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itranjan/Desktop/BacCapseq_manuscript/Draft manuscript/"/>
    </mc:Choice>
  </mc:AlternateContent>
  <xr:revisionPtr revIDLastSave="0" documentId="13_ncr:1_{DC29CB22-73EF-884A-B63C-062999EBD67B}" xr6:coauthVersionLast="47" xr6:coauthVersionMax="47" xr10:uidLastSave="{00000000-0000-0000-0000-000000000000}"/>
  <bookViews>
    <workbookView xWindow="2220" yWindow="2260" windowWidth="27640" windowHeight="16940" activeTab="3" xr2:uid="{73537916-1565-7D44-BB63-072A08574889}"/>
  </bookViews>
  <sheets>
    <sheet name="Metaphlan4" sheetId="1" r:id="rId1"/>
    <sheet name="SILVA" sheetId="2" r:id="rId2"/>
    <sheet name="CARD" sheetId="3" r:id="rId3"/>
    <sheet name="VFDB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47" uniqueCount="10420">
  <si>
    <t>Abiotrophia defectiva</t>
  </si>
  <si>
    <t>Achromobacter denitrificans</t>
  </si>
  <si>
    <t>Achromobacter insolitus</t>
  </si>
  <si>
    <t>Achromobacter xylosoxidans</t>
  </si>
  <si>
    <t>Acidaminococcus fermentans</t>
  </si>
  <si>
    <t>Acidaminococcus intestini</t>
  </si>
  <si>
    <t>Acidovorax citrulli</t>
  </si>
  <si>
    <t>Acinetobacter baumannii</t>
  </si>
  <si>
    <t>Acinetobacter bereziniae</t>
  </si>
  <si>
    <t>Acinetobacter calcoaceticus</t>
  </si>
  <si>
    <t>Acinetobacter haemolyticus</t>
  </si>
  <si>
    <t>Acinetobacter johnsonii</t>
  </si>
  <si>
    <t>Acinetobacter junii</t>
  </si>
  <si>
    <t>Acinetobacter lwoffii</t>
  </si>
  <si>
    <t>Acinetobacter parvus</t>
  </si>
  <si>
    <t>Acinetobacter pittii</t>
  </si>
  <si>
    <t>Acinetobacter radioresistens</t>
  </si>
  <si>
    <t>Acinetobacter schindleri</t>
  </si>
  <si>
    <t>Acinetobacter seifertii</t>
  </si>
  <si>
    <t>Acinetobacter soli</t>
  </si>
  <si>
    <t>Acinetobacter ursingii</t>
  </si>
  <si>
    <t>Actinobaculum massiliense</t>
  </si>
  <si>
    <t>Actinomadura madurae</t>
  </si>
  <si>
    <t>Actinomadura pelletieri</t>
  </si>
  <si>
    <t>Actinomyces gerencseriae</t>
  </si>
  <si>
    <t>Actinomyces graevenitzii</t>
  </si>
  <si>
    <t>Actinomyces israelii</t>
  </si>
  <si>
    <t>Actinomyces naeslundii</t>
  </si>
  <si>
    <t>Actinomyces oris</t>
  </si>
  <si>
    <t>Actinomyces radicidentis</t>
  </si>
  <si>
    <t>Actinomyces urogenitalis</t>
  </si>
  <si>
    <t>Aerococcus christensenii</t>
  </si>
  <si>
    <t>Aerococcus sanguinicola</t>
  </si>
  <si>
    <t>Aerococcus urinae</t>
  </si>
  <si>
    <t>Aerococcus urinaeequi</t>
  </si>
  <si>
    <t>Aerococcus urinaehominis</t>
  </si>
  <si>
    <t>Aerococcus viridans</t>
  </si>
  <si>
    <t>Aeromonas caviae</t>
  </si>
  <si>
    <t>Aeromonas enteropelogenes</t>
  </si>
  <si>
    <t>Aeromonas hydrophila</t>
  </si>
  <si>
    <t>Aeromonas salmonicida</t>
  </si>
  <si>
    <t>Aeromonas schubertii</t>
  </si>
  <si>
    <t>Aeromonas veronii</t>
  </si>
  <si>
    <t>Afipia felis</t>
  </si>
  <si>
    <t>Aggregatibacter actinomycetemcomitans</t>
  </si>
  <si>
    <t>Aggregatibacter aphrophilus</t>
  </si>
  <si>
    <t>Aggregatibacter segnis</t>
  </si>
  <si>
    <t>Agrobacterium tumefaciens</t>
  </si>
  <si>
    <t>Alcaligenes faecalis</t>
  </si>
  <si>
    <t>Alistipes finegoldii</t>
  </si>
  <si>
    <t>Alistipes onderdonkii</t>
  </si>
  <si>
    <t>Alistipes putredinis</t>
  </si>
  <si>
    <t>Alistipes shahii</t>
  </si>
  <si>
    <t>Alloiococcus otitis</t>
  </si>
  <si>
    <t>Alloprevotella tannerae</t>
  </si>
  <si>
    <t>Alloscardovia omnicolens</t>
  </si>
  <si>
    <t>Anaerobiospirillum succiniciproducens</t>
  </si>
  <si>
    <t>Anaerococcus octavius</t>
  </si>
  <si>
    <t>Anaerococcus prevotii</t>
  </si>
  <si>
    <t>Anaerococcus tetradius</t>
  </si>
  <si>
    <t>Anaerococcus vaginalis</t>
  </si>
  <si>
    <t>Anaeroglobus geminatus</t>
  </si>
  <si>
    <t>Anaerostipes caccae</t>
  </si>
  <si>
    <t>Anaplasma phagocytophilum</t>
  </si>
  <si>
    <t>Arcanobacterium haemolyticum</t>
  </si>
  <si>
    <t>Arcobacter butzleri</t>
  </si>
  <si>
    <t>Arcobacter cryaerophilus</t>
  </si>
  <si>
    <t>Arcobacter skirrowii</t>
  </si>
  <si>
    <t>Arthrobacter scleromae</t>
  </si>
  <si>
    <t>Arthrobacter woluwensis</t>
  </si>
  <si>
    <t>Aureimonas altamirensis</t>
  </si>
  <si>
    <t>Bacillus cereus</t>
  </si>
  <si>
    <t>Bacillus circulans</t>
  </si>
  <si>
    <t>Bacillus coagulans</t>
  </si>
  <si>
    <t>Bacillus licheniformis</t>
  </si>
  <si>
    <t>Bacillus paralicheniformis</t>
  </si>
  <si>
    <t>Bacillus pumilus</t>
  </si>
  <si>
    <t>Bacillus safensis</t>
  </si>
  <si>
    <t>Bacillus subtilis</t>
  </si>
  <si>
    <t>Bacillus thuringiensis</t>
  </si>
  <si>
    <t>Bacteroides caccae</t>
  </si>
  <si>
    <t>Bacteroides eggerthii</t>
  </si>
  <si>
    <t>Bacteroides faecis</t>
  </si>
  <si>
    <t>Bacteroides finegoldii</t>
  </si>
  <si>
    <t>Bacteroides fragilis</t>
  </si>
  <si>
    <t>Bacteroides nordii</t>
  </si>
  <si>
    <t>Bacteroides ovatus</t>
  </si>
  <si>
    <t>Bacteroides pyogenes</t>
  </si>
  <si>
    <t>Bacteroides stercoris</t>
  </si>
  <si>
    <t>Bacteroides thetaiotaomicron</t>
  </si>
  <si>
    <t>Bacteroides uniformis</t>
  </si>
  <si>
    <t>Bartonella alsatica</t>
  </si>
  <si>
    <t>Bartonella bacilliformis</t>
  </si>
  <si>
    <t>Bartonella birtlesii</t>
  </si>
  <si>
    <t>Bartonella clarridgeiae</t>
  </si>
  <si>
    <t>Bartonella doshiae</t>
  </si>
  <si>
    <t>Bartonella elizabethae</t>
  </si>
  <si>
    <t>Bartonella henselae</t>
  </si>
  <si>
    <t>Bartonella quintana</t>
  </si>
  <si>
    <t>Bartonella rochalimae</t>
  </si>
  <si>
    <t>Bartonella schoenbuchensis</t>
  </si>
  <si>
    <t>Bartonella vinsonii</t>
  </si>
  <si>
    <t>Bergeyella zoohelcum</t>
  </si>
  <si>
    <t>Bifidobacterium adolescentis</t>
  </si>
  <si>
    <t>Bifidobacterium angulatum</t>
  </si>
  <si>
    <t>Bifidobacterium animalis</t>
  </si>
  <si>
    <t>Bifidobacterium bifidum</t>
  </si>
  <si>
    <t>Bifidobacterium breve</t>
  </si>
  <si>
    <t>Bifidobacterium dentium</t>
  </si>
  <si>
    <t>Bifidobacterium longum</t>
  </si>
  <si>
    <t>Bifidobacterium pseudocatenulatum</t>
  </si>
  <si>
    <t>Bifidobacterium psychraerophilum</t>
  </si>
  <si>
    <t>Bifidobacterium scardovii</t>
  </si>
  <si>
    <t>Bilophila wadsworthia</t>
  </si>
  <si>
    <t>Bordetella avium</t>
  </si>
  <si>
    <t>Bordetella hinzii</t>
  </si>
  <si>
    <t>Bordetella holmesii</t>
  </si>
  <si>
    <t>Bordetella pertussis</t>
  </si>
  <si>
    <t>Bordetella petrii</t>
  </si>
  <si>
    <t>Bordetella trematum</t>
  </si>
  <si>
    <t>Borrelia crocidurae</t>
  </si>
  <si>
    <t>Borrelia duttonii</t>
  </si>
  <si>
    <t>Borrelia hermsii</t>
  </si>
  <si>
    <t>Borrelia hispanica</t>
  </si>
  <si>
    <t>Borrelia miyamotoi</t>
  </si>
  <si>
    <t>Borrelia parkeri</t>
  </si>
  <si>
    <t>Borrelia persica</t>
  </si>
  <si>
    <t>Borrelia recurrentis</t>
  </si>
  <si>
    <t>Borrelia turicatae</t>
  </si>
  <si>
    <t>Brachyspira aalborgi</t>
  </si>
  <si>
    <t>Brachyspira pilosicoli</t>
  </si>
  <si>
    <t>Brevibacillus brevis</t>
  </si>
  <si>
    <t>Brevibacillus laterosporus</t>
  </si>
  <si>
    <t>Brevibacillus parabrevis</t>
  </si>
  <si>
    <t>Brevibacterium casei</t>
  </si>
  <si>
    <t>Brevundimonas diminuta</t>
  </si>
  <si>
    <t>Brevundimonas vesicularis</t>
  </si>
  <si>
    <t>Brucella abortus</t>
  </si>
  <si>
    <t>Brucella canis</t>
  </si>
  <si>
    <t>Brucella inopinata</t>
  </si>
  <si>
    <t>Brucella melitensis</t>
  </si>
  <si>
    <t>Brucella suis</t>
  </si>
  <si>
    <t>Budvicia aquatica</t>
  </si>
  <si>
    <t>Bulleidia extructa</t>
  </si>
  <si>
    <t>Burkholderia ambifaria</t>
  </si>
  <si>
    <t>Burkholderia anthina</t>
  </si>
  <si>
    <t>Burkholderia cenocepacia</t>
  </si>
  <si>
    <t>Burkholderia cepacia</t>
  </si>
  <si>
    <t>Burkholderia dolosa</t>
  </si>
  <si>
    <t>Burkholderia gladioli</t>
  </si>
  <si>
    <t>Burkholderia glumae</t>
  </si>
  <si>
    <t>Burkholderia mallei</t>
  </si>
  <si>
    <t>Burkholderia multivorans</t>
  </si>
  <si>
    <t>Burkholderia oklahomensis</t>
  </si>
  <si>
    <t>Burkholderia pseudomallei</t>
  </si>
  <si>
    <t>Burkholderia pyrrocinia</t>
  </si>
  <si>
    <t>Burkholderia stabilis</t>
  </si>
  <si>
    <t>Burkholderia thailandensis</t>
  </si>
  <si>
    <t>Burkholderia vietnamiensis</t>
  </si>
  <si>
    <t>Burkholderiales bacterium</t>
  </si>
  <si>
    <t>Burkholderiales bacterium 8X</t>
  </si>
  <si>
    <t>Burkholderiales bacterium C2</t>
  </si>
  <si>
    <t>Burkholderiales bacterium GJ E10</t>
  </si>
  <si>
    <t>Burkholderiales bacterium JOSHI 001</t>
  </si>
  <si>
    <t>Burkholderiales bacterium LSUCC0115</t>
  </si>
  <si>
    <t>Buttiauxella agrestis</t>
  </si>
  <si>
    <t>Buttiauxella gaviniae</t>
  </si>
  <si>
    <t>Butyrivibrio fibrisolvens</t>
  </si>
  <si>
    <t>Campylobacter coli</t>
  </si>
  <si>
    <t>Campylobacter concisus</t>
  </si>
  <si>
    <t>Campylobacter curvus</t>
  </si>
  <si>
    <t>Campylobacter fetus</t>
  </si>
  <si>
    <t>Campylobacter gracilis</t>
  </si>
  <si>
    <t>Campylobacter hominis</t>
  </si>
  <si>
    <t>Campylobacter hyointestinalis</t>
  </si>
  <si>
    <t>Campylobacter jejuni</t>
  </si>
  <si>
    <t>Campylobacter lari</t>
  </si>
  <si>
    <t>Campylobacter mucosalis</t>
  </si>
  <si>
    <t>Campylobacter rectus</t>
  </si>
  <si>
    <t>Campylobacter showae</t>
  </si>
  <si>
    <t>Campylobacter sputorum</t>
  </si>
  <si>
    <t>Campylobacter upsaliensis</t>
  </si>
  <si>
    <t>Campylobacter ureolyticus</t>
  </si>
  <si>
    <t>Capnocytophaga canimorsus</t>
  </si>
  <si>
    <t>Capnocytophaga cynodegmi</t>
  </si>
  <si>
    <t>Capnocytophaga gingivalis</t>
  </si>
  <si>
    <t>Capnocytophaga granulosa</t>
  </si>
  <si>
    <t>Capnocytophaga ochracea</t>
  </si>
  <si>
    <t>Capnocytophaga sputigena</t>
  </si>
  <si>
    <t>Cardiobacterium hominis</t>
  </si>
  <si>
    <t>Cardiobacterium valvarum</t>
  </si>
  <si>
    <t>Catabacter hongkongensis</t>
  </si>
  <si>
    <t>Catonella morbi</t>
  </si>
  <si>
    <t>Cedecea davisae</t>
  </si>
  <si>
    <t>Cedecea lapagei</t>
  </si>
  <si>
    <t>Cedecea neteri</t>
  </si>
  <si>
    <t>Cellulomonas flavigena</t>
  </si>
  <si>
    <t>Cellulomonas hominis</t>
  </si>
  <si>
    <t>Cellulosimicrobium cellulans</t>
  </si>
  <si>
    <t>Cellulosimicrobium funkei</t>
  </si>
  <si>
    <t>Centipeda periodontii</t>
  </si>
  <si>
    <t>Chlamydia pneumoniae</t>
  </si>
  <si>
    <t>Chlamydia psittaci</t>
  </si>
  <si>
    <t>Chlamydia trachomatis</t>
  </si>
  <si>
    <t>Chromobacterium haemolyticum</t>
  </si>
  <si>
    <t>Chromobacterium violaceum</t>
  </si>
  <si>
    <t>Chryseobacterium gleum</t>
  </si>
  <si>
    <t>Chryseobacterium indologenes</t>
  </si>
  <si>
    <t>Citrobacter amalonaticus</t>
  </si>
  <si>
    <t>Citrobacter farmeri</t>
  </si>
  <si>
    <t>Citrobacter freundii</t>
  </si>
  <si>
    <t>Citrobacter koseri</t>
  </si>
  <si>
    <t>Citrobacter murliniae</t>
  </si>
  <si>
    <t>Citrobacter rodentium</t>
  </si>
  <si>
    <t>Citrobacter sedlakii</t>
  </si>
  <si>
    <t>Citrobacter werkmanii</t>
  </si>
  <si>
    <t>Clostridium argentinense</t>
  </si>
  <si>
    <t>Clostridium baratii</t>
  </si>
  <si>
    <t>Clostridium beijerinckii</t>
  </si>
  <si>
    <t>Clostridium botulinum</t>
  </si>
  <si>
    <t>Clostridium butyricum</t>
  </si>
  <si>
    <t>Clostridium cadaveris</t>
  </si>
  <si>
    <t>Clostridium carnis</t>
  </si>
  <si>
    <t>Clostridium celatum</t>
  </si>
  <si>
    <t>Clostridium cochlearium</t>
  </si>
  <si>
    <t>Clostridium cocleatum</t>
  </si>
  <si>
    <t>Clostridium fallax</t>
  </si>
  <si>
    <t>Clostridium haemolyticum</t>
  </si>
  <si>
    <t>Clostridium hylemonae</t>
  </si>
  <si>
    <t>Clostridium innocuum</t>
  </si>
  <si>
    <t>Clostridium leptum</t>
  </si>
  <si>
    <t>Clostridium neonatale</t>
  </si>
  <si>
    <t>Clostridium novyi</t>
  </si>
  <si>
    <t>Clostridium paraputrificum</t>
  </si>
  <si>
    <t>Clostridium perfringens</t>
  </si>
  <si>
    <t>Clostridium septicum</t>
  </si>
  <si>
    <t>Clostridium spiroforme</t>
  </si>
  <si>
    <t>Clostridium sporogenes</t>
  </si>
  <si>
    <t>Clostridium symbiosum</t>
  </si>
  <si>
    <t>Clostridium tertium</t>
  </si>
  <si>
    <t>Clostridium tetani</t>
  </si>
  <si>
    <t>Clostridium ventriculi</t>
  </si>
  <si>
    <t>Collinsella aerofaciens</t>
  </si>
  <si>
    <t>Comamonas kerstersii</t>
  </si>
  <si>
    <t>Comamonas terrigena</t>
  </si>
  <si>
    <t>Comamonas testosteroni</t>
  </si>
  <si>
    <t>Corynebacterium accolens</t>
  </si>
  <si>
    <t>Corynebacterium afermentans</t>
  </si>
  <si>
    <t>Corynebacterium amycolatum</t>
  </si>
  <si>
    <t>Corynebacterium aurimucosum</t>
  </si>
  <si>
    <t>Corynebacterium bovis</t>
  </si>
  <si>
    <t>Corynebacterium coyleae</t>
  </si>
  <si>
    <t>Corynebacterium diphtheriae</t>
  </si>
  <si>
    <t>Corynebacterium durum</t>
  </si>
  <si>
    <t>Corynebacterium falsenii</t>
  </si>
  <si>
    <t>Corynebacterium freneyi</t>
  </si>
  <si>
    <t>Corynebacterium glucuronolyticum</t>
  </si>
  <si>
    <t>Corynebacterium imitans</t>
  </si>
  <si>
    <t>Corynebacterium jeikeium</t>
  </si>
  <si>
    <t>Corynebacterium kroppenstedtii</t>
  </si>
  <si>
    <t>Corynebacterium kutscheri</t>
  </si>
  <si>
    <t>Corynebacterium macginleyi</t>
  </si>
  <si>
    <t>Corynebacterium matruchotii</t>
  </si>
  <si>
    <t>Corynebacterium minutissimum</t>
  </si>
  <si>
    <t>Corynebacterium mucifaciens</t>
  </si>
  <si>
    <t>Corynebacterium mycetoides</t>
  </si>
  <si>
    <t>Corynebacterium pilosum</t>
  </si>
  <si>
    <t>Corynebacterium propinquum</t>
  </si>
  <si>
    <t>Corynebacterium pseudodiphtheriticum</t>
  </si>
  <si>
    <t>Corynebacterium pseudotuberculosis</t>
  </si>
  <si>
    <t>Corynebacterium renale</t>
  </si>
  <si>
    <t>Corynebacterium resistens</t>
  </si>
  <si>
    <t>Corynebacterium riegelii</t>
  </si>
  <si>
    <t>Corynebacterium sanguinis</t>
  </si>
  <si>
    <t>Corynebacterium simulans</t>
  </si>
  <si>
    <t>Corynebacterium stationis</t>
  </si>
  <si>
    <t>Corynebacterium striatum</t>
  </si>
  <si>
    <t>Corynebacterium ulcerans</t>
  </si>
  <si>
    <t>Corynebacterium urealyticum</t>
  </si>
  <si>
    <t>Corynebacterium ureicelerivorans</t>
  </si>
  <si>
    <t>Corynebacterium xerosis</t>
  </si>
  <si>
    <t>Coxiella burnetii</t>
  </si>
  <si>
    <t>Cronobacter condimenti</t>
  </si>
  <si>
    <t>Cronobacter dublinensis</t>
  </si>
  <si>
    <t>Cronobacter malonaticus</t>
  </si>
  <si>
    <t>Cronobacter sakazakii</t>
  </si>
  <si>
    <t>Cronobacter turicensis</t>
  </si>
  <si>
    <t>Cronobacter universalis</t>
  </si>
  <si>
    <t>Cryptobacterium curtum</t>
  </si>
  <si>
    <t>Cupriavidus gilardii</t>
  </si>
  <si>
    <t>Cupriavidus metallidurans</t>
  </si>
  <si>
    <t>Cupriavidus pauculus</t>
  </si>
  <si>
    <t>Cupriavidus taiwanensis</t>
  </si>
  <si>
    <t>Delftia acidovorans</t>
  </si>
  <si>
    <t>Dermabacter hominis</t>
  </si>
  <si>
    <t>Dermacoccus abyssi</t>
  </si>
  <si>
    <t>Dermatophilus congolensis</t>
  </si>
  <si>
    <t>Desulfomicrobium orale</t>
  </si>
  <si>
    <t>Desulfovibrio desulfuricans</t>
  </si>
  <si>
    <t>Desulfovibrio fairfieldensis</t>
  </si>
  <si>
    <t>Desulfovibrio vulgaris</t>
  </si>
  <si>
    <t>Dialister invisus</t>
  </si>
  <si>
    <t>Dialister micraerophilus</t>
  </si>
  <si>
    <t>Dialister pneumosintes</t>
  </si>
  <si>
    <t>Dichelobacter nodosus</t>
  </si>
  <si>
    <t>Dietzia maris</t>
  </si>
  <si>
    <t>Dolosigranulum pigrum</t>
  </si>
  <si>
    <t>Dysgonomonas capnocytophagoides</t>
  </si>
  <si>
    <t>Dysgonomonas gadei</t>
  </si>
  <si>
    <t>Dysgonomonas mossii</t>
  </si>
  <si>
    <t>Edwardsiella hoshinae</t>
  </si>
  <si>
    <t>Edwardsiella ictaluri</t>
  </si>
  <si>
    <t>Edwardsiella tarda</t>
  </si>
  <si>
    <t>Eggerthella lenta</t>
  </si>
  <si>
    <t>Eggerthella sinensis</t>
  </si>
  <si>
    <t>Ehrlichia canis</t>
  </si>
  <si>
    <t>Ehrlichia chaffeensis</t>
  </si>
  <si>
    <t>Ehrlichia muris</t>
  </si>
  <si>
    <t>Eikenella corrodens</t>
  </si>
  <si>
    <t>Elizabethkingia anophelis</t>
  </si>
  <si>
    <t>Elizabethkingia meningoseptica</t>
  </si>
  <si>
    <t>Elizabethkingia miricola</t>
  </si>
  <si>
    <t>Empedobacter brevis</t>
  </si>
  <si>
    <t>Empedobacter falsenii</t>
  </si>
  <si>
    <t>Enterobacter cloacae</t>
  </si>
  <si>
    <t>Enterobacter hormaechei</t>
  </si>
  <si>
    <t>Enterobacter kobei</t>
  </si>
  <si>
    <t>Enterobacter mori</t>
  </si>
  <si>
    <t>Enterococcus avium</t>
  </si>
  <si>
    <t>Enterococcus casseliflavus</t>
  </si>
  <si>
    <t>Enterococcus cecorum</t>
  </si>
  <si>
    <t>Enterococcus columbae</t>
  </si>
  <si>
    <t>Enterococcus dispar</t>
  </si>
  <si>
    <t>Enterococcus durans</t>
  </si>
  <si>
    <t>Enterococcus faecalis</t>
  </si>
  <si>
    <t>Enterococcus faecium</t>
  </si>
  <si>
    <t>Enterococcus gallinarum</t>
  </si>
  <si>
    <t>Enterococcus gilvus</t>
  </si>
  <si>
    <t>Enterococcus hirae</t>
  </si>
  <si>
    <t>Enterococcus italicus</t>
  </si>
  <si>
    <t>Enterococcus malodoratus</t>
  </si>
  <si>
    <t>Enterococcus mundtii</t>
  </si>
  <si>
    <t>Enterococcus pallens</t>
  </si>
  <si>
    <t>Enterococcus raffinosus</t>
  </si>
  <si>
    <t>Enterococcus saccharolyticus</t>
  </si>
  <si>
    <t>Enterococcus sulfureus</t>
  </si>
  <si>
    <t>Enterococcus thailandicus</t>
  </si>
  <si>
    <t>Erwinia billingiae</t>
  </si>
  <si>
    <t>Erysipelatoclostridium ramosum</t>
  </si>
  <si>
    <t>Erysipelothrix rhusiopathiae</t>
  </si>
  <si>
    <t>Escherichia coli</t>
  </si>
  <si>
    <t>Eubacterium brachy</t>
  </si>
  <si>
    <t>Eubacterium infirmum</t>
  </si>
  <si>
    <t>Eubacterium limosum</t>
  </si>
  <si>
    <t>Eubacterium minutum</t>
  </si>
  <si>
    <t>Eubacterium nodatum</t>
  </si>
  <si>
    <t>Eubacterium rectale</t>
  </si>
  <si>
    <t>Eubacterium saphenum</t>
  </si>
  <si>
    <t>Eubacterium sulci</t>
  </si>
  <si>
    <t>Eubacterium ventriosum</t>
  </si>
  <si>
    <t>Eubacterium yurii</t>
  </si>
  <si>
    <t>Ewingella americana</t>
  </si>
  <si>
    <t>Exiguobacterium acetylicum</t>
  </si>
  <si>
    <t>Exiguobacterium aurantiacum</t>
  </si>
  <si>
    <t>Facklamia hominis</t>
  </si>
  <si>
    <t>Filifactor alocis</t>
  </si>
  <si>
    <t>Finegoldia magna</t>
  </si>
  <si>
    <t>Francisella hispaniensis</t>
  </si>
  <si>
    <t>Francisella philomiragia</t>
  </si>
  <si>
    <t>Francisella tularensis</t>
  </si>
  <si>
    <t>Franconibacter helveticus</t>
  </si>
  <si>
    <t>Fusobacterium gonidiaformans</t>
  </si>
  <si>
    <t>Fusobacterium mortiferum</t>
  </si>
  <si>
    <t>Fusobacterium naviforme</t>
  </si>
  <si>
    <t>Fusobacterium necrogenes</t>
  </si>
  <si>
    <t>Fusobacterium necrophorum</t>
  </si>
  <si>
    <t>Fusobacterium nucleatum</t>
  </si>
  <si>
    <t>Fusobacterium russii</t>
  </si>
  <si>
    <t>Fusobacterium ulcerans</t>
  </si>
  <si>
    <t>Fusobacterium varium</t>
  </si>
  <si>
    <t>Gardnerella vaginalis</t>
  </si>
  <si>
    <t>Gemella bergeri</t>
  </si>
  <si>
    <t>Gemella haemolysans</t>
  </si>
  <si>
    <t>Gemella morbillorum</t>
  </si>
  <si>
    <t>Gemella sanguinis</t>
  </si>
  <si>
    <t>Globicatella sanguinis</t>
  </si>
  <si>
    <t>Gordonia araii</t>
  </si>
  <si>
    <t>Gordonia bronchialis</t>
  </si>
  <si>
    <t>Gordonia polyisoprenivorans</t>
  </si>
  <si>
    <t>Gordonia rubripertincta</t>
  </si>
  <si>
    <t>Gordonia terrae</t>
  </si>
  <si>
    <t>Gordonibacter pamelaeae</t>
  </si>
  <si>
    <t>Granulibacter bethesdensis</t>
  </si>
  <si>
    <t>Granulicatella adiacens</t>
  </si>
  <si>
    <t>Granulicatella elegans</t>
  </si>
  <si>
    <t>Grimontia hollisae</t>
  </si>
  <si>
    <t>Haemophilus ducreyi</t>
  </si>
  <si>
    <t>Haemophilus haemolyticus</t>
  </si>
  <si>
    <t>Haemophilus influenzae</t>
  </si>
  <si>
    <t>Haemophilus parahaemolyticus</t>
  </si>
  <si>
    <t>Haemophilus parainfluenzae</t>
  </si>
  <si>
    <t>Haemophilus paraphrohaemolyticus</t>
  </si>
  <si>
    <t>Haemophilus pittmaniae</t>
  </si>
  <si>
    <t>Hafnia alvei</t>
  </si>
  <si>
    <t>Hafnia paralvei</t>
  </si>
  <si>
    <t>Helcococcus kunzii</t>
  </si>
  <si>
    <t>Helicobacter bilis</t>
  </si>
  <si>
    <t>Helicobacter canadensis</t>
  </si>
  <si>
    <t>Helicobacter canis</t>
  </si>
  <si>
    <t>Helicobacter cinaedi</t>
  </si>
  <si>
    <t>Helicobacter felis</t>
  </si>
  <si>
    <t>Helicobacter fennelliae</t>
  </si>
  <si>
    <t>Helicobacter heilmannii</t>
  </si>
  <si>
    <t>Helicobacter magdeburgensis</t>
  </si>
  <si>
    <t>Helicobacter pullorum</t>
  </si>
  <si>
    <t>Helicobacter pylori</t>
  </si>
  <si>
    <t xml:space="preserve">Helicobacter winghamensis </t>
  </si>
  <si>
    <t>Holdemania filiformis</t>
  </si>
  <si>
    <t>Ignatzschineria larvae</t>
  </si>
  <si>
    <t>Ignavigranum ruoffiae</t>
  </si>
  <si>
    <t>Inquilinus limosus</t>
  </si>
  <si>
    <t>Isoptericola variabilis</t>
  </si>
  <si>
    <t>Janibacter melonis</t>
  </si>
  <si>
    <t>Jonesia denitrificans</t>
  </si>
  <si>
    <t>Kerstersia gyiorum</t>
  </si>
  <si>
    <t>Kingella denitrificans</t>
  </si>
  <si>
    <t>Kingella kingae</t>
  </si>
  <si>
    <t>Kingella oralis</t>
  </si>
  <si>
    <t>Klebsiella michiganensis</t>
  </si>
  <si>
    <t>Klebsiella oxytoca</t>
  </si>
  <si>
    <t>Klebsiella pneumoniae</t>
  </si>
  <si>
    <t>Kluyvera ascorbata</t>
  </si>
  <si>
    <t>Kluyvera cryocrescens</t>
  </si>
  <si>
    <t>Kluyvera intermedia</t>
  </si>
  <si>
    <t>Kocuria palustris</t>
  </si>
  <si>
    <t>Kocuria rhizophila</t>
  </si>
  <si>
    <t>Kocuria rosea</t>
  </si>
  <si>
    <t>Kocuria varians</t>
  </si>
  <si>
    <t>Kurthia gibsonii</t>
  </si>
  <si>
    <t>Kytococcus schroeteri</t>
  </si>
  <si>
    <t>Kytococcus sedentarius</t>
  </si>
  <si>
    <t>Lactobacillus acidophilus</t>
  </si>
  <si>
    <t>Lactobacillus coleohominis</t>
  </si>
  <si>
    <t>Lactobacillus crispatus</t>
  </si>
  <si>
    <t>Lactobacillus gasseri</t>
  </si>
  <si>
    <t>Lactobacillus iners</t>
  </si>
  <si>
    <t>Lactobacillus jensenii</t>
  </si>
  <si>
    <t>Lactobacillus pontis</t>
  </si>
  <si>
    <t>Lactobacillus vaginalis</t>
  </si>
  <si>
    <t>Lactococcus garvieae</t>
  </si>
  <si>
    <t>Lactococcus lactis</t>
  </si>
  <si>
    <t>Laribacter hongkongensis</t>
  </si>
  <si>
    <t>Latilactobacillus sakei</t>
  </si>
  <si>
    <t>Lautropia mirabilis</t>
  </si>
  <si>
    <t>Lawsonella clevelandensis</t>
  </si>
  <si>
    <t>Lawsonia intracellularis</t>
  </si>
  <si>
    <t>Leclercia adecarboxylata</t>
  </si>
  <si>
    <t>Legionella anisa</t>
  </si>
  <si>
    <t>Legionella birminghamensis</t>
  </si>
  <si>
    <t>Legionella cincinnatiensis</t>
  </si>
  <si>
    <t>Legionella drancourtii</t>
  </si>
  <si>
    <t>Legionella erythra</t>
  </si>
  <si>
    <t>Legionella feeleii</t>
  </si>
  <si>
    <t>Legionella hackeliae</t>
  </si>
  <si>
    <t>Legionella jamestowniensis</t>
  </si>
  <si>
    <t>Legionella jordanis</t>
  </si>
  <si>
    <t>Legionella londiniensis</t>
  </si>
  <si>
    <t>Legionella longbeachae</t>
  </si>
  <si>
    <t>Legionella maceachernii</t>
  </si>
  <si>
    <t>Legionella oakridgensis</t>
  </si>
  <si>
    <t>Legionella parisiensis</t>
  </si>
  <si>
    <t>Legionella pneumophila</t>
  </si>
  <si>
    <t>Legionella quinlivanii</t>
  </si>
  <si>
    <t>Legionella rubrilucens</t>
  </si>
  <si>
    <t>Legionella sainthelensi</t>
  </si>
  <si>
    <t>Legionella tucsonensis</t>
  </si>
  <si>
    <t>Legionella wadsworthii</t>
  </si>
  <si>
    <t>Legionella waltersii</t>
  </si>
  <si>
    <t>Leifsonia aquatica</t>
  </si>
  <si>
    <t>Leifsonia xyli</t>
  </si>
  <si>
    <t>Leminorella grimontii</t>
  </si>
  <si>
    <t>Leptospira alstonii</t>
  </si>
  <si>
    <t>Leptospira biflexa</t>
  </si>
  <si>
    <t>Leptospira borgpetersenii</t>
  </si>
  <si>
    <t>Leptospira broomii</t>
  </si>
  <si>
    <t>Leptospira fainei</t>
  </si>
  <si>
    <t>Leptospira inadai</t>
  </si>
  <si>
    <t>Leptospira interrogans</t>
  </si>
  <si>
    <t>Leptospira kmetyi</t>
  </si>
  <si>
    <t>Leptospira licerasiae</t>
  </si>
  <si>
    <t>Leptospira meyeri</t>
  </si>
  <si>
    <t>Leptospira santarosai</t>
  </si>
  <si>
    <t>Leptospira terpstrae</t>
  </si>
  <si>
    <t>Leptospira weilii</t>
  </si>
  <si>
    <t>Leptospira yanagawae</t>
  </si>
  <si>
    <t>Leptotrichia buccalis</t>
  </si>
  <si>
    <t>Leptotrichia shahii</t>
  </si>
  <si>
    <t>Leptotrichia trevisanii</t>
  </si>
  <si>
    <t>Leptotrichia wadei</t>
  </si>
  <si>
    <t>Leuconostoc carnosum</t>
  </si>
  <si>
    <t>Leuconostoc citreum</t>
  </si>
  <si>
    <t>Leuconostoc lactis</t>
  </si>
  <si>
    <t>Leuconostoc mesenteroides</t>
  </si>
  <si>
    <t>Leuconostoc pseudomesenteroides</t>
  </si>
  <si>
    <t>Levilactobacillus brevis</t>
  </si>
  <si>
    <t>Ligilactobacillus salivarius</t>
  </si>
  <si>
    <t>Limosilactobacillus fermentum</t>
  </si>
  <si>
    <t>Listeria grayi</t>
  </si>
  <si>
    <t>Listeria innocua</t>
  </si>
  <si>
    <t>Listeria ivanovii</t>
  </si>
  <si>
    <t>Listeria monocytogenes</t>
  </si>
  <si>
    <t>Listeria seeligeri</t>
  </si>
  <si>
    <t>Listeria welshimeri</t>
  </si>
  <si>
    <t>Lysinibacillus sphaericus</t>
  </si>
  <si>
    <t>Mannheimia haemolytica</t>
  </si>
  <si>
    <t>Massilia timonae</t>
  </si>
  <si>
    <t>Megasphaera elsdenii</t>
  </si>
  <si>
    <t>Megasphaera micronuciformis</t>
  </si>
  <si>
    <t>Methylobacterium mesophilicum</t>
  </si>
  <si>
    <t>Microbacterium arborescens</t>
  </si>
  <si>
    <t>Microbacterium foliorum</t>
  </si>
  <si>
    <t>Microbacterium maritypicum</t>
  </si>
  <si>
    <t>Microbacterium oxydans</t>
  </si>
  <si>
    <t>Microbacterium paraoxydans</t>
  </si>
  <si>
    <t>Microbacterium resistens</t>
  </si>
  <si>
    <t>Microbacterium testaceum</t>
  </si>
  <si>
    <t>Micrococcus luteus</t>
  </si>
  <si>
    <t>Micrococcus luteus ATCC 49442</t>
  </si>
  <si>
    <t>Micrococcus lylae</t>
  </si>
  <si>
    <t>Mitsuokella multacida</t>
  </si>
  <si>
    <t>Mobiluncus curtisii</t>
  </si>
  <si>
    <t>Mobiluncus mulieris</t>
  </si>
  <si>
    <t>Moellerella wisconsensis</t>
  </si>
  <si>
    <t>Mogibacterium timidum</t>
  </si>
  <si>
    <t>Moraxella atlantae</t>
  </si>
  <si>
    <t>Moraxella catarrhalis</t>
  </si>
  <si>
    <t>Moraxella lacunata</t>
  </si>
  <si>
    <t>Moraxella nonliquefaciens</t>
  </si>
  <si>
    <t>Moraxella osloensis</t>
  </si>
  <si>
    <t>Morganella morganii</t>
  </si>
  <si>
    <t>Mycobacterium asiaticum</t>
  </si>
  <si>
    <t>Mycobacterium avium</t>
  </si>
  <si>
    <t>Mycobacterium bohemicum</t>
  </si>
  <si>
    <t>Mycobacterium branderi</t>
  </si>
  <si>
    <t>Mycobacterium celatum</t>
  </si>
  <si>
    <t>Mycobacterium colombiense</t>
  </si>
  <si>
    <t>Mycobacterium florentinum</t>
  </si>
  <si>
    <t>Mycobacterium gastri</t>
  </si>
  <si>
    <t>Mycobacterium genavense</t>
  </si>
  <si>
    <t>Mycobacterium gordonae</t>
  </si>
  <si>
    <t>Mycobacterium grossiae</t>
  </si>
  <si>
    <t>Mycobacterium haemophilum</t>
  </si>
  <si>
    <t>Mycobacterium heckeshornense</t>
  </si>
  <si>
    <t>Mycobacterium interjectum</t>
  </si>
  <si>
    <t>Mycobacterium intermedium</t>
  </si>
  <si>
    <t>Mycobacterium intracellulare</t>
  </si>
  <si>
    <t>Mycobacterium kansasii</t>
  </si>
  <si>
    <t>Mycobacterium kyorinense</t>
  </si>
  <si>
    <t>Mycobacterium lentiflavum</t>
  </si>
  <si>
    <t>Mycobacterium leprae</t>
  </si>
  <si>
    <t>Mycobacterium lepromatosis</t>
  </si>
  <si>
    <t>Mycobacterium malmoense</t>
  </si>
  <si>
    <t>Mycobacterium marinum</t>
  </si>
  <si>
    <t>Mycobacterium nebraskense</t>
  </si>
  <si>
    <t>Mycobacterium palustre</t>
  </si>
  <si>
    <t>Mycobacterium paraffinicum</t>
  </si>
  <si>
    <t>Mycobacterium parascrofulaceum</t>
  </si>
  <si>
    <t>Mycobacterium scrofulaceum</t>
  </si>
  <si>
    <t>Mycobacterium sherrisii</t>
  </si>
  <si>
    <t>Mycobacterium shigaense</t>
  </si>
  <si>
    <t>Mycobacterium shimoidei</t>
  </si>
  <si>
    <t>Mycobacterium simiae</t>
  </si>
  <si>
    <t>Mycobacterium szulgai</t>
  </si>
  <si>
    <t>Mycobacterium triplex</t>
  </si>
  <si>
    <t>Mycobacterium tuberculosis</t>
  </si>
  <si>
    <t>Mycobacterium ulcerans</t>
  </si>
  <si>
    <t>Mycobacterium xenopi</t>
  </si>
  <si>
    <t>Mycolicibacterium aurum</t>
  </si>
  <si>
    <t>Mycolicibacterium chlorophenolicum</t>
  </si>
  <si>
    <t>Mycolicibacterium hassiacum</t>
  </si>
  <si>
    <t>Mycolicibacterium vaccae</t>
  </si>
  <si>
    <t>Mycolicibacterium wolinskyi</t>
  </si>
  <si>
    <t>Mycoplasma amphoriforme</t>
  </si>
  <si>
    <t>Mycoplasma capricolum</t>
  </si>
  <si>
    <t>Mycoplasma fermentans</t>
  </si>
  <si>
    <t>Mycoplasma genitalium</t>
  </si>
  <si>
    <t>Mycoplasma hominis</t>
  </si>
  <si>
    <t>Mycoplasma hyopneumoniae</t>
  </si>
  <si>
    <t>Mycoplasma orale</t>
  </si>
  <si>
    <t>Mycoplasma penetrans</t>
  </si>
  <si>
    <t>Mycoplasma pirum</t>
  </si>
  <si>
    <t>Mycoplasma pneumoniae</t>
  </si>
  <si>
    <t>Mycoplasma primatum</t>
  </si>
  <si>
    <t>Mycoplasma salivarium</t>
  </si>
  <si>
    <t>Myroides marinus</t>
  </si>
  <si>
    <t>Myroides odoratus</t>
  </si>
  <si>
    <t>Neisseria bacilliformis</t>
  </si>
  <si>
    <t>Neisseria canis</t>
  </si>
  <si>
    <t>Neisseria cinerea</t>
  </si>
  <si>
    <t>Neisseria elongata</t>
  </si>
  <si>
    <t>Neisseria gonorrhoeae</t>
  </si>
  <si>
    <t>Neisseria meningitidis</t>
  </si>
  <si>
    <t>Neisseria polysaccharea</t>
  </si>
  <si>
    <t>Neisseria sicca</t>
  </si>
  <si>
    <t>Neisseria subflava</t>
  </si>
  <si>
    <t>Neisseria wadsworthii</t>
  </si>
  <si>
    <t>Neisseria weaveri</t>
  </si>
  <si>
    <t>Neisseria zoodegmatis</t>
  </si>
  <si>
    <t>Neorickettsia helminthoeca</t>
  </si>
  <si>
    <t>Neorickettsia sennetsu</t>
  </si>
  <si>
    <t>Nocardia abscessus</t>
  </si>
  <si>
    <t>Nocardia alba</t>
  </si>
  <si>
    <t>Nocardia araoensis</t>
  </si>
  <si>
    <t>Nocardia arthritidis</t>
  </si>
  <si>
    <t>Nocardia asiatica</t>
  </si>
  <si>
    <t>Nocardia asteroides</t>
  </si>
  <si>
    <t>Nocardia beijingensis</t>
  </si>
  <si>
    <t>Nocardia brasiliensis</t>
  </si>
  <si>
    <t>Nocardia carnea</t>
  </si>
  <si>
    <t>Nocardia concava</t>
  </si>
  <si>
    <t>Nocardia coubleae</t>
  </si>
  <si>
    <t>Nocardia crassostreae</t>
  </si>
  <si>
    <t>Nocardia cyriacigeorgica</t>
  </si>
  <si>
    <t>Nocardia exalbida</t>
  </si>
  <si>
    <t>Nocardia farcinica</t>
  </si>
  <si>
    <t>Nocardia flavorosea</t>
  </si>
  <si>
    <t>Nocardia gamkensis</t>
  </si>
  <si>
    <t>Nocardia jiangxiensis</t>
  </si>
  <si>
    <t>Nocardia mexicana</t>
  </si>
  <si>
    <t>Nocardia niigatensis</t>
  </si>
  <si>
    <t>Nocardia nova</t>
  </si>
  <si>
    <t>Nocardia otitidiscaviarum</t>
  </si>
  <si>
    <t>Nocardia paucivorans</t>
  </si>
  <si>
    <t>Nocardia pneumoniae</t>
  </si>
  <si>
    <t>Nocardia pseudobrasiliensis</t>
  </si>
  <si>
    <t>Nocardia puris</t>
  </si>
  <si>
    <t>Nocardia rhamnosiphila</t>
  </si>
  <si>
    <t>Nocardia salmonicida</t>
  </si>
  <si>
    <t>Nocardia seriolae</t>
  </si>
  <si>
    <t>Nocardia takedensis</t>
  </si>
  <si>
    <t>Nocardia tenerifensis</t>
  </si>
  <si>
    <t>Nocardia terpenica</t>
  </si>
  <si>
    <t>Nocardia thailandica</t>
  </si>
  <si>
    <t>Nocardia transvalensis</t>
  </si>
  <si>
    <t>Nocardia uniformis</t>
  </si>
  <si>
    <t>Nocardia vaccinii</t>
  </si>
  <si>
    <t>Nocardia veterana</t>
  </si>
  <si>
    <t>Nocardia vinacea</t>
  </si>
  <si>
    <t>Nocardia vulneris</t>
  </si>
  <si>
    <t>Nocardia xishanensis</t>
  </si>
  <si>
    <t>Nocardia yamanashiensis</t>
  </si>
  <si>
    <t>Nocardiopsis dassonvillei</t>
  </si>
  <si>
    <t>Ochrobactrum anthropi</t>
  </si>
  <si>
    <t>Odoribacter splanchnicus</t>
  </si>
  <si>
    <t>Oerskovia turbata</t>
  </si>
  <si>
    <t>Oligella ureolytica</t>
  </si>
  <si>
    <t>Oligella urethralis</t>
  </si>
  <si>
    <t>Olsenella uli</t>
  </si>
  <si>
    <t>Orientia tsutsugamushi</t>
  </si>
  <si>
    <t>Oscillibacter ruminantium</t>
  </si>
  <si>
    <t>Paenalcaligenes hominis</t>
  </si>
  <si>
    <t>Paenibacillus alvei</t>
  </si>
  <si>
    <t>Paenibacillus macerans</t>
  </si>
  <si>
    <t>Paenibacillus mucilaginosus</t>
  </si>
  <si>
    <t>Paenibacillus polymyxa</t>
  </si>
  <si>
    <t>Paenibacillus popilliae</t>
  </si>
  <si>
    <t>Paeniclostridium sordellii</t>
  </si>
  <si>
    <t>Pandoraea apista</t>
  </si>
  <si>
    <t>Pandoraea pulmonicola</t>
  </si>
  <si>
    <t>Pannonibacter phragmitetus</t>
  </si>
  <si>
    <t>Pantoea agglomerans</t>
  </si>
  <si>
    <t>Pantoea ananatis</t>
  </si>
  <si>
    <t>Pantoea dispersa</t>
  </si>
  <si>
    <t>Parabacteroides distasonis</t>
  </si>
  <si>
    <t>Parabacteroides faecis</t>
  </si>
  <si>
    <t>Parabacteroides goldsteinii</t>
  </si>
  <si>
    <t>Parabacteroides gordonii</t>
  </si>
  <si>
    <t>Parabacteroides johnsonii</t>
  </si>
  <si>
    <t>Parabacteroides massiliensis</t>
  </si>
  <si>
    <t>Parabacteroides merdae</t>
  </si>
  <si>
    <t>Paraburkholderia fungorum</t>
  </si>
  <si>
    <t>Parachlamydia acanthamoebae</t>
  </si>
  <si>
    <t>Paraclostridium bifermentans</t>
  </si>
  <si>
    <t>Paracoccus sanguinis</t>
  </si>
  <si>
    <t>Paracoccus yeei</t>
  </si>
  <si>
    <t>Paraeggerthella hongkongensis</t>
  </si>
  <si>
    <t>Parascardovia denticolens</t>
  </si>
  <si>
    <t>Parvimonas micra</t>
  </si>
  <si>
    <t>Pasteurella aerogenes</t>
  </si>
  <si>
    <t>Pasteurella bettyae</t>
  </si>
  <si>
    <t>Pasteurella canis</t>
  </si>
  <si>
    <t>Pasteurella dagmatis</t>
  </si>
  <si>
    <t>Pasteurella multocida</t>
  </si>
  <si>
    <t>Pediococcus acidilactici</t>
  </si>
  <si>
    <t>Pediococcus pentosaceus</t>
  </si>
  <si>
    <t>Pelobacter propionicus</t>
  </si>
  <si>
    <t>Peptococcus niger</t>
  </si>
  <si>
    <t>Peptoniphilus asaccharolyticus</t>
  </si>
  <si>
    <t>Peptoniphilus coxii</t>
  </si>
  <si>
    <t>Peptoniphilus harei</t>
  </si>
  <si>
    <t>Peptoniphilus indolicus</t>
  </si>
  <si>
    <t>Peptoniphilus lacrimalis</t>
  </si>
  <si>
    <t>Peptoniphilus rhinitidis</t>
  </si>
  <si>
    <t>Peptostreptococcus anaerobius</t>
  </si>
  <si>
    <t>Peptostreptococcus canis</t>
  </si>
  <si>
    <t>Peptostreptococcus stomatis</t>
  </si>
  <si>
    <t>Photobacterium damselae</t>
  </si>
  <si>
    <t>Photorhabdus asymbiotica</t>
  </si>
  <si>
    <t>Plesiomonas shigelloides</t>
  </si>
  <si>
    <t>Pluralibacter gergoviae</t>
  </si>
  <si>
    <t>Porphyromonas asaccharolytica</t>
  </si>
  <si>
    <t>Porphyromonas catoniae</t>
  </si>
  <si>
    <t>Porphyromonas endodontalis</t>
  </si>
  <si>
    <t>Porphyromonas gingivalis</t>
  </si>
  <si>
    <t>Porphyromonas somerae</t>
  </si>
  <si>
    <t>Porphyromonas uenonis</t>
  </si>
  <si>
    <t>Prevotella bergensis</t>
  </si>
  <si>
    <t>Prevotella bivia</t>
  </si>
  <si>
    <t>Prevotella buccae</t>
  </si>
  <si>
    <t>Prevotella buccalis</t>
  </si>
  <si>
    <t>Prevotella corporis</t>
  </si>
  <si>
    <t>Prevotella dentalis</t>
  </si>
  <si>
    <t>Prevotella denticola</t>
  </si>
  <si>
    <t>Prevotella disiens</t>
  </si>
  <si>
    <t>Prevotella intermedia</t>
  </si>
  <si>
    <t>Prevotella loescheii</t>
  </si>
  <si>
    <t>Prevotella melaninogenica</t>
  </si>
  <si>
    <t>Prevotella multiformis</t>
  </si>
  <si>
    <t>Prevotella multisaccharivorax</t>
  </si>
  <si>
    <t>Prevotella nigrescens</t>
  </si>
  <si>
    <t>Prevotella oralis</t>
  </si>
  <si>
    <t>Prevotella oris</t>
  </si>
  <si>
    <t>Prevotella timonensis</t>
  </si>
  <si>
    <t>Propionibacterium acidifaciens</t>
  </si>
  <si>
    <t>Propionimicrobium lymphophilum</t>
  </si>
  <si>
    <t>Proteus mirabilis</t>
  </si>
  <si>
    <t>Proteus penneri</t>
  </si>
  <si>
    <t>Proteus vulgaris</t>
  </si>
  <si>
    <t>Providencia alcalifaciens</t>
  </si>
  <si>
    <t>Providencia rettgeri</t>
  </si>
  <si>
    <t>Providencia rustigianii</t>
  </si>
  <si>
    <t>Providencia stuartii</t>
  </si>
  <si>
    <t>Pseudomonas aeruginosa</t>
  </si>
  <si>
    <t>Pseudomonas alcaligenes</t>
  </si>
  <si>
    <t>Pseudomonas cannabina</t>
  </si>
  <si>
    <t>Pseudomonas citronellolis</t>
  </si>
  <si>
    <t>Pseudomonas fluorescens</t>
  </si>
  <si>
    <t>Pseudomonas fulva</t>
  </si>
  <si>
    <t>Pseudomonas luteola</t>
  </si>
  <si>
    <t>Pseudomonas mendocina</t>
  </si>
  <si>
    <t>Pseudomonas monteilii</t>
  </si>
  <si>
    <t>Pseudomonas mosselii</t>
  </si>
  <si>
    <t>Pseudomonas oryzihabitans</t>
  </si>
  <si>
    <t>Pseudomonas otitidis</t>
  </si>
  <si>
    <t>Pseudomonas poae</t>
  </si>
  <si>
    <t>Pseudomonas protegens</t>
  </si>
  <si>
    <t>Pseudomonas putida</t>
  </si>
  <si>
    <t>Pseudomonas stutzeri</t>
  </si>
  <si>
    <t>Pseudomonas veronii</t>
  </si>
  <si>
    <t>Pseudopropionibacterium propionicum</t>
  </si>
  <si>
    <t>Pseudoramibacter alactolyticus</t>
  </si>
  <si>
    <t>Psychrobacter cryohalolentis</t>
  </si>
  <si>
    <t>Psychrobacter immobilis</t>
  </si>
  <si>
    <t>Psychrobacter phenylpyruvicus</t>
  </si>
  <si>
    <t>Rahnella aquatilis</t>
  </si>
  <si>
    <t>Ralstonia insidiosa</t>
  </si>
  <si>
    <t>Ralstonia mannitolilytica</t>
  </si>
  <si>
    <t>Ralstonia pickettii</t>
  </si>
  <si>
    <t>Ralstonia solanacearum</t>
  </si>
  <si>
    <t>Raoultella ornithinolytica</t>
  </si>
  <si>
    <t>Raoultella planticola</t>
  </si>
  <si>
    <t>Raoultella terrigena</t>
  </si>
  <si>
    <t>Rhodococcus erythropolis</t>
  </si>
  <si>
    <t>Rhodococcus fascians</t>
  </si>
  <si>
    <t>Rhodococcus rhodochrous</t>
  </si>
  <si>
    <t>Rickettsia rickettsii</t>
  </si>
  <si>
    <t>Riemerella anatipestifer</t>
  </si>
  <si>
    <t>Robinsoniella peoriensis</t>
  </si>
  <si>
    <t>Roseobacter denitrificans</t>
  </si>
  <si>
    <t>Roseomonas cervicalis</t>
  </si>
  <si>
    <t>Roseomonas gilardii</t>
  </si>
  <si>
    <t>Roseomonas mucosa</t>
  </si>
  <si>
    <t>Rothia aeria</t>
  </si>
  <si>
    <t>Rothia dentocariosa</t>
  </si>
  <si>
    <t>Rothia mucilaginosa</t>
  </si>
  <si>
    <t>Ruminococcus flavefaciens</t>
  </si>
  <si>
    <t>Salmonella bongori</t>
  </si>
  <si>
    <t>Salmonella enterica</t>
  </si>
  <si>
    <t>Scardovia inopinata</t>
  </si>
  <si>
    <t>Scardovia wiggsiae</t>
  </si>
  <si>
    <t>Selenomonas artemidis</t>
  </si>
  <si>
    <t>Selenomonas infelix</t>
  </si>
  <si>
    <t>Selenomonas noxia</t>
  </si>
  <si>
    <t>Selenomonas sputigena</t>
  </si>
  <si>
    <t>Serratia ficaria</t>
  </si>
  <si>
    <t>Serratia fonticola</t>
  </si>
  <si>
    <t>Serratia grimesii</t>
  </si>
  <si>
    <t>Serratia liquefaciens</t>
  </si>
  <si>
    <t>Serratia marcescens</t>
  </si>
  <si>
    <t>Serratia odorifera</t>
  </si>
  <si>
    <t>Serratia plymuthica</t>
  </si>
  <si>
    <t>Serratia proteamaculans</t>
  </si>
  <si>
    <t>Serratia quinivorans</t>
  </si>
  <si>
    <t>Serratia rubidaea</t>
  </si>
  <si>
    <t>Serratia ureilytica</t>
  </si>
  <si>
    <t>Shewanella algae</t>
  </si>
  <si>
    <t>Shewanella putrefaciens</t>
  </si>
  <si>
    <t>Shigella boydii</t>
  </si>
  <si>
    <t>Shigella dysenteriae</t>
  </si>
  <si>
    <t>Shimwellia blattae</t>
  </si>
  <si>
    <t>Simkania negevensis</t>
  </si>
  <si>
    <t>Slackia exigua</t>
  </si>
  <si>
    <t>Sneathia sanguinegens</t>
  </si>
  <si>
    <t>Sphingobacterium multivorum</t>
  </si>
  <si>
    <t>Sphingobacterium spiritivorum</t>
  </si>
  <si>
    <t>Sphingobium yanoikuyae</t>
  </si>
  <si>
    <t>Sphingomonas paucimobilis</t>
  </si>
  <si>
    <t>Staphylococcus agnetis</t>
  </si>
  <si>
    <t>Staphylococcus argenteus</t>
  </si>
  <si>
    <t>Staphylococcus arlettae</t>
  </si>
  <si>
    <t>Staphylococcus aureus</t>
  </si>
  <si>
    <t>Staphylococcus auricularis</t>
  </si>
  <si>
    <t>Staphylococcus capitis</t>
  </si>
  <si>
    <t>Staphylococcus caprae</t>
  </si>
  <si>
    <t>Staphylococcus carnosus</t>
  </si>
  <si>
    <t>Staphylococcus chromogenes</t>
  </si>
  <si>
    <t>Staphylococcus cohnii</t>
  </si>
  <si>
    <t>Staphylococcus condimenti</t>
  </si>
  <si>
    <t>Staphylococcus delphini</t>
  </si>
  <si>
    <t>Staphylococcus epidermidis</t>
  </si>
  <si>
    <t>Staphylococcus equorum</t>
  </si>
  <si>
    <t>Staphylococcus gallinarum</t>
  </si>
  <si>
    <t>Staphylococcus haemolyticus</t>
  </si>
  <si>
    <t>Staphylococcus hominis</t>
  </si>
  <si>
    <t>Staphylococcus hyicus</t>
  </si>
  <si>
    <t>Staphylococcus intermedius</t>
  </si>
  <si>
    <t>Staphylococcus lugdunensis</t>
  </si>
  <si>
    <t>Staphylococcus massiliensis</t>
  </si>
  <si>
    <t>Staphylococcus pasteuri</t>
  </si>
  <si>
    <t>Staphylococcus pettenkoferi</t>
  </si>
  <si>
    <t>Staphylococcus pseudintermedius</t>
  </si>
  <si>
    <t>Staphylococcus saccharolyticus</t>
  </si>
  <si>
    <t>Staphylococcus saprophyticus</t>
  </si>
  <si>
    <t>Staphylococcus schleiferi</t>
  </si>
  <si>
    <t>Staphylococcus simiae</t>
  </si>
  <si>
    <t>Staphylococcus simulans</t>
  </si>
  <si>
    <t>Staphylococcus succinus</t>
  </si>
  <si>
    <t>Staphylococcus warneri</t>
  </si>
  <si>
    <t>Staphylococcus xylosus</t>
  </si>
  <si>
    <t>Stenotrophomonas acidaminiphila</t>
  </si>
  <si>
    <t>Stenotrophomonas maltophilia</t>
  </si>
  <si>
    <t>Streptobacillus moniliformis</t>
  </si>
  <si>
    <t>Streptococcus acidominimus</t>
  </si>
  <si>
    <t>Streptococcus agalactiae</t>
  </si>
  <si>
    <t>Streptococcus anginosus</t>
  </si>
  <si>
    <t>Streptococcus canis</t>
  </si>
  <si>
    <t>Streptococcus constellatus</t>
  </si>
  <si>
    <t>Streptococcus criceti</t>
  </si>
  <si>
    <t>Streptococcus cristatus</t>
  </si>
  <si>
    <t>Streptococcus dysgalactiae</t>
  </si>
  <si>
    <t>Streptococcus equi</t>
  </si>
  <si>
    <t>Streptococcus equinus</t>
  </si>
  <si>
    <t>Streptococcus ferus</t>
  </si>
  <si>
    <t>Streptococcus gallolyticus</t>
  </si>
  <si>
    <t>Streptococcus gordonii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cedonicus</t>
  </si>
  <si>
    <t>Streptococcus massiliensis</t>
  </si>
  <si>
    <t>Streptococcus mitis</t>
  </si>
  <si>
    <t>Streptococcus mutans</t>
  </si>
  <si>
    <t>Streptococcus oralis</t>
  </si>
  <si>
    <t>Streptococcus parasanguinis</t>
  </si>
  <si>
    <t>Streptococcus pasteurianus</t>
  </si>
  <si>
    <t>Streptococcus peroris</t>
  </si>
  <si>
    <t>Streptococcus pneumoniae</t>
  </si>
  <si>
    <t>Streptococcus porcinus</t>
  </si>
  <si>
    <t>Streptococcus pseudoporcinus</t>
  </si>
  <si>
    <t>Streptococcus pyogenes</t>
  </si>
  <si>
    <t>Streptococcus ratti</t>
  </si>
  <si>
    <t>Streptococcus salivarius</t>
  </si>
  <si>
    <t>Streptococcus sanguinis</t>
  </si>
  <si>
    <t>Streptococcus sinensis</t>
  </si>
  <si>
    <t>Streptococcus sobrinus</t>
  </si>
  <si>
    <t>Streptococcus suis</t>
  </si>
  <si>
    <t>Streptococcus thermophilus</t>
  </si>
  <si>
    <t>Streptococcus uberis</t>
  </si>
  <si>
    <t>Streptomyces bikiniensis</t>
  </si>
  <si>
    <t>Streptomyces cattleya</t>
  </si>
  <si>
    <t>Streptomyces griseus</t>
  </si>
  <si>
    <t>Streptomyces somaliensis</t>
  </si>
  <si>
    <t>Succinivibrio dextrinosolvens</t>
  </si>
  <si>
    <t>Sutterella wadsworthensis</t>
  </si>
  <si>
    <t>Suttonella indologenes</t>
  </si>
  <si>
    <t>Tannerella forsythia</t>
  </si>
  <si>
    <t>Tatumella ptyseos</t>
  </si>
  <si>
    <t>Taylorella asinigenitalis</t>
  </si>
  <si>
    <t>Taylorella equigenitalis</t>
  </si>
  <si>
    <t>Tissierella praeacuta</t>
  </si>
  <si>
    <t>Treponema denticola</t>
  </si>
  <si>
    <t>Treponema lecithinolyticum</t>
  </si>
  <si>
    <t>Treponema maltophilum</t>
  </si>
  <si>
    <t>Treponema medium</t>
  </si>
  <si>
    <t>Treponema pallidum</t>
  </si>
  <si>
    <t>Treponema pectinovorum</t>
  </si>
  <si>
    <t>Treponema putidum</t>
  </si>
  <si>
    <t>Treponema socranskii</t>
  </si>
  <si>
    <t xml:space="preserve">Treponema vincentii </t>
  </si>
  <si>
    <t>Tropheryma whipplei</t>
  </si>
  <si>
    <t>Trueperella pyogenes</t>
  </si>
  <si>
    <t>Tsukamurella paurometabola</t>
  </si>
  <si>
    <t>Tsukamurella pulmonis</t>
  </si>
  <si>
    <t>Tsukamurella tyrosinosolvens</t>
  </si>
  <si>
    <t>Ureaplasma parvum</t>
  </si>
  <si>
    <t>Ureaplasma urealyticum</t>
  </si>
  <si>
    <t>Vagococcus fluvialis</t>
  </si>
  <si>
    <t>Veillonella dispar</t>
  </si>
  <si>
    <t>Veillonella parvula</t>
  </si>
  <si>
    <t>Vibrio alginolyticus</t>
  </si>
  <si>
    <t>Vibrio cholerae</t>
  </si>
  <si>
    <t>Vibrio cincinnatiensis</t>
  </si>
  <si>
    <t>Vibrio fluvialis</t>
  </si>
  <si>
    <t>Vibrio furnissii</t>
  </si>
  <si>
    <t>Vibrio harveyi</t>
  </si>
  <si>
    <t>Vibrio metschnikovii</t>
  </si>
  <si>
    <t>Vibrio mimicus</t>
  </si>
  <si>
    <t>Vibrio navarrensis</t>
  </si>
  <si>
    <t>Vibrio parahaemolyticus</t>
  </si>
  <si>
    <t>Vibrio vulnificus</t>
  </si>
  <si>
    <t>Waddlia chondrophila</t>
  </si>
  <si>
    <t>Weeksella virosa</t>
  </si>
  <si>
    <t>Weissella confusa</t>
  </si>
  <si>
    <t>Weissella paramesenteroides</t>
  </si>
  <si>
    <t>Weissella viridescens</t>
  </si>
  <si>
    <t>Williamsia muralis</t>
  </si>
  <si>
    <t>Wohlfahrtiimonas chitiniclastica</t>
  </si>
  <si>
    <t>Wolbachia pipientis</t>
  </si>
  <si>
    <t>Xanthomonas campestris</t>
  </si>
  <si>
    <t>Yersinia bercovieri</t>
  </si>
  <si>
    <t>Yersinia enterocolitica</t>
  </si>
  <si>
    <t>Yersinia frederiksenii</t>
  </si>
  <si>
    <t>Yersinia intermedia</t>
  </si>
  <si>
    <t>Yersinia kristensenii</t>
  </si>
  <si>
    <t>Yersinia pestis</t>
  </si>
  <si>
    <t>Yersinia pseudotuberculosis</t>
  </si>
  <si>
    <t>Yersinia ruckeri</t>
  </si>
  <si>
    <t>Yokenella regensburgei</t>
  </si>
  <si>
    <t>Actinobacillus hominis</t>
  </si>
  <si>
    <t>Actinobacillus suis</t>
  </si>
  <si>
    <t>Actinobacillus ureae</t>
  </si>
  <si>
    <t>Actinomyces cardiffensis</t>
  </si>
  <si>
    <t>Actinomyces georgiae</t>
  </si>
  <si>
    <t>Actinomyces hongkongensis</t>
  </si>
  <si>
    <t>Actinomyces massiliensis</t>
  </si>
  <si>
    <t>Actinomyces meyeri</t>
  </si>
  <si>
    <t>Actinomyces neuii</t>
  </si>
  <si>
    <t>Actinomyces neuii anitratus</t>
  </si>
  <si>
    <t>Actinomyces neuii neuii</t>
  </si>
  <si>
    <t>Actinomyces radingae</t>
  </si>
  <si>
    <t>Actinomyces timonensis</t>
  </si>
  <si>
    <t>Actinomyces turicensis</t>
  </si>
  <si>
    <t>Actinomyces viscosus</t>
  </si>
  <si>
    <t>Advenella incenata</t>
  </si>
  <si>
    <t>Aeromonas bestiarum</t>
  </si>
  <si>
    <t>Afipia birgiae</t>
  </si>
  <si>
    <t>Afipia broomeae</t>
  </si>
  <si>
    <t>Afipia clevelandensis</t>
  </si>
  <si>
    <t>Alysiella crassa</t>
  </si>
  <si>
    <t>Amycolatopsis palatopharyngis</t>
  </si>
  <si>
    <t>Anaerococcus hydrogenalis</t>
  </si>
  <si>
    <t>Anaerococcus lactolyticus</t>
  </si>
  <si>
    <t>Arthrobacter oxydans</t>
  </si>
  <si>
    <t>Atopobium parvulum</t>
  </si>
  <si>
    <t>Atopobium rimae</t>
  </si>
  <si>
    <t>Atopobium vaginae</t>
  </si>
  <si>
    <t>Bacillus anthracis</t>
  </si>
  <si>
    <t>Bacillus glycinifermentans</t>
  </si>
  <si>
    <t>Bacillus megaterium</t>
  </si>
  <si>
    <t>Bacillus mycoides</t>
  </si>
  <si>
    <t>Bacillus paucivorans</t>
  </si>
  <si>
    <t>Bacillus sphaericus</t>
  </si>
  <si>
    <t>Bacteroides distasonis</t>
  </si>
  <si>
    <t>Bacteroides massiliensis</t>
  </si>
  <si>
    <t>Bacteroides merdae</t>
  </si>
  <si>
    <t>Bacteroides vulgatus</t>
  </si>
  <si>
    <t>Balneatrix alpica</t>
  </si>
  <si>
    <t>Bartonella ancashensis</t>
  </si>
  <si>
    <t>Bartonella bovis</t>
  </si>
  <si>
    <t>Bartonella grahamii</t>
  </si>
  <si>
    <t>Bartonella koehlerae</t>
  </si>
  <si>
    <t>Bartonella rattaustraliani</t>
  </si>
  <si>
    <t>Bartonella taylorii</t>
  </si>
  <si>
    <t>Bartonella tribocorum</t>
  </si>
  <si>
    <t>Bartonella vinsonii subsp. vinsonii¬†</t>
  </si>
  <si>
    <t>Bifidobacterium infantis</t>
  </si>
  <si>
    <t>Bordetella bronchialis</t>
  </si>
  <si>
    <t>Bordetella bronchiseptica</t>
  </si>
  <si>
    <t>Bordetella flabilis</t>
  </si>
  <si>
    <t>Bordetella parapertussis</t>
  </si>
  <si>
    <t>Borrelia afzelii</t>
  </si>
  <si>
    <t>Borrelia garinii</t>
  </si>
  <si>
    <t>Borrelia mayonii</t>
  </si>
  <si>
    <t>Borrelia sinica</t>
  </si>
  <si>
    <t>Borrelia spielmanii</t>
  </si>
  <si>
    <t>Borrelia valaisiana</t>
  </si>
  <si>
    <t>Bosea massiliensis</t>
  </si>
  <si>
    <t>Brevibacillus centrosporus</t>
  </si>
  <si>
    <t>Burkholderia fungorum</t>
  </si>
  <si>
    <t>Buttiauxella brennerae</t>
  </si>
  <si>
    <t>Buttiauxella ferragutiae</t>
  </si>
  <si>
    <t>Campylobacter corcagiensis</t>
  </si>
  <si>
    <t>Campylobacter cuniculorum</t>
  </si>
  <si>
    <t>Campylobacter iguaniorum</t>
  </si>
  <si>
    <t>Campylobacter jejuni doylei</t>
  </si>
  <si>
    <t>Campylobacter jejuni jejuni</t>
  </si>
  <si>
    <t>Candidatus Bartonella</t>
  </si>
  <si>
    <t>Chlamydia pneumonia</t>
  </si>
  <si>
    <t>Chryseobacterium</t>
  </si>
  <si>
    <t>Citrobacter braakii</t>
  </si>
  <si>
    <t>Citrobacter youngae</t>
  </si>
  <si>
    <t>Clostridium bifermentans</t>
  </si>
  <si>
    <t>Clostridium bolteae</t>
  </si>
  <si>
    <t>Clostridium difficile</t>
  </si>
  <si>
    <t>Clostridium ghonii</t>
  </si>
  <si>
    <t>Clostridium indolis</t>
  </si>
  <si>
    <t>Clostridium piliforme</t>
  </si>
  <si>
    <t>Clostridium ramosum</t>
  </si>
  <si>
    <t>Clostridium sordellii</t>
  </si>
  <si>
    <t>Clostridium sphenoides</t>
  </si>
  <si>
    <t>Clostridium subterminale</t>
  </si>
  <si>
    <t>Corynebacterium argentoratense</t>
  </si>
  <si>
    <t>Corynebacterium auris</t>
  </si>
  <si>
    <t>Corynebacterium confusum</t>
  </si>
  <si>
    <t>Corynebacterium freiburgense</t>
  </si>
  <si>
    <t>Corynebacterium halotolerans</t>
  </si>
  <si>
    <t>Corynebacterium lipophiloflavum</t>
  </si>
  <si>
    <t>Corynebacterium massiliense</t>
  </si>
  <si>
    <t>Corynebacterium singulare</t>
  </si>
  <si>
    <t>Corynebacterium sundsvallense</t>
  </si>
  <si>
    <t>Corynebacterium thomssenii</t>
  </si>
  <si>
    <t>Corynebacterium timonense</t>
  </si>
  <si>
    <t>Corynebacterium tuberculostearicum</t>
  </si>
  <si>
    <t>Corynebacterium tuscaniense</t>
  </si>
  <si>
    <t>Corynebacterium vitaeruminis</t>
  </si>
  <si>
    <t>Dermacoccus nishinomiyaensis</t>
  </si>
  <si>
    <t>Dialister propionicifaciens</t>
  </si>
  <si>
    <t>Dielma fastidiosa</t>
  </si>
  <si>
    <t>Dolosicoccus paucivorans</t>
  </si>
  <si>
    <t>Dysgonomonas hofstadii</t>
  </si>
  <si>
    <t>Eggerthella hongkongensis</t>
  </si>
  <si>
    <t>Enterobacter aerogenes</t>
  </si>
  <si>
    <t>Enterobacter cancerogenus</t>
  </si>
  <si>
    <t>Enterobacter gergoviae</t>
  </si>
  <si>
    <t>Enterobacter ludwigii</t>
  </si>
  <si>
    <t>Enterobacter sakazakii</t>
  </si>
  <si>
    <t>Enterococcus asini</t>
  </si>
  <si>
    <t>Enterococcus flavescens</t>
  </si>
  <si>
    <t>Enterococcus haemoperoxidus</t>
  </si>
  <si>
    <t>Enterococcus phoeniculicola</t>
  </si>
  <si>
    <t>Enterococcus pseudoavium</t>
  </si>
  <si>
    <t>Erwinia gerundensis</t>
  </si>
  <si>
    <t>Escherichia albertii</t>
  </si>
  <si>
    <t>Escherichia fergusonii</t>
  </si>
  <si>
    <t>Eubacterium tenue</t>
  </si>
  <si>
    <t>Eubacterium yurii mararetiae</t>
  </si>
  <si>
    <t>Eubacterium yurii schtitka</t>
  </si>
  <si>
    <t>Eubacterium yurii yurii</t>
  </si>
  <si>
    <t>Facklamia ignava</t>
  </si>
  <si>
    <t>Facklamia languida</t>
  </si>
  <si>
    <t>Facklamia sourekii</t>
  </si>
  <si>
    <t>Faecalicoccus pleomorphus</t>
  </si>
  <si>
    <t>Fenollaria massiliensis</t>
  </si>
  <si>
    <t>Francisella noatunensis</t>
  </si>
  <si>
    <t>Fusobacterium nucleatum fusiforme</t>
  </si>
  <si>
    <t>Fusobacterium nucleatum nucleatum</t>
  </si>
  <si>
    <t>Fusobacterium nucleatum polymorphum</t>
  </si>
  <si>
    <t>Fusobacterium nucleatum vincentii</t>
  </si>
  <si>
    <t>Fusobacterium periodonticum</t>
  </si>
  <si>
    <t>Gordonia otitidis</t>
  </si>
  <si>
    <t>Gordonia sputi</t>
  </si>
  <si>
    <t>Haemophilus aegyptius</t>
  </si>
  <si>
    <t>Haemophilus quentini</t>
  </si>
  <si>
    <t>Haemophilus sputorum</t>
  </si>
  <si>
    <t>Helcococcus sueciensis</t>
  </si>
  <si>
    <t>Janibacter indicus</t>
  </si>
  <si>
    <t>Johnsonella ignava</t>
  </si>
  <si>
    <t>Kingella potus</t>
  </si>
  <si>
    <t>Klebsiella granulomatis</t>
  </si>
  <si>
    <t>Klebsiella pneumoniae ssp. Ozaenae</t>
  </si>
  <si>
    <t>Klebsiella pneumoniae ssp. Pneumoniae</t>
  </si>
  <si>
    <t>Klebsiella quasipneumoniae</t>
  </si>
  <si>
    <t>Klebsiella variicola</t>
  </si>
  <si>
    <t>Kocuria kristinae</t>
  </si>
  <si>
    <t>Kurthia huakuii</t>
  </si>
  <si>
    <t>Kurthia massiliensis</t>
  </si>
  <si>
    <t>Lactobacillus antri</t>
  </si>
  <si>
    <t>Lactobacillus brevis</t>
  </si>
  <si>
    <t>Lactobacillus casei</t>
  </si>
  <si>
    <t>Lactobacillus fermentum</t>
  </si>
  <si>
    <t>Lactobacillus paracasei</t>
  </si>
  <si>
    <t>Lactobacillus paraplantarum</t>
  </si>
  <si>
    <t>Lactobacillus plantarum</t>
  </si>
  <si>
    <t>Lactobacillus rhamnosus</t>
  </si>
  <si>
    <t>Lactobacillus saerimneri</t>
  </si>
  <si>
    <t>Lactobacillus sakei</t>
  </si>
  <si>
    <t>Lactobacillus salivarius</t>
  </si>
  <si>
    <t>Lactobacillus ultunensis</t>
  </si>
  <si>
    <t>Legionella adelaidensis</t>
  </si>
  <si>
    <t>Legionella brunensis</t>
  </si>
  <si>
    <t>Legionella cherrii</t>
  </si>
  <si>
    <t>Legionella clemsonensis</t>
  </si>
  <si>
    <t>Legionella dumoffii</t>
  </si>
  <si>
    <t>Legionella fairfieldensis</t>
  </si>
  <si>
    <t>Legionella fallonii</t>
  </si>
  <si>
    <t>Legionella geestiana</t>
  </si>
  <si>
    <t>Legionella gormanii</t>
  </si>
  <si>
    <t>Legionella israelensis</t>
  </si>
  <si>
    <t>Legionella lansingensis</t>
  </si>
  <si>
    <t>Legionella massiliensis</t>
  </si>
  <si>
    <t>Legionella nautarum</t>
  </si>
  <si>
    <t>Legionella norrlandica</t>
  </si>
  <si>
    <t>Legionella quateirensis</t>
  </si>
  <si>
    <t>Legionella santicrucis</t>
  </si>
  <si>
    <t>Legionella shakespearei</t>
  </si>
  <si>
    <t>Legionella spiritensis</t>
  </si>
  <si>
    <t>Legionella steelei</t>
  </si>
  <si>
    <t>Legionella tunisiensis</t>
  </si>
  <si>
    <t>Legionella worsleiensis</t>
  </si>
  <si>
    <t>Leminorella richardii</t>
  </si>
  <si>
    <t>Leptospira alexanderi</t>
  </si>
  <si>
    <t>Leptospira kirschneri</t>
  </si>
  <si>
    <t>Leptospira mayottensis</t>
  </si>
  <si>
    <t>Leptospira noguchii</t>
  </si>
  <si>
    <t>Leptospira vanthielii</t>
  </si>
  <si>
    <t>Leptospira wolbachii</t>
  </si>
  <si>
    <t>Leptotrichia goodfellowii</t>
  </si>
  <si>
    <t>Luteococcus peritonei</t>
  </si>
  <si>
    <t>Luteococcus sanguinis</t>
  </si>
  <si>
    <t>Microbacterium</t>
  </si>
  <si>
    <t>Mobiluncus curtisii curtisii</t>
  </si>
  <si>
    <t>Mobiluncus curtisii holmesii</t>
  </si>
  <si>
    <t>Mogibacterium diversum</t>
  </si>
  <si>
    <t>Mogibacterium neglectum</t>
  </si>
  <si>
    <t>Moraxella lincolnii</t>
  </si>
  <si>
    <t>Morganella morganii morganii</t>
  </si>
  <si>
    <t>Morganella morganii sibonii</t>
  </si>
  <si>
    <t>Morococcus cerebrosus</t>
  </si>
  <si>
    <t>Moryella indoligenes</t>
  </si>
  <si>
    <t>Mycobacterium abscessus</t>
  </si>
  <si>
    <t>Mycobacterium africanum</t>
  </si>
  <si>
    <t>Mycobacterium alvei</t>
  </si>
  <si>
    <t>Mycobacterium arupense</t>
  </si>
  <si>
    <t>Mycobacterium aurum</t>
  </si>
  <si>
    <t>Mycobacterium barrassiae</t>
  </si>
  <si>
    <t>Mycobacterium bolletii</t>
  </si>
  <si>
    <t>Mycobacterium bovis</t>
  </si>
  <si>
    <t>Mycobacterium brisbanense</t>
  </si>
  <si>
    <t>Mycobacterium canariasense</t>
  </si>
  <si>
    <t>Mycobacterium chelonae</t>
  </si>
  <si>
    <t>Mycobacterium chimaera</t>
  </si>
  <si>
    <t>Mycobacterium chubuense</t>
  </si>
  <si>
    <t>Mycobacterium conceptionense</t>
  </si>
  <si>
    <t>Mycobacterium conspicuum</t>
  </si>
  <si>
    <t>Mycobacterium cosmeticum</t>
  </si>
  <si>
    <t>Mycobacterium diernhoferi</t>
  </si>
  <si>
    <t>Mycobacterium doricum</t>
  </si>
  <si>
    <t>Mycobacterium elephantis</t>
  </si>
  <si>
    <t>Mycobacterium flavescens</t>
  </si>
  <si>
    <t>Mycobacterium fortuitum</t>
  </si>
  <si>
    <t>Mycobacterium franklinii</t>
  </si>
  <si>
    <t>Mycobacterium goodii</t>
  </si>
  <si>
    <t>Mycobacterium hassiacum</t>
  </si>
  <si>
    <t>Mycobacterium heidelbergense</t>
  </si>
  <si>
    <t>Mycobacterium heraklionense</t>
  </si>
  <si>
    <t>Mycobacterium hodleri</t>
  </si>
  <si>
    <t>Mycobacterium holsaticum</t>
  </si>
  <si>
    <t>Mycobacterium houstonense</t>
  </si>
  <si>
    <t>Mycobacterium immunogenum</t>
  </si>
  <si>
    <t>Mycobacterium iranicum</t>
  </si>
  <si>
    <t>Mycobacterium koreense</t>
  </si>
  <si>
    <t>Mycobacterium kumamotonense</t>
  </si>
  <si>
    <t>Mycobacterium llatzerense</t>
  </si>
  <si>
    <t>Mycobacterium mageritense</t>
  </si>
  <si>
    <t>Mycobacterium massiliense</t>
  </si>
  <si>
    <t>Mycobacterium microti</t>
  </si>
  <si>
    <t>Mycobacterium monacense</t>
  </si>
  <si>
    <t>Mycobacterium mucogenicum</t>
  </si>
  <si>
    <t>Mycobacterium neoaurum</t>
  </si>
  <si>
    <t>Mycobacterium nonchromogenicum</t>
  </si>
  <si>
    <t>Mycobacterium novocastrense</t>
  </si>
  <si>
    <t>Mycobacterium obuense</t>
  </si>
  <si>
    <t>Mycobacterium peregrinum</t>
  </si>
  <si>
    <t>Mycobacterium phlei</t>
  </si>
  <si>
    <t>Mycobacterium phocaicum</t>
  </si>
  <si>
    <t>Mycobacterium porcinum</t>
  </si>
  <si>
    <t>Mycobacterium saopaulense</t>
  </si>
  <si>
    <t>Mycobacterium septicum</t>
  </si>
  <si>
    <t>Mycobacterium setense</t>
  </si>
  <si>
    <t>Mycobacterium smegmatis</t>
  </si>
  <si>
    <t>Mycobacterium talmoniae</t>
  </si>
  <si>
    <t>Mycobacterium terrae</t>
  </si>
  <si>
    <t>Mycobacterium thermoresistibile</t>
  </si>
  <si>
    <t>Mycobacterium triviale</t>
  </si>
  <si>
    <t>Mycobacterium tusciae</t>
  </si>
  <si>
    <t>Mycobacterium wolinskyi</t>
  </si>
  <si>
    <t>Mycoplasma faucium</t>
  </si>
  <si>
    <t>Mycoplasma spermatophilum</t>
  </si>
  <si>
    <t>Mycoplasmopsis arginini</t>
  </si>
  <si>
    <t>Mycoplasmopsis cynos</t>
  </si>
  <si>
    <t>Mycoplasmopsis fermentans</t>
  </si>
  <si>
    <t>Mycoplasmopsis pulmonis</t>
  </si>
  <si>
    <t>Myroides odoratimimus</t>
  </si>
  <si>
    <t>Neisseria animaloris</t>
  </si>
  <si>
    <t>Neisseria elongata nitroreductens</t>
  </si>
  <si>
    <t>Neisseria flavescens</t>
  </si>
  <si>
    <t>Neisseria lactamica</t>
  </si>
  <si>
    <t>Neisseria mucosa</t>
  </si>
  <si>
    <t>Nocardia acidivorans</t>
  </si>
  <si>
    <t>Nocardia africana</t>
  </si>
  <si>
    <t>Nocardia amamiensis</t>
  </si>
  <si>
    <t>Nocardia anaemiae</t>
  </si>
  <si>
    <t>Nocardia aobensis</t>
  </si>
  <si>
    <t>Nocardia arizonensis</t>
  </si>
  <si>
    <t>Nocardia brevicatena</t>
  </si>
  <si>
    <t>Nocardia caishijiensis</t>
  </si>
  <si>
    <t>Nocardia cerradoensis</t>
  </si>
  <si>
    <t>Nocardia cummidelens</t>
  </si>
  <si>
    <t>Nocardia elegans</t>
  </si>
  <si>
    <t>Nocardia fusca</t>
  </si>
  <si>
    <t>Nocardia grenadensis</t>
  </si>
  <si>
    <t>Nocardia harenae</t>
  </si>
  <si>
    <t>Nocardia higoensis</t>
  </si>
  <si>
    <t>Nocardia ignorata</t>
  </si>
  <si>
    <t>Nocardia inohanensis</t>
  </si>
  <si>
    <t>Nocardia jejuensis</t>
  </si>
  <si>
    <t>Nocardia kruczakiae</t>
  </si>
  <si>
    <t>Nocardia lijiangensis</t>
  </si>
  <si>
    <t>Nocardia mikamii</t>
  </si>
  <si>
    <t>Nocardia miyunensis</t>
  </si>
  <si>
    <t>Nocardia ninae</t>
  </si>
  <si>
    <t>Nocardia niwae</t>
  </si>
  <si>
    <t>Nocardia pseudovaccinii</t>
  </si>
  <si>
    <t>Nocardia shimofusensis</t>
  </si>
  <si>
    <t>Nocardia sienata</t>
  </si>
  <si>
    <t>Nocardia soli</t>
  </si>
  <si>
    <t>Nocardia speluncae</t>
  </si>
  <si>
    <t>Nocardia testacea</t>
  </si>
  <si>
    <t>Nocardia vermiculata</t>
  </si>
  <si>
    <t>Ochrobactrum intermedium</t>
  </si>
  <si>
    <t>Ochrobactrum oryzae</t>
  </si>
  <si>
    <t>Odoribacter laneus</t>
  </si>
  <si>
    <t>Oribacterium sinus</t>
  </si>
  <si>
    <t>Pandoraea sputorum</t>
  </si>
  <si>
    <t>Pasteurella gallinarum</t>
  </si>
  <si>
    <t>Pasteurella haemolytica</t>
  </si>
  <si>
    <t>Pasteurella multocida multocida</t>
  </si>
  <si>
    <t>Pasteurella multocida septica</t>
  </si>
  <si>
    <t>Peptoniphilus duerdenii</t>
  </si>
  <si>
    <t>Photorhabdus luminescens</t>
  </si>
  <si>
    <t>Porphyromonas gingivicanis</t>
  </si>
  <si>
    <t>Prevotella tannerae</t>
  </si>
  <si>
    <t>Propionibacterium propionicum</t>
  </si>
  <si>
    <t>Pseudomonas pseudoalcaligenes</t>
  </si>
  <si>
    <t>Pseudoramibacter</t>
  </si>
  <si>
    <t>Rhodococcus equi</t>
  </si>
  <si>
    <t>Rickettsia africae</t>
  </si>
  <si>
    <t>Rickettsia akari</t>
  </si>
  <si>
    <t>Rickettsia amblyommatis</t>
  </si>
  <si>
    <t>Rickettsia australis</t>
  </si>
  <si>
    <t>Rickettsia canadensis</t>
  </si>
  <si>
    <t>Rickettsia conorii</t>
  </si>
  <si>
    <t>Rickettsia felis</t>
  </si>
  <si>
    <t>Rickettsia japonica</t>
  </si>
  <si>
    <t>Rickettsia massiliae</t>
  </si>
  <si>
    <t>Rickettsia monacensis</t>
  </si>
  <si>
    <t>Rickettsia parkeri</t>
  </si>
  <si>
    <t>Rickettsia prowazekii</t>
  </si>
  <si>
    <t>Rickettsia raoultii</t>
  </si>
  <si>
    <t>Rickettsia sibirica</t>
  </si>
  <si>
    <t>Rickettsia slovaca</t>
  </si>
  <si>
    <t>Rickettsia typhi</t>
  </si>
  <si>
    <t>Rouxiella chamberiensis</t>
  </si>
  <si>
    <t>Salmonella enterica ssp. arizonae</t>
  </si>
  <si>
    <t>Salmonella enterica ssp. Diarizonae</t>
  </si>
  <si>
    <t>Salmonella enterica ssp. enterica</t>
  </si>
  <si>
    <t>Salmonella enteritidis</t>
  </si>
  <si>
    <t>Salmonella paratyphi</t>
  </si>
  <si>
    <t>Salmonella typhi</t>
  </si>
  <si>
    <t>Salmonella typhimurium</t>
  </si>
  <si>
    <t>Sanguibacteroides justesenii</t>
  </si>
  <si>
    <t>Selenomonas flueggei</t>
  </si>
  <si>
    <t>Shigella flexneri</t>
  </si>
  <si>
    <t>Shigella sonnei</t>
  </si>
  <si>
    <t>Siccibacter turicensis</t>
  </si>
  <si>
    <t>Staphylococcus capitis capitis</t>
  </si>
  <si>
    <t>Staphylococcus capitis ureolyticus</t>
  </si>
  <si>
    <t>Staphylococcus cohnii cohnii</t>
  </si>
  <si>
    <t>Staphylococcus cohnii urealyticus</t>
  </si>
  <si>
    <t>Staphylococcus hominis hominis</t>
  </si>
  <si>
    <t>Staphylococcus hominis novobiosepticius</t>
  </si>
  <si>
    <t>Staphylococcus schleiferi coagulans</t>
  </si>
  <si>
    <t>Staphylococcus schleiferi schleiferi</t>
  </si>
  <si>
    <t>Staphylococcus sciuri</t>
  </si>
  <si>
    <t>Staphylococcus vitulinus</t>
  </si>
  <si>
    <t>Streptococcus constellatus constellatus</t>
  </si>
  <si>
    <t>Streptococcus constellatus pharyngis</t>
  </si>
  <si>
    <t>Streptococcus dentisani</t>
  </si>
  <si>
    <t>Streptococcus dysgalactiae dysgalactiae</t>
  </si>
  <si>
    <t>Streptococcus dysgalactiae equisimilis</t>
  </si>
  <si>
    <t>Streptococcus equi equi</t>
  </si>
  <si>
    <t>Streptococcus equi zooepidemicus</t>
  </si>
  <si>
    <t>Streptococcus gallolyticus ssp. Gallolyticus</t>
  </si>
  <si>
    <t>Streptococcus gallolyticus ssp. Pateurianus</t>
  </si>
  <si>
    <t>Streptococcus hyovaginalis</t>
  </si>
  <si>
    <t>Streptococcus pseudopneumoniae</t>
  </si>
  <si>
    <t>Streptococcus tigurinus</t>
  </si>
  <si>
    <t>Streptococcus urinalis</t>
  </si>
  <si>
    <t>Streptococcus vestibularis</t>
  </si>
  <si>
    <t>Treponema amylovorum</t>
  </si>
  <si>
    <t>Treponema parvum</t>
  </si>
  <si>
    <t>Treponema pertenue</t>
  </si>
  <si>
    <t>Turicella otitidis</t>
  </si>
  <si>
    <t>Veillonella montpellierensis</t>
  </si>
  <si>
    <t>Veillonella seminalis</t>
  </si>
  <si>
    <t>Wautersiella falsenii</t>
  </si>
  <si>
    <t>Xanthomonas axonopodis</t>
  </si>
  <si>
    <t>Xylanimonas cellulosilytica</t>
  </si>
  <si>
    <t>gb|GQ343019.1|+|132-1023|ARO:3002999|CblA-1</t>
  </si>
  <si>
    <t>gb|HQ845196.1|+|0-861|ARO:3001109|SHV-52</t>
  </si>
  <si>
    <t>gb|AF028812.1|+|392-887|ARO:3002867|dfrF</t>
  </si>
  <si>
    <t>gb|JX017365.1|+|244-1120|ARO:3001989|CTX-M-130</t>
  </si>
  <si>
    <t>gb|JN967644.1|+|0-813|ARO:3002356|NDM-6</t>
  </si>
  <si>
    <t>gb|LC004922.1|+|0-1146|ARO:3001855|ACT-35</t>
  </si>
  <si>
    <t>gb|AF135373.1|+|11-908|ARO:3002244|CARB-5</t>
  </si>
  <si>
    <t>gb|AY234334.1|+|0-846|ARO:3000600|Erm(34)</t>
  </si>
  <si>
    <t>gb|AY628199.1|+|203-1064|ARO:3000988|TEM-126</t>
  </si>
  <si>
    <t>gb|EU408351.1|+|16572-17454|ARO:3002511|LRA-12</t>
  </si>
  <si>
    <t>gb|AF157553.1|+|147-1008|ARO:3000938|TEM-72</t>
  </si>
  <si>
    <t>gb|AF062386.1|+|30-862|ARO:3000928|TEM-59</t>
  </si>
  <si>
    <t>gb|GQ140348.1|+|0-882|ARO:3002320|KPC-10</t>
  </si>
  <si>
    <t>gb|JN861780.1|+|0-825|ARO:3001711|OXA-212</t>
  </si>
  <si>
    <t>gb|AJ243491.1|+|0-741|ARO:3002193|IMP-2</t>
  </si>
  <si>
    <t>gb|X92508.1|+|332-1481|ARO:3002012|CMY-1</t>
  </si>
  <si>
    <t>gb|KF203103.1|+|0-822|ARO:3001517|OXA-329</t>
  </si>
  <si>
    <t>gb|JN848330.1|+|0-1146|ARO:3001832|ACT-10</t>
  </si>
  <si>
    <t>gb|AB871653.1|+|11870-12695|ARO:3001557|OXA-371</t>
  </si>
  <si>
    <t>gb|AY047358.1|+|1710-2352|ARO:3003552|fusB</t>
  </si>
  <si>
    <t>gb|JN790862.1|+|244-1120|ARO:3001980|CTX-M-121</t>
  </si>
  <si>
    <t>gb|AY536519.1|+|37-937|ARO:3002372|VEB-3</t>
  </si>
  <si>
    <t>gb|M14039.1|+|412-898|ARO:3002835|lnuA</t>
  </si>
  <si>
    <t>gb|AJ519683.1|+|281-1076|ARO:3001794|OXA-45</t>
  </si>
  <si>
    <t>gb|FJ617207.1|+|0-828|ARO:3001800|OXA-226</t>
  </si>
  <si>
    <t>gb|KM211508.1|+|0-876|ARO:3003163|CTX-M-155</t>
  </si>
  <si>
    <t>gb|KM087853.1|+|0-1140|ARO:3002146|DHA-15</t>
  </si>
  <si>
    <t>gb|EU294228.1|+|21241-22717|ARO:3003109|msrE</t>
  </si>
  <si>
    <t>gb|AJ871876.1|+|0-876|ARO:3002415|OXY-6-3</t>
  </si>
  <si>
    <t>gb|EU487198.1|+|216-642|ARO:3002804|FosA2</t>
  </si>
  <si>
    <t>gb|K00432.1|+|306-1113|ARO:3002649|APH(3')-Va</t>
  </si>
  <si>
    <t>gb|U12338.3|+|5055-5520|ARO:3002528|AAC(3)-Ia</t>
  </si>
  <si>
    <t>gb|JX259319.1|+|0-681|ARO:3002771|QnrB58</t>
  </si>
  <si>
    <t>gb|KC544262.1|+|665-1424|ARO:3003198|rmtH</t>
  </si>
  <si>
    <t>gb|AJ871874.1|+|0-876|ARO:3002413|OXY-6-1</t>
  </si>
  <si>
    <t>gb|AE006468.2|+|400860-401325|ARO:3000504|golS</t>
  </si>
  <si>
    <t>gb|AP009048.1|-|4303042-4304509|ARO:3003550|mdtP</t>
  </si>
  <si>
    <t>gb|KM087846.1|+|0-1146|ARO:3002125|CMY-114</t>
  </si>
  <si>
    <t>gb|AF525303.2|+|2770-3586|ARO:3001808|OXA-60</t>
  </si>
  <si>
    <t>gb|AM231719.1|+|0-825|ARO:3001650|OXA-90</t>
  </si>
  <si>
    <t>gb|AF275256.1|+|0-885|ARO:3002380|SME-2</t>
  </si>
  <si>
    <t>gb|L06161.1|+|105-945|ARO:3002538|AAC(3)-IIIc</t>
  </si>
  <si>
    <t>gb|AF473577.1|+|0-873|ARO:3002397|OXY-2-2</t>
  </si>
  <si>
    <t>gb|GQ152600.1|+|0-1152|ARO:3002188|MOX-5</t>
  </si>
  <si>
    <t>gb|KC292503.1|+|4334-5195|ARO:3000904|TEM-34</t>
  </si>
  <si>
    <t>gb|CU459141.1|+|2175316-2176141|ARO:3001617|OXA-69</t>
  </si>
  <si>
    <t>gb|AF527798.1|+|0-783|ARO:3000879|TEM-7</t>
  </si>
  <si>
    <t>gb|AB023477.1|+|0-861|ARO:3001082|SHV-24</t>
  </si>
  <si>
    <t>gb|JX440358.1|+|130-775|ARO:3002762|QnrB47</t>
  </si>
  <si>
    <t>gb|HE616889.1|+|1826-2627|ARO:3001502|OXA-256</t>
  </si>
  <si>
    <t>gb|HQ631376.1|+|0-657|ARO:3002795|QnrS6</t>
  </si>
  <si>
    <t>gb|KF203104.1|+|0-822|ARO:3001518|OXA-330</t>
  </si>
  <si>
    <t>gb|HM146927.1|+|0-1146|ARO:3002053|CMY-42</t>
  </si>
  <si>
    <t>gb|JQ808129.1|+|633-1188|ARO:3002546|AAC(6')-Ib</t>
  </si>
  <si>
    <t>gb|JX440350.1|+|1026-2172|ARO:3002083|CMY-70</t>
  </si>
  <si>
    <t>gb|JQ772478.1|+|140-1004|ARO:3002350|GES-21</t>
  </si>
  <si>
    <t>gb|AF535129.1|+|0-861|ARO:3001099|SHV-41</t>
  </si>
  <si>
    <t>gb|KJ427797.1|+|0-825|ARO:3001577|OXA-391</t>
  </si>
  <si>
    <t>gb|AY491682.1|+|0-861|ARO:3000996|TEM-132</t>
  </si>
  <si>
    <t>gb|AJ809407.1|+|118-898|ARO:3002620|aadA23</t>
  </si>
  <si>
    <t>gb|KF361506.1|+|0-813|ARO:3002360|NDM-10</t>
  </si>
  <si>
    <t>gb|KC580655.1|+|0-645|ARO:3002778|QnrB66</t>
  </si>
  <si>
    <t>gb|AF535130.1|+|0-861|ARO:3001100|SHV-42</t>
  </si>
  <si>
    <t>gb|AF315786.1|+|1313-2114|ARO:3001429|OXA-35</t>
  </si>
  <si>
    <t>gb|AF132290.1|+|87-948|ARO:3001076|SHV-18</t>
  </si>
  <si>
    <t>gb|Z50108.1|+|238-1768|ARO:3003026|fusH</t>
  </si>
  <si>
    <t>gb|AM176554.2|+|30-891|ARO:3001133|SHV-79</t>
  </si>
  <si>
    <t>gb|Y10279.1|+|0-861|ARO:3000916|TEM-47</t>
  </si>
  <si>
    <t>gb|X65254.1|+|175-1036|ARO:3000887|TEM-16</t>
  </si>
  <si>
    <t>gb|JX982636.1|+|0-801|ARO:3002307|VIM-37</t>
  </si>
  <si>
    <t>gb|KM087832.1|+|0-1146|ARO:3001849|ACT-29</t>
  </si>
  <si>
    <t>gb|Y11068.1|+|16-1165|ARO:3002157|FOX-3</t>
  </si>
  <si>
    <t>gb|EU748544.1|+|0-927|ARO:3002366|PER-4</t>
  </si>
  <si>
    <t>gb|AJ620678.1|+|0-753|ARO:3000845|GIM-1</t>
  </si>
  <si>
    <t>gb|AB753456.1|+|0-741|ARO:3002233|IMP-42</t>
  </si>
  <si>
    <t>gb|AY040093.1|+|68-929|ARO:3000965|TEM-102</t>
  </si>
  <si>
    <t>gb|U36911.1|+|1429-2290|ARO:3000979|TEM-116</t>
  </si>
  <si>
    <t>gb|HM544040.1|+|0-1146|ARO:3002066|CMY-55</t>
  </si>
  <si>
    <t>gb|AP009048.1|+|3974604-3975429|ARO:3000508|gadX</t>
  </si>
  <si>
    <t>gb|DQ061159.1|+|346-1222|ARO:3001904|CTX-M-42</t>
  </si>
  <si>
    <t>gb|FJ194944.1|+|46-907|ARO:3001154|SHV-105</t>
  </si>
  <si>
    <t>gb|JQ733576.1|+|1027-2173|ARO:3002092|CMY-79</t>
  </si>
  <si>
    <t>gb|HQ322613.1|+|0-1146|ARO:3002067|CMY-56</t>
  </si>
  <si>
    <t>gb|KM588354.1|+|0-825|ARO:3003149|OXA-426</t>
  </si>
  <si>
    <t>gb|HM569226.2|+|1039-2185|ARO:3002059|CMY-48</t>
  </si>
  <si>
    <t>gb|JN173060.2|+|2306-2951|ARO:3002753|QnrB38</t>
  </si>
  <si>
    <t>gb|AY628175.1|+|210-1071|ARO:3000972|TEM-109</t>
  </si>
  <si>
    <t>gb|AJ698325.1|-|14502-15417|ARO:3003203|TLA-2</t>
  </si>
  <si>
    <t>gb|KF976405.1|+|7837-8698|ARO:3001071|SHV-12</t>
  </si>
  <si>
    <t>gb|AY587956.1|+|0-774|ARO:3001773|OXA-61</t>
  </si>
  <si>
    <t>gb|U14749.1|+|690-1557|ARO:3002243|CARB-4</t>
  </si>
  <si>
    <t>gb|AF462019.1|+|26-656|ARO:3002681|catB9</t>
  </si>
  <si>
    <t>gb|U95363.2|+|0-861|ARO:3000912|TEM-43</t>
  </si>
  <si>
    <t>gb|FJ666071.1|+|0-1194|ARO:3002507|PDC-8</t>
  </si>
  <si>
    <t>gb|X51891.1|+|189-1335|ARO:3000326|ErmE</t>
  </si>
  <si>
    <t>gb|AF031329.1|+|0-441|ARO:3002565|AAC(6')-Iu</t>
  </si>
  <si>
    <t>gb|EF420108.1|+|37-937|ARO:3002375|VEB-5</t>
  </si>
  <si>
    <t>gb|Z50802.3|+|717-1215|ARO:3003012|dfrA13</t>
  </si>
  <si>
    <t>gb|AF250872.1|+|0-861|ARO:3000954|TEM-87</t>
  </si>
  <si>
    <t>gb|AM919399.1|+|0-681|ARO:3002733|QnrB18</t>
  </si>
  <si>
    <t>gb|EU408350.1|-|11679-12585|ARO:3002488|LRA-9</t>
  </si>
  <si>
    <t>gb|DQ143913.1|+|1774-2575|ARO:3002282|VIM-12</t>
  </si>
  <si>
    <t>gb|AY138986.1|+|0-789|ARO:3002604|aadA4</t>
  </si>
  <si>
    <t>gb|U00096.1|+|3660413-3663527|ARO:3000796|mdtF</t>
  </si>
  <si>
    <t>gb|JX013656.1|+|0-801|ARO:3002304|VIM-34</t>
  </si>
  <si>
    <t>gb|DQ174304.1|+|4-865|ARO:3001119|SHV-64</t>
  </si>
  <si>
    <t>gb|AB529520.1|+|0-720|ARO:3002263|IND-7</t>
  </si>
  <si>
    <t>gb|KP050489.1|+|0-861|ARO:3001364|SHV-182</t>
  </si>
  <si>
    <t>gb|HQ529916.1|+|110-971|ARO:3001045|TEM-183</t>
  </si>
  <si>
    <t>gb|AP008955.1|-|4758175-4759207|ARO:3002815|clbB</t>
  </si>
  <si>
    <t>gb|X63451.1|+|0-1653|ARO:3002828|srmB</t>
  </si>
  <si>
    <t>gb|FFFO01000009.1|+|81760-82162|ARO:3000198|FosX</t>
  </si>
  <si>
    <t>gb|JF274246.1|+|0-876|ARO:3001972|CTX-M-112</t>
  </si>
  <si>
    <t>gb|AY847146.1|+|82-958|ARO:3001912|CTX-M-50</t>
  </si>
  <si>
    <t>gb|AB700703.1|+|161-1022|ARO:3001057|TEM-198</t>
  </si>
  <si>
    <t>gb|KC199968.1|+|0-453|ARO:3002853|arr-8</t>
  </si>
  <si>
    <t>gb|JX028276.1|-|35585-36821|ARO:3002883|rgt1438</t>
  </si>
  <si>
    <t>gb|KJ188748.1|+|0-885|ARO:3002383|SME-5</t>
  </si>
  <si>
    <t>gb|AB061794.1|+|6017-7166|ARO:3002020|CMY-9</t>
  </si>
  <si>
    <t>gb|AY939911.1|+|3535-4441|ARO:3002634|APH(2'')-Ie</t>
  </si>
  <si>
    <t>gb|DQ631414.1|+|0-681|ARO:3002724|QnrB10</t>
  </si>
  <si>
    <t>gb|L06163.1|+|531-1074|ARO:3002595|AAC(6')-IIb</t>
  </si>
  <si>
    <t>gb|AY227053.1|+|0-765|ARO:3003103|cphA7</t>
  </si>
  <si>
    <t>gb|AJ420864.1|+|155-896|ARO:3002203|IMP-12</t>
  </si>
  <si>
    <t>gb|JQ422052.1|+|1099-1930|ARO:3001692|OXA-229</t>
  </si>
  <si>
    <t>gb|AM279652.1|+|0-825|ARO:3001646|OXA-98</t>
  </si>
  <si>
    <t>gb|AF201828.2|+|115-937|ARO:3001422|OXA-27</t>
  </si>
  <si>
    <t>gb|DQ836922.1|+|0-861|ARO:3001144|SHV-92</t>
  </si>
  <si>
    <t>gb|FJ381668.1|+|56-848|ARO:3002612|aadA12</t>
  </si>
  <si>
    <t>gb|JX101693.1|+|58200-58833|ARO:3002676|catB3</t>
  </si>
  <si>
    <t>gb|FJ755841.1|+|0-846|ARO:3002432|OKP-A-15</t>
  </si>
  <si>
    <t>gb|BA000007.3|-|4903688-4905062|ARO:3000830|cpxA</t>
  </si>
  <si>
    <t>gb|CT025801.2|+|0-3180|ARO:3000777|adeF</t>
  </si>
  <si>
    <t>gb|BA000018.3|-|735416-735860|ARO:3000815|mgrA</t>
  </si>
  <si>
    <t>gb|JN935137.1|+|0-861|ARO:3001055|TEM-195</t>
  </si>
  <si>
    <t>gb|AB462903.1|+|1199-1751|ARO:3002574|AAC(6')-Iaf</t>
  </si>
  <si>
    <t>gb|AM932669.1|+|105-603|ARO:3003017|dfrA21</t>
  </si>
  <si>
    <t>gb|D16099.1|+|409-1297|ARO:3001300|myrA</t>
  </si>
  <si>
    <t>gb|DQ823382.1|+|0-1569|ARO:3002830|vgaALC</t>
  </si>
  <si>
    <t>gb|JQ820242.1|+|0-831|ARO:3001677|OXA-236</t>
  </si>
  <si>
    <t>gb|EU586041.1|+|0-861|ARO:3001112|SHV-56</t>
  </si>
  <si>
    <t>gb|FJ234412.1|+|0-882|ARO:3002318|KPC-8</t>
  </si>
  <si>
    <t>gb|KF986257.1|+|20-845|ARO:3001562|OXA-376</t>
  </si>
  <si>
    <t>gb|JF802084.1|+|559-1591|ARO:3002912|vanN</t>
  </si>
  <si>
    <t>gb|JX311308.1|+|0-801|ARO:3002299|VIM-29</t>
  </si>
  <si>
    <t>gb|EU523697.1|+|686-1973|ARO:3000572|tet(42)</t>
  </si>
  <si>
    <t>gb|JF837330.1|-|1966-3343|ARO:3003196|tet(45)</t>
  </si>
  <si>
    <t>gb|L06940.1|+|0-1218|ARO:3000173|tet(E)</t>
  </si>
  <si>
    <t>gb|L39157.1|+|345-1158|ARO:3003060|tsnR</t>
  </si>
  <si>
    <t>gb|AB372224.1|+|0-1146|ARO:3002050|CMY-39</t>
  </si>
  <si>
    <t>gb|EU118148.2|+|1010-1811|ARO:3002287|VIM-17</t>
  </si>
  <si>
    <t>gb|KP143090.1|-|1199-1619|ARO:3003209|fosA5</t>
  </si>
  <si>
    <t>gb|X59968.1|+|507-1686|ARO:3002690|Sliv_cmlR</t>
  </si>
  <si>
    <t>gb|U35369.1|+|177-840|ARO:3002921|vanR_in_vanB_cl</t>
  </si>
  <si>
    <t>gb|JN848782.2|+|1827-2568|ARO:3002224|IMP-33</t>
  </si>
  <si>
    <t>gb|EF118171.1|+|3181-3922|ARO:3002210|IMP-19</t>
  </si>
  <si>
    <t>gb|AF190693.1|+|208-1069|ARO:3000944|TEM-78</t>
  </si>
  <si>
    <t>gb|EF660562.1|+|1671-2124|ARO:3002849|arr-4</t>
  </si>
  <si>
    <t>gb|AF118110.1|-|71-1037|ARO:3003002|CfxA2</t>
  </si>
  <si>
    <t>gb|AY143430.1|+|0-876|ARO:3001886|CTX-M-24</t>
  </si>
  <si>
    <t>gb|EU515249.1|+|0-1146|ARO:3002036|CMY-25</t>
  </si>
  <si>
    <t>gb|LC031883.1|+|5071-5812|ARO:3003659|IMP-51</t>
  </si>
  <si>
    <t>gb|DQ058663.1|+|0-657|ARO:3002711|QnrA5</t>
  </si>
  <si>
    <t>gb|KM087849.1|+|0-1140|ARO:3002150|DHA-19</t>
  </si>
  <si>
    <t>gb|GU207844.1|+|0-864|ARO:3002343|GES-14</t>
  </si>
  <si>
    <t>gb|CP000253.1|-|1360280-1361636|ARO:3000839|arlS</t>
  </si>
  <si>
    <t>gb|HM440348.1|+|775-1861|ARO:3000549|adeS</t>
  </si>
  <si>
    <t>gb|AJ401618.1|+|1971-3144|ARO:3002514|OCH-1</t>
  </si>
  <si>
    <t>gb|JX423831.1|+|2676-3474|ARO:3001778|OXA-232</t>
  </si>
  <si>
    <t>gb|U10251.1|+|180-975|ARO:3001407|OXA-12</t>
  </si>
  <si>
    <t>gb|KF297577.1|+|0-822|ARO:3001535|OXA-348</t>
  </si>
  <si>
    <t>gb|DQ193536.1|+|0-861|ARO:3001141|SHV-89</t>
  </si>
  <si>
    <t>gb|AF325134.1|+|0-876|ARO:3001881|CTX-M-19</t>
  </si>
  <si>
    <t>gb|HQ425493.1|+|0-822|ARO:3001480|OXA-195</t>
  </si>
  <si>
    <t>gb|JN704570.1|+|4038-4836|ARO:3001814|OXA-199</t>
  </si>
  <si>
    <t>gb|AY822595.1|+|22-898|ARO:3001900|CTX-M-38</t>
  </si>
  <si>
    <t>gb|AY271267.1|+|0-861|ARO:3000983|TEM-121</t>
  </si>
  <si>
    <t>gb|AJ866284.2|+|0-861|ARO:3001116|SHV-61</t>
  </si>
  <si>
    <t>gb|EF210159.1|+|0-876|ARO:3001919|CTX-M-58</t>
  </si>
  <si>
    <t>gb|EF374097.1|+|0-876|ARO:3001918|CTX-M-56</t>
  </si>
  <si>
    <t>gb|AY853593.1|+|214-1075|ARO:3001002|TEM-138</t>
  </si>
  <si>
    <t>gb|AB008454.1|+|153-1290|ARO:3002493|SRT-1</t>
  </si>
  <si>
    <t>gb|AY265889.1|+|2-458|ARO:3002477|LEN-14</t>
  </si>
  <si>
    <t>gb|AJ295341.1|+|0-1173|ARO:3002516|OCH-3</t>
  </si>
  <si>
    <t>gb|EU155018.1|+|0-861|ARO:3001150|SHV-101</t>
  </si>
  <si>
    <t>gb|AY055205.1|+|181-1054|ARO:3002403|OXY-2-8</t>
  </si>
  <si>
    <t>gb|KP096412.1|+|0-801|ARO:3003179|VIM-43</t>
  </si>
  <si>
    <t>gb|V01499.1|+|230-1256|ARO:3002655|APH(4)-Ia</t>
  </si>
  <si>
    <t>gb|AB016934.1|+|6575-7376|ARO:3000423|FomA</t>
  </si>
  <si>
    <t>gb|FN554543.1|+|0-864|ARO:3002341|GES-12</t>
  </si>
  <si>
    <t>gb|KJ207205.1|+|1039-2185|ARO:3002117|CMY-105</t>
  </si>
  <si>
    <t>gb|AF355189.1|+|1434-2439|ARO:3002600|AAC_3Ib_AAC_6Ib</t>
  </si>
  <si>
    <t>gb|AY070258.1|+|0-861|ARO:3001093|SHV-35</t>
  </si>
  <si>
    <t>gb|KC783461.1|+|0-861|ARO:3001383|TEM-206</t>
  </si>
  <si>
    <t>gb|Y10693.2|+|0-828|ARO:3001416|OXA-21</t>
  </si>
  <si>
    <t>gb|HQ661362.1|+|71-932|ARO:3001168|SHV-121</t>
  </si>
  <si>
    <t>gb|L20573.1|+|2064-2676|ARO:3003250|bcrC</t>
  </si>
  <si>
    <t>gb|CP016344.1|+|2782791-2783652|ARO:3002459|LEN-9</t>
  </si>
  <si>
    <t>gb|AB261016.2|-|91163-91823|ARO:3002665|npmA</t>
  </si>
  <si>
    <t>gb|AM850916.2|+|18-879|ARO:3002429|OKP-A-12</t>
  </si>
  <si>
    <t>gb|AF143804.1|+|0-861|ARO:3000959|TEM-92</t>
  </si>
  <si>
    <t>gb|KF526113.1|+|0-1146|ARO:3002112|CMY-100</t>
  </si>
  <si>
    <t>gb|AB113580.1|+|1329-2193|ARO:3002332|GES-3</t>
  </si>
  <si>
    <t>gb|AY227752.1|+|88-1234|ARO:3002168|MIR-2</t>
  </si>
  <si>
    <t>gb|NZ_SQNR01000043.1|+|1505-2381|ARO:3001948|CTX-M-88</t>
  </si>
  <si>
    <t>gb|EF653400.1|+|434-1259|ARO:3001644|OXA-113</t>
  </si>
  <si>
    <t>gb|AM051152.1|+|0-861|ARO:3002436|OKP-B-3</t>
  </si>
  <si>
    <t>gb|AE006468.2|-|2039654-2040377|ARO:3000826|sdiA</t>
  </si>
  <si>
    <t>gb|KM433671.1|+|0-822|ARO:3003160|OXA-422</t>
  </si>
  <si>
    <t>gb|HM113564.1|+|0-825|ARO:3001472|OXA-178</t>
  </si>
  <si>
    <t>gb|AJ548797.1|+|923-1688|ARO:3003094|imiH</t>
  </si>
  <si>
    <t>gb|AM850911.2|+|0-861|ARO:3002468|LEN-21</t>
  </si>
  <si>
    <t>gb|KF730652.1|+|0-657|ARO:3002797|QnrS8</t>
  </si>
  <si>
    <t>gb|JN205800.1|+|4140-4938|ARO:3001784|OXA-181</t>
  </si>
  <si>
    <t>gb|KF992029.1|+|748-1894|ARO:3001840|ACT-19</t>
  </si>
  <si>
    <t>gb|HQ661363.1|+|71-932|ARO:3001181|SHV-137</t>
  </si>
  <si>
    <t>gb|DQ309277.1|+|0-825|ARO:3001623|OXA-83</t>
  </si>
  <si>
    <t>gb|KM087833.1|+|0-1146|ARO:3001850|ACT-30</t>
  </si>
  <si>
    <t>gb|JX121119.1|+|0-858|ARO:3001191|SHV-152</t>
  </si>
  <si>
    <t>gb|M55547.1|+|0-825|ARO:3001404|OXA-9</t>
  </si>
  <si>
    <t>gb|HE981194.1|+|0-861|ARO:3001347|SHV-164</t>
  </si>
  <si>
    <t>gb|AY115475.1|+|3337-4597|ARO:3002695|cmlA5</t>
  </si>
  <si>
    <t>gb|AB703103.1|+|0-876|ARO:3001985|CTX-M-126</t>
  </si>
  <si>
    <t>gb|EF534736.1|+|213-1074|ARO:3001024|TEM-158</t>
  </si>
  <si>
    <t>gb|AM051159.1|+|0-861|ARO:3002442|OKP-B-9</t>
  </si>
  <si>
    <t>gb|AM709783.1|-|2816-3665|ARO:3004605|ermZ</t>
  </si>
  <si>
    <t>gb|M29953.1|+|295-1048|ARO:3002654|APH(3')-VIIa</t>
  </si>
  <si>
    <t>gb|U94857.1|+|0-996|ARO:3002662|APH(9)-Ia</t>
  </si>
  <si>
    <t>gb|GQ853681.1|+|0-825|ARO:3001455|OXA-150</t>
  </si>
  <si>
    <t>gb|DQ139328.1|+|160-1306|ARO:3002032|CMY-21</t>
  </si>
  <si>
    <t>gb|KM926622.1|+|238-1384|ARO:3003172|ACT-37</t>
  </si>
  <si>
    <t>gb|FR853176.1|+|0-825|ARO:3001486|OXA-208</t>
  </si>
  <si>
    <t>gb|X97721.2|+|159-1035|ARO:3000592|ErmN</t>
  </si>
  <si>
    <t>gb|JF780936.1|+|63-1209|ARO:3002078|CMY-65</t>
  </si>
  <si>
    <t>gb|AY524987.1|+|0-801|ARO:3002278|VIM-8</t>
  </si>
  <si>
    <t>gb|AJ972619.1|+|82-640|ARO:3002856|dfrA24</t>
  </si>
  <si>
    <t>gb|AF408195.1|+|7908-9393|ARO:3003206|lsaE</t>
  </si>
  <si>
    <t>gb|GU932590.1|+|0-861|ARO:3001175|SHV-128</t>
  </si>
  <si>
    <t>gb|EU273755.1|+|0-681|ARO:3002727|QnrB13</t>
  </si>
  <si>
    <t>gb|AJ488303.1|+|0-810|ARO:3001770|OXA-43</t>
  </si>
  <si>
    <t>gb|GQ342996.1|+|797-1793|ARO:3003097|CfxA6</t>
  </si>
  <si>
    <t>gb|AF167990.3|+|612-1761|ARO:3002019|CMY-8</t>
  </si>
  <si>
    <t>gb|AM850910.2|+|0-861|ARO:3002467|LEN-20</t>
  </si>
  <si>
    <t>gb|Y15130.1|+|0-1143|ARO:3002015|CMY-4</t>
  </si>
  <si>
    <t>gb|JN173058.1|+|36-681|ARO:3002751|QnrB36</t>
  </si>
  <si>
    <t>gb|FJ825622.1|+|0-900|ARO:3002376|VEB-7</t>
  </si>
  <si>
    <t>gb|HM113560.1|+|0-825|ARO:3001658|OXA-174</t>
  </si>
  <si>
    <t>gb|AM051151.1|+|0-861|ARO:3002435|OKP-B-2</t>
  </si>
  <si>
    <t>gb|AB049569.1|+|0-861|ARO:3000958|TEM-91</t>
  </si>
  <si>
    <t>gb|Y10415.1|+|125-893|ARO:3003095|imiS</t>
  </si>
  <si>
    <t>gb|JF274244.1|-|2-863|ARO:3001967|CTX-M-107</t>
  </si>
  <si>
    <t>gb|AY005110.1|+|0-846|ARO:3001874|CTX-M-11</t>
  </si>
  <si>
    <t>gb|AB872957.1|+|0-1146|ARO:3002071|CMY-110</t>
  </si>
  <si>
    <t>gb|JQ724542.1|+|174-1050|ARO:3001984|CTX-M-125</t>
  </si>
  <si>
    <t>gb|KJ207202.1|+|548-1694|ARO:3002098|CMY-85</t>
  </si>
  <si>
    <t>gb|AJ252200.1|+|81-1266|ARO:3003055|smeD</t>
  </si>
  <si>
    <t>gb|AY874537.1|+|177-1038|ARO:3000883|TEM-11</t>
  </si>
  <si>
    <t>gb|JX121129.1|+|0-858|ARO:3001201|SHV-162</t>
  </si>
  <si>
    <t>gb|AF091113.2|+|450-1311|ARO:3000934|TEM-67</t>
  </si>
  <si>
    <t>gb|JF460794.1|+|0-1146|ARO:3002073|CMY-60</t>
  </si>
  <si>
    <t>gb|AY227054.1|+|0-765|ARO:3001780|OXA-85</t>
  </si>
  <si>
    <t>gb|AF368302.1|+|2716-3331|ARO:3002843|vatD</t>
  </si>
  <si>
    <t>gb|BX664015.1|-|103017-103833|ARO:3002641|APH(3')-Ia</t>
  </si>
  <si>
    <t>gb|Y14574.2|+|0-861|ARO:3000888|TEM-17</t>
  </si>
  <si>
    <t>gb|KP050487.1|+|0-861|ARO:3001350|SHV-180</t>
  </si>
  <si>
    <t>gb|AY769933.1|+|0-966|ARO:3003005|CfxA4</t>
  </si>
  <si>
    <t>gb|FJ790516.1|+|1287-2085|ARO:3001804|OXA-145</t>
  </si>
  <si>
    <t>gb|GQ242167.1|+|0-801|ARO:3002293|VIM-23</t>
  </si>
  <si>
    <t>gb|KC603538.1|+|0-1131|ARO:3002111|CMY-98</t>
  </si>
  <si>
    <t>gb|NG_048575.1|+|100-502|ARO:3002583|AAC(6')-29a</t>
  </si>
  <si>
    <t>gb|JX514369.1|+|296-1442|ARO:3002108|CMY-95</t>
  </si>
  <si>
    <t>gb|KC818234.1|+|0-861|ARO:3001384|TEM-207</t>
  </si>
  <si>
    <t>gb|L22689.1|+|261-1035|ARO:3000593|ErmQ</t>
  </si>
  <si>
    <t>gb|HM245379.1|+|56-788|ARO:3002267|IND-11</t>
  </si>
  <si>
    <t>gb|AY509120.1|-|22652-23495|ARO:3001302|chrB</t>
  </si>
  <si>
    <t>gb|AY037778.1|+|91-952|ARO:3001090|SHV-32</t>
  </si>
  <si>
    <t>gb|HQ398214.1|+|249-1125|ARO:3001960|CTX-M-101</t>
  </si>
  <si>
    <t>gb|KM087838.1|+|0-1146|ARO:3002129|CMY-118</t>
  </si>
  <si>
    <t>gb|EF394371.1|+|0-1146|ARO:3002046|CMY-35</t>
  </si>
  <si>
    <t>gb|AM176553.2|+|30-891|ARO:3001132|SHV-78</t>
  </si>
  <si>
    <t>gb|AF219127.1|+|0-732|ARO:3002257|IND-2</t>
  </si>
  <si>
    <t>gb|HM488988.1|+|0-822|ARO:3001467|OXA-167</t>
  </si>
  <si>
    <t>gb|GQ861437.1|+|2913-3741|ARO:3001654|OXA-143</t>
  </si>
  <si>
    <t>gb|GU550123.1|+|144-1005|ARO:3001041|TEM-176</t>
  </si>
  <si>
    <t>gb|AF259520.1|+|1512-2652|ARO:3002133|DHA-2</t>
  </si>
  <si>
    <t>gb|AB177384.1|+|0-876|ARO:3001898|CTX-M-36</t>
  </si>
  <si>
    <t>gb|AM087454.1|+|208-1069|ARO:3001015|TEM-148</t>
  </si>
  <si>
    <t>gb|KF421161.1|+|0-822|ARO:3001545|OXA-358</t>
  </si>
  <si>
    <t>gb|KP050485.1|+|0-822|ARO:3001553|OXA-366</t>
  </si>
  <si>
    <t>gb|AB176534.1|+|0-876|ARO:3001897|CTX-M-35</t>
  </si>
  <si>
    <t>gb|DQ390458.1|-|3095-3995|ARO:3002609|aadA9</t>
  </si>
  <si>
    <t>gb|HE820727.2|+|586-1231|ARO:3002767|QnrB54</t>
  </si>
  <si>
    <t>gb|AM850913.2|+|0-861|ARO:3002470|LEN-23</t>
  </si>
  <si>
    <t>gb|AE004091.2|+|2813193-2814612|ARO:3000805|OprN</t>
  </si>
  <si>
    <t>gb|Z12001.1|+|992-2168|ARO:3002701|Rfas_cmr</t>
  </si>
  <si>
    <t>gb|JN638887.1|+|0-822|ARO:3001493|OXA-225</t>
  </si>
  <si>
    <t>gb|HQ874631.1|+|0-864|ARO:3002346|GES-17</t>
  </si>
  <si>
    <t>gb|AY028464.1|+|442-1189|ARO:3000840|JOHN-1</t>
  </si>
  <si>
    <t>gb|AF155139.1|+|1511-2207|ARO:3002925|vanR_in_vanF_cl</t>
  </si>
  <si>
    <t>gb|X80277.1|+|0-1149|ARO:3003553|CepS</t>
  </si>
  <si>
    <t>gb|Y17896.1|+|0-849|ARO:3000606|FEZ-1</t>
  </si>
  <si>
    <t>gb|AB976602.1|+|135-1011|ARO:3003167|CTX-M-159</t>
  </si>
  <si>
    <t>gb|GU045307.1|+|100-841|ARO:3002217|IMP-26</t>
  </si>
  <si>
    <t>gb|FJ197316.1|+|0-861|ARO:3001032|TEM-166</t>
  </si>
  <si>
    <t>gb|DQ212986.1|+|7030-7795|ARO:3003069|vanXY_in_vanG</t>
  </si>
  <si>
    <t>gb|CP007005.1|+|1250264-1251203|ARO:3003186|CARB-23</t>
  </si>
  <si>
    <t>gb|AB015853.1|+|145-1315|ARO:3003034|mexX</t>
  </si>
  <si>
    <t>gb|CP013924.1|+|2063742-2065140|ARO:3003811|adeC</t>
  </si>
  <si>
    <t>gb|AJ871865.1|+|0-876|ARO:3002390|OXY-1-2</t>
  </si>
  <si>
    <t>gb|MH450214.1|+|0-813|ARO:3004866|NDM-23</t>
  </si>
  <si>
    <t>gb|JQ733571.1|+|1027-2173|ARO:3002062|CMY-51</t>
  </si>
  <si>
    <t>gb|AJ223604.1|+|1484-2225|ARO:3002192|IMP-1</t>
  </si>
  <si>
    <t>gb|AF173226.1|-|1037-2441|ARO:3003067|smeS</t>
  </si>
  <si>
    <t>gb|AF294653.1|+|753-1584|ARO:3001425|OXA-31</t>
  </si>
  <si>
    <t>gb|LN515534.1|+|0-873|ARO:3003155|SHV-188</t>
  </si>
  <si>
    <t>gb|L20573.1|+|297-1218|ARO:3002987|bcrA</t>
  </si>
  <si>
    <t>gb|FJ981622.1|+|0-681|ARO:3002738|QnrB23</t>
  </si>
  <si>
    <t>gb|AF491278.1|+|183-1050|ARO:3002409|OXY-3-1</t>
  </si>
  <si>
    <t>gb|EU250284.1|+|954-2004|ARO:3002910|vanL</t>
  </si>
  <si>
    <t>gb|AL009126.1|+|1376854-1377172|ARO:3003064|ykkD</t>
  </si>
  <si>
    <t>gb|Y11069.1|+|0-780|ARO:3001065|SHV-6</t>
  </si>
  <si>
    <t>gb|FJ666068.1|+|0-1194|ARO:3002502|PDC-5</t>
  </si>
  <si>
    <t>gb|EF488762.1|+|0-645|ARO:3002715|QnrB2</t>
  </si>
  <si>
    <t>gb|HM192542.1|+|0-681|ARO:3002739|QnrB24</t>
  </si>
  <si>
    <t>gb|AL513383.1|+|161910-162771|ARO:3000873|TEM-1</t>
  </si>
  <si>
    <t>gb|X62867.1|+|360-1197|ARO:3001305|ErmU</t>
  </si>
  <si>
    <t>gb|KC469971.2|+|0-801|ARO:3002308|VIM-38</t>
  </si>
  <si>
    <t>gb|JN680743.1|+|0-645|ARO:3002757|QnrB42</t>
  </si>
  <si>
    <t>gb|AY589493.1|+|166-1027|ARO:3000975|TEM-112</t>
  </si>
  <si>
    <t>gb|AF144880.1|+|3541-3979|ARO:3002569|AAC(6')-Iy</t>
  </si>
  <si>
    <t>gb|KC771279.1|+|0-831|ARO:3001681|OXA-278</t>
  </si>
  <si>
    <t>gb|AB916359.1|+|793-1708|ARO:3002008|CTX-M-151</t>
  </si>
  <si>
    <t>gb|DQ679961.1|+|114-975|ARO:3001021|TEM-155</t>
  </si>
  <si>
    <t>gb|JX440351.1|+|1026-2172|ARO:3002096|CMY-83</t>
  </si>
  <si>
    <t>gb|AY307100.1|+|0-861|ARO:3000984|TEM-122</t>
  </si>
  <si>
    <t>gb|AF518567.2|+|2320-3196|ARO:3001887|CTX-M-25</t>
  </si>
  <si>
    <t>gb|JQ364968.1|+|3332-4229|ARO:3002252|CARB-14</t>
  </si>
  <si>
    <t>gb|AJ011428.2|+|0-861|ARO:3001074|SHV-15</t>
  </si>
  <si>
    <t>gb|U92041.1|+|0-861|ARO:3001067|SHV-8</t>
  </si>
  <si>
    <t>gb|AB566411.1|+|0-1545|ARO:3003046|qacA</t>
  </si>
  <si>
    <t>gb|AY743435.1|+|13-1159|ARO:3002169|MIR-3</t>
  </si>
  <si>
    <t>gb|AF117745.1|+|0-780|ARO:3001079|SHV-21</t>
  </si>
  <si>
    <t>gb|U00096.1|-|1124117-1125326|ARO:3001216|mdtH</t>
  </si>
  <si>
    <t>gb|AY928180.1|+|0-495|ARO:3002837|lnuC</t>
  </si>
  <si>
    <t>gb|AY661734.1|+|839-2195|ARO:3000026|mepA</t>
  </si>
  <si>
    <t>gb|KP050491.1|+|0-861|ARO:3001391|TEM-214</t>
  </si>
  <si>
    <t>gb|GQ853679.1|+|0-825|ARO:3001453|OXA-148</t>
  </si>
  <si>
    <t>gb|KF513180.1|+|0-876|ARO:3002005|CTX-M-147</t>
  </si>
  <si>
    <t>gb|DQ485529.1|+|0-657|ARO:3002790|QnrS1</t>
  </si>
  <si>
    <t>gb|AB734053.1|+|2303-2948|ARO:3002774|QnrB61</t>
  </si>
  <si>
    <t>gb|AF016483.1|+|0-906|ARO:3002637|APH(2'')-IVa</t>
  </si>
  <si>
    <t>gb|JX131372.1|+|1478-2279|ARO:3001797|OXA-46</t>
  </si>
  <si>
    <t>gb|CEGG01000030.1|+|7354-8215|ARO:3002458|LEN-8</t>
  </si>
  <si>
    <t>gb|U00096.1|+|2154015-2155263|ARO:3000792|mdtA</t>
  </si>
  <si>
    <t>gb|KC580660.1|+|0-645|ARO:3002783|QnrB71</t>
  </si>
  <si>
    <t>gb|EF614235.1|+|2948-3749|ARO:3002272|VIM-2</t>
  </si>
  <si>
    <t>gb|HQ631377.1|+|0-657|ARO:3002794|QnrS5</t>
  </si>
  <si>
    <t>gb|EU547445.1|+|0-825|ARO:3001651|OXA-130</t>
  </si>
  <si>
    <t>gb|FJ196385.1|-|8531-9323|ARO:3000413|sul3</t>
  </si>
  <si>
    <t>gb|KF421160.1|+|0-822|ARO:3001544|OXA-357</t>
  </si>
  <si>
    <t>gb|AF203816.1|+|210-1071|ARO:3000937|TEM-71</t>
  </si>
  <si>
    <t>gb|KM087861.1|+|0-1146|ARO:3002181|MIR-16</t>
  </si>
  <si>
    <t>gb|FJ666065.1|+|0-1194|ARO:3002497|PDC-1</t>
  </si>
  <si>
    <t>gb|KF992027.1|+|700-1846|ARO:3001843|ACT-22</t>
  </si>
  <si>
    <t>gb|KJ174469.1|+|710-1220|ARO:3002863|dfrA8</t>
  </si>
  <si>
    <t>gb|JN603240.1|+|0-825|ARO:3001489|OXA-217</t>
  </si>
  <si>
    <t>gb|HQ734813.1|+|0-825|ARO:3001667|OXA-202</t>
  </si>
  <si>
    <t>gb|EF504260.2|-|1994-3155|ARO:3001818|ACC-4</t>
  </si>
  <si>
    <t>gb|KF297581.1|+|0-822|ARO:3001539|OXA-352</t>
  </si>
  <si>
    <t>gb|KF986261.1|-|44-869|ARO:3001566|OXA-380</t>
  </si>
  <si>
    <t>gb|LLLC01000048.1|-|352-1171|ARO:3002537|AAC(3)-IIIb</t>
  </si>
  <si>
    <t>gb|EF653270.1|+|0-648|ARO:3002725|QnrB11</t>
  </si>
  <si>
    <t>gb|GQ423625.1|+|0-825|ARO:3001442|OXA-117</t>
  </si>
  <si>
    <t>gb|FJ872530.1|+|0-825|ARO:3002480|OXA-144</t>
  </si>
  <si>
    <t>gb|KF986258.1|+|14-839|ARO:3001563|OXA-377</t>
  </si>
  <si>
    <t>gb|GU371926.1|-|50304-51165|ARO:3000903|TEM-33</t>
  </si>
  <si>
    <t>gb|JQ809466.1|+|5374-6172|ARO:3001788|OXA-204</t>
  </si>
  <si>
    <t>gb|EF520349.1|+|0-681|ARO:3002720|QnrB6</t>
  </si>
  <si>
    <t>gb|KF203099.1|+|0-822|ARO:3001513|OXA-325</t>
  </si>
  <si>
    <t>gb|AY590118.1|+|0-750|ARO:3003556|SLB-1</t>
  </si>
  <si>
    <t>gb|X92506.1|+|0-876|ARO:3001864|CTX-M-1</t>
  </si>
  <si>
    <t>gb|X54606.1|+|214-1075|ARO:3000874|TEM-2</t>
  </si>
  <si>
    <t>gb|JX049131.1|+|0-1149|ARO:3002162|FOX-10</t>
  </si>
  <si>
    <t>gb|KM087852.1|+|0-1140|ARO:3002147|DHA-16</t>
  </si>
  <si>
    <t>gb|AF467947.1|+|0-861|ARO:3001094|SHV-36</t>
  </si>
  <si>
    <t>gb|HQ317449.1|+|0-861|ARO:3001373|TEM-182</t>
  </si>
  <si>
    <t>gb|AL009126.1|-|2735681-2736536|ARO:3002627|aadK</t>
  </si>
  <si>
    <t>gb|AJ295345.1|+|0-1173|ARO:3002520|OCH-7</t>
  </si>
  <si>
    <t>gb|Z49084.1|+|311-1184|ARO:3002402|OXY-2-7</t>
  </si>
  <si>
    <t>gb|AE006468.2|-|397057-398284|ARO:3000789|mdsA</t>
  </si>
  <si>
    <t>gb|DQ348075.1|+|0-825|ARO:3001704|OXA-87</t>
  </si>
  <si>
    <t>gb|KJ207208.1|+|539-1685|ARO:3001845|ACT-25</t>
  </si>
  <si>
    <t>gb|AY743416.1|+|67-928|ARO:3002464|LEN-16</t>
  </si>
  <si>
    <t>gb|AM051148.1|+|0-861|ARO:3002426|OKP-A-9</t>
  </si>
  <si>
    <t>gb|AY077481.1|+|185-1058|ARO:3002410|OXY-4-1</t>
  </si>
  <si>
    <t>gb|DQ174308.1|+|4-865|ARO:3001123|SHV-69</t>
  </si>
  <si>
    <t>gb|AY165025.1|+|0-801|ARO:3002276|VIM-6</t>
  </si>
  <si>
    <t>gb|AM176558.2|+|0-861|ARO:3001137|SHV-83</t>
  </si>
  <si>
    <t>gb|AY500137.1|+|0-798|ARO:3001812|OXA-54</t>
  </si>
  <si>
    <t>gb|AM051160.1|+|0-861|ARO:3002443|OKP-B-10</t>
  </si>
  <si>
    <t>gb|EU085533.1|+|0-519|ARO:3002591|AAC_6_IB_Su</t>
  </si>
  <si>
    <t>gb|Y17583.1|+|213-1071|ARO:3000893|TEM-22</t>
  </si>
  <si>
    <t>gb|AY123251.1|+|811-1444|ARO:3002680|catB8</t>
  </si>
  <si>
    <t>gb|DQ174307.1|+|4-865|ARO:3001122|SHV-67</t>
  </si>
  <si>
    <t>gb|AB205645.1|+|1012-1510|ARO:3002868|dfrG</t>
  </si>
  <si>
    <t>gb|AB551737.1|+|14-875|ARO:3001177|SHV-133</t>
  </si>
  <si>
    <t>gb|AJ309734.2|+|0-825|ARO:3001612|OXA-51</t>
  </si>
  <si>
    <t>gb|EU408358.1|-|27458-28439|ARO:3002483|LRA-5</t>
  </si>
  <si>
    <t>gb|GQ891757.1|+|2004-2661|ARO:3002801|QnrVC4</t>
  </si>
  <si>
    <t>gb|X95635.1|+|259-1663|ARO:3000812|mtrE</t>
  </si>
  <si>
    <t>gb|EU447304.1|+|14-896|ARO:3002314|KPC-4</t>
  </si>
  <si>
    <t>gb|AF162694.1|+|1410-2442|ARO:3000368|vanC</t>
  </si>
  <si>
    <t>gb|HM440348.1|+|0-744|ARO:3000553|adeR</t>
  </si>
  <si>
    <t>gb|DQ519087.1|+|38-863|ARO:3001628|OXA-93</t>
  </si>
  <si>
    <t>gb|HM167760.1|+|0-876|ARO:3001954|CTX-M-94</t>
  </si>
  <si>
    <t>gb|EF685371.2|+|0-1143|ARO:3002040|CMY-29</t>
  </si>
  <si>
    <t>gb|U59183.1|+|939-1740|ARO:3001408|OXA-13</t>
  </si>
  <si>
    <t>gb|AY292654.1|+|0-876|ARO:3001892|CTX-M-30</t>
  </si>
  <si>
    <t>gb|LC012596.1|+|3585-4398|ARO:3003182|NDM-13</t>
  </si>
  <si>
    <t>gb|AM982520.1|+|5548-6424|ARO:3001937|CTX-M-76</t>
  </si>
  <si>
    <t>gb|S46063.1|+|121-1036|ARO:3002242|CARB-3</t>
  </si>
  <si>
    <t>gb|AL123456.1|+|2231679-2232219|ARO:3000392|Erm(37)</t>
  </si>
  <si>
    <t>gb|AY528718.1|+|413-1274|ARO:3001106|SHV-49</t>
  </si>
  <si>
    <t>gb|JN129451.1|+|1036-1867|ARO:3001399|OXA-4</t>
  </si>
  <si>
    <t>gb|DQ834729.1|+|205-1066|ARO:3001018|TEM-151</t>
  </si>
  <si>
    <t>gb|AY368237.1|+|0-861|ARO:3000990|TEM-128</t>
  </si>
  <si>
    <t>gb|U43152.1|+|93-582|ARO:3002866|dfrD</t>
  </si>
  <si>
    <t>gb|EF650032.1|+|0-825|ARO:3001637|OXA-106</t>
  </si>
  <si>
    <t>gb|BX571965.1|-|2147817-2150949|ARO:3002983|amrB</t>
  </si>
  <si>
    <t>gb|U15027.1|+|0-624|ARO:3002686|catP</t>
  </si>
  <si>
    <t>gb|X13543.1|+|185-1046|ARO:3002533|AAC(3)-IIa</t>
  </si>
  <si>
    <t>gb|JQ041634.1|+|1122-1863|ARO:3002220|IMP-29</t>
  </si>
  <si>
    <t>gb|AY920928.1|+|2689-3553|ARO:3002338|GES-9</t>
  </si>
  <si>
    <t>gb|JN129451.1|+|87-888|ARO:3002300|VIM-30</t>
  </si>
  <si>
    <t>gb|X04515.1|+|285-1125|ARO:3002454|LEN-1</t>
  </si>
  <si>
    <t>gb|AY260546.3|+|4477-5341|ARO:3002336|GES-7</t>
  </si>
  <si>
    <t>gb|JQ582718.1|+|0-681|ARO:3002764|QnrB49</t>
  </si>
  <si>
    <t>gb|KY432484.1|+|0-861|ARO:3001051|TEM-191</t>
  </si>
  <si>
    <t>gb|AE004091.2|+|472023-473175|ARO:3000377|MexA</t>
  </si>
  <si>
    <t>gb|AB089595.1|+|0-1206|ARO:3000166|tet(B)</t>
  </si>
  <si>
    <t>gb|AF070999.1|+|1679-2855|ARO:3000182|tet(Y)</t>
  </si>
  <si>
    <t>gb|AF055922.1|+|1787-2630|ARO:3001299|Sfra_tlrB_TYL</t>
  </si>
  <si>
    <t>gb|L25634.1|+|1273-2158|ARO:3003562|blaF</t>
  </si>
  <si>
    <t>gb|AM260957.1|+|4186-5086|ARO:3003071|mphF</t>
  </si>
  <si>
    <t>gb|AF034958.3|+|2641-3871|ARO:3002698|cmlB</t>
  </si>
  <si>
    <t>gb|AY768532.1|+|0-1935|ARO:3000535|macB</t>
  </si>
  <si>
    <t>gb|JX121123.1|+|0-861|ARO:3001195|SHV-156</t>
  </si>
  <si>
    <t>gb|JN211012.1|+|213-1074|ARO:3001048|TEM-188</t>
  </si>
  <si>
    <t>gb|AF441287.1|+|260-1007|ARO:3000844|TUS-1</t>
  </si>
  <si>
    <t>gb|AE004091.2|+|4710620-4712084|ARO:3000809|OpmD</t>
  </si>
  <si>
    <t>gb|X93314.1|+|0-927|ARO:3002364|PER-2</t>
  </si>
  <si>
    <t>gb|AF427130.1|+|208-1069|ARO:3000951|TEM-84</t>
  </si>
  <si>
    <t>gb|JX524191.1|+|395-1271|ARO:3002324|KPC-14</t>
  </si>
  <si>
    <t>gb|EF561644.1|+|0-1146|ARO:3002039|CMY-28</t>
  </si>
  <si>
    <t>gb|EU250284.1|+|4730-5426|ARO:3002927|vanR_in_vanL_cl</t>
  </si>
  <si>
    <t>gb|AJ222769.3|+|3686-5606|ARO:3000194|tet(W)</t>
  </si>
  <si>
    <t>gb|KC465199.1|+|0-882|ARO:3002326|KPC-16</t>
  </si>
  <si>
    <t>gb|EU019534.1|+|0-825|ARO:3001633|OXA-79</t>
  </si>
  <si>
    <t>gb|AM919398.1|+|0-681|ARO:3002732|QnrB17</t>
  </si>
  <si>
    <t>gb|GU831575.1|+|0-843|ARO:3001662|OXA-164</t>
  </si>
  <si>
    <t>gb|M55426.1|+|465-1326|ARO:3002542|AAC(3)-VIIIa</t>
  </si>
  <si>
    <t>gb|FJ460181.2|+|1790-2582|ARO:3002617|aadA17</t>
  </si>
  <si>
    <t>gb|EU402393.1|+|0-876|ARO:3001930|CTX-M-69</t>
  </si>
  <si>
    <t>gb|Y13612.1|+|0-861|ARO:3000921|TEM-52</t>
  </si>
  <si>
    <t>gb|AF290912.1|+|0-741|ARO:3002196|IMP-5</t>
  </si>
  <si>
    <t>gb|U46859.1|-|22365-24057|ARO:3003049|rosB</t>
  </si>
  <si>
    <t>gb|L20800.1|+|1062-2325|ARO:3000180|tetA(P)</t>
  </si>
  <si>
    <t>gb|X77455.1|+|700-1849|ARO:3002155|FOX-1</t>
  </si>
  <si>
    <t>gb|AF174129.1|+|6335-7211|ARO:3001872|CTX-M-9</t>
  </si>
  <si>
    <t>gb|J03306.1|+|0-489|ARO:3003105|dfrA3</t>
  </si>
  <si>
    <t>gb|DQ256091.1|+|98-974|ARO:3001943|CTX-M-82</t>
  </si>
  <si>
    <t>gb|KJ934267.1|+|0-852|ARO:3003175|CARB-19</t>
  </si>
  <si>
    <t>gb|CBBA010000184.1|+|3395-4256|ARO:3002460|LEN-10</t>
  </si>
  <si>
    <t>gb|MH450215.1|+|0-813|ARO:3004867|NDM-24</t>
  </si>
  <si>
    <t>gb|KJ158441.1|+|2732-3377|ARO:3002789|QnrD2</t>
  </si>
  <si>
    <t>gb|FR748153.1|+|259-1060|ARO:3002296|VIM-26</t>
  </si>
  <si>
    <t>gb|KF986254.1|-|34-859|ARO:3001572|OXA-386</t>
  </si>
  <si>
    <t>gb|CU468230.2|+|1959577-1960402|ARO:3001620|OXA-75</t>
  </si>
  <si>
    <t>gb|DQ267940.1|+|53-512|ARO:3003020|dfrA25</t>
  </si>
  <si>
    <t>gb|AY339625.2|-|3640-4786|ARO:3002024|CMY-13</t>
  </si>
  <si>
    <t>gb|AM076977.1|+|0-1146|ARO:3001822|ACT-2</t>
  </si>
  <si>
    <t>gb|AY079099.1|+|148-1009|ARO:3001096|SHV-38</t>
  </si>
  <si>
    <t>gb|DQ489307.1|+|1070-2243|ARO:3002521|OCH-8</t>
  </si>
  <si>
    <t>gb|KM233164.1|+|0-861|ARO:3003152|SHV-185</t>
  </si>
  <si>
    <t>gb|AY605049.2|+|127-928|ARO:3002281|VIM-11</t>
  </si>
  <si>
    <t>gb|AY847143.1|+|82-958|ARO:3001909|CTX-M-47</t>
  </si>
  <si>
    <t>gb|HF953351.1|-|2461-3358|ARO:3002255|CARB-16</t>
  </si>
  <si>
    <t>gb|AJ308558.1|+|181-1042|ARO:3000962|TEM-95</t>
  </si>
  <si>
    <t>gb|HE963768.1|+|0-825|ARO:3001672|OXA-120</t>
  </si>
  <si>
    <t>gb|JX259320.1|+|0-681|ARO:3002772|QnrB59</t>
  </si>
  <si>
    <t>gb|D78168.1|+|1591-3130|ARO:3000254|emrY</t>
  </si>
  <si>
    <t>gb|AY528425.1|+|0-861|ARO:3000997|TEM-133</t>
  </si>
  <si>
    <t>gb|CT025802.2|+|0-1452|ARO:3000779|adeH</t>
  </si>
  <si>
    <t>gb|AY101578.1|+|214-1075|ARO:3000969|TEM-106</t>
  </si>
  <si>
    <t>gb|AF031327.1|+|0-441|ARO:3002562|AAC(6')-Is</t>
  </si>
  <si>
    <t>gb|JX023441.1|+|37-901|ARO:3002351|GES-22</t>
  </si>
  <si>
    <t>gb|AF148067.1|+|213-1158|ARO:3003202|TLA-1</t>
  </si>
  <si>
    <t>gb|EF660563.1|+|392-845|ARO:3002850|arr-5</t>
  </si>
  <si>
    <t>gb|DQ303920.1|+|0-681|ARO:3002716|QnrB3</t>
  </si>
  <si>
    <t>gb|AY101764.1|+|206-1067|ARO:3000970|TEM-107</t>
  </si>
  <si>
    <t>gb|JQ711184.1|+|1026-2172|ARO:3002084|CMY-71</t>
  </si>
  <si>
    <t>gb|JN227085.1|+|351-1227|ARO:3001977|CTX-M-117</t>
  </si>
  <si>
    <t>gb|HM439643.1|+|0-645|ARO:3002743|QnrB28</t>
  </si>
  <si>
    <t>gb|JX982634.1|+|0-801|ARO:3002305|VIM-35</t>
  </si>
  <si>
    <t>gb|HQ700343.1|+|0-786|ARO:3001783|OXA-163</t>
  </si>
  <si>
    <t>gb|EU571228.1|+|822-1644|ARO:3001702|OXA-133</t>
  </si>
  <si>
    <t>gb|S82452.1|+|120-978|ARO:3001068|SHV-9</t>
  </si>
  <si>
    <t>gb|AF535087.1|+|28-1573|ARO:3003047|qacB</t>
  </si>
  <si>
    <t>gb|AY949202.1|+|0-825|ARO:3001622|OXA-77</t>
  </si>
  <si>
    <t>gb|AM051157.1|+|0-861|ARO:3002441|OKP-B-8</t>
  </si>
  <si>
    <t>gb|HM246246.1|+|211-1069|ARO:3001047|TEM-187</t>
  </si>
  <si>
    <t>gb|AM850917.2|+|17-878|ARO:3002439|OKP-B-6</t>
  </si>
  <si>
    <t>gb|DQ361087.2|+|356-1097|ARO:3002213|IMP-22</t>
  </si>
  <si>
    <t>gb|AM176557.2|+|0-861|ARO:3001136|SHV-82</t>
  </si>
  <si>
    <t>gb|AF315351.1|+|672-1500|ARO:3001426|OXA-32</t>
  </si>
  <si>
    <t>gb|DQ023162.1|+|0-876|ARO:3001903|CTX-M-41</t>
  </si>
  <si>
    <t>gb|AJ416344.1|+|303-1179|ARO:3001882|CTX-M-20</t>
  </si>
  <si>
    <t>gb|JQ422053.1|+|99-930|ARO:3001691|OXA-228</t>
  </si>
  <si>
    <t>gb|CP006845.1|+|539695-540745|ARO:3002814|clbA</t>
  </si>
  <si>
    <t>gb|EU086834.1|+|88-898|ARO:3001767|OXA-137</t>
  </si>
  <si>
    <t>gb|EU086830.1|+|88-898|ARO:3001765|OXA-136</t>
  </si>
  <si>
    <t>gb|M18967.1|+|756-1314|ARO:3002545|AAC(6')-Ia</t>
  </si>
  <si>
    <t>gb|L06157.1|+|554-1085|ARO:3002530|AAC(3)-Ib</t>
  </si>
  <si>
    <t>gb|KP050484.1|+|0-1146|ARO:3002170|MIR-5</t>
  </si>
  <si>
    <t>gb|KC580654.1|+|0-645|ARO:3002777|QnrB65</t>
  </si>
  <si>
    <t>gb|X98101.1|+|73-934|ARO:3001070|SHV-11</t>
  </si>
  <si>
    <t>gb|M90056.1|+|908-2477|ARO:3002829|vgaA</t>
  </si>
  <si>
    <t>gb|AY072920.1|+|0-861|ARO:3000973|TEM-110</t>
  </si>
  <si>
    <t>gb|JX298080.1|+|433-1078|ARO:3002734|QnrB19</t>
  </si>
  <si>
    <t>gb|AJ703795.1|+|0-1149|ARO:3002160|FOX-7</t>
  </si>
  <si>
    <t>gb|AM941846.1|+|0-900|ARO:3001338|SHV-100</t>
  </si>
  <si>
    <t>gb|AY171244.1|+|46-838|ARO:3002618|aadA21</t>
  </si>
  <si>
    <t>gb|JX262694.1|+|0-813|ARO:3002357|NDM-7</t>
  </si>
  <si>
    <t>gb|GQ414736.1|+|0-801|ARO:3002290|VIM-20</t>
  </si>
  <si>
    <t>gb|AJ012256.1|+|208-1069|ARO:3000939|TEM-73</t>
  </si>
  <si>
    <t>gb|AM051146.1|+|0-861|ARO:3002424|OKP-A-7</t>
  </si>
  <si>
    <t>gb|DQ105528.2|+|0-861|ARO:3001012|TEM-145</t>
  </si>
  <si>
    <t>gb|AM087455.2|+|291-1011|ARO:3002262|IND-6</t>
  </si>
  <si>
    <t>gb|JN790863.1|+|232-1108|ARO:3001981|CTX-M-122</t>
  </si>
  <si>
    <t>gb|JYFL01000006.1|-|112069-113503|ARO:3002813|lmrB</t>
  </si>
  <si>
    <t>gb|CP001172.1|-|1249018-1249348|ARO:3000768|abeS</t>
  </si>
  <si>
    <t>gb|JN166690.1|+|0-681|ARO:3002756|QnrB41</t>
  </si>
  <si>
    <t>gb|AM176550.2|+|30-891|ARO:3001129|SHV-75</t>
  </si>
  <si>
    <t>gb|X52872.1|+|220-1138|ARO:3002995|ROB-1</t>
  </si>
  <si>
    <t>gb|AF174129.3|+|1351-1825|ARO:3003014|dfrA16</t>
  </si>
  <si>
    <t>gb|AM051140.1|+|0-861|ARO:3002420|OKP-A-3</t>
  </si>
  <si>
    <t>gb|X91840.1|+|0-1146|ARO:3002013|CMY-2</t>
  </si>
  <si>
    <t>gb|AJ605332.1|+|1303-1813|ARO:3003016|dfrA20</t>
  </si>
  <si>
    <t>gb|EU419746.1|+|0-801|ARO:3002286|VIM-16</t>
  </si>
  <si>
    <t>gb|CP000800.1|-|1191727-1192954|ARO:3001329|mdtG</t>
  </si>
  <si>
    <t>gb|KF986253.1|-|15-840|ARO:3001571|OXA-385</t>
  </si>
  <si>
    <t>gb|DQ519090.1|+|62-905|ARO:3001631|OXA-96</t>
  </si>
  <si>
    <t>gb|DQ173429.1|+|0-879|ARO:3001859|IMI-2</t>
  </si>
  <si>
    <t>gb|JX310327.1|+|0-861|ARO:3001378|TEM-201</t>
  </si>
  <si>
    <t>gb|KF460531.1|+|0-831|ARO:3001548|OXA-361</t>
  </si>
  <si>
    <t>gb|D78168.1|+|536-1592|ARO:3000206|emrK</t>
  </si>
  <si>
    <t>gb|JX121120.1|+|0-858|ARO:3001192|SHV-153</t>
  </si>
  <si>
    <t>gb|KF203102.1|+|0-822|ARO:3001516|OXA-328</t>
  </si>
  <si>
    <t>gb|FJ666070.1|+|0-1194|ARO:3002506|PDC-7</t>
  </si>
  <si>
    <t>gb|EF136375.1|+|0-900|ARO:3002373|VEB-4</t>
  </si>
  <si>
    <t>gb|AY590119.1|+|0-735|ARO:3003557|SFB-1</t>
  </si>
  <si>
    <t>gb|JN861779.1|+|0-825|ARO:3001710|OXA-211</t>
  </si>
  <si>
    <t>gb|AB744718.1|+|0-813|ARO:3002358|NDM-8</t>
  </si>
  <si>
    <t>gb|FJ848783.1|+|1270-2071|ARO:3001801|OXA-147</t>
  </si>
  <si>
    <t>gb|AB091338.1|+|173-1355|ARO:3003551|emeA</t>
  </si>
  <si>
    <t>gb|AY661885.1|+|48-909|ARO:3001088|SHV-30</t>
  </si>
  <si>
    <t>gb|KF151169.1|+|0-831|ARO:3001793|OXA-320</t>
  </si>
  <si>
    <t>gb|M17124.1|+|1181-1982|ARO:3000498|ErmF</t>
  </si>
  <si>
    <t>gb|HQ456945.1|+|0-1140|ARO:3002136|DHA-7</t>
  </si>
  <si>
    <t>gb|AY750910.1|+|0-825|ARO:3001616|OXA-68</t>
  </si>
  <si>
    <t>gb|HQ704413.2|+|0-681|ARO:3002761|QnrB46</t>
  </si>
  <si>
    <t>gb|FJ495083.1|+|732-1365|ARO:3003110|catB10</t>
  </si>
  <si>
    <t>gb|JF900599.1|+|0-801|ARO:3002298|VIM-28</t>
  </si>
  <si>
    <t>gb|AY769962.1|+|2434-5611|ARO:3000781|adeJ</t>
  </si>
  <si>
    <t>gb|Y17582.1|+|0-858|ARO:3000892|TEM-21</t>
  </si>
  <si>
    <t>gb|KF297584.1|+|0-831|ARO:3001542|OXA-355</t>
  </si>
  <si>
    <t>gb|AJ252200.1|+|4493-5894|ARO:3003057|smeF</t>
  </si>
  <si>
    <t>gb|KF203106.1|+|0-822|ARO:3001520|OXA-332</t>
  </si>
  <si>
    <t>gb|AB107899.1|+|1007-2153|ARO:3001856|CFE-1</t>
  </si>
  <si>
    <t>gb|AJ871875.1|+|0-873|ARO:3002414|OXY-6-2</t>
  </si>
  <si>
    <t>gb|AB737978.1|+|0-1140|ARO:3001827|ACT-16</t>
  </si>
  <si>
    <t>gb|AF030945.1|+|95-962|ARO:3002245|CARB-6</t>
  </si>
  <si>
    <t>gb|CP003022.1|+|336788-337580|ARO:3003197|aadA25</t>
  </si>
  <si>
    <t>gb|AJ746227.1|+|94-967|ARO:3002400|OXY-2-5</t>
  </si>
  <si>
    <t>gb|AJ871866.1|+|0-873|ARO:3002396|OXY-2-1</t>
  </si>
  <si>
    <t>gb|CP000703.1|+|40848-42606|ARO:3000215|mecR1</t>
  </si>
  <si>
    <t>gb|KF297578.1|+|0-822|ARO:3001536|OXA-349</t>
  </si>
  <si>
    <t>gb|AY039040.1|+|188-1022|ARO:3000956|TEM-89</t>
  </si>
  <si>
    <t>gb|AB116260.1|+|1329-2193|ARO:3002333|GES-4</t>
  </si>
  <si>
    <t>gb|EU029998.1|+|575-1400|ARO:3001440|OXA-115</t>
  </si>
  <si>
    <t>gb|AF550679.1|-|80976-81768|ARO:3002601|aadA</t>
  </si>
  <si>
    <t>gb|D38215.1|+|0-1539|ARO:3002893|tcr3</t>
  </si>
  <si>
    <t>gb|Z48231.1|+|220-763|ARO:3002898|SAT-3</t>
  </si>
  <si>
    <t>gb|AJ250203.1|+|1650-2883|ARO:3000476|tet(31)</t>
  </si>
  <si>
    <t>gb|AP009048.1|-|4338624-4340268|ARO:3003576|eptA</t>
  </si>
  <si>
    <t>gb|M93113.1|+|0-660|ARO:3002674|Cbut_catB</t>
  </si>
  <si>
    <t>gb|M22999.1|+|492-1359|ARO:3002541|AAC(3)-VIIa</t>
  </si>
  <si>
    <t>gb|AM403715.1|+|302-854|ARO:3002857|dfrA26</t>
  </si>
  <si>
    <t>gb|JX206446.1|+|0-828|ARO:3001610|OXA-243</t>
  </si>
  <si>
    <t>gb|JN215211.1|+|0-825|ARO:3001668|OXA-219</t>
  </si>
  <si>
    <t>gb|U00096.1|-|3412802-3413465|ARO:3000656|AcrS</t>
  </si>
  <si>
    <t>gb|U35369.1|+|2358-3165|ARO:3002956|vanY_in_vanB_cl</t>
  </si>
  <si>
    <t>gb|FJ872411.1|+|40765-41347|ARO:3002967|vanXY_in_vanE</t>
  </si>
  <si>
    <t>gb|AE016830.1|-|2211932-2212277|ARO:3004254|vanV_in_vanB_cl</t>
  </si>
  <si>
    <t>gb|JQ029959.1|+|28-889|ARO:3001184|SHV-142</t>
  </si>
  <si>
    <t>gb|KF150216.1|+|0-1146|ARO:3002116|CMY-104</t>
  </si>
  <si>
    <t>gb|NG_048576.1|+|100-502|ARO:3002584|AAC(6')-29b</t>
  </si>
  <si>
    <t>gb|AY144612.1|+|0-801|ARO:3002275|VIM-5</t>
  </si>
  <si>
    <t>gb|EF468463.1|+|66-927|ARO:3001028|TEM-162</t>
  </si>
  <si>
    <t>gb|KM926621.1|+|751-1897|ARO:3003171|ACT-36</t>
  </si>
  <si>
    <t>gb|FJ360626.1|+|0-1146|ARO:3002054|CMY-43</t>
  </si>
  <si>
    <t>gb|AF093512.1|+|197-1058|ARO:3000882|TEM-10</t>
  </si>
  <si>
    <t>gb|AY515297.1|+|0-876|ARO:3001896|CTX-M-34</t>
  </si>
  <si>
    <t>gb|U58495.2|+|27-1173|ARO:3001821|ACT-1</t>
  </si>
  <si>
    <t>gb|EF418608.1|+|9-885|ARO:3001926|CTX-M-65</t>
  </si>
  <si>
    <t>gb|KM087863.1|+|0-1146|ARO:3002177|MIR-12</t>
  </si>
  <si>
    <t>gb|AF219131.2|+|0-720|ARO:3002259|IND-3</t>
  </si>
  <si>
    <t>gb|AB900900.1|+|0-876|ARO:3001994|CTX-M-137</t>
  </si>
  <si>
    <t>gb|EU515250.1|+|0-1146|ARO:3002038|CMY-27</t>
  </si>
  <si>
    <t>gb|KM087857.1|+|0-741|ARO:3002239|IMP-48</t>
  </si>
  <si>
    <t>gb|U63835.1|+|127-955|ARO:3001410|OXA-15</t>
  </si>
  <si>
    <t>gb|AF201826.1|+|21-849|ARO:3001420|OXA-25</t>
  </si>
  <si>
    <t>gb|L29044.1|+|351-792|ARO:3002555|AAC(6')-Ih</t>
  </si>
  <si>
    <t>gb|HM488992.1|+|0-822|ARO:3001471|OXA-171</t>
  </si>
  <si>
    <t>gb|FJ666073.1|+|0-1194|ARO:3002509|PDC-10</t>
  </si>
  <si>
    <t>gb|HM751100.1|+|0-861|ARO:3001157|SHV-108</t>
  </si>
  <si>
    <t>gb|HM544039.1|+|0-1152|ARO:3002065|CMY-54</t>
  </si>
  <si>
    <t>gb|AY243512.1|+|208-1069|ARO:3000982|TEM-120</t>
  </si>
  <si>
    <t>gb|FJ418153.1|+|0-657|ARO:3002793|QnrS4</t>
  </si>
  <si>
    <t>gb|JQ733572.1|+|1027-2173|ARO:3002088|CMY-75</t>
  </si>
  <si>
    <t>gb|AF467948.1|+|0-861|ARO:3001095|SHV-37</t>
  </si>
  <si>
    <t>gb|JQ837239.1|+|0-822|ARO:3001498|OXA-239</t>
  </si>
  <si>
    <t>gb|HM015773.1|+|2126-2924|ARO:3001776|OXA-162</t>
  </si>
  <si>
    <t>gb|S81599.1|+|281-1076|ARO:3002651|APH(3')-Vc</t>
  </si>
  <si>
    <t>gb|AJ276453.1|+|4619-5768|ARO:3002183|MOX-2</t>
  </si>
  <si>
    <t>gb|JN790864.1|+|238-1114|ARO:3001982|CTX-M-123</t>
  </si>
  <si>
    <t>gb|JN086160.1|-|1582-2407|ARO:3001777|OXA-347</t>
  </si>
  <si>
    <t>gb|EF136376.1|+|0-861|ARO:3001025|TEM-159</t>
  </si>
  <si>
    <t>gb|AF064820.3|+|951-1776|ARO:3001417|OXA-22</t>
  </si>
  <si>
    <t>gb|AY750914.2|+|206-1079|ARO:3001902|CTX-M-40</t>
  </si>
  <si>
    <t>gb|JN714478.1|+|1034-2180|ARO:3002079|CMY-66</t>
  </si>
  <si>
    <t>gb|AM408573.1|-|10027-11077|ARO:3003441|cfrA</t>
  </si>
  <si>
    <t>gb|FR734406.1|+|0-906|ARO:3003106|Erm(42)</t>
  </si>
  <si>
    <t>gb|KC900516.1|+|0-858|ARO:3001382|TEM-205</t>
  </si>
  <si>
    <t>gb|KF732714.1|+|0-657|ARO:3002798|QnrS9</t>
  </si>
  <si>
    <t>gb|KM087843.1|+|0-1146|ARO:3001851|ACT-31</t>
  </si>
  <si>
    <t>gb|GU827715.1|+|0-861|ARO:3001176|SHV-129</t>
  </si>
  <si>
    <t>gb|HM755448.1|+|244-1120|ARO:3001957|CTX-M-98</t>
  </si>
  <si>
    <t>gb|U09991.1|+|27-1338|ARO:3002700|cmlv</t>
  </si>
  <si>
    <t>gb|KM087840.1|+|0-1146|ARO:3002127|CMY-116</t>
  </si>
  <si>
    <t>gb|X03615.1|+|231-1230|ARO:3002661|APH(7'')-Ia</t>
  </si>
  <si>
    <t>gb|AM998375.1|+|1172-2084|ARO:3000853|AIM-1</t>
  </si>
  <si>
    <t>gb|AY847145.1|+|81-957|ARO:3001911|CTX-M-49</t>
  </si>
  <si>
    <t>gb|KF663615.1|+|0-858|ARO:3001390|TEM-213</t>
  </si>
  <si>
    <t>gb|GU060319.1|+|624-861|ARO:3003023|dfrB6</t>
  </si>
  <si>
    <t>gb|AJ866285.2|+|0-861|ARO:3001117|SHV-62</t>
  </si>
  <si>
    <t>gb|AY232670.1|-|3524-4157|ARO:3002675|catB2</t>
  </si>
  <si>
    <t>gb|EU136031.3|+|0-876|ARO:3001942|CTX-M-81</t>
  </si>
  <si>
    <t>gb|U36276.1|+|716-953|ARO:3002864|dfrB1</t>
  </si>
  <si>
    <t>gb|FJ666066.1|+|0-1194|ARO:3002500|PDC-3</t>
  </si>
  <si>
    <t>gb|JN173054.1|+|36-681|ARO:3002747|QnrB32</t>
  </si>
  <si>
    <t>gb|FR682582.1|+|0-876|ARO:3001959|CTX-M-100</t>
  </si>
  <si>
    <t>gb|EU408349.1|+|107-1025|ARO:3002487|LRA-8</t>
  </si>
  <si>
    <t>gb|EU496816.1|+|0-1140|ARO:3002044|CMY-33</t>
  </si>
  <si>
    <t>gb|X06599.1|+|272-1193|ARO:3002877|BcI</t>
  </si>
  <si>
    <t>gb|AF231133.1|+|1345-2146|ARO:3001423|OXA-28</t>
  </si>
  <si>
    <t>gb|AM176547.2|+|30-891|ARO:3001126|SHV-72</t>
  </si>
  <si>
    <t>gb|L29045.1|+|259-700|ARO:3002557|AAC(6')-Ij</t>
  </si>
  <si>
    <t>gb|FJ854362.1|+|701-1565|ARO:3002340|GES-11</t>
  </si>
  <si>
    <t>gb|CP000732.1|-|9682-10528|ARO:3000621|PC1_blaZ</t>
  </si>
  <si>
    <t>gb|M19269.1|+|459-1419|ARO:3001304|ErmS</t>
  </si>
  <si>
    <t>gb|JF949915.1|+|0-754|ARO:3001052|TEM-192</t>
  </si>
  <si>
    <t>gb|AF189721.1|+|273-1149|ARO:3001871|CTX-M-8</t>
  </si>
  <si>
    <t>gb|AF162771.1|+|61-643|ARO:3002596|AAC(6')-IIc</t>
  </si>
  <si>
    <t>gb|AB074436.1|+|16-754|ARO:3002202|IMP-11</t>
  </si>
  <si>
    <t>gb|JQ820241.1|+|0-831|ARO:3001678|OXA-237</t>
  </si>
  <si>
    <t>gb|MH986670.1|+|0-813|ARO:3004868|NDM-25</t>
  </si>
  <si>
    <t>gb|AJ437107.1|+|208-1069|ARO:3000900|TEM-30</t>
  </si>
  <si>
    <t>gb|FN397623.1|+|1188-1641|ARO:3002852|arr-7</t>
  </si>
  <si>
    <t>gb|AB104852.1|+|1934-2486|ARO:3002573|AAC(6')-Iae</t>
  </si>
  <si>
    <t>gb|EU408355.1|+|24321-25482|ARO:3002492|LRA-18</t>
  </si>
  <si>
    <t>gb|FJ611948.1|+|0-645|ARO:3002736|QnrB21</t>
  </si>
  <si>
    <t>gb|U38243.1|+|149-1115|ARO:3003001|CfxA</t>
  </si>
  <si>
    <t>gb|AY458224.1|+|706-1183|ARO:3002529|AAC(3)-Id</t>
  </si>
  <si>
    <t>gb|EU675686.1|+|1956-2409|ARO:3002848|arr-3</t>
  </si>
  <si>
    <t>gb|EU515251.1|+|0-1146|ARO:3002051|CMY-40</t>
  </si>
  <si>
    <t>gb|U41471.1|+|264-852|ARO:3002524|AAC(2')-Ib</t>
  </si>
  <si>
    <t>gb|DQ058662.1|+|0-657|ARO:3002710|QnrA4</t>
  </si>
  <si>
    <t>gb|CP000768.1|+|1406494-1409617|ARO:3000784|cmeB</t>
  </si>
  <si>
    <t>gb|EF373973.1|+|0-861|ARO:3001149|SHV-97</t>
  </si>
  <si>
    <t>gb|KF513177.1|+|0-861|ARO:3001356|SHV-172</t>
  </si>
  <si>
    <t>gb|HG934763.1|+|0-861|ARO:3001394|TEM-217</t>
  </si>
  <si>
    <t>gb|AY847144.1|+|81-957|ARO:3001910|CTX-M-48</t>
  </si>
  <si>
    <t>gb|FJ624872.1|+|2-854|ARO:3002319|KPC-9</t>
  </si>
  <si>
    <t>gb|JQ733577.1|+|1026-2172|ARO:3002093|CMY-80</t>
  </si>
  <si>
    <t>gb|HQ634775.2|+|3012-3801|ARO:3001805|OXA-198</t>
  </si>
  <si>
    <t>gb|AJ295340.1|+|0-1173|ARO:3002515|OCH-2</t>
  </si>
  <si>
    <t>gb|X57972.1|+|339-1200|ARO:3000878|TEM-6</t>
  </si>
  <si>
    <t>gb|GU169702.1|+|608-1472|ARO:3002342|GES-13</t>
  </si>
  <si>
    <t>gb|DQ885477.1|+|0-876|ARO:3001917|CTX-M-55</t>
  </si>
  <si>
    <t>gb|V00622.1|+|243-903|ARO:3002683|catI</t>
  </si>
  <si>
    <t>gb|Y10282.1|+|0-1149|ARO:3002156|FOX-2</t>
  </si>
  <si>
    <t>gb|EU043311.3|+|0-645|ARO:3002721|QnrB7</t>
  </si>
  <si>
    <t>gb|EU024485.1|+|0-861|ARO:3001151|SHV-102</t>
  </si>
  <si>
    <t>gb|JQ838185.1|+|0-828|ARO:3001485|OXA-207</t>
  </si>
  <si>
    <t>gb|AY065991.1|+|6-867|ARO:3001101|SHV-43</t>
  </si>
  <si>
    <t>gb|HM066995.1|+|0-882|ARO:3002321|KPC-11</t>
  </si>
  <si>
    <t>gb|AY223863.1|+|170-1031|ARO:3001113|SHV-57</t>
  </si>
  <si>
    <t>gb|EF415650.1|+|0-1146|ARO:3002035|CMY-24</t>
  </si>
  <si>
    <t>gb|AY265890.1|+|0-472|ARO:3002476|LEN-6</t>
  </si>
  <si>
    <t>gb|AJ295342.1|+|0-1173|ARO:3002517|OCH-4</t>
  </si>
  <si>
    <t>gb|KM087836.1|+|0-1146|ARO:3002124|CMY-113</t>
  </si>
  <si>
    <t>gb|FN396876.1|-|2406-3219|ARO:3000589|NDM-1</t>
  </si>
  <si>
    <t>gb|EU541448.1|+|0-741|ARO:3002216|IMP-25</t>
  </si>
  <si>
    <t>gb|KF297579.1|+|0-822|ARO:3001537|OXA-350</t>
  </si>
  <si>
    <t>gb|AY248038.1|+|2072-2939|ARO:3002248|CARB-9</t>
  </si>
  <si>
    <t>gb|HQ172108.1|+|0-645|ARO:3002740|QnrB25</t>
  </si>
  <si>
    <t>gb|AY619003.1|+|703-1510|ARO:3001764|OXA-63</t>
  </si>
  <si>
    <t>gb|AF031330.1|+|0-441|ARO:3002566|AAC(6')-Iv</t>
  </si>
  <si>
    <t>gb|FJ785625.1|+|131-1001|ARO:3002404|OXY-2-9</t>
  </si>
  <si>
    <t>gb|AJ746361.2|-|6742-7303|ARO:3003019|dfrA23</t>
  </si>
  <si>
    <t>gb|AY210887.1|+|111-972|ARO:3001104|SHV-46</t>
  </si>
  <si>
    <t>gb|AB777500.1|+|2034-2775|ARO:3002234|IMP-43</t>
  </si>
  <si>
    <t>gb|EU496815.1|+|0-1146|ARO:3002043|CMY-32</t>
  </si>
  <si>
    <t>gb|AF226622.1|+|54-915|ARO:3001073|SHV-14</t>
  </si>
  <si>
    <t>gb|Z30177.1|+|348-1224|ARO:3002389|OXY-1-1</t>
  </si>
  <si>
    <t>gb|AB715422.2|+|27225-27966|ARO:3002225|IMP-34</t>
  </si>
  <si>
    <t>gb|KF203098.1|+|0-822|ARO:3001512|OXA-324</t>
  </si>
  <si>
    <t>gb|U56415.1|+|279-1719|ARO:3002884|iri</t>
  </si>
  <si>
    <t>gb|DQ286729.1|+|0-861|ARO:3000924|TEM-55</t>
  </si>
  <si>
    <t>gb|AB894099.1|+|4218-5697|ARO:3000785|cmeC</t>
  </si>
  <si>
    <t>gb|AJ567481.1|+|0-876|ARO:3001893|CTX-M-31</t>
  </si>
  <si>
    <t>gb|EU545409.1|+|80-956|ARO:3001947|CTX-M-87</t>
  </si>
  <si>
    <t>gb|AL123456.1|-|3773015-3773567|ARO:3003035|mfpA</t>
  </si>
  <si>
    <t>gb|DQ058661.1|+|0-657|ARO:3002709|QnrA3</t>
  </si>
  <si>
    <t>gb|AY227050.1|+|130-895|ARO:3003100|cphA4</t>
  </si>
  <si>
    <t>gb|L20800.1|+|2308-4267|ARO:3000195|tetB(P)</t>
  </si>
  <si>
    <t>gb|JX121117.1|+|0-858|ARO:3001189|SHV-150</t>
  </si>
  <si>
    <t>gb|AJ635402.2|+|0-861|ARO:3002434|OKP-B-1</t>
  </si>
  <si>
    <t>gb|GQ149347.1|+|5269-6130|ARO:3001037|TEM-171</t>
  </si>
  <si>
    <t>gb|AJ238249.1|+|126-930|ARO:3002836|lnuB</t>
  </si>
  <si>
    <t>gb|FR821779.1|-|35680-37678|ARO:3001209|mecC</t>
  </si>
  <si>
    <t>gb|U57969.1|+|294-1458|ARO:3000800|MexC</t>
  </si>
  <si>
    <t>gb|U57969.1|+|4622-6062|ARO:3000802|OprJ</t>
  </si>
  <si>
    <t>gb|NG_050256.1|+|100-961|ARO:3000896|TEM-26</t>
  </si>
  <si>
    <t>gb|AF357597.1|+|250-1399|ARO:3002021|CMY-10</t>
  </si>
  <si>
    <t>gb|FR865168.1|+|0-825|ARO:3001488|OXA-216</t>
  </si>
  <si>
    <t>gb|AY589494.1|+|193-1054|ARO:3000976|TEM-113</t>
  </si>
  <si>
    <t>gb|M97297.1|+|3976-4671|ARO:3002919|vanR_in_vanA_cl</t>
  </si>
  <si>
    <t>gb|AB636283.1|+|0-843|ARO:3000854|SMB-1</t>
  </si>
  <si>
    <t>gb|AF090141.1|+|242-1115|ARO:3000850|GOB-1</t>
  </si>
  <si>
    <t>gb|L07945.1|+|60-888|ARO:3001398|OXA-3</t>
  </si>
  <si>
    <t>gb|KM211691.1|+|0-876|ARO:3003166|CTX-M-158</t>
  </si>
  <si>
    <t>gb|JQ388884.1|+|0-861|ARO:3001183|SHV-141</t>
  </si>
  <si>
    <t>gb|EU177100.1|+|4-880|ARO:3001929|CTX-M-68</t>
  </si>
  <si>
    <t>gb|U00096.1|+|2155262-2158385|ARO:3000793|mdtB</t>
  </si>
  <si>
    <t>gb|FJ228229.1|+|553-1198|ARO:3002788|QnrD1</t>
  </si>
  <si>
    <t>gb|AY082011.1|+|5900-6932|ARO:3000005|vanD</t>
  </si>
  <si>
    <t>gb|AF117744.1|+|0-780|ARO:3001078|SHV-20</t>
  </si>
  <si>
    <t>gb|KF478993.1|+|490-1543|ARO:3002948|vanH_in_vanO_cl</t>
  </si>
  <si>
    <t>gb|AF540889.1|+|0-327|ARO:3002871|tet(37)</t>
  </si>
  <si>
    <t>gb|M37699.1|+|585-1752|ARO:3000205|tet(X)</t>
  </si>
  <si>
    <t>gb|KF730650.1|+|0-645|ARO:3002768|QnrB55</t>
  </si>
  <si>
    <t>gb|AF427129.1|+|208-1069|ARO:3000950|TEM-83</t>
  </si>
  <si>
    <t>gb|KM087850.1|+|0-1140|ARO:3002148|DHA-17</t>
  </si>
  <si>
    <t>gb|JX121124.1|+|0-861|ARO:3001196|SHV-157</t>
  </si>
  <si>
    <t>gb|AY825330.1|+|0-861|ARO:3002446|OKP-B-13</t>
  </si>
  <si>
    <t>gb|JX121128.1|+|0-861|ARO:3001200|SHV-161</t>
  </si>
  <si>
    <t>gb|AY769934.1|+|27-993|ARO:3003096|CfxA5</t>
  </si>
  <si>
    <t>gb|JF411006.1|+|951-1368|ARO:3002872|FosA3</t>
  </si>
  <si>
    <t>gb|M20305.1|+|778-1594|ARO:3002642|APH(3')-Ib</t>
  </si>
  <si>
    <t>gb|AJ239002.1|+|0-861|ARO:3000935|TEM-68</t>
  </si>
  <si>
    <t>gb|GQ205627.2|+|3036-3687|ARO:3002845|vatH</t>
  </si>
  <si>
    <t>gb|HQ398215.1|+|244-1120|ARO:3001961|CTX-M-102</t>
  </si>
  <si>
    <t>gb|FJ437066.1|+|0-1134|ARO:3002055|CMY-44</t>
  </si>
  <si>
    <t>gb|AY960293.2|+|0-1143|ARO:3002031|CMY-20</t>
  </si>
  <si>
    <t>gb|AF252622.2|+|1740-2616|ARO:3001877|CTX-M-14</t>
  </si>
  <si>
    <t>gb|EU273757.1|+|0-681|ARO:3002728|QnrB14</t>
  </si>
  <si>
    <t>gb|KM087844.1|+|0-1146|ARO:3002128|CMY-117</t>
  </si>
  <si>
    <t>gb|EU815939.1|+|0-861|ARO:3001029|TEM-163</t>
  </si>
  <si>
    <t>gb|HG798963.1|+|0-1140|ARO:3002143|DHA-12</t>
  </si>
  <si>
    <t>gb|JF274245.1|+|1-862|ARO:3001968|CTX-M-108</t>
  </si>
  <si>
    <t>gb|AJ635404.2|+|0-861|ARO:3002419|OKP-A-2</t>
  </si>
  <si>
    <t>gb|EU670845.2|+|1594-2419|ARO:3001655|OXA-138</t>
  </si>
  <si>
    <t>gb|AF201827.1|+|21-849|ARO:3001421|OXA-26</t>
  </si>
  <si>
    <t>gb|JX987101.1|+|0-681|ARO:3002775|QnrB62</t>
  </si>
  <si>
    <t>gb|GU199038.2|+|1195-2023|ARO:3001663|OXA-160</t>
  </si>
  <si>
    <t>gb|HQ185697.1|+|1267-2413|ARO:3002072|CMY-58</t>
  </si>
  <si>
    <t>gb|DQ388882.1|+|0-861|ARO:3001005|TEM-142</t>
  </si>
  <si>
    <t>gb|BA000017.4|+|379931-380351|ARO:3000746|mepR</t>
  </si>
  <si>
    <t>gb|CP020412.2|-|3537848-3539018|ARO:3004603|tet(56)</t>
  </si>
  <si>
    <t>gb|HM367709.1|+|7-727|ARO:3002269|IND-14</t>
  </si>
  <si>
    <t>gb|X98047.1|+|0-843|ARO:3000911|TEM-42</t>
  </si>
  <si>
    <t>gb|JN861783.1|+|0-828|ARO:3001714|OXA-215</t>
  </si>
  <si>
    <t>gb|AJ584652.1|+|1043-1784|ARO:3002207|IMP-16</t>
  </si>
  <si>
    <t>gb|HQ713678.1|+|5756-6683|ARO:3002369|PER-7</t>
  </si>
  <si>
    <t>gb|JF460795.1|+|0-1143|ARO:3002074|CMY-61</t>
  </si>
  <si>
    <t>gb|JX438000.1|+|0-798|ARO:3001786|OXA-244</t>
  </si>
  <si>
    <t>gb|AF370885.1|+|4628-7736|ARO:3000775|adeB</t>
  </si>
  <si>
    <t>gb|HM113561.1|+|0-825|ARO:3001659|OXA-175</t>
  </si>
  <si>
    <t>gb|Y16410.1|+|986-2126|ARO:3002132|DHA-1</t>
  </si>
  <si>
    <t>gb|AP009048.1|-|4153663-4154296|ARO:3000518|CRP</t>
  </si>
  <si>
    <t>gb|AF015628.1|+|1306-1945|ARO:3002842|vatC</t>
  </si>
  <si>
    <t>gb|KJ775801.1|+|0-882|ARO:3002329|KPC-19</t>
  </si>
  <si>
    <t>gb|AJ310778.1|+|7003-7573|ARO:3003015|dfrA19</t>
  </si>
  <si>
    <t>gb|AJ252200.1|+|1278-4401|ARO:3003056|smeE</t>
  </si>
  <si>
    <t>gb|GQ390806.1|+|0-813|ARO:3001171|SHV-124</t>
  </si>
  <si>
    <t>gb|KF240809.1|+|0-876|ARO:3002000|CTX-M-142</t>
  </si>
  <si>
    <t>gb|JF795538.1|+|0-861|ARO:3001374|TEM-185</t>
  </si>
  <si>
    <t>gb|X05648.1|+|381-1305|ARO:3002658|APH(6)-Ib</t>
  </si>
  <si>
    <t>gb|M12730.1|+|779-1514|ARO:3000250|ErmC</t>
  </si>
  <si>
    <t>gb|EU408354.1|-|3570-4455|ARO:3002512|LRA-17</t>
  </si>
  <si>
    <t>gb|HM803271.1|+|0-876|ARO:3001958|CTX-M-99</t>
  </si>
  <si>
    <t>gb|AF332513.1|+|103-964|ARO:3000931|TEM-63</t>
  </si>
  <si>
    <t>gb|GU206353.1|+|18-738|ARO:3002266|IND-10</t>
  </si>
  <si>
    <t>gb|JX268631.1|+|0-861|ARO:3001091|SHV-33</t>
  </si>
  <si>
    <t>gb|AF462611.1|+|0-846|ARO:3000605|Erm(36)</t>
  </si>
  <si>
    <t>gb|JX440349.1|+|1026-2172|ARO:3002087|CMY-74</t>
  </si>
  <si>
    <t>gb|AY590467.1|+|1-727|ARO:3001110|SHV-53</t>
  </si>
  <si>
    <t>gb|JN173059.1|+|35-680|ARO:3002752|QnrB37</t>
  </si>
  <si>
    <t>gb|X01702.1|+|484-1285|ARO:3002659|APH(6)-Ic</t>
  </si>
  <si>
    <t>gb|HE819404.1|+|0-1146|ARO:3002103|CMY-90</t>
  </si>
  <si>
    <t>gb|HM751103.1|+|0-864|ARO:3001169|SHV-122</t>
  </si>
  <si>
    <t>gb|JN969893.3|+|2530-3406|ARO:3001990|CTX-M-131</t>
  </si>
  <si>
    <t>gb|KF986262.1|-|27-852|ARO:3001569|OXA-383</t>
  </si>
  <si>
    <t>gb|AF324833.1|+|0-900|ARO:3002378|VEB-9</t>
  </si>
  <si>
    <t>gb|DQ519088.1|+|8-833|ARO:3001629|OXA-94</t>
  </si>
  <si>
    <t>gb|X56809.1|+|111-894|ARO:3002997|LCR-1</t>
  </si>
  <si>
    <t>gb|DQ335566.1|+|0-825|ARO:3001632|OXA-92</t>
  </si>
  <si>
    <t>gb|CP004067.1|-|43007-43928|ARO:3002669|APH(2'')-Ig</t>
  </si>
  <si>
    <t>gb|AM886293.1|+|116479-117235|ARO:3000860|rmtB</t>
  </si>
  <si>
    <t>gb|HQ166709.1|+|0-876|ARO:3001953|CTX-M-93</t>
  </si>
  <si>
    <t>gb|CP006005.1|+|1728735-1729668|ARO:3003176|CARB-21</t>
  </si>
  <si>
    <t>gb|AJ549214.1|+|176-1604|ARO:3002704|fexA</t>
  </si>
  <si>
    <t>gb|KC107824.1|+|0-876|ARO:3001997|CTX-M-139</t>
  </si>
  <si>
    <t>gb|X58272.1|+|79-883|ARO:3001400|OXA-5</t>
  </si>
  <si>
    <t>gb|FN645444.1|+|0-1146|ARO:3002061|CMY-50</t>
  </si>
  <si>
    <t>gb|CP001891.1|+|2841996-2842857|ARO:3002463|LEN-13</t>
  </si>
  <si>
    <t>gb|AJ871877.1|+|0-876|ARO:3002416|OXY-6-4</t>
  </si>
  <si>
    <t>gb|KF648874.1|-|60996-61860|ARO:3002626|ANT(6)-Ia</t>
  </si>
  <si>
    <t>gb|AM941847.1|+|0-861|ARO:3001155|SHV-106</t>
  </si>
  <si>
    <t>gb|AF300985.1|+|0-739|ARO:3001430|OXA-36</t>
  </si>
  <si>
    <t>gb|KM233165.1|+|0-861|ARO:3003153|SHV-186</t>
  </si>
  <si>
    <t>gb|Y10281.1|+|0-861|ARO:3000918|TEM-49</t>
  </si>
  <si>
    <t>gb|Z21957.1|-|284-1211|ARO:3002363|PER-1</t>
  </si>
  <si>
    <t>gb|DQ834728.1|+|205-1066|ARO:3001019|TEM-152</t>
  </si>
  <si>
    <t>gb|AM850915.2|+|19-880|ARO:3002428|OKP-A-11</t>
  </si>
  <si>
    <t>gb|HM750249.1|+|90-891|ARO:3002295|VIM-25</t>
  </si>
  <si>
    <t>gb|M97172.1|+|655-1465|ARO:3002534|AAC(3)-IIb</t>
  </si>
  <si>
    <t>gb|KC433553.1|+|0-882|ARO:3002325|KPC-15</t>
  </si>
  <si>
    <t>gb|KJ135344.1|+|14-839|ARO:3001567|OXA-381</t>
  </si>
  <si>
    <t>gb|M80346.1|+|0-1656|ARO:3002817|carA</t>
  </si>
  <si>
    <t>gb|FJ820124.1|+|1123-1987|ARO:3002339|GES-10</t>
  </si>
  <si>
    <t>gb|BA000018.3|+|48893-49265|ARO:3000124|mecI</t>
  </si>
  <si>
    <t>gb|KF057033.1|+|0-825|ARO:3001687|OXA-316</t>
  </si>
  <si>
    <t>gb|AF329699.1|+|372-1236|ARO:3002337|GES-8</t>
  </si>
  <si>
    <t>gb|FJ534512.1|+|0-861|ARO:3002431|OKP-A-14</t>
  </si>
  <si>
    <t>gb|AF322577.2|+|2081-2822|ARO:3002199|IMP-8</t>
  </si>
  <si>
    <t>gb|KF057031.1|+|0-825|ARO:3001685|OXA-314</t>
  </si>
  <si>
    <t>gb|FJ534513.1|+|0-861|ARO:3002430|OKP-A-13</t>
  </si>
  <si>
    <t>gb|JX025022.1|+|0-825|ARO:3001680|OXA-242</t>
  </si>
  <si>
    <t>gb|KC580659.1|+|0-645|ARO:3002782|QnrB70</t>
  </si>
  <si>
    <t>gb|JF274247.1|+|0-876|ARO:3001973|CTX-M-113</t>
  </si>
  <si>
    <t>gb|AY628176.1|+|75-936|ARO:3000987|TEM-125</t>
  </si>
  <si>
    <t>gb|AF156486.1|+|1331-2195|ARO:3002330|GES-1</t>
  </si>
  <si>
    <t>gb|EF581285.1|+|0-822|ARO:3001636|OXA-104</t>
  </si>
  <si>
    <t>gb|L20573.1|+|1317-1944|ARO:3002988|bcrB</t>
  </si>
  <si>
    <t>gb|JQ762640.1|+|36-681|ARO:3002763|QnrB48</t>
  </si>
  <si>
    <t>gb|AM231720.2|+|0-825|ARO:3001438|OXA-100</t>
  </si>
  <si>
    <t>gb|AM982521.1|+|1911-2787|ARO:3001938|CTX-M-77</t>
  </si>
  <si>
    <t>gb|M36726.1|+|295-1150|ARO:3000596|ErmX</t>
  </si>
  <si>
    <t>gb|JX440356.1|+|754-1900|ARO:3001837|ACT-15</t>
  </si>
  <si>
    <t>gb|AY055428.1|-|20268-21084|ARO:3000412|sul2</t>
  </si>
  <si>
    <t>gb|X90856.1|+|387-1194|ARO:3002645|APH(3')-IIb</t>
  </si>
  <si>
    <t>gb|EF373971.1|+|0-861|ARO:3001148|SHV-96</t>
  </si>
  <si>
    <t>gb|AY027590.1|+|112-973|ARO:3000955|TEM-88</t>
  </si>
  <si>
    <t>gb|KJ997966.1|+|0-831|ARO:3002496|OXA-418</t>
  </si>
  <si>
    <t>gb|AY750907.1|+|0-825|ARO:3001613|OXA-64</t>
  </si>
  <si>
    <t>gb|AM286274.1|+|0-861|ARO:3001001|TEM-137</t>
  </si>
  <si>
    <t>gb|EF373969.1|+|0-861|ARO:3001145|SHV-93</t>
  </si>
  <si>
    <t>gb|KF297585.1|+|0-831|ARO:3001543|OXA-356</t>
  </si>
  <si>
    <t>gb|JX049132.1|+|0-1146|ARO:3002082|CMY-69</t>
  </si>
  <si>
    <t>gb|AM932669.1|+|698-1502|ARO:3001811|OXA-129</t>
  </si>
  <si>
    <t>gb|KF203107.1|+|0-825|ARO:3001521|OXA-333</t>
  </si>
  <si>
    <t>gb|AB116646.1|+|429-903|ARO:3002563|AAC(6')-Isa</t>
  </si>
  <si>
    <t>gb|KM087851.1|+|0-1146|ARO:3002180|MIR-15</t>
  </si>
  <si>
    <t>gb|JX679208.1|+|0-900|ARO:3002377|VEB-8</t>
  </si>
  <si>
    <t>gb|AF079900.1|+|39-1731|ARO:3002892|otr(B)</t>
  </si>
  <si>
    <t>gb|KJ151292.1|+|294-2892|ARO:3000444|rphA</t>
  </si>
  <si>
    <t>gb|AM419751.1|+|14210-15431|ARO:3000567|tet(40)</t>
  </si>
  <si>
    <t>gb|AY043299.1|-|3984-5175|ARO:3000167|tet(C)</t>
  </si>
  <si>
    <t>gb|AF133139.1|+|0-1176|ARO:3000174|tet(G)</t>
  </si>
  <si>
    <t>gb|U00096.1|-|2098446-2099613|ARO:3003577|ugd</t>
  </si>
  <si>
    <t>gb|X15791.1|+|1375-2257|ARO:3003563|RCP-1</t>
  </si>
  <si>
    <t>gb|AM850920.1|+|40-901|ARO:3002451|OKP-B-18</t>
  </si>
  <si>
    <t>gb|AF156486.1|+|3648-4908|ARO:3002694|cmlA4</t>
  </si>
  <si>
    <t>gb|DQ463751.1|+|75-1221|ARO:3002034|CMY-23</t>
  </si>
  <si>
    <t>gb|KF986259.1|-|16-841|ARO:3001564|OXA-378</t>
  </si>
  <si>
    <t>gb|EU124663.1|-|32695-34348|ARO:3002881|lmrC</t>
  </si>
  <si>
    <t>gb|DQ351241.1|+|36-681|ARO:3002714|QnrB1</t>
  </si>
  <si>
    <t>gb|EF219142.1|+|10-886|ARO:3001922|CTX-M-61</t>
  </si>
  <si>
    <t>gb|EF672680.1|+|0-729|ARO:3000841|CGB-1</t>
  </si>
  <si>
    <t>gb|AF162694.1|+|5877-6963|ARO:3002933|vanS_in_vanC_cl</t>
  </si>
  <si>
    <t>gb|EF650038.1|+|0-825|ARO:3001643|OXA-112</t>
  </si>
  <si>
    <t>gb|HQ122933.1|+|0-822|ARO:3001695|OXA-134</t>
  </si>
  <si>
    <t>gb|AY092401.1|+|0-861|ARO:3000963|TEM-96</t>
  </si>
  <si>
    <t>gb|AY954728.1|+|11-896|ARO:3003558|Yent_y56</t>
  </si>
  <si>
    <t>gb|DQ149247.1|+|0-825|ARO:3001703|OXA-86</t>
  </si>
  <si>
    <t>gb|KC149518.1|+|0-861|ARO:3001369|TEM-153</t>
  </si>
  <si>
    <t>gb|JN596280.1|+|2847-3711|ARO:3002349|GES-20</t>
  </si>
  <si>
    <t>gb|X03216.1|-|4550-5282|ARO:3000347|ErmA</t>
  </si>
  <si>
    <t>gb|AP009048.1|+|2165012-2166416|ARO:3000829|baeS</t>
  </si>
  <si>
    <t>gb|Y14156.1|+|0-876|ARO:3001867|CTX-M-4</t>
  </si>
  <si>
    <t>gb|L42817.1|+|201-936|ARO:3000522|ErmG</t>
  </si>
  <si>
    <t>gb|JF896803.1|+|0-1149|ARO:3002163|FOX-9</t>
  </si>
  <si>
    <t>gb|AY183453.1|+|2729-3950|ARO:3000361|EreA</t>
  </si>
  <si>
    <t>gb|DQ174306.1|+|4-865|ARO:3001121|SHV-66</t>
  </si>
  <si>
    <t>gb|AF043381.1|+|251-863|ARO:3002580|AAC(6')-Ib9</t>
  </si>
  <si>
    <t>gb|AM176552.2|+|30-891|ARO:3001131|SHV-77</t>
  </si>
  <si>
    <t>gb|JX440353.1|+|1026-2172|ARO:3002090|CMY-77</t>
  </si>
  <si>
    <t>gb|JN982330.1|+|245-1046|ARO:3002301|VIM-31</t>
  </si>
  <si>
    <t>gb|HM559945.1|+|0-861|ARO:3001178|SHV-134</t>
  </si>
  <si>
    <t>gb|AY037780.1|+|88-949|ARO:3002455|LEN-2</t>
  </si>
  <si>
    <t>gb|FJ503047.1|+|0-519|ARO:3002592|AAC6_IB_HZ</t>
  </si>
  <si>
    <t>gb|AF445082.1|+|2788-3343|ARO:3002577|AAC(6')-Ib4</t>
  </si>
  <si>
    <t>gb|U85514.1|+|149-977|ARO:3001413|OXA-18</t>
  </si>
  <si>
    <t>gb|AM051147.1|+|0-861|ARO:3002425|OKP-A-8</t>
  </si>
  <si>
    <t>gb|DQ089809.1|+|1005-1857|ARO:3002385|BEL-1</t>
  </si>
  <si>
    <t>gb|AF099139.1|+|505-1225|ARO:3002256|IND-1</t>
  </si>
  <si>
    <t>gb|KF240808.1|+|0-861|ARO:3001386|TEM-209</t>
  </si>
  <si>
    <t>gb|Y17584.1|+|0-858|ARO:3000899|TEM-29</t>
  </si>
  <si>
    <t>gb|EU400222.2|+|2159-3041|ARO:3002315|KPC-5</t>
  </si>
  <si>
    <t>gb|U51479.1|+|0-921|ARO:3002636|APH(2'')-IIIa</t>
  </si>
  <si>
    <t>gb|AF208796.2|+|0-861|ARO:3001083|SHV-25</t>
  </si>
  <si>
    <t>gb|BA000007.3|+|3212025-3212640|ARO:3000832|evgA</t>
  </si>
  <si>
    <t>gb|KC479325.2|+|668-1496|ARO:3001690|OXA-255</t>
  </si>
  <si>
    <t>gb|FJ214369.1|+|0-876|ARO:3001946|CTX-M-86</t>
  </si>
  <si>
    <t>gb|HQ424460.1|+|1-805|ARO:3002646|APH(3')-IIc</t>
  </si>
  <si>
    <t>gb|AB204557.1|+|0-738|ARO:3002212|IMP-21</t>
  </si>
  <si>
    <t>gb|JX025021.1|+|0-825|ARO:3001679|OXA-241</t>
  </si>
  <si>
    <t>gb|DQ303459.3|+|2174-3050|ARO:3001916|CTX-M-54</t>
  </si>
  <si>
    <t>gb|U37195.1|+|75-936|ARO:3000898|TEM-28</t>
  </si>
  <si>
    <t>gb|AY553332.1|+|113-854|ARO:3002205|IMP-14</t>
  </si>
  <si>
    <t>gb|AB164230.1|+|35-566|ARO:3002593|AAC(6')-Ib-SK</t>
  </si>
  <si>
    <t>gb|AY826417.1|+|0-861|ARO:3001000|TEM-136</t>
  </si>
  <si>
    <t>gb|AM176549.2|+|30-891|ARO:3001128|SHV-74</t>
  </si>
  <si>
    <t>gb|FJ668814.1|+|76-937|ARO:3001059|SHV-1</t>
  </si>
  <si>
    <t>gb|KF526115.1|+|0-1146|ARO:3002114|CMY-102</t>
  </si>
  <si>
    <t>gb|AF024602.1|+|3155-3992|ARO:3002660|APH(6)-Id</t>
  </si>
  <si>
    <t>gb|KF885217.1|+|0-825|ARO:3001552|OXA-365</t>
  </si>
  <si>
    <t>gb|GQ463707.3|+|0-657|ARO:3002713|QnrA7</t>
  </si>
  <si>
    <t>gb|M64556.1|+|600-1860|ARO:3002693|cmlA1</t>
  </si>
  <si>
    <t>gb|AM296481.1|+|775-2041|ARO:3002699|cmlB1</t>
  </si>
  <si>
    <t>gb|GQ150744.1|+|122-359|ARO:3003022|dfrB3</t>
  </si>
  <si>
    <t>gb|DQ519089.1|+|8-833|ARO:3001630|OXA-95</t>
  </si>
  <si>
    <t>gb|AM176551.2|+|30-891|ARO:3001130|SHV-76</t>
  </si>
  <si>
    <t>gb|AY080894.1|+|3-879|ARO:3001884|CTX-M-22</t>
  </si>
  <si>
    <t>gb|GQ205627.1|+|1393-2971|ARO:3002832|vgaD</t>
  </si>
  <si>
    <t>gb|X74948.1|+|0-492|ARO:3002688|catS</t>
  </si>
  <si>
    <t>gb|JN173055.1|+|35-680|ARO:3002748|QnrB33</t>
  </si>
  <si>
    <t>gb|D13304.2|+|232-1381|ARO:3002182|MOX-1</t>
  </si>
  <si>
    <t>gb|QIXO01000012.1|-|30208-31069|ARO:3002462|LEN-12</t>
  </si>
  <si>
    <t>gb|AB634250.1|+|0-825|ARO:3001484|OXA-206</t>
  </si>
  <si>
    <t>gb|AF148851.1|+|5-866|ARO:3001060|SHV-2</t>
  </si>
  <si>
    <t>gb|FJ822963.1|+|0-801|ARO:3002289|VIM-19</t>
  </si>
  <si>
    <t>gb|GQ351346.1|+|0-876|ARO:3001974|CTX-M-114</t>
  </si>
  <si>
    <t>gb|HQ858608.1|+|0-801|ARO:3002297|VIM-27</t>
  </si>
  <si>
    <t>gb|U70376.2|-|7525-8518|ARO:3002663|APH(9)-Ib</t>
  </si>
  <si>
    <t>gb|EU032604.1|+|0-861|ARO:3001152|SHV-103</t>
  </si>
  <si>
    <t>gb|FJ785626.1|+|131-1004|ARO:3002405|OXY-2-10</t>
  </si>
  <si>
    <t>gb|AM176546.2|+|0-861|ARO:3001125|SHV-71</t>
  </si>
  <si>
    <t>gb|KF443075.1|+|0-645|ARO:3002785|QnrB73</t>
  </si>
  <si>
    <t>gb|KC964871.1|+|0-876|ARO:3001999|CTX-M-141</t>
  </si>
  <si>
    <t>gb|KF986263.1|-|90-915|ARO:3001570|OXA-384</t>
  </si>
  <si>
    <t>gb|AY130285.1|+|0-783|ARO:3000981|TEM-118</t>
  </si>
  <si>
    <t>gb|FJ854362.1|+|1702-2257|ARO:3002576|AAC(6')-Ib3</t>
  </si>
  <si>
    <t>gb|JF816544.1|+|0-741|ARO:3002226|IMP-35</t>
  </si>
  <si>
    <t>gb|JF969163.1|+|1053-1893|ARO:3000410|sul1</t>
  </si>
  <si>
    <t>gb|KM087856.1|+|0-1140|ARO:3002153|DHA-22</t>
  </si>
  <si>
    <t>gb|AY007784.1|+|1122-1923|ARO:3001431|OXA-37</t>
  </si>
  <si>
    <t>gb|AM850921.2|+|24-885|ARO:3002452|OKP-B-19</t>
  </si>
  <si>
    <t>gb|AY130286.1|+|1-823|ARO:3002475|LEN-3</t>
  </si>
  <si>
    <t>gb|Y17581.1|+|78-936|ARO:3000891|TEM-20</t>
  </si>
  <si>
    <t>gb|JX131372.1|+|96-843|ARO:3002228|IMP-37</t>
  </si>
  <si>
    <t>gb|AB983359.1|+|2425-3268|ARO:3003116|OXA-420</t>
  </si>
  <si>
    <t>gb|AM087411.1|+|127-928|ARO:3002274|VIM-4</t>
  </si>
  <si>
    <t>gb|GQ202693.1|+|1171-1999|ARO:3001799|OXA-161</t>
  </si>
  <si>
    <t>gb|JX121125.1|+|0-858|ARO:3001197|SHV-158</t>
  </si>
  <si>
    <t>gb|DQ522237.1|+|1075-1816|ARO:3002221|IMP-30</t>
  </si>
  <si>
    <t>gb|AJ005045.1|+|0-876|ARO:3001870|CTX-M-7</t>
  </si>
  <si>
    <t>gb|KF203097.1|+|0-822|ARO:3001511|OXA-323</t>
  </si>
  <si>
    <t>gb|AY633109.1|+|0-861|ARO:3002456|LEN-5</t>
  </si>
  <si>
    <t>gb|AM850918.2|+|24-885|ARO:3002438|OKP-B-5</t>
  </si>
  <si>
    <t>gb|AB429270.1|+|14-1160|ARO:3002052|CMY-41</t>
  </si>
  <si>
    <t>gb|KC479324.2|+|575-1403|ARO:3001689|OXA-253</t>
  </si>
  <si>
    <t>gb|AJ555825.2|+|0-1146|ARO:3002025|CMY-14</t>
  </si>
  <si>
    <t>gb|FJ873740.1|+|0-858|ARO:3001035|TEM-169</t>
  </si>
  <si>
    <t>gb|AB040994.1|+|0-741|ARO:3002197|IMP-6</t>
  </si>
  <si>
    <t>gb|AM283489.1|+|2655-3174|ARO:3002585|AAC(6')-31</t>
  </si>
  <si>
    <t>gb|KJ934265.1|+|0-852|ARO:3002254|CARB-17</t>
  </si>
  <si>
    <t>gb|AY790341.1|+|0-861|ARO:3001114|SHV-59</t>
  </si>
  <si>
    <t>gb|AF190692.1|+|208-1069|ARO:3000946|TEM-79</t>
  </si>
  <si>
    <t>gb|AY154657.2|+|62-1223|ARO:3000601|Erm(38)</t>
  </si>
  <si>
    <t>gb|KF823969.1|+|5110-6139|ARO:3000013|vanB</t>
  </si>
  <si>
    <t>gb|AY236073.2|+|2187-2985|ARO:3001782|OXA-48</t>
  </si>
  <si>
    <t>gb|JX438001.1|+|0-798|ARO:3001787|OXA-245</t>
  </si>
  <si>
    <t>gb|AJ416346.1|+|556-1432|ARO:3001883|CTX-M-21</t>
  </si>
  <si>
    <t>gb|HM439649.1|+|0-681|ARO:3002744|QnrB29</t>
  </si>
  <si>
    <t>gb|AY513266.1|+|164-1310|ARO:3002028|CMY-17</t>
  </si>
  <si>
    <t>gb|U00096.3|-|481253-484403|ARO:3000216|acrB</t>
  </si>
  <si>
    <t>gb|M88012.1|+|192-1092|ARO:3002540|AAC(3)-VIa</t>
  </si>
  <si>
    <t>gb|JN104597.1|+|114-927|ARO:3000467|NDM-5</t>
  </si>
  <si>
    <t>gb|FJ666064.1|+|0-1194|ARO:3002498|PDC-2</t>
  </si>
  <si>
    <t>gb|AM850909.2|+|0-861|ARO:3002466|LEN-19</t>
  </si>
  <si>
    <t>gb|L09246.1|+|543-981|ARO:3002554|AAC(6')-Ig</t>
  </si>
  <si>
    <t>gb|CP000864.1|+|13383-14226|ARO:3001611|OXA-58</t>
  </si>
  <si>
    <t>gb|FN594949.1|+|27481-28339|ARO:3002629|ANT(6)-Ib</t>
  </si>
  <si>
    <t>gb|KF992026.1|+|753-1899|ARO:3001838|ACT-17</t>
  </si>
  <si>
    <t>gb|KP144324.1|+|0-822|ARO:3003162|OXA-435</t>
  </si>
  <si>
    <t>gb|AF078527.1|+|4387-4840|ARO:3002847|arr-2</t>
  </si>
  <si>
    <t>gb|L08389.1|+|390-1254|ARO:3000495|ErmD</t>
  </si>
  <si>
    <t>gb|M95287.4|+|2455-3283|ARO:3001397|OXA-2</t>
  </si>
  <si>
    <t>gb|KM103296.1|+|0-879|ARO:3003177|IMI-7</t>
  </si>
  <si>
    <t>gb|X07753.1|+|102-882|ARO:3002652|APH(3')-VIa</t>
  </si>
  <si>
    <t>gb|HM570036.1|+|0-825|ARO:3001474|OXA-180</t>
  </si>
  <si>
    <t>gb|HM565917.1|+|0-1149|ARO:3002161|FOX-8</t>
  </si>
  <si>
    <t>gb|JN227084.1|+|308-1169|ARO:3001046|TEM-186</t>
  </si>
  <si>
    <t>gb|AM051161.1|+|0-861|ARO:3002444|OKP-B-11</t>
  </si>
  <si>
    <t>gb|JQ396378.1|+|0-747|ARO:3001476|OXA-184</t>
  </si>
  <si>
    <t>gb|AB284167.2|+|225-1101|ARO:3001925|CTX-M-64</t>
  </si>
  <si>
    <t>gb|AY795964.1|+|0-822|ARO:3001418|OXA-23</t>
  </si>
  <si>
    <t>gb|AB194410.1|+|0-1149|ARO:3002030|CMY-19</t>
  </si>
  <si>
    <t>gb|FJ666072.1|+|0-1194|ARO:3002508|PDC-9</t>
  </si>
  <si>
    <t>gb|AJ511268.1|+|1294-1765|ARO:3002531|AAC(3)-Ic</t>
  </si>
  <si>
    <t>gb|Y15510.1|+|0-1203|ARO:3000175|tet(H)</t>
  </si>
  <si>
    <t>gb|AY743590.1|+|0-1188|ARO:3000566|tet(39)</t>
  </si>
  <si>
    <t>gb|AE004091.2|+|2808742-2809987|ARO:3000803|MexE</t>
  </si>
  <si>
    <t>gb|AF038993.1|+|0-1197|ARO:3000177|tet(J)</t>
  </si>
  <si>
    <t>gb|AF030344.1|-|461-1721|ARO:3000181|tet(V)</t>
  </si>
  <si>
    <t>gb|L12710.1|+|0-549|ARO:3002556|AAC(6')-Ii</t>
  </si>
  <si>
    <t>gb|DQ392963.1|+|8-833|ARO:3001626|OXA-88</t>
  </si>
  <si>
    <t>gb|EU418913.1|+|16-877|ARO:3001158|SHV-109</t>
  </si>
  <si>
    <t>gb|JQ664733.1|+|0-1146|ARO:3002171|MIR-6</t>
  </si>
  <si>
    <t>gb|AF351241.1|+|89-950|ARO:3000957|TEM-90</t>
  </si>
  <si>
    <t>gb|GU585907.1|-|21605-22103|ARO:3002858|dfrA12</t>
  </si>
  <si>
    <t>gb|KJ207204.1|+|579-1725|ARO:3002099|CMY-86</t>
  </si>
  <si>
    <t>gb|HM488990.1|+|0-822|ARO:3001469|OXA-169</t>
  </si>
  <si>
    <t>gb|DQ838665.1|+|0-474|ARO:3002860|dfrA17</t>
  </si>
  <si>
    <t>gb|X75562.1|+|134-935|ARO:3001402|OXA-7</t>
  </si>
  <si>
    <t>gb|AY082011.1|+|0-699|ARO:3002923|vanR_in_vanD_cl</t>
  </si>
  <si>
    <t>gb|M97297.1|+|10116-10601|ARO:3002962|vanZ_in_vanA_cl</t>
  </si>
  <si>
    <t>gb|AJ223970.1|+|20-800|ARO:3001303|ErmO-srmA</t>
  </si>
  <si>
    <t>gb|AJ308331.1|+|0-870|ARO:3000855|CAU-1</t>
  </si>
  <si>
    <t>gb|AF416700.1|+|56-764|ARO:3000842|EBR-1</t>
  </si>
  <si>
    <t>gb|JQ429324.1|+|0-876|ARO:3001983|CTX-M-124</t>
  </si>
  <si>
    <t>gb|AM941159.1|+|208-1069|ARO:3001022|TEM-156</t>
  </si>
  <si>
    <t>gb|HQ650104.1|+|63-1209|ARO:3002076|CMY-63</t>
  </si>
  <si>
    <t>gb|KF460533.1|+|0-831|ARO:3001550|OXA-363</t>
  </si>
  <si>
    <t>gb|U14748.1|+|324-1239|ARO:3002481|AER-1</t>
  </si>
  <si>
    <t>gb|JN408080.1|+|0-657|ARO:3002802|QnrVC5</t>
  </si>
  <si>
    <t>gb|JX089628.1|+|0-801|ARO:3001499|OXA-240</t>
  </si>
  <si>
    <t>gb|AY954516.1|+|0-876|ARO:3001901|CTX-M-39</t>
  </si>
  <si>
    <t>gb|AF395881.1|+|0-882|ARO:3002313|KPC-3</t>
  </si>
  <si>
    <t>gb|DQ105529.2|+|0-861|ARO:3001013|TEM-146</t>
  </si>
  <si>
    <t>gb|HQ693810.1|+|1008-2151|ARO:3001826|ACT-9</t>
  </si>
  <si>
    <t>gb|AF079138.1|+|153-1122|ARO:3000598|Erm(31)</t>
  </si>
  <si>
    <t>gb|DQ212986.1|+|5984-7034|ARO:3002909|vanG</t>
  </si>
  <si>
    <t>gb|AF117746.1|+|0-780|ARO:3001080|SHV-22</t>
  </si>
  <si>
    <t>gb|AJ746225.1|+|0-861|ARO:3000993|TEM-129</t>
  </si>
  <si>
    <t>gb|JN173056.1|+|35-683|ARO:3002749|QnrB34</t>
  </si>
  <si>
    <t>gb|AJ579365.1|+|4149-5628|ARO:3003111|lsaB</t>
  </si>
  <si>
    <t>gb|DQ393783.1|+|1799-2591|ARO:3002615|aadA15</t>
  </si>
  <si>
    <t>gb|JX514368.1|+|271-1417|ARO:3002107|CMY-94</t>
  </si>
  <si>
    <t>gb|KM087860.1|+|0-1146|ARO:3002174|MIR-9</t>
  </si>
  <si>
    <t>gb|AM051142.1|+|0-861|ARO:3002421|OKP-A-4</t>
  </si>
  <si>
    <t>gb|HE999704.1|-|2734780-2736181|ARO:3000421|norB</t>
  </si>
  <si>
    <t>gb|KC999080.2|+|379-1192|ARO:3002359|NDM-9</t>
  </si>
  <si>
    <t>gb|KF421163.1|+|0-831|ARO:3001547|OXA-360</t>
  </si>
  <si>
    <t>gb|FN556186.1|+|0-1146|ARO:3002057|CMY-46</t>
  </si>
  <si>
    <t>gb|HQ425492.1|+|0-822|ARO:3001479|OXA-194</t>
  </si>
  <si>
    <t>gb|AF104442.1|+|193-1054|ARO:3000923|TEM-54</t>
  </si>
  <si>
    <t>gb|FJ981621.1|+|0-648|ARO:3002737|QnrB22</t>
  </si>
  <si>
    <t>gb|HQ641421.1|+|0-882|ARO:3002322|KPC-12</t>
  </si>
  <si>
    <t>gb|JQ733578.1|+|1007-2153|ARO:3002094|CMY-81</t>
  </si>
  <si>
    <t>gb|AF244145.1|+|0-741|ARO:3002195|IMP-4</t>
  </si>
  <si>
    <t>gb|AE006468.2|-|392419-393931|ARO:3000791|mdsC</t>
  </si>
  <si>
    <t>gb|CP000768.1|+|1405391-1406495|ARO:3000783|cmeA</t>
  </si>
  <si>
    <t>gb|HQ833651.1|+|244-1120|ARO:3001965|CTX-M-105</t>
  </si>
  <si>
    <t>gb|HM640278.2|+|0-828|ARO:3001709|OXA-182</t>
  </si>
  <si>
    <t>gb|HM113562.1|+|0-825|ARO:3001660|OXA-176</t>
  </si>
  <si>
    <t>gb|KF203101.1|+|0-822|ARO:3001515|OXA-327</t>
  </si>
  <si>
    <t>gb|HE963769.1|+|0-825|ARO:3001673|OXA-248</t>
  </si>
  <si>
    <t>gb|U59450.1|+|396-1176|ARO:3002824|ErmV</t>
  </si>
  <si>
    <t>gb|U19459.1|+|66-705|ARO:3002841|vatB</t>
  </si>
  <si>
    <t>gb|KF297583.1|+|0-822|ARO:3001541|OXA-354</t>
  </si>
  <si>
    <t>gb|U00096.3|-|4567286-4568519|ARO:3001214|mdtM</t>
  </si>
  <si>
    <t>gb|CU459141.1|-|3660736-3661636|ARO:3002370|VEB-1</t>
  </si>
  <si>
    <t>gb|M16503.1|+|243-1143|ARO:3002823|ErmH</t>
  </si>
  <si>
    <t>gb|AF043100.1|+|1-775|ARO:3001411|OXA-16</t>
  </si>
  <si>
    <t>gb|AJ863560.2|+|0-861|ARO:3001111|SHV-55</t>
  </si>
  <si>
    <t>gb|AY750913.1|+|0-825|ARO:3001619|OXA-71</t>
  </si>
  <si>
    <t>gb|JX870080.1|+|0-861|ARO:3001352|SHV-168</t>
  </si>
  <si>
    <t>gb|X52085.1|+|342-1809|ARO:3000251|msrA</t>
  </si>
  <si>
    <t>gb|BA000032.2|-|476707-477559|ARO:3003151|CARB-22</t>
  </si>
  <si>
    <t>gb|AJ549244.1|+|0-876|ARO:3001890|CTX-M-28</t>
  </si>
  <si>
    <t>gb|KF131539.1|+|0-801|ARO:3002309|VIM-39</t>
  </si>
  <si>
    <t>gb|KM087855.1|+|0-1140|ARO:3002144|DHA-13</t>
  </si>
  <si>
    <t>gb|KF513178.1|+|0-861|ARO:3001357|SHV-173</t>
  </si>
  <si>
    <t>gb|NG_050508.1|+|36-681|ARO:3002760|QnrB45</t>
  </si>
  <si>
    <t>gb|AF170880.4|+|0-1848|ARO:3002522|novA</t>
  </si>
  <si>
    <t>gb|AF317511.1|+|187-988|ARO:3002271|VIM-1</t>
  </si>
  <si>
    <t>gb|EF552405.1|+|12-840|ARO:3001802|OXA-141</t>
  </si>
  <si>
    <t>gb|AY570506.1|+|2034-2790|ARO:3004606|erm(40)</t>
  </si>
  <si>
    <t>gb|AY574271.1|+|0-861|ARO:3000998|TEM-134</t>
  </si>
  <si>
    <t>gb|Z33413.1|+|386-935|ARO:3000380|FosC</t>
  </si>
  <si>
    <t>gb|KJ776406.1|+|16-877|ARO:3001340|SHV-119</t>
  </si>
  <si>
    <t>gb|AM991978.1|+|0-828|ARO:3001451|OXA-139</t>
  </si>
  <si>
    <t>gb|KM114268.1|+|0-861|ARO:3003157|TEM-219</t>
  </si>
  <si>
    <t>gb|AJ295343.1|+|0-1173|ARO:3002518|OCH-5</t>
  </si>
  <si>
    <t>gb|JQ326200.2|+|193-1021|ARO:3001670|OXA-231</t>
  </si>
  <si>
    <t>gb|AF079138.1|-|1282-2293|ARO:3001265|Erm(30)</t>
  </si>
  <si>
    <t>gb|X97254.1|+|153-1011|ARO:3001043|TEM-178</t>
  </si>
  <si>
    <t>gb|CT025800.2|+|0-1221|ARO:3000778|adeG</t>
  </si>
  <si>
    <t>gb|AF156486.1|+|5012-5792|ARO:3002602|aadA2</t>
  </si>
  <si>
    <t>gb|EF685372.2|+|0-1143|ARO:3002041|CMY-30</t>
  </si>
  <si>
    <t>gb|AJ005044.1|+|0-876|ARO:3001869|CTX-M-6</t>
  </si>
  <si>
    <t>gb|AY238472.1|-|12-888|ARO:3001895|CTX-M-33</t>
  </si>
  <si>
    <t>gb|AF227521.1|+|3269-4487|ARO:3000616|mel</t>
  </si>
  <si>
    <t>gb|AL111168.1|-|336915-337548|ARO:3000526|cmeR</t>
  </si>
  <si>
    <t>gb|KM087862.1|+|0-1146|ARO:3002178|MIR-13</t>
  </si>
  <si>
    <t>gb|AY660529.1|+|121-676|ARO:3003676|AAC(6')-Ib'</t>
  </si>
  <si>
    <t>gb|HQ336940.1|+|0-1146|ARO:3002064|CMY-53</t>
  </si>
  <si>
    <t>gb|KM087865.1|+|0-843|ARO:3001583|OXA-397</t>
  </si>
  <si>
    <t>gb|AM176556.2|+|25-886|ARO:3001135|SHV-81</t>
  </si>
  <si>
    <t>gb|AM049399.1|+|0-861|ARO:3001007|TEM-144</t>
  </si>
  <si>
    <t>gb|AM087405.1|+|1748-2582|ARO:3002622|aadA6/aadA10</t>
  </si>
  <si>
    <t>gb|D16251.1|-|1625-2531|ARO:3000316|mphA</t>
  </si>
  <si>
    <t>gb|AJ871869.1|+|0-873|ARO:3002411|OXY-5-1</t>
  </si>
  <si>
    <t>gb|AY589495.1|+|181-1042|ARO:3000977|TEM-114</t>
  </si>
  <si>
    <t>gb|AL123456.3|-|314308-314854|ARO:3002525|AAC(2')-Ic</t>
  </si>
  <si>
    <t>gb|JX440352.1|+|1027-2173|ARO:3002085|CMY-72</t>
  </si>
  <si>
    <t>gb|BA000007.3|-|1737690-1738104|ARO:3000676|H-NS</t>
  </si>
  <si>
    <t>gb|AY007369.1|+|0-1149|ARO:3002159|FOX-5</t>
  </si>
  <si>
    <t>gb|AJ704396.1|+|0-876|ARO:3001956|CTX-M-96</t>
  </si>
  <si>
    <t>gb|KM211510.1|+|0-876|ARO:3003165|CTX-M-157</t>
  </si>
  <si>
    <t>gb|U97042.1|+|1263-4347|ARO:3003010|ceoB</t>
  </si>
  <si>
    <t>gb|KF179354.1|+|0-861|ARO:3002352|GES-23</t>
  </si>
  <si>
    <t>gb|AY847147.1|+|81-957|ARO:3001908|CTX-M-46</t>
  </si>
  <si>
    <t>gb|AY139598.1|+|1486-2287|ARO:3001775|OXA-119</t>
  </si>
  <si>
    <t>gb|M33768.1|+|194-1364|ARO:3003007|bmr</t>
  </si>
  <si>
    <t>gb|KC580657.1|+|0-645|ARO:3002780|QnrB68</t>
  </si>
  <si>
    <t>gb|AY343493.1|+|76-946|ARO:3001813|OXA-55</t>
  </si>
  <si>
    <t>gb|AY277255.2|+|66-927|ARO:3001089|SHV-31</t>
  </si>
  <si>
    <t>gb|X03364.1|+|0-789|ARO:3002648|APH(3')-IVa</t>
  </si>
  <si>
    <t>gb|U46859.1|-|24294-25527|ARO:3003048|rosA</t>
  </si>
  <si>
    <t>gb|JX121116.1|+|0-858|ARO:3001188|SHV-149</t>
  </si>
  <si>
    <t>gb|JX259317.1|+|0-681|ARO:3002769|QnrB56</t>
  </si>
  <si>
    <t>gb|AF173226.1|+|6913-8329|ARO:3003053|smeC</t>
  </si>
  <si>
    <t>gb|EF417572.2|+|29-1175|ARO:3002167|MIR-4</t>
  </si>
  <si>
    <t>gb|M98270.1|+|0-759|ARO:3002624|ANT(4')-IIa</t>
  </si>
  <si>
    <t>gb|NG_050503.1|+|15-660|ARO:3002755|QnrB40</t>
  </si>
  <si>
    <t>gb|KM087839.1|+|0-1146|ARO:3002126|CMY-115</t>
  </si>
  <si>
    <t>gb|JF273470.1|+|0-810|ARO:3001766|OXA-192</t>
  </si>
  <si>
    <t>gb|EU077611.1|+|2-656|ARO:3002792|QnrS3</t>
  </si>
  <si>
    <t>gb|AF031331.1|+|0-441|ARO:3002567|AAC(6')-Iw</t>
  </si>
  <si>
    <t>gb|EF581888.1|+|0-876|ARO:3001928|CTX-M-67</t>
  </si>
  <si>
    <t>gb|AY524989.1|+|0-801|ARO:3002280|VIM-10</t>
  </si>
  <si>
    <t>gb|M64090.1|+|0-735|ARO:3000595|ErmT</t>
  </si>
  <si>
    <t>gb|JF795487.1|+|0-828|ARO:3001487|OXA-210</t>
  </si>
  <si>
    <t>gb|HM173356.1|+|511-1375|ARO:3002345|GES-16</t>
  </si>
  <si>
    <t>gb|X95401.1|+|208-1069|ARO:3000914|TEM-45</t>
  </si>
  <si>
    <t>gb|AF516719.1|+|214-1075|ARO:3000967|TEM-104</t>
  </si>
  <si>
    <t>gb|AM774474.1|+|2431-3079|ARO:3002726|QnrB12</t>
  </si>
  <si>
    <t>gb|EF650036.1|+|0-825|ARO:3001641|OXA-110</t>
  </si>
  <si>
    <t>gb|EU555534.1|+|0-882|ARO:3002316|KPC-6</t>
  </si>
  <si>
    <t>gb|AB563173.1|+|32-764|ARO:3002270|IND-15</t>
  </si>
  <si>
    <t>gb|AY036620.1|+|88-949|ARO:3001092|SHV-34</t>
  </si>
  <si>
    <t>gb|JF274242.1|+|0-877|ARO:3001970|CTX-M-110</t>
  </si>
  <si>
    <t>gb|EU019536.1|+|0-825|ARO:3001635|OXA-82</t>
  </si>
  <si>
    <t>gb|AM051156.1|+|0-861|ARO:3002440|OKP-B-7</t>
  </si>
  <si>
    <t>gb|AY956335.1|+|38-899|ARO:3001004|TEM-141</t>
  </si>
  <si>
    <t>gb|FN652295.1|+|0-861|ARO:3001042|TEM-177</t>
  </si>
  <si>
    <t>gb|JF274248.1|-|0-864|ARO:3001969|CTX-M-109</t>
  </si>
  <si>
    <t>gb|HQ425495.1|+|0-822|ARO:3001482|OXA-197</t>
  </si>
  <si>
    <t>gb|AF467077.1|+|163-1348|ARO:3000168|tet(D)</t>
  </si>
  <si>
    <t>gb|X53797.1|+|133-775|ARO:3002684|catII</t>
  </si>
  <si>
    <t>gb|AJ635420.1|+|0-789|ARO:3002445|OKP-B-12</t>
  </si>
  <si>
    <t>gb|EU202673.2|+|0-876|ARO:3001941|CTX-M-80</t>
  </si>
  <si>
    <t>gb|AY225127.1|+|40-1537|ARO:3000300|lsaA</t>
  </si>
  <si>
    <t>gb|M94066.1|+|1553-1994|ARO:3002549|AAC(6')-Ic</t>
  </si>
  <si>
    <t>gb|KP265721.1|+|331-1558|ARO:3004608|EreD</t>
  </si>
  <si>
    <t>gb|FJ666063.1|+|0-852|ARO:3002386|BEL-2</t>
  </si>
  <si>
    <t>gb|FJ214368.1|+|0-876|ARO:3002495|CTX-M-85</t>
  </si>
  <si>
    <t>gb|AY504627.1|+|0-720|ARO:3002261|IND-5</t>
  </si>
  <si>
    <t>gb|FN594949.1|+|25244-27167|ARO:3000556|tet(44)</t>
  </si>
  <si>
    <t>gb|FJ196385.1|-|11083-12313|ARO:3003107|mef(B)</t>
  </si>
  <si>
    <t>gb|JQ064560.1|+|0-1536|ARO:3000448|QepA1</t>
  </si>
  <si>
    <t>gb|X02393.1|+|96-960|ARO:3003061|vph</t>
  </si>
  <si>
    <t>gb|GQ288397.1|+|0-741|ARO:3000846|SIM-1</t>
  </si>
  <si>
    <t>gb|AF321608.1|+|0-888|ARO:3003561|Sed-1</t>
  </si>
  <si>
    <t>gb|AB211124.1|+|0-525|ARO:3002895|SAT-2</t>
  </si>
  <si>
    <t>gb|AE004091.2|+|1221690-1222098|ARO:3000149|FosA</t>
  </si>
  <si>
    <t>gb|Y17715.1|+|146-1022|ARO:3002394|OXY-1-6</t>
  </si>
  <si>
    <t>gb|KF526117.1|+|0-1146|ARO:3001841|ACT-20</t>
  </si>
  <si>
    <t>gb|AB074433.1|+|16-757|ARO:3002201|IMP-10</t>
  </si>
  <si>
    <t>gb|AJ871871.1|+|0-873|ARO:3002412|OXY-5-2</t>
  </si>
  <si>
    <t>gb|EF650037.1|+|0-825|ARO:3001642|OXA-111</t>
  </si>
  <si>
    <t>gb|AF370885.1|+|3438-4629|ARO:3000774|adeA</t>
  </si>
  <si>
    <t>gb|JN861782.1|+|0-828|ARO:3001713|OXA-214</t>
  </si>
  <si>
    <t>gb|U00096.1|+|2158385-2161463|ARO:3000794|mdtC</t>
  </si>
  <si>
    <t>gb|Y10278.1|+|0-876|ARO:3001866|CTX-M-3</t>
  </si>
  <si>
    <t>gb|U00096.1|+|2484373-2487967|ARO:3000833|evgS</t>
  </si>
  <si>
    <t>gb|JX121114.1|+|0-858|ARO:3001186|SHV-147</t>
  </si>
  <si>
    <t>gb|KC243783.1|+|0-2007|ARO:3000617|mecA</t>
  </si>
  <si>
    <t>gb|DQ174305.1|+|4-865|ARO:3001120|SHV-65</t>
  </si>
  <si>
    <t>gb|EU408347.1|-|10174-11083|ARO:3002485|LRA-2</t>
  </si>
  <si>
    <t>gb|Z21523.1|+|0-1974|ARO:3000191|tet(Q)</t>
  </si>
  <si>
    <t>gb|EU722333.1|+|1932-3852|ARO:3000196|tet(32)</t>
  </si>
  <si>
    <t>gb|AY750908.1|+|0-825|ARO:3001614|OXA-65</t>
  </si>
  <si>
    <t>gb|HM488991.1|+|0-822|ARO:3001470|OXA-170</t>
  </si>
  <si>
    <t>gb|AF047556.1|+|126-678|ARO:3002560|AAC(6')-Iq</t>
  </si>
  <si>
    <t>gb|AY114142.1|+|1060-1816|ARO:3002625|ANT(4')-IIb</t>
  </si>
  <si>
    <t>gb|U00096.3|+|2810769-2811300|ARO:3000516|emrR</t>
  </si>
  <si>
    <t>gb|DQ223685.1|+|0-876|ARO:3001914|CTX-M-52</t>
  </si>
  <si>
    <t>gb|CP004067.1|+|52914-53709|ARO:3002647|APH(3')-IIIa</t>
  </si>
  <si>
    <t>gb|GQ390808.1|+|0-813|ARO:3001173|SHV-126</t>
  </si>
  <si>
    <t>gb|EU043312.2|+|0-645|ARO:3002722|QnrB8</t>
  </si>
  <si>
    <t>gb|M19530.1|+|415-1186|ARO:3002878|BcII</t>
  </si>
  <si>
    <t>gb|AP009048.1|+|2166412-2167135|ARO:3000828|baeR</t>
  </si>
  <si>
    <t>gb|AE002098.2|-|1795181-1796420|ARO:3000810|mtrC</t>
  </si>
  <si>
    <t>gb|AY289608.1|+|616-1444|ARO:3001810|OXA-53</t>
  </si>
  <si>
    <t>gb|HM488987.1|+|0-822|ARO:3001466|OXA-166</t>
  </si>
  <si>
    <t>gb|EF373970.1|+|0-861|ARO:3001146|SHV-94</t>
  </si>
  <si>
    <t>gb|KM588353.1|+|0-825|ARO:3003148|OXA-425</t>
  </si>
  <si>
    <t>gb|AF219130.1|+|0-732|ARO:3002258|IND-2a</t>
  </si>
  <si>
    <t>gb|AJ318093.1|+|0-861|ARO:3000960|TEM-93</t>
  </si>
  <si>
    <t>gb|EU436855.2|+|1401-2058|ARO:3002799|QnrVC1</t>
  </si>
  <si>
    <t>gb|JN118546.1|+|1761-2562|ARO:3001500|OXA-251</t>
  </si>
  <si>
    <t>gb|AY494717.1|+|0-864|ARO:3002334|GES-5</t>
  </si>
  <si>
    <t>gb|DQ369751.1|+|0-861|ARO:3001016|TEM-149</t>
  </si>
  <si>
    <t>gb|KF525301.1|+|105-603|ARO:3003018|dfrA22</t>
  </si>
  <si>
    <t>gb|JX313020.1|+|0-876|ARO:3001991|CTX-M-132</t>
  </si>
  <si>
    <t>gb|HM855205.1|+|0-801|ARO:3002294|VIM-24</t>
  </si>
  <si>
    <t>gb|KJ657570.1|+|0-801|ARO:3001495|OXA-233</t>
  </si>
  <si>
    <t>gb|JN248564.1|+|0-825|ARO:3001669|OXA-223</t>
  </si>
  <si>
    <t>gb|KF148593.1|+|0-738|ARO:3002222|IMP-31</t>
  </si>
  <si>
    <t>gb|AF313471.1|+|1421-2288|ARO:3002240|CARB-1</t>
  </si>
  <si>
    <t>gb|KF526114.1|+|0-1146|ARO:3002113|CMY-101</t>
  </si>
  <si>
    <t>gb|AY289608.1|+|1523-2078|ARO:3002588|AAC(6')-I30</t>
  </si>
  <si>
    <t>gb|AF024666.2|+|35934-37110|ARO:3002703|cmx</t>
  </si>
  <si>
    <t>gb|DQ195536.2|+|0-1248|ARO:3000865|oleD</t>
  </si>
  <si>
    <t>gb|AB204810.2|+|186-1533|ARO:3000753|abeM</t>
  </si>
  <si>
    <t>gb|KC580658.1|+|0-645|ARO:3002781|QnrB69</t>
  </si>
  <si>
    <t>gb|U59183.1|+|247-859|ARO:3002581|AAC(6')-Ib10</t>
  </si>
  <si>
    <t>gb|AY157676.1|+|0-876|ARO:3001888|CTX-M-26</t>
  </si>
  <si>
    <t>gb|AF078527.1|+|3769-4303|ARO:3000230|ANT(2'')-Ia</t>
  </si>
  <si>
    <t>gb|AB300358.1|+|0-1146|ARO:3002037|CMY-26</t>
  </si>
  <si>
    <t>gb|AF357599.1|+|253-1402|ARO:3002022|CMY-11</t>
  </si>
  <si>
    <t>gb|GQ152601.1|+|0-1152|ARO:3002185|MOX-6</t>
  </si>
  <si>
    <t>gb|AM411407.1|+|0-876|ARO:3001921|CTX-M-60</t>
  </si>
  <si>
    <t>gb|X54723.1|+|818-1679|ARO:3002535|AAC(3)-IIc</t>
  </si>
  <si>
    <t>gb|KF057030.1|+|0-825|ARO:3001684|OXA-313</t>
  </si>
  <si>
    <t>gb|JN935135.1|+|0-861|ARO:3001053|TEM-193</t>
  </si>
  <si>
    <t>gb|JX486113.1|+|0-795|ARO:3002668|rmtG</t>
  </si>
  <si>
    <t>gb|KF958750.1|+|0-879|ARO:3001861|IMI-4</t>
  </si>
  <si>
    <t>gb|KJ135345.1|+|14-839|ARO:3001568|OXA-382</t>
  </si>
  <si>
    <t>gb|AE006468.2|-|393893-397061|ARO:3000790|mdsB</t>
  </si>
  <si>
    <t>gb|X02588.1|+|330-1113|ARO:3002630|ANT(9)-Ia</t>
  </si>
  <si>
    <t>gb|DQ888718.1|+|0-825|ARO:3001649|OXA-99</t>
  </si>
  <si>
    <t>gb|L36601.1|+|1420-3130|ARO:3003036|oleB</t>
  </si>
  <si>
    <t>gb|KM379100.1|+|0-882|ARO:3003180|KPC-22</t>
  </si>
  <si>
    <t>gb|CP023390.1|-|1461588-1462248|ARO:3000838|arlR</t>
  </si>
  <si>
    <t>gb|GU127598.1|+|0-876|ARO:3001952|CTX-M-92</t>
  </si>
  <si>
    <t>gb|AM261837.1|+|73-865|ARO:3002619|aadA22</t>
  </si>
  <si>
    <t>gb|KC567681.1|+|1210-2041|ARO:3001694|OXA-257</t>
  </si>
  <si>
    <t>gb|Z22590.1|+|154-955|ARO:3001406|OXA-11</t>
  </si>
  <si>
    <t>gb|AE015929.1|-|1128933-1129419|ARO:3002865|dfrC</t>
  </si>
  <si>
    <t>gb|EF650034.1|+|0-825|ARO:3001639|OXA-108</t>
  </si>
  <si>
    <t>gb|KF057032.1|+|0-825|ARO:3001686|OXA-315</t>
  </si>
  <si>
    <t>gb|GQ149243.1|+|0-873|ARO:3001935|CTX-M-74</t>
  </si>
  <si>
    <t>gb|AE007317.1|+|953382-954594|ARO:3000614|mefE</t>
  </si>
  <si>
    <t>gb|KJ135342.1|-|48-873|ARO:3001576|OXA-390</t>
  </si>
  <si>
    <t>gb|KJ135343.1|+|14-839|ARO:3001574|OXA-388</t>
  </si>
  <si>
    <t>gb|AB010417.1|+|0-741|ARO:3002194|IMP-3</t>
  </si>
  <si>
    <t>gb|GU437214.1|+|0-774|ARO:3000858|armA</t>
  </si>
  <si>
    <t>gb|KF057027.1|+|0-825|ARO:3001443|OXA-121</t>
  </si>
  <si>
    <t>gb|JF460796.1|+|0-1146|ARO:3002075|CMY-62</t>
  </si>
  <si>
    <t>gb|AY327540.1|+|0-858|ARO:3000986|TEM-124</t>
  </si>
  <si>
    <t>gb|AJ011293.1|+|0-1146|ARO:3002017|CMY-6</t>
  </si>
  <si>
    <t>gb|AF043381.1|+|943-1744|ARO:3001414|OXA-19</t>
  </si>
  <si>
    <t>gb|AY423074.1|+|0-858|ARO:3001792|OXA-62</t>
  </si>
  <si>
    <t>gb|AB733453.1|+|3-849|ARO:3001204|SHV-167</t>
  </si>
  <si>
    <t>gb|HM113558.1|+|0-825|ARO:3001656|OXA-172</t>
  </si>
  <si>
    <t>gb|EU302865.1|+|0-681|ARO:3002730|QnrB15</t>
  </si>
  <si>
    <t>gb|U72743.1|+|385-1018|ARO:3002526|AAC(2')-Id</t>
  </si>
  <si>
    <t>gb|DQ445683.1|+|0-825|ARO:3001625|OXA-89</t>
  </si>
  <si>
    <t>gb|EU547446.1|+|0-825|ARO:3001652|OXA-131</t>
  </si>
  <si>
    <t>gb|HQ322612.1|+|0-1140|ARO:3002135|DHA-6</t>
  </si>
  <si>
    <t>gb|LC037981.1|+|0-801|ARO:3003610|OXA-454</t>
  </si>
  <si>
    <t>gb|AF137361.1|+|63-852|ARO:3002605|aadA5</t>
  </si>
  <si>
    <t>gb|AJ277414.1|+|0-861|ARO:3000952|TEM-85</t>
  </si>
  <si>
    <t>gb|AF180958.1|+|0-1131|ARO:3001817|ACC-3</t>
  </si>
  <si>
    <t>gb|AM849805.1|+|262-1123|ARO:3000886|TEM-15</t>
  </si>
  <si>
    <t>gb|Y17714.1|+|146-1016|ARO:3002399|OXY-2-4</t>
  </si>
  <si>
    <t>gb|HQ203032.1|+|0-345|ARO:3000245|RbpA</t>
  </si>
  <si>
    <t>gb|AF318077.1|+|1147-1888|ARO:3002198|IMP-7</t>
  </si>
  <si>
    <t>gb|AP009048.1|+|2586250-2589364|ARO:3000491|acrD</t>
  </si>
  <si>
    <t>gb|U60294.1|+|0-765|ARO:3003099|cphA2</t>
  </si>
  <si>
    <t>gb|AB302939.1|+|8-869|ARO:3001115|SHV-60</t>
  </si>
  <si>
    <t>gb|GQ390807.1|+|0-813|ARO:3001172|SHV-125</t>
  </si>
  <si>
    <t>gb|GU208678.1|+|0-864|ARO:3002344|GES-15</t>
  </si>
  <si>
    <t>gb|AY743434.1|+|46-1198|ARO:3002029|CMY-18</t>
  </si>
  <si>
    <t>gb|AF319779.2|+|32-833|ARO:3000604|Erm(35)</t>
  </si>
  <si>
    <t>gb|AF294653.1|+|2749-4009|ARO:3002696|cmlA6</t>
  </si>
  <si>
    <t>gb|FR717535.1|+|0-861|ARO:3000910|TEM-40</t>
  </si>
  <si>
    <t>gb|AF117743.1|+|0-780|ARO:3001077|SHV-19</t>
  </si>
  <si>
    <t>gb|AM176555.2|+|0-861|ARO:3001134|SHV-80</t>
  </si>
  <si>
    <t>gb|HG423149.1|+|39-915|ARO:3001962|CTX-M-103</t>
  </si>
  <si>
    <t>gb|AP009048.1|-|4306556-4307588|ARO:3003548|mdtN</t>
  </si>
  <si>
    <t>gb|AF409092.1|+|887-1754|ARO:3002246|CARB-7</t>
  </si>
  <si>
    <t>gb|HM245380.1|+|27-759|ARO:3002268|IND-12</t>
  </si>
  <si>
    <t>gb|FJ666069.1|+|0-1194|ARO:3002505|PDC-6</t>
  </si>
  <si>
    <t>gb|AM051149.1|+|0-861|ARO:3002427|OKP-A-10</t>
  </si>
  <si>
    <t>gb|AF227204.1|+|73-934|ARO:3001084|SHV-26</t>
  </si>
  <si>
    <t>gb|AJ632249.1|+|0-810|ARO:3001772|OXA-59</t>
  </si>
  <si>
    <t>gb|LN515535.1|+|0-1146|ARO:3003173|MIR-17</t>
  </si>
  <si>
    <t>gb|KF944358.1|+|0-861|ARO:3001393|TEM-216</t>
  </si>
  <si>
    <t>gb|KM087837.1|+|0-1146|ARO:3002123|CMY-112</t>
  </si>
  <si>
    <t>gb|GU186045.1|+|34-754|ARO:3002265|IND-9</t>
  </si>
  <si>
    <t>gb|AY553333.1|+|113-854|ARO:3002206|IMP-15</t>
  </si>
  <si>
    <t>gb|AF252623.2|+|0-876|ARO:3001876|CTX-M-13</t>
  </si>
  <si>
    <t>gb|DQ909059.1|+|0-861|ARO:3001023|TEM-157</t>
  </si>
  <si>
    <t>gb|AM982522.2|+|0-876|ARO:3001939|CTX-M-78</t>
  </si>
  <si>
    <t>gb|HQ219726.1|+|385-805|ARO:3002873|FosB3</t>
  </si>
  <si>
    <t>gb|S67449.1|+|0-1380|ARO:3000178|tet(K)</t>
  </si>
  <si>
    <t>gb|EU342351.1|+|172-1033|ARO:3001118|SHV-63</t>
  </si>
  <si>
    <t>gb|EU408359.1|+|3791-4694|ARO:3002513|LRA-19</t>
  </si>
  <si>
    <t>gb|JN596280.1|+|1918-2782|ARO:3002348|GES-19</t>
  </si>
  <si>
    <t>gb|AB114632.1|+|655-1453|ARO:3002607|aadA7</t>
  </si>
  <si>
    <t>gb|AF164577.1|+|0-861|ARO:3001072|SHV-13</t>
  </si>
  <si>
    <t>gb|AM850912.2|+|0-861|ARO:3002469|LEN-22</t>
  </si>
  <si>
    <t>gb|HQ637576.1|+|0-861|ARO:3001179|SHV-135</t>
  </si>
  <si>
    <t>gb|JQ768046.1|+|7760-9440|ARO:3001313|facT</t>
  </si>
  <si>
    <t>gb|HQ386846.1|+|0-681|ARO:3002741|QnrB26</t>
  </si>
  <si>
    <t>gb|CP001182.2|+|3283426-3284677|ARO:3000780|adeI</t>
  </si>
  <si>
    <t>gb|AY082011.1|+|4936-5908|ARO:3002944|vanH_in_vanD_cl</t>
  </si>
  <si>
    <t>gb|AY453161.1|+|500-1430|ARO:3000090|Bla1</t>
  </si>
  <si>
    <t>gb|AE004091.2|+|4706409-4707522|ARO:3000807|MexH</t>
  </si>
  <si>
    <t>gb|M63556.1|+|90-840|ARO:3000578|CcrA</t>
  </si>
  <si>
    <t>gb|AJ250876.1|+|36-987|ARO:3000851|THIN-B</t>
  </si>
  <si>
    <t>gb|U00096.1|+|3415032-3418137|ARO:3000502|AcrF</t>
  </si>
  <si>
    <t>gb|U00096.1|+|3413863-3415021|ARO:3000499|AcrE</t>
  </si>
  <si>
    <t>gb|D16171.1|+|382-1042|ARO:3002689|pp_cat</t>
  </si>
  <si>
    <t>gb|AJ223604.1|+|3017-3650|ARO:3002678|Paer_catB6</t>
  </si>
  <si>
    <t>gb|KM087841.1|+|0-1140|ARO:3002149|DHA-18</t>
  </si>
  <si>
    <t>gb|D37830.1|+|90-966|ARO:3001906|CTX-M-44</t>
  </si>
  <si>
    <t>gb|AM941845.1|+|0-861|ARO:3001337|SHV-99</t>
  </si>
  <si>
    <t>gb|JX050178.1|+|1-853|ARO:3001058|TEM-199</t>
  </si>
  <si>
    <t>gb|EU850412.1|+|2269-3166|ARO:3002249|CARB-10</t>
  </si>
  <si>
    <t>gb|AB753457.1|+|0-741|ARO:3002231|IMP-40</t>
  </si>
  <si>
    <t>gb|AY077483.1|+|182-1055|ARO:3002392|OXY-1-4</t>
  </si>
  <si>
    <t>gb|Z28968.1|+|0-885|ARO:3002379|SME-1</t>
  </si>
  <si>
    <t>gb|AB028210.1|-|2710-3565|ARO:3002544|AAC(3)-Xa</t>
  </si>
  <si>
    <t>gb|KJ207209.1|+|454-1600|ARO:3001847|ACT-27</t>
  </si>
  <si>
    <t>gb|JX173956.1|+|0-1152|ARO:3002190|MOX-8</t>
  </si>
  <si>
    <t>gb|D13210.1|+|231-1098|ARO:3002250|CARB-12</t>
  </si>
  <si>
    <t>gb|AY263404.1|+|0-861|ARO:3001105|SHV-48</t>
  </si>
  <si>
    <t>gb|AY130284.1|+|0-783|ARO:3000941|TEM-75</t>
  </si>
  <si>
    <t>gb|AB280919.1|+|0-1146|ARO:3002048|CMY-37</t>
  </si>
  <si>
    <t>gb|AM941848.1|+|0-861|ARO:3001156|SHV-107</t>
  </si>
  <si>
    <t>gb|AJ561197.2|+|1320-2142|ARO:3002839|lnuF</t>
  </si>
  <si>
    <t>gb|EU515248.1|+|0-1149|ARO:3002186|MOX-3</t>
  </si>
  <si>
    <t>gb|GQ396303.1|+|0-927|ARO:3002368|PER-6</t>
  </si>
  <si>
    <t>gb|X78117.1|+|141-1287|ARO:3001857|LAT-1</t>
  </si>
  <si>
    <t>gb|EU427302.2|+|1475-2618|ARO:3001829|ACT-4</t>
  </si>
  <si>
    <t>gb|JN596991.2|+|2280-3111|ARO:3001806|OXA-224</t>
  </si>
  <si>
    <t>gb|KF976462.2|+|111558-112122|ARO:3003011|dfrA10</t>
  </si>
  <si>
    <t>gb|AY261375.1|+|0-765|ARO:3003104|cphA8</t>
  </si>
  <si>
    <t>gb|EU259884.2|-|6411-7311|ARO:3002374|VEB-6</t>
  </si>
  <si>
    <t>gb|Y00459.1|+|2824-3748|ARO:3002657|APH(6)-Ia</t>
  </si>
  <si>
    <t>gb|GQ402541.1|+|0-1146|ARO:3002060|CMY-49</t>
  </si>
  <si>
    <t>gb|JF268688.1|-|5407-6232|ARO:3001809|OXA-209</t>
  </si>
  <si>
    <t>gb|AY130287.1|+|1-823|ARO:3002472|LEN-4</t>
  </si>
  <si>
    <t>gb|KF564648.1|+|0-1146|ARO:3002120|CMY-108</t>
  </si>
  <si>
    <t>gb|JX440355.1|+|751-1897|ARO:3001834|ACT-12</t>
  </si>
  <si>
    <t>gb|AF173226.1|+|2558-3755|ARO:3003051|smeA</t>
  </si>
  <si>
    <t>gb|HQ449669.1|+|0-657|ARO:3002708|QnrA2</t>
  </si>
  <si>
    <t>gb|KM433672.1|+|0-822|ARO:3003161|OXA-423</t>
  </si>
  <si>
    <t>gb|AY584237.1|+|123-1008|ARO:3002381|SME-3</t>
  </si>
  <si>
    <t>gb|KC580653.1|+|0-645|ARO:3002776|QnrB64</t>
  </si>
  <si>
    <t>gb|JQ407409.1|+|1168-1909|ARO:3002219|IMP-28</t>
  </si>
  <si>
    <t>gb|JQ734687.1|+|0-813|ARO:3002354|NDM-3</t>
  </si>
  <si>
    <t>gb|FN546177.1|+|0-1146|ARO:3002056|CMY-45</t>
  </si>
  <si>
    <t>gb|AY008291.1|+|0-768|ARO:3001427|OXA-33</t>
  </si>
  <si>
    <t>gb|AF099140.1|+|136-1363|ARO:3002826|EreA2</t>
  </si>
  <si>
    <t>gb|AF242872.1|+|3579-4224|ARO:3002844|vatE</t>
  </si>
  <si>
    <t>gb|DQ322460.1|+|15-876|ARO:3001139|SHV-85</t>
  </si>
  <si>
    <t>gb|JN676230.2|+|1549-2350|ARO:3002302|VIM-32</t>
  </si>
  <si>
    <t>gb|HQ875573.1|+|0-741|ARO:3002229|IMP-38</t>
  </si>
  <si>
    <t>gb|EF136377.1|+|0-861|ARO:3001026|TEM-160</t>
  </si>
  <si>
    <t>gb|AE006468.2|+|1707351-1707789|ARO:3002571|AAC(6')-Iaa</t>
  </si>
  <si>
    <t>gb|AY289548.1|+|0-861|ARO:3001108|SHV-51</t>
  </si>
  <si>
    <t>gb|FJ919776.1|+|208-1069|ARO:3001034|TEM-168</t>
  </si>
  <si>
    <t>gb|AJ866988.1|+|0-861|ARO:3000994|TEM-130</t>
  </si>
  <si>
    <t>gb|DQ491200.1|+|0-825|ARO:3001437|OXA-67</t>
  </si>
  <si>
    <t>gb|AF427127.1|+|208-1069|ARO:3000948|TEM-81</t>
  </si>
  <si>
    <t>gb|HE963770.1|+|0-825|ARO:3001674|OXA-249</t>
  </si>
  <si>
    <t>gb|JQ341060.1|-|881-1742|ARO:3001344|SHV-143</t>
  </si>
  <si>
    <t>gb|NG_049964.1|+|0-927|ARO:3002367|PER-5</t>
  </si>
  <si>
    <t>gb|AJ781421.1|+|0-1146|ARO:3002027|CMY-16</t>
  </si>
  <si>
    <t>gb|KM401566.1|-|1211-2033|ARO:3003117|OXA-421</t>
  </si>
  <si>
    <t>gb|AF326355.1|+|0-864|ARO:3002331|GES-2</t>
  </si>
  <si>
    <t>gb|EU274581.1|+|0-861|ARO:3001153|SHV-104</t>
  </si>
  <si>
    <t>gb|AF047479.2|+|1295-2087|ARO:3002603|aadA3</t>
  </si>
  <si>
    <t>gb|KJ476816.1|+|79-925|ARO:3000861|rmtC</t>
  </si>
  <si>
    <t>gb|JX440354.1|+|756-1902|ARO:3001836|ACT-14</t>
  </si>
  <si>
    <t>gb|BX571965.1|-|2150965-2152165|ARO:3002982|amrA</t>
  </si>
  <si>
    <t>gb|DQ256079.1|+|0-1146|ARO:3002033|CMY-22</t>
  </si>
  <si>
    <t>gb|AIIS01000002.1|-|233812-234307|ARO:3002875|dfrE</t>
  </si>
  <si>
    <t>gb|HE650138.1|+|2186-2918|ARO:3003205|Erm(43)</t>
  </si>
  <si>
    <t>gb|M22126.1|+|372-1164|ARO:3002650|APH(3')-Vb</t>
  </si>
  <si>
    <t>gb|AF242872.1|+|2131-2878|ARO:3000375|ErmB</t>
  </si>
  <si>
    <t>gb|AF173226.1|-|351-1041|ARO:3003066|smeR</t>
  </si>
  <si>
    <t>gb|AY862132.1|+|0-825|ARO:3001645|OXA-78</t>
  </si>
  <si>
    <t>gb|AY566250.1|+|391-1555|ARO:3000391|norA</t>
  </si>
  <si>
    <t>gb|JN051143.1|+|0-861|ARO:3001182|SHV-140</t>
  </si>
  <si>
    <t>gb|DQ365886.1|+|0-801|ARO:3002283|VIM-13</t>
  </si>
  <si>
    <t>gb|LN515533.1|+|0-867|ARO:3003154|SHV-187</t>
  </si>
  <si>
    <t>gb|AF128627.1|+|0-906|ARO:3000816|mtrA</t>
  </si>
  <si>
    <t>gb|AM850922.2|+|24-885|ARO:3002453|OKP-B-20</t>
  </si>
  <si>
    <t>gb|AY712687.1|+|0-831|ARO:3002628|aad(6)</t>
  </si>
  <si>
    <t>gb|AB205197.1|+|3-876|ARO:3001924|CTX-M-63</t>
  </si>
  <si>
    <t>gb|EU136183.1|+|0-681|ARO:3002731|QnrB16</t>
  </si>
  <si>
    <t>gb|KF992028.1|+|761-1907|ARO:3001839|ACT-18</t>
  </si>
  <si>
    <t>gb|AE016877.1|+|1972251-1972668|ARO:3000172|FosB</t>
  </si>
  <si>
    <t>gb|HQ111474.1|+|1056-1857|ARO:3001475|OXA-183</t>
  </si>
  <si>
    <t>gb|JF800667.1|+|657-1458|ARO:3001483|OXA-205</t>
  </si>
  <si>
    <t>gb|HQ877615.1|+|0-861|ARO:3001159|SHV-110</t>
  </si>
  <si>
    <t>gb|DQ519086.1|+|1198-2023|ARO:3001627|OXA-91</t>
  </si>
  <si>
    <t>gb|DQ902344.1|+|2716-3517|ARO:3001412|OXA-17</t>
  </si>
  <si>
    <t>gb|EF614235.1|+|2246-2801|ARO:3002586|AAC(6')-32</t>
  </si>
  <si>
    <t>gb|GQ390805.1|+|0-813|ARO:3001170|SHV-123</t>
  </si>
  <si>
    <t>gb|EF526508.1|+|0-645|ARO:3002723|QnrB9</t>
  </si>
  <si>
    <t>gb|X07848.1|+|271-913|ARO:3002685|catIII</t>
  </si>
  <si>
    <t>gb|EF125013.1|+|0-1146|ARO:3001823|ACT-3</t>
  </si>
  <si>
    <t>gb|DQ278190.1|+|0-474|ARO:3002861|dfrA5</t>
  </si>
  <si>
    <t>gb|KC202804.1|+|3874-4531|ARO:3002803|QnrVC6</t>
  </si>
  <si>
    <t>gb|GQ351345.1|+|0-1146|ARO:3002086|CMY-73</t>
  </si>
  <si>
    <t>gb|AJ557142.1|+|0-876|ARO:3001894|CTX-M-32</t>
  </si>
  <si>
    <t>gb|AF205943.1|+|7511-8312|ARO:3001405|OXA-10</t>
  </si>
  <si>
    <t>gb|JX440357.1|+|135-780|ARO:3002765|QnrB50</t>
  </si>
  <si>
    <t>gb|AY740681.1|+|7102-8029|ARO:3002365|PER-3</t>
  </si>
  <si>
    <t>gb|HM439641.1|+|0-645|ARO:3002742|QnrB27</t>
  </si>
  <si>
    <t>gb|HQ832678.1|+|0-1146|ARO:3002077|CMY-64</t>
  </si>
  <si>
    <t>gb|KF921535.1|+|617-1091|ARO:3002859|dfrA14</t>
  </si>
  <si>
    <t>gb|KF305673.1|+|17-1163|ARO:3002070|CMY-99</t>
  </si>
  <si>
    <t>gb|AB498758.1|+|3738-5762|ARO:3003440|mecB</t>
  </si>
  <si>
    <t>gb|AF509241.1|+|0-828|ARO:3001419|OXA-24</t>
  </si>
  <si>
    <t>gb|X98102.1|+|73-934|ARO:3001061|SHV-2A</t>
  </si>
  <si>
    <t>gb|AM412777.1|+|117-918|ARO:3001439|OXA-101</t>
  </si>
  <si>
    <t>gb|AF117747.1|+|0-780|ARO:3001081|SHV-23</t>
  </si>
  <si>
    <t>gb|EU408346.1|-|4825-5713|ARO:3002482|LRA-1</t>
  </si>
  <si>
    <t>gb|EU886977.1|+|543-1110|ARO:3002575|AAC(6')-Iai</t>
  </si>
  <si>
    <t>gb|DQ328802.1|+|0-861|ARO:3001140|SHV-86</t>
  </si>
  <si>
    <t>gb|FJ214367.1|+|0-876|ARO:3001945|CTX-M-84</t>
  </si>
  <si>
    <t>gb|AY227051.1|+|0-765|ARO:3003101|cphA5</t>
  </si>
  <si>
    <t>gb|AY029068.1|+|0-876|ARO:3001879|CTX-M-16</t>
  </si>
  <si>
    <t>gb|EU917444.1|+|1716-2382|ARO:3002787|QnrC</t>
  </si>
  <si>
    <t>gb|AJ854182.1|+|0-801|ARO:3001798|OXA-74</t>
  </si>
  <si>
    <t>gb|KF481967.1|+|0-885|ARO:3002382|SME-4</t>
  </si>
  <si>
    <t>gb|AY623658.2|+|12449-13472|ARO:3000594|ErmR</t>
  </si>
  <si>
    <t>gb|AM931008.1|+|0-1146|ARO:3002049|CMY-38</t>
  </si>
  <si>
    <t>gb|JN935136.1|+|0-861|ARO:3001054|TEM-194</t>
  </si>
  <si>
    <t>gb|AF337947.1|+|271-1171|ARO:3002635|APH(2'')-IIa</t>
  </si>
  <si>
    <t>gb|KJ461948.1|+|3-876|ARO:3002009|CTX-M-152</t>
  </si>
  <si>
    <t>gb|FJ872411.1|+|39735-40794|ARO:3002907|vanE</t>
  </si>
  <si>
    <t>gb|KF460532.1|+|0-831|ARO:3001549|OXA-362</t>
  </si>
  <si>
    <t>gb|AJ272109.1|+|0-888|ARO:3000582|L1_BLA</t>
  </si>
  <si>
    <t>gb|KM211509.1|+|0-876|ARO:3003164|CTX-M-156</t>
  </si>
  <si>
    <t>gb|AF547625.1|+|0-861|ARO:3001103|SHV-45</t>
  </si>
  <si>
    <t>gb|U01945.1|+|373-916|ARO:3002897|SAT-4</t>
  </si>
  <si>
    <t>gb|U57969.1|+|1485-4617|ARO:3000801|MexD</t>
  </si>
  <si>
    <t>gb|AY264780.2|-|1824-3006|ARO:3000569|tet(41)</t>
  </si>
  <si>
    <t>gb|KM659858.1|+|401-1154|ARO:3003194|GIM-2</t>
  </si>
  <si>
    <t>gb|CP033607.1|+|310893-312888|ARO:3002882|lmrD</t>
  </si>
  <si>
    <t>gb|HM570035.1|+|0-825|ARO:3001473|OXA-179</t>
  </si>
  <si>
    <t>gb|FR772051.1|+|8740-10315|ARO:3002833|vgaE</t>
  </si>
  <si>
    <t>gb|FN813245.1|+|1911-2787|ARO:3001955|CTX-M-95</t>
  </si>
  <si>
    <t>gb|JX121121.1|+|0-858|ARO:3001193|SHV-154</t>
  </si>
  <si>
    <t>gb|HQ877606.1|+|0-861|ARO:3001056|TEM-197</t>
  </si>
  <si>
    <t>gb|AJ550807.1|+|2242-2983|ARO:3002204|IMP-13</t>
  </si>
  <si>
    <t>gb|FJ815436.1|+|195-1071|ARO:3001932|CTX-M-71</t>
  </si>
  <si>
    <t>gb|DQ268764.2|+|5891-6767|ARO:3001915|CTX-M-53</t>
  </si>
  <si>
    <t>gb|M55620.1|+|0-660|ARO:3002687|catQ</t>
  </si>
  <si>
    <t>gb|M28303.1|+|242-1187|ARO:3003564|EXO-1</t>
  </si>
  <si>
    <t>gb|AF155139.2|+|6976-7648|ARO:3002952|vanX_in_vanF_cl</t>
  </si>
  <si>
    <t>gb|AF162694.1|+|5192-5888|ARO:3002922|vanR_in_vanC_cl</t>
  </si>
  <si>
    <t>gb|AF441286.1|+|224-965|ARO:3000843|MUS-1</t>
  </si>
  <si>
    <t>gb|AY082011.1|+|6937-7546|ARO:3003070|vanX_in_vanD_cl</t>
  </si>
  <si>
    <t>gb|AB639410.1|+|0-1404|ARO:3003039|OprA</t>
  </si>
  <si>
    <t>gb|FJ872411.1|+|44192-45266|ARO:3002935|vanS_in_vanE_cl</t>
  </si>
  <si>
    <t>gb|JQ733575.1|+|1027-2173|ARO:3002091|CMY-78</t>
  </si>
  <si>
    <t>gb|JX259318.1|+|0-681|ARO:3002770|QnrB57</t>
  </si>
  <si>
    <t>gb|GQ152602.1|+|0-1152|ARO:3002189|MOX-7</t>
  </si>
  <si>
    <t>gb|KJ155695.1|+|0-1146|ARO:3002122|CMY-111</t>
  </si>
  <si>
    <t>gb|AM087453.1|+|25-856|ARO:3001138|SHV-84</t>
  </si>
  <si>
    <t>gb|KM087864.1|+|0-1146|ARO:3002179|MIR-14</t>
  </si>
  <si>
    <t>gb|HQ998857.1|+|0-825|ARO:3001664|OXA-203</t>
  </si>
  <si>
    <t>gb|AP006627.1|+|1162417-1163470|ARO:3002816|clbC</t>
  </si>
  <si>
    <t>gb|AE004091.2|+|3982020-3984009|ARO:3002985|arnA</t>
  </si>
  <si>
    <t>gb|DQ013287.1|+|0-861|ARO:3001124|SHV-70</t>
  </si>
  <si>
    <t>gb|KF515536.1|+|0-1146|ARO:3001828|ACT-23</t>
  </si>
  <si>
    <t>gb|DQ072853.1|+|0-861|ARO:3001003|TEM-139</t>
  </si>
  <si>
    <t>gb|DQ125241.2|+|6832-7708|ARO:3001865|CTX-M-2</t>
  </si>
  <si>
    <t>gb|KM087847.1|+|0-1140|ARO:3002152|DHA-21</t>
  </si>
  <si>
    <t>gb|AJ555823.2|+|0-1146|ARO:3002026|CMY-15</t>
  </si>
  <si>
    <t>gb|X55353.1|+|278-713|ARO:3002553|AAC(6')-If</t>
  </si>
  <si>
    <t>gb|AB196988.1|+|0-741|ARO:3002211|IMP-20</t>
  </si>
  <si>
    <t>gb|DQ212986.1|+|7787-9926|ARO:3002972|vanT_in_vanG_cl</t>
  </si>
  <si>
    <t>gb|DQ212986.1|+|2258-2966|ARO:3002926|vanR_in_vanG_cl</t>
  </si>
  <si>
    <t>gb|L09756.1|+|0-1926|ARO:3000192|tet(S)</t>
  </si>
  <si>
    <t>gb|Z54241.1|+|529-1051|ARO:3002559|AAC(6')-Ip</t>
  </si>
  <si>
    <t>gb|EF373972.1|+|0-861|ARO:3001147|SHV-95</t>
  </si>
  <si>
    <t>gb|AY130282.1|+|0-762|ARO:3000980|TEM-117</t>
  </si>
  <si>
    <t>gb|EF426798.1|+|0-876|ARO:3001940|CTX-M-79</t>
  </si>
  <si>
    <t>gb|AY123251.1|+|2950-3505|ARO:3002594|AAC(6')-IIa</t>
  </si>
  <si>
    <t>gb|AM051153.1|+|0-861|ARO:3002437|OKP-B-4</t>
  </si>
  <si>
    <t>gb|HE614014.2|+|0-825|ARO:3001503|OXA-258</t>
  </si>
  <si>
    <t>gb|KF986256.1|-|40-865|ARO:3001561|OXA-375</t>
  </si>
  <si>
    <t>gb|AY178993.1|+|574-1471|ARO:3002247|CARB-8</t>
  </si>
  <si>
    <t>gb|AM850919.2|+|24-885|ARO:3002450|OKP-B-17</t>
  </si>
  <si>
    <t>gb|AJ133121.1|+|649-1810|ARO:3001815|ACC-1</t>
  </si>
  <si>
    <t>gb|AY769962.1|+|5610-7065|ARO:3000782|adeK</t>
  </si>
  <si>
    <t>gb|JQ727668.1|+|0-375|ARO:3000823|ramA</t>
  </si>
  <si>
    <t>gb|AF347054.1|+|208-1069|ARO:3000947|TEM-80</t>
  </si>
  <si>
    <t>gb|JN714480.1|+|1039-2185|ARO:3002081|CMY-68</t>
  </si>
  <si>
    <t>gb|KF513179.1|+|0-861|ARO:3001388|TEM-211</t>
  </si>
  <si>
    <t>gb|DQ151889.1|+|0-657|ARO:3002712|QnrA6</t>
  </si>
  <si>
    <t>gb|AF031328.1|+|0-441|ARO:3002564|AAC(6')-It</t>
  </si>
  <si>
    <t>gb|U95364.1|+|5-881|ARO:3001868|CTX-M-5</t>
  </si>
  <si>
    <t>gb|JQ028729.1|+|0-864|ARO:3002347|GES-18</t>
  </si>
  <si>
    <t>gb|AY288523.1|+|0-825|ARO:3001671|OXA-49</t>
  </si>
  <si>
    <t>gb|AY768531.1|+|0-1179|ARO:3000533|macA</t>
  </si>
  <si>
    <t>gb|X74325.1|+|645-1908|ARO:3002656|APH(4)-Ib</t>
  </si>
  <si>
    <t>gb|DQ677333.1|+|0-780|ARO:3002621|aadA24</t>
  </si>
  <si>
    <t>gb|KC580656.1|+|0-645|ARO:3002779|QnrB67</t>
  </si>
  <si>
    <t>gb|AM850908.2|+|0-861|ARO:3002465|LEN-18</t>
  </si>
  <si>
    <t>gb|AF535128.1|+|0-861|ARO:3001098|SHV-40</t>
  </si>
  <si>
    <t>gb|AF350424.1|+|0-771|ARO:3001428|OXA-34</t>
  </si>
  <si>
    <t>gb|FJ907381.1|+|0-876|ARO:3001950|CTX-M-90</t>
  </si>
  <si>
    <t>gb|KF057034.1|+|0-825|ARO:3001688|OXA-317</t>
  </si>
  <si>
    <t>gb|EF622224.1|+|0-1146|ARO:3002042|CMY-31</t>
  </si>
  <si>
    <t>gb|DQ075245.1|+|217-1078|ARO:3001006|TEM-143</t>
  </si>
  <si>
    <t>gb|KF297582.1|+|0-822|ARO:3001540|OXA-353</t>
  </si>
  <si>
    <t>gb|JF273491.1|+|745-1885|ARO:3002138|DHA-5</t>
  </si>
  <si>
    <t>gb|AJ634602.1|-|7839-8700|ARO:3000999|TEM-135</t>
  </si>
  <si>
    <t>gb|AJ295344.1|+|0-1173|ARO:3002519|OCH-6</t>
  </si>
  <si>
    <t>gb|KJ207206.1|+|751-1897|ARO:3001848|ACT-28</t>
  </si>
  <si>
    <t>gb|AY487229.1|+|2152-2893|ARO:3000602|Erm(39)</t>
  </si>
  <si>
    <t>gb|M37839.2|+|927-2073|ARO:3002166|MIR-1</t>
  </si>
  <si>
    <t>gb|AB917040.2|+|736-1135|ARO:3003207|FosK</t>
  </si>
  <si>
    <t>gb|HQ285243.1|+|0-1146|ARO:3002068|CMY-57</t>
  </si>
  <si>
    <t>gb|AB372881.1|+|8-869|ARO:3001160|SHV-111</t>
  </si>
  <si>
    <t>gb|EU358785.1|+|720-1521|ARO:3001803|OXA-142</t>
  </si>
  <si>
    <t>gb|DQ303921.2|+|3-648|ARO:3002718|QnrB4</t>
  </si>
  <si>
    <t>gb|AF535127.1|+|208-1069|ARO:3000978|TEM-115</t>
  </si>
  <si>
    <t>gb|AB765395.1|+|0-1143|ARO:3002993|AQU-1</t>
  </si>
  <si>
    <t>gb|AB753458.1|+|0-738|ARO:3002232|IMP-41</t>
  </si>
  <si>
    <t>gb|D14532.1|+|1038-1974|ARO:3001306|ErmW</t>
  </si>
  <si>
    <t>gb|AY762325.1|+|115-937|ARO:3001785|OXA-73</t>
  </si>
  <si>
    <t>gb|KM087842.1|+|0-822|ARO:3001584|OXA-398</t>
  </si>
  <si>
    <t>gb|JQ422054.1|+|100-931|ARO:3001693|OXA-230</t>
  </si>
  <si>
    <t>gb|U97042.1|+|0-1218|ARO:3003009|ceoA</t>
  </si>
  <si>
    <t>gb|AJ000283.1|+|619-1849|ARO:3000343|tap</t>
  </si>
  <si>
    <t>gb|FR848831.1|+|0-861|ARO:3001375|TEM-184</t>
  </si>
  <si>
    <t>gb|AB777501.1|+|1398-2136|ARO:3002235|IMP-44</t>
  </si>
  <si>
    <t>gb|AF495873.1|+|0-861|ARO:3000964|TEM-101</t>
  </si>
  <si>
    <t>gb|AJ277535.1|+|0-1149|ARO:3002158|FOX-4</t>
  </si>
  <si>
    <t>gb|AM176548.2|+|16-874|ARO:3001127|SHV-73</t>
  </si>
  <si>
    <t>gb|AJ488302.1|+|0-810|ARO:3001769|OXA-42</t>
  </si>
  <si>
    <t>gb|EF576988.1|+|239-1115|ARO:3001927|CTX-M-66</t>
  </si>
  <si>
    <t>gb|JQ820240.2|+|590-1421|ARO:3001676|OXA-235</t>
  </si>
  <si>
    <t>gb|D85892.1|+|1158-2067|ARO:3000318|mphB</t>
  </si>
  <si>
    <t>gb|JX121118.1|+|0-858|ARO:3001190|SHV-151</t>
  </si>
  <si>
    <t>gb|KJ865754.1|+|0-828|ARO:3001606|OXA-415</t>
  </si>
  <si>
    <t>gb|AF219135.2|+|0-729|ARO:3002260|IND-4</t>
  </si>
  <si>
    <t>gb|L07778.1|+|0-660|ARO:3002840|vatA</t>
  </si>
  <si>
    <t>gb|AB901141.1|+|0-864|ARO:3002353|GES-24</t>
  </si>
  <si>
    <t>gb|EF540343.1|+|214-985|ARO:3002623|ANT(4')-Ia</t>
  </si>
  <si>
    <t>gb|D89862.1|+|111-981|ARO:3001907|CTX-M-45</t>
  </si>
  <si>
    <t>gb|AF072684.2|+|117-993|ARO:3001075|SHV-16</t>
  </si>
  <si>
    <t>gb|AF104441.1|+|193-1054|ARO:3000922|TEM-53</t>
  </si>
  <si>
    <t>gb|KF421162.1|+|0-822|ARO:3001546|OXA-359</t>
  </si>
  <si>
    <t>gb|AF299299.1|+|0-861|ARO:3001086|SHV-28</t>
  </si>
  <si>
    <t>gb|KF048909.1|+|0-825|ARO:3001526|OXA-338</t>
  </si>
  <si>
    <t>gb|AF015087.1|+|435-1611|ARO:3002702|cmrA</t>
  </si>
  <si>
    <t>gb|EF192154.1|+|0-741|ARO:3002215|IMP-24</t>
  </si>
  <si>
    <t>gb|KF526116.1|+|0-1146|ARO:3002115|CMY-103</t>
  </si>
  <si>
    <t>gb|HM990671.1|+|5192-6671|ARO:3003112|lsaC</t>
  </si>
  <si>
    <t>gb|JN596991.1|+|482-1223|ARO:3002209|IMP-18</t>
  </si>
  <si>
    <t>gb|AB781687.1|+|0-825|ARO:3001682|OXA-254</t>
  </si>
  <si>
    <t>gb|AJ313523.1|+|162-894|ARO:3000599|Erm(33)</t>
  </si>
  <si>
    <t>gb|JX121115.1|+|0-858|ARO:3001187|SHV-148</t>
  </si>
  <si>
    <t>gb|KF478993.1|+|1539-2580|ARO:3002913|vanO</t>
  </si>
  <si>
    <t>gb|AF488377.1|+|62-938|ARO:3001885|CTX-M-23</t>
  </si>
  <si>
    <t>gb|KF992025.1|+|1026-2172|ARO:3002106|CMY-93</t>
  </si>
  <si>
    <t>gb|AP009048.1|+|2810082-2811255|ARO:3000027|emrA</t>
  </si>
  <si>
    <t>gb|KF203100.1|+|0-822|ARO:3001514|OXA-326</t>
  </si>
  <si>
    <t>gb|AF155139.1|+|5939-6971|ARO:3002908|vanF</t>
  </si>
  <si>
    <t>gb|JN173057.1|+|2306-2951|ARO:3002750|QnrB35</t>
  </si>
  <si>
    <t>gb|KF297580.1|+|0-822|ARO:3001538|OXA-351</t>
  </si>
  <si>
    <t>gb|EU675686.2|+|3196-4042|ARO:3002616|aadA16</t>
  </si>
  <si>
    <t>gb|JF703135.1|+|0-813|ARO:3000590|NDM-2</t>
  </si>
  <si>
    <t>gb|EF102240.1|-|11722-12565|ARO:3001647|OXA-97</t>
  </si>
  <si>
    <t>gb|AY445080.1|+|0-801|ARO:3001795|OXA-56</t>
  </si>
  <si>
    <t>gb|AY635904.1|+|0-801|ARO:3002284|VIM-14</t>
  </si>
  <si>
    <t>gb|FJ755840.1|+|0-861|ARO:3002433|OKP-A-16</t>
  </si>
  <si>
    <t>gb|KJ020573.1|+|274-1150|ARO:3002002|CTX-M-144</t>
  </si>
  <si>
    <t>gb|KJ911020.1|+|111-987|ARO:3001975|CTX-M-115</t>
  </si>
  <si>
    <t>gb|AY368236.1|+|0-861|ARO:3000989|TEM-127</t>
  </si>
  <si>
    <t>gb|JX042489.1|+|141-1002|ARO:3000890|TEM-19</t>
  </si>
  <si>
    <t>gb|AY758206.1|+|2743-3589|ARO:3002611|aadA11</t>
  </si>
  <si>
    <t>gb|HQ913565.1|+|0-870|ARO:3001966|CTX-M-106</t>
  </si>
  <si>
    <t>gb|KF730651.1|+|0-657|ARO:3002796|QnrS7</t>
  </si>
  <si>
    <t>gb|JX121126.1|+|0-858|ARO:3001198|SHV-159</t>
  </si>
  <si>
    <t>gb|HM113563.1|+|0-825|ARO:3001661|OXA-177</t>
  </si>
  <si>
    <t>gb|AM051143.1|+|0-861|ARO:3002422|OKP-A-5</t>
  </si>
  <si>
    <t>gb|AF305837.1|+|0-876|ARO:3001875|CTX-M-12</t>
  </si>
  <si>
    <t>gb|FJ194494.1|+|171-996|ARO:3001779|OXA-146</t>
  </si>
  <si>
    <t>gb|GQ244501.1|-|59-1619|ARO:3000573|tet(43)</t>
  </si>
  <si>
    <t>gb|L06156.2|+|263-800|ARO:3002523|AAC(2')-Ia</t>
  </si>
  <si>
    <t>gb|M88143.1|+|367-1228|ARO:3000884|TEM-12</t>
  </si>
  <si>
    <t>gb|JX982635.1|+|0-801|ARO:3002306|VIM-36</t>
  </si>
  <si>
    <t>gb|KF203108.1|+|0-825|ARO:3001522|OXA-334</t>
  </si>
  <si>
    <t>gb|Y10280.1|+|0-861|ARO:3000917|TEM-48</t>
  </si>
  <si>
    <t>gb|AB015853.1|+|1330-4471|ARO:3003033|mexY</t>
  </si>
  <si>
    <t>gb|KP071470.1|+|0-801|ARO:3003178|VIM-42</t>
  </si>
  <si>
    <t>gb|FJ237366.1|+|40-1186|ARO:3001825|ACT-6</t>
  </si>
  <si>
    <t>gb|NG_050507.1|+|36-681|ARO:3002759|QnrB44</t>
  </si>
  <si>
    <t>gb|EU274580.1|+|214-1075|ARO:3001030|TEM-164</t>
  </si>
  <si>
    <t>gb|KM087848.1|+|0-1140|ARO:3002151|DHA-20</t>
  </si>
  <si>
    <t>gb|KM087854.1|+|0-1140|ARO:3002145|DHA-14</t>
  </si>
  <si>
    <t>gb|U35369.1|+|6004-6613|ARO:3002950|vanX_in_vanB_cl</t>
  </si>
  <si>
    <t>gb|U05883.1|+|555-1458|ARO:3003559|cepA</t>
  </si>
  <si>
    <t>gb|AY112998.1|+|196-961|ARO:3003093|cphA3</t>
  </si>
  <si>
    <t>gb|CP014358.1|-|2161325-2162750|ARO:3001327|MdtK</t>
  </si>
  <si>
    <t>gb|KC004136.2|+|40-796|ARO:3000848|DIM-1</t>
  </si>
  <si>
    <t>gb|AF155139.1|+|4978-5947|ARO:3002945|vanH_in_vanF_cl</t>
  </si>
  <si>
    <t>gb|NG_052213.1|+|100-655|ARO:3002547|AAC(6')-Ib-cr1</t>
  </si>
  <si>
    <t>gb|AL009126.3|-|339155-339749|ARO:3003059|tmrB</t>
  </si>
  <si>
    <t>gb|AY027870.1|+|46-946|ARO:3002371|VEB-2</t>
  </si>
  <si>
    <t>gb|KM087845.1|+|0-1146|ARO:3002130|CMY-119</t>
  </si>
  <si>
    <t>gb|AB014481.1|+|0-735|ARO:3002825|ErmY</t>
  </si>
  <si>
    <t>gb|HG934764.1|+|0-864|ARO:3001351|SHV-183</t>
  </si>
  <si>
    <t>gb|DQ279850.1|+|0-861|ARO:3001014|TEM-147</t>
  </si>
  <si>
    <t>gb|JF812965.1|+|0-861|ARO:3001167|SHV-120</t>
  </si>
  <si>
    <t>gb|AY136758.1|+|377-947|ARO:3002582|AAC(6')-Ib11</t>
  </si>
  <si>
    <t>gb|HM488989.1|+|0-822|ARO:3001468|OXA-168</t>
  </si>
  <si>
    <t>gb|HM015626.1|+|883-1540|ARO:3002800|QnrVC3</t>
  </si>
  <si>
    <t>gb|EF650033.1|+|0-825|ARO:3001638|OXA-107</t>
  </si>
  <si>
    <t>gb|AY436361.1|+|131-992|ARO:3000995|TEM-131</t>
  </si>
  <si>
    <t>gb|KJ420612.1|+|1821-2622|ARO:3001409|OXA-14</t>
  </si>
  <si>
    <t>gb|AY750912.1|+|0-825|ARO:3001618|OXA-70</t>
  </si>
  <si>
    <t>gb|DQ303919.1|+|0-681|ARO:3002719|QnrB5</t>
  </si>
  <si>
    <t>gb|EU419745.1|+|0-801|ARO:3002285|VIM-15</t>
  </si>
  <si>
    <t>gb|DQ157752.1|+|797-1664|ARO:3002241|CARB-2</t>
  </si>
  <si>
    <t>gb|FJ262599.1|+|0-1149|ARO:3002184|MOX-4</t>
  </si>
  <si>
    <t>gb|KF478993.1|+|2576-3185|ARO:3002954|vanX_in_vanO_cl</t>
  </si>
  <si>
    <t>gb|FJ349556.1|+|3056-3758|ARO:3002961|vanY_in_vanM_cl</t>
  </si>
  <si>
    <t>gb|AB039845.1|+|25-1945|ARO:3000186|tet(M)</t>
  </si>
  <si>
    <t>gb|AJ514254.1|+|0-1923|ARO:3000197|tet(36)</t>
  </si>
  <si>
    <t>gb|JX896165.1|+|0-876|ARO:3001992|CTX-M-134</t>
  </si>
  <si>
    <t>gb|X65252.1|+|175-1036|ARO:3000880|TEM-8</t>
  </si>
  <si>
    <t>gb|U82085.2|+|628-2287|ARO:3000118|vgaB</t>
  </si>
  <si>
    <t>gb|KP096411.1|+|0-864|ARO:3003181|GES-26</t>
  </si>
  <si>
    <t>gb|X64523.1|-|476-1337|ARO:3000875|TEM-3</t>
  </si>
  <si>
    <t>gb|U00096.3|-|3203309-3204131|ARO:3002986|bacA</t>
  </si>
  <si>
    <t>gb|AF031326.1|+|0-441|ARO:3002561|AAC(6')-Ir</t>
  </si>
  <si>
    <t>gb|AY077482.1|+|161-1037|ARO:3002391|OXY-1-3</t>
  </si>
  <si>
    <t>gb|DQ195535.2|+|0-1275|ARO:3000866|oleI</t>
  </si>
  <si>
    <t>gb|AY156923.1|+|0-876|ARO:3001889|CTX-M-27</t>
  </si>
  <si>
    <t>gb|AL009126.1|+|1376516-1376855|ARO:3003063|ykkC</t>
  </si>
  <si>
    <t>gb|X55640.1|+|111-972|ARO:3001064|SHV-5</t>
  </si>
  <si>
    <t>gb|AY494718.1|+|0-864|ARO:3002335|GES-6</t>
  </si>
  <si>
    <t>gb|AB699171.1|+|0-1143|ARO:3002100|CMY-87</t>
  </si>
  <si>
    <t>gb|AF313472.2|+|15593-16397|ARO:3002639|APH(3'')-Ib</t>
  </si>
  <si>
    <t>gb|AJ584700.2|+|33-582|ARO:3002589|AAC(6')-Iid</t>
  </si>
  <si>
    <t>gb|DQ485530.1|+|0-657|ARO:3002791|QnrS2</t>
  </si>
  <si>
    <t>gb|KF986255.1|+|16-841|ARO:3001560|OXA-374</t>
  </si>
  <si>
    <t>gb|AJ318094.1|+|0-861|ARO:3000961|TEM-94</t>
  </si>
  <si>
    <t>gb|HQ734812.1|+|0-825|ARO:3001666|OXA-201</t>
  </si>
  <si>
    <t>gb|DQ408762.1|+|0-876|ARO:3001920|CTX-M-59</t>
  </si>
  <si>
    <t>gb|FJ237369.1|+|0-1146|ARO:3001824|ACT-5</t>
  </si>
  <si>
    <t>gb|AJ884726.1|-|539-1325|ARO:3002614|aadA14</t>
  </si>
  <si>
    <t>gb|AB587082.1|+|0-1188|ARO:3002069|CMY-59</t>
  </si>
  <si>
    <t>gb|AY949203.1|+|0-825|ARO:3001621|OXA-76</t>
  </si>
  <si>
    <t>gb|GU015024.1|+|0-879|ARO:3001860|IMI-3</t>
  </si>
  <si>
    <t>gb|EU269034.2|-|1479-2223|ARO:3002667|rmtD</t>
  </si>
  <si>
    <t>gb|EU375515.1|+|0-825|ARO:3001648|OXA-128</t>
  </si>
  <si>
    <t>gb|KF057029.1|+|0-825|ARO:3001683|OXA-312</t>
  </si>
  <si>
    <t>gb|GQ870432.1|+|30-906|ARO:3001951|CTX-M-91</t>
  </si>
  <si>
    <t>gb|U00096.1|+|2812615-2814154|ARO:3000074|emrB</t>
  </si>
  <si>
    <t>gb|GQ149244.1|+|0-873|ARO:3001936|CTX-M-75</t>
  </si>
  <si>
    <t>gb|AB016934.1|+|7388-8381|ARO:3000449|FomB</t>
  </si>
  <si>
    <t>gb|HQ342889.1|+|0-882|ARO:3002323|KPC-13</t>
  </si>
  <si>
    <t>gb|JQ808129.1|+|1598-2378|ARO:3002666|rmtF</t>
  </si>
  <si>
    <t>gb|CP000863.1|+|251961-252762|ARO:3001415|OXA-20</t>
  </si>
  <si>
    <t>gb|AB083212.2|+|5481-6237|ARO:3000859|rmtA</t>
  </si>
  <si>
    <t>gb|AY847148.1|+|8-884|ARO:3001933|CTX-M-72</t>
  </si>
  <si>
    <t>gb|AB379831.1|+|0-681|ARO:3002735|QnrB20</t>
  </si>
  <si>
    <t>gb|AY524988.1|+|0-801|ARO:3002279|VIM-9</t>
  </si>
  <si>
    <t>gb|KJ173478.1|+|0-825|ARO:3001573|OXA-387</t>
  </si>
  <si>
    <t>gb|KM555152.1|+|0-657|ARO:3003193|QnrVC7</t>
  </si>
  <si>
    <t>gb|HM488986.1|+|0-822|ARO:3001465|OXA-165</t>
  </si>
  <si>
    <t>gb|AF452105.1|+|0-840|ARO:3002478|LEN-15</t>
  </si>
  <si>
    <t>gb|EF650035.1|+|0-825|ARO:3001640|OXA-109</t>
  </si>
  <si>
    <t>gb|AF300454.1|+|0-801|ARO:3002273|VIM-3</t>
  </si>
  <si>
    <t>gb|JQ711185.1|+|1027-2173|ARO:3002080|CMY-67</t>
  </si>
  <si>
    <t>gb|HE819401.1|+|0-1161|ARO:3001819|ACC-5</t>
  </si>
  <si>
    <t>gb|EU729727.1|+|0-882|ARO:3002317|KPC-7</t>
  </si>
  <si>
    <t>gb|JF966749.1|+|157-1033|ARO:3001976|CTX-M-116</t>
  </si>
  <si>
    <t>gb|AF427128.1|+|208-1069|ARO:3000949|TEM-82</t>
  </si>
  <si>
    <t>gb|AY077485.2|+|183-1056|ARO:3002401|OXY-2-6</t>
  </si>
  <si>
    <t>gb|EF016356.1|+|0-825|ARO:3001615|OXA-66</t>
  </si>
  <si>
    <t>gb|KJ135346.1|+|14-839|ARO:3001575|OXA-389</t>
  </si>
  <si>
    <t>gb|DQ836009.1|+|1309-2131|ARO:3002879|linG</t>
  </si>
  <si>
    <t>gb|HQ425494.1|+|0-822|ARO:3001481|OXA-196</t>
  </si>
  <si>
    <t>gb|KM087859.1|+|0-1146|ARO:3002176|MIR-11</t>
  </si>
  <si>
    <t>gb|CXPA01000063.1|+|153489-154350|ARO:3002457|LEN-7</t>
  </si>
  <si>
    <t>gb|Y16785.1|+|0-1143|ARO:3002023|CMY-12</t>
  </si>
  <si>
    <t>gb|AY524276.3|+|0-1137|ARO:3002494|SRT-2</t>
  </si>
  <si>
    <t>gb|X55652.1|+|1123-1939|ARO:3002536|AAC(3)-IIIa</t>
  </si>
  <si>
    <t>gb|KF147862.1|+|0-654|ARO:3000559|adeN</t>
  </si>
  <si>
    <t>gb|GU199039.2|+|1205-2033|ARO:3001705|OXA-72</t>
  </si>
  <si>
    <t>gb|EU019535.1|+|0-825|ARO:3001634|OXA-80</t>
  </si>
  <si>
    <t>gb|KP050490.1|+|0-1140|ARO:3002141|DHA-10</t>
  </si>
  <si>
    <t>gb|JF274243.1|+|0-876|ARO:3001971|CTX-M-111</t>
  </si>
  <si>
    <t>gb|AM850914.2|+|30-891|ARO:3002471|LEN-24</t>
  </si>
  <si>
    <t>gb|AF188199.1|+|214-1075|ARO:3000936|TEM-70</t>
  </si>
  <si>
    <t>gb|KM087858.1|+|0-1146|ARO:3002175|MIR-10</t>
  </si>
  <si>
    <t>gb|JQ348841.1|+|0-813|ARO:3002355|NDM-4</t>
  </si>
  <si>
    <t>gb|AJ277415.1|+|0-861|ARO:3000953|TEM-86</t>
  </si>
  <si>
    <t>gb|AJ584701.2|+|10-562|ARO:3002590|AAC(6')-Iih</t>
  </si>
  <si>
    <t>gb|EU188842.1|+|0-828|ARO:3001609|OXA-114a</t>
  </si>
  <si>
    <t>gb|GQ390809.1|+|0-813|ARO:3001174|SHV-127</t>
  </si>
  <si>
    <t>gb|AF472622.2|+|52-1018|ARO:3003003|CfxA3</t>
  </si>
  <si>
    <t>gb|AB926431.1|+|510-1323|ARO:3002362|NDM-12</t>
  </si>
  <si>
    <t>gb|KF986260.1|+|20-845|ARO:3001565|OXA-379</t>
  </si>
  <si>
    <t>gb|HE819402.1|+|0-1146|ARO:3001835|ACT-13</t>
  </si>
  <si>
    <t>gb|DQ211987.1|+|0-876|ARO:3001913|CTX-M-51</t>
  </si>
  <si>
    <t>gb|KF711993.1|+|0-801|ARO:3001807|OXA-246</t>
  </si>
  <si>
    <t>gb|AP009048.1|-|3980025-3981183|ARO:3000795|mdtE</t>
  </si>
  <si>
    <t>gb|KM087835.1|+|0-1146|ARO:3001852|ACT-32</t>
  </si>
  <si>
    <t>gb|KF526118.1|+|0-1146|ARO:3001842|ACT-21</t>
  </si>
  <si>
    <t>gb|AY033516.1|+|2835-3711|ARO:3001880|CTX-M-17</t>
  </si>
  <si>
    <t>gb|AM051144.1|+|0-861|ARO:3002423|OKP-A-6</t>
  </si>
  <si>
    <t>gb|AB894482.1|-|35038-35500|ARO:3003199|AAC(6')-Iak</t>
  </si>
  <si>
    <t>gb|KC351754.1|+|157-1033|ARO:3001995|CTX-M-136</t>
  </si>
  <si>
    <t>gb|AB119105.1|+|0-435|ARO:3002572|AAC(6')-Iad</t>
  </si>
  <si>
    <t>gb|EU408352.1|-|35394-37224|ARO:3002484|LRA-13</t>
  </si>
  <si>
    <t>gb|FN812951.1|+|0-492|ARO:3002869|dfrK</t>
  </si>
  <si>
    <t>gb|GQ202694.1|+|0-852|ARO:3002387|BEL-3</t>
  </si>
  <si>
    <t>gb|HM046998.2|+|1039-2185|ARO:3002058|CMY-47</t>
  </si>
  <si>
    <t>gb|KC865667.1|+|183-1044|ARO:3001385|TEM-208</t>
  </si>
  <si>
    <t>gb|KC895984.1|+|1081-1855|ARO:3002631|spd</t>
  </si>
  <si>
    <t>gb|AF293345.1|+|0-861|ARO:3001085|SHV-27</t>
  </si>
  <si>
    <t>gb|X03988.1|+|382-1642|ARO:3000363|EreB</t>
  </si>
  <si>
    <t>gb|AP009048.1|+|1621287-1621671|ARO:3000263|marA</t>
  </si>
  <si>
    <t>gb|X53527.1|+|0-819|ARO:3002638|APH(3'')-Ia</t>
  </si>
  <si>
    <t>gb|FJ349556.1|+|4856-5888|ARO:3002911|vanM</t>
  </si>
  <si>
    <t>gb|EF394370.1|+|0-1146|ARO:3002045|CMY-34</t>
  </si>
  <si>
    <t>gb|AF301532.1|+|7-868|ARO:3001087|SHV-29</t>
  </si>
  <si>
    <t>gb|AY306130.1|+|0-789|ARO:3001796|OXA-50</t>
  </si>
  <si>
    <t>gb|KJ207207.1|+|479-1625|ARO:3001844|ACT-24</t>
  </si>
  <si>
    <t>gb|AY267213.1|+|0-876|ARO:3001891|CTX-M-29</t>
  </si>
  <si>
    <t>gb|AM183304.1|+|208-1069|ARO:3001017|TEM-150</t>
  </si>
  <si>
    <t>gb|JQ002629.1|+|113-854|ARO:3002223|IMP-32</t>
  </si>
  <si>
    <t>gb|JX121127.1|+|0-861|ARO:3001199|SHV-160</t>
  </si>
  <si>
    <t>gb|EF452177.1|+|0-495|ARO:3002838|lnuD</t>
  </si>
  <si>
    <t>gb|DQ102702.1|+|0-876|ARO:3001905|CTX-M-43</t>
  </si>
  <si>
    <t>gb|AF371964.1|+|118-919|ARO:3001768|OXA-118</t>
  </si>
  <si>
    <t>gb|AE002098.2|-|1791966-1795170|ARO:3000811|mtrD</t>
  </si>
  <si>
    <t>gb|AF031332.1|+|0-441|ARO:3002568|AAC(6')-Ix</t>
  </si>
  <si>
    <t>gb|HM439650.1|+|0-681|ARO:3002745|QnrB30</t>
  </si>
  <si>
    <t>gb|L11616.1|+|1569-4710|ARO:3000378|MexB</t>
  </si>
  <si>
    <t>gb|AF090987.1|+|0-1185|ARO:3000561|tet(30)</t>
  </si>
  <si>
    <t>gb|AY825285.1|+|0-1353|ARO:3000565|tet(38)</t>
  </si>
  <si>
    <t>gb|AF534183.1|+|2970-4245|ARO:3000165|tet(A)</t>
  </si>
  <si>
    <t>gb|AF121000.1|-|11879-13034|ARO:3000183|tet(Z)</t>
  </si>
  <si>
    <t>gb|AM941844.1|+|0-861|ARO:3001336|SHV-98</t>
  </si>
  <si>
    <t>gb|KJ020574.1|+|244-1120|ARO:3002006|CTX-M-148</t>
  </si>
  <si>
    <t>gb|AY288915.1|+|0-861|ARO:3001107|SHV-50</t>
  </si>
  <si>
    <t>gb|AY598759.1|+|0-876|ARO:3001873|CTX-M-10</t>
  </si>
  <si>
    <t>gb|KP050493.1|+|0-876|ARO:3003168|CTX-M-160</t>
  </si>
  <si>
    <t>gb|FJ360884.1|+|213-1074|ARO:3001033|TEM-167</t>
  </si>
  <si>
    <t>gb|AY227052.1|+|0-765|ARO:3003102|cphA6</t>
  </si>
  <si>
    <t>gb|AF001493.1|+|0-432|ARO:3002846|arr-1</t>
  </si>
  <si>
    <t>gb|AF190694.1|+|208-1069|ARO:3000942|TEM-76</t>
  </si>
  <si>
    <t>gb|JN420336.1|-|1399-2230|ARO:3001396|OXA-1</t>
  </si>
  <si>
    <t>gb|JX121122.1|+|0-858|ARO:3001194|SHV-155</t>
  </si>
  <si>
    <t>gb|FJ807656.1|+|0-861|ARO:3001020|TEM-154</t>
  </si>
  <si>
    <t>gb|AJ400619.1|+|33-834|ARO:3001424|OXA-29</t>
  </si>
  <si>
    <t>gb|U50278.1|+|1263-2142|ARO:3001858|IMI-1</t>
  </si>
  <si>
    <t>gb|AF155139.1|+|3396-4278|ARO:3002958|vanY_in_vanF_cl</t>
  </si>
  <si>
    <t>gb|M97297.1|+|4649-5803|ARO:3002931|vanS_in_vanA_cl</t>
  </si>
  <si>
    <t>gb|AM778091.1|+|26-815|ARO:3002288|VIM-18</t>
  </si>
  <si>
    <t>gb|JX258134.1|+|0-801|ARO:3002303|VIM-33</t>
  </si>
  <si>
    <t>gb|FJ237368.1|+|0-1146|ARO:3001830|ACT-7</t>
  </si>
  <si>
    <t>gb|AF173226.1|+|3767-6917|ARO:3003052|smeB</t>
  </si>
  <si>
    <t>gb|AF516720.1|+|214-1075|ARO:3000968|TEM-105</t>
  </si>
  <si>
    <t>gb|AY237830.1|+|0-831|ARO:3001781|OXA-47</t>
  </si>
  <si>
    <t>gb|JN416112.1|+|0-861|ARO:3001050|TEM-190</t>
  </si>
  <si>
    <t>gb|KJ510410.1|+|5740-6478|ARO:3002236|IMP-45</t>
  </si>
  <si>
    <t>gb|FLES01000010.1|+|120291-121152|ARO:3002461|LEN-11</t>
  </si>
  <si>
    <t>gb|EU220744.1|+|0-786|ARO:3001441|OXA-116</t>
  </si>
  <si>
    <t>gb|KP050494.1|+|0-861|ARO:3003156|SHV-189</t>
  </si>
  <si>
    <t>gb|AY259119.1|+|116-977|ARO:3001102|SHV-44</t>
  </si>
  <si>
    <t>gb|DQ839391.1|+|38018-38255|ARO:3003021|dfrB2</t>
  </si>
  <si>
    <t>gb|GQ853680.1|+|0-825|ARO:3001454|OXA-149</t>
  </si>
  <si>
    <t>gb|AF468003.1|+|0-861|ARO:3000974|TEM-111</t>
  </si>
  <si>
    <t>gb|L32599.1|+|1236-2439|ARO:3003006|blt</t>
  </si>
  <si>
    <t>gb|L29510.1|+|368-806|ARO:3002558|AAC(6')-Ik</t>
  </si>
  <si>
    <t>gb|HQ734811.1|+|0-825|ARO:3001665|OXA-200</t>
  </si>
  <si>
    <t>gb|AB908992.1|+|0-417|ARO:3003210|FosA4</t>
  </si>
  <si>
    <t>gb|JX893517.1|+|0-786|ARO:3001791|OXA-247</t>
  </si>
  <si>
    <t>gb|M97297.1|+|6979-8010|ARO:3000010|vanA</t>
  </si>
  <si>
    <t>gb|KC543497.1|-|457139-457877|ARO:3002200|IMP-9</t>
  </si>
  <si>
    <t>gb|JQ926986.1|+|0-861|ARO:3001345|SHV-144</t>
  </si>
  <si>
    <t>gb|U20270.1|+|124-985|ARO:3001066|SHV-7</t>
  </si>
  <si>
    <t>gb|HF947514.1|+|0-825|ARO:3001504|OXA-309</t>
  </si>
  <si>
    <t>gb|DQ831141.1|+|8921-9578|ARO:3002707|QnrA1</t>
  </si>
  <si>
    <t>gb|AJ011291.1|+|0-1146|ARO:3002018|CMY-7</t>
  </si>
  <si>
    <t>gb|KJ207203.1|+|5-1151|ARO:3002095|CMY-82</t>
  </si>
  <si>
    <t>gb|KJ541681.1|+|19526-20000|ARO:3002854|dfrA1</t>
  </si>
  <si>
    <t>gb|KJ415247.1|+|0-645|ARO:3002786|QnrB74</t>
  </si>
  <si>
    <t>gb|AF140221.1|+|389-851|ARO:3002570|AAC(6')-Iz</t>
  </si>
  <si>
    <t>gb|M57437.1|+|0-1647|ARO:3002827|tlrC</t>
  </si>
  <si>
    <t>gb|FJ214366.1|+|0-876|ARO:3001944|CTX-M-83</t>
  </si>
  <si>
    <t>gb|KP050492.1|+|0-861|ARO:3001392|TEM-215</t>
  </si>
  <si>
    <t>gb|X65253.1|+|175-1036|ARO:3000894|TEM-24</t>
  </si>
  <si>
    <t>gb|HE963771.1|+|0-825|ARO:3001675|OXA-250</t>
  </si>
  <si>
    <t>gb|JN254627.1|+|0-861|ARO:3001049|TEM-189</t>
  </si>
  <si>
    <t>gb|FJ971899.1|+|30-906|ARO:3001949|CTX-M-89</t>
  </si>
  <si>
    <t>gb|JF894248.1|+|0-741|ARO:3002218|IMP-27</t>
  </si>
  <si>
    <t>gb|KF203109.1|+|0-822|ARO:3001523|OXA-335</t>
  </si>
  <si>
    <t>gb|JX013655.1|+|0-861|ARO:3001185|SHV-145</t>
  </si>
  <si>
    <t>gb|AM087411.1|+|1611-2457|ARO:3002606|aadA6</t>
  </si>
  <si>
    <t>gb|JX017364.1|+|238-1114|ARO:3001988|CTX-M-129</t>
  </si>
  <si>
    <t>gb|AB734055.1|+|376-1021|ARO:3002773|QnrB60</t>
  </si>
  <si>
    <t>gb|KF705209.1|+|0-861|ARO:3001361|SHV-178</t>
  </si>
  <si>
    <t>gb|EU177504.3|+|3052-3469|ARO:3000603|Erm(41)</t>
  </si>
  <si>
    <t>gb|AY494945.1|+|1309-2449|ARO:3002134|DHA-3</t>
  </si>
  <si>
    <t>gb|KF900153.1|+|0-798|ARO:3001774|OXA-370</t>
  </si>
  <si>
    <t>gb|AY649755.2|+|1640-2516|ARO:3001899|CTX-M-37</t>
  </si>
  <si>
    <t>gb|JQ733573.1|+|1027-2173|ARO:3002089|CMY-76</t>
  </si>
  <si>
    <t>gb|JN861781.1|+|0-822|ARO:3001712|OXA-213</t>
  </si>
  <si>
    <t>gb|JX121131.1|+|0-858|ARO:3001203|SHV-165</t>
  </si>
  <si>
    <t>gb|HQ833652.1|+|235-1111|ARO:3001963|CTX-M-104</t>
  </si>
  <si>
    <t>gb|EU547447.1|+|0-825|ARO:3001653|OXA-132</t>
  </si>
  <si>
    <t>gb|AF180952.1|+|1564-2737|ARO:3001816|ACC-2</t>
  </si>
  <si>
    <t>gb|FJ405211.1|+|0-861|ARO:3000926|TEM-57</t>
  </si>
  <si>
    <t>gb|DQ309276.1|+|0-825|ARO:3001624|OXA-84</t>
  </si>
  <si>
    <t>gb|JQ733579.1|+|1027-2173|ARO:3002097|CMY-84</t>
  </si>
  <si>
    <t>gb|NG_050506.1|+|36-681|ARO:3002758|QnrB43</t>
  </si>
  <si>
    <t>gb|AY327539.1|+|0-858|ARO:3000985|TEM-123</t>
  </si>
  <si>
    <t>gb|M55427.1|+|273-1119|ARO:3002543|AAC(3)-IXa</t>
  </si>
  <si>
    <t>gb|HM113559.1|+|0-825|ARO:3001657|OXA-173</t>
  </si>
  <si>
    <t>gb|EF219134.3|+|2125-3001|ARO:3001923|CTX-M-62</t>
  </si>
  <si>
    <t>gb|AF506748.1|+|38-899|ARO:3000971|TEM-108</t>
  </si>
  <si>
    <t>gb|AY044436.1|+|1435-2311|ARO:3001878|CTX-M-15</t>
  </si>
  <si>
    <t>gb|JX121130.1|+|0-858|ARO:3001202|SHV-163</t>
  </si>
  <si>
    <t>gb|KC465200.1|+|0-882|ARO:3002327|KPC-17</t>
  </si>
  <si>
    <t>gb|KJ934266.1|+|0-852|ARO:3003174|CARB-18</t>
  </si>
  <si>
    <t>gb|AF047171.1|+|135-996|ARO:3000929|TEM-60</t>
  </si>
  <si>
    <t>gb|KM588352.1|+|0-825|ARO:3003147|OXA-424</t>
  </si>
  <si>
    <t>gb|GU186044.1|+|39-759|ARO:3002264|IND-8</t>
  </si>
  <si>
    <t>gb|AY139603.1|+|106-898|ARO:3002608|aadA8</t>
  </si>
  <si>
    <t>gb|HQ418999.2|+|0-681|ARO:3002746|QnrB31</t>
  </si>
  <si>
    <t>gb|AY077488.2|+|161-1031|ARO:3002398|OXY-2-3</t>
  </si>
  <si>
    <t>gb|KF203096.1|+|0-822|ARO:3001510|OXA-322</t>
  </si>
  <si>
    <t>gb|AJ631966.1|+|0-810|ARO:3001771|OXA-57</t>
  </si>
  <si>
    <t>gb|KC741443.1|+|0-645|ARO:3002784|QnrB72</t>
  </si>
  <si>
    <t>gb|KF203105.1|+|0-822|ARO:3001519|OXA-331</t>
  </si>
  <si>
    <t>gb|KF534911.1|+|39-513|ARO:3003013|dfrA15</t>
  </si>
  <si>
    <t>gb|DQ336355.1|+|602-1367|ARO:3002640|APH(3'')-Ic</t>
  </si>
  <si>
    <t>gb|FJ854362.1|+|2338-2812|ARO:3002862|dfrA7</t>
  </si>
  <si>
    <t>gb|AF313494.1|+|0-1479|ARO:3002819|msrC</t>
  </si>
  <si>
    <t>gb|EU408348.1|+|1243-2152|ARO:3002510|LRA-3</t>
  </si>
  <si>
    <t>gb|AP009048.1|-|4304505-4306557|ARO:3003549|mdtO</t>
  </si>
  <si>
    <t>gb|KF705208.1|+|0-861|ARO:3001362|SHV-179</t>
  </si>
  <si>
    <t>gb|D37826.1|+|1070-2195|ARO:3002812|pp-flo</t>
  </si>
  <si>
    <t>gb|AJ635401.2|+|0-861|ARO:3002418|OKP-A-1</t>
  </si>
  <si>
    <t>gb|AB522969.1|+|0-399|ARO:3002874|FosC2</t>
  </si>
  <si>
    <t>gb|AJ536835.1|+|149-947|ARO:3002277|VIM-7</t>
  </si>
  <si>
    <t>gb|AB013298.1|+|2295-3195|ARO:3000319|mphC</t>
  </si>
  <si>
    <t>gb|EF540343.1|-|1463-3230|ARO:3000217|blaR1</t>
  </si>
  <si>
    <t>gb|JQ034306.1|+|0-861|ARO:3001376|TEM-196</t>
  </si>
  <si>
    <t>gb|Y17716.1|+|2373-3519|ARO:3002016|CMY-5</t>
  </si>
  <si>
    <t>gb|KF998105.1|+|4171-4849|ARO:3002579|AAC(6')-Ib8</t>
  </si>
  <si>
    <t>gb|Z21956.1|-|191-1079|ARO:3003665|NmcR</t>
  </si>
  <si>
    <t>gb|NG_050600.1|+|100-925|ARO:3000862|sgm</t>
  </si>
  <si>
    <t>gb|AE005672.3|-|1983115-1984810|ARO:3000024|patA</t>
  </si>
  <si>
    <t>gb|EU746499.1|+|639-1437|ARO:3002613|aadA13</t>
  </si>
  <si>
    <t>gb|KX092356.1|+|192-1053|ARO:3001062|SHV-3</t>
  </si>
  <si>
    <t>gb|CP023709.1|+|697533-698385|ARO:3003150|CARB-20</t>
  </si>
  <si>
    <t>gb|AE005672.3|-|1980557-1982324|ARO:3000025|patB</t>
  </si>
  <si>
    <t>gb|V00618.1|+|150-945|ARO:3002644|APH(3')-IIa</t>
  </si>
  <si>
    <t>gb|LK391770.1|+|19707-20568|ARO:3000876|TEM-4</t>
  </si>
  <si>
    <t>gb|KR091911.1|-|74564-75350|ARO:3002578|AAC(6')-Ib7</t>
  </si>
  <si>
    <t>gb|EU408357.1|-|52-1180|ARO:3002489|LRA-10</t>
  </si>
  <si>
    <t>gb|EU408356.1|+|7570-8479|ARO:3002486|LRA-7</t>
  </si>
  <si>
    <t>gb|FN806792.1|+|100-1669|ARO:3002831|vgaC</t>
  </si>
  <si>
    <t>gb|U38944.1|+|0-1536|ARO:3003037|opcM</t>
  </si>
  <si>
    <t>gb|EU331426.1|+|2374-3520|ARO:3002047|CMY-36</t>
  </si>
  <si>
    <t>gb|KM087834.1|+|0-1146|ARO:3001853|ACT-33</t>
  </si>
  <si>
    <t>gb|KM210086.1|+|9067-9880|ARO:3003183|NDM-14</t>
  </si>
  <si>
    <t>gb|NG_050609.1|+|100-937|ARO:3001742|OXA-287</t>
  </si>
  <si>
    <t>gb|AJ223970.1|+|796-2050|ARO:3000463|gimA</t>
  </si>
  <si>
    <t>gb|AE007317.1|+|866210-867410|ARO:3000822|pmrA</t>
  </si>
  <si>
    <t>gb|AJ420072.1|+|22939-24163|ARO:3000478|tet(33)</t>
  </si>
  <si>
    <t>gb|AF353562.1|-|2212-3322|ARO:3000481|tet(35)</t>
  </si>
  <si>
    <t>gb|K00544.1|+|0-663|ARO:3002672|Bpum_cat86</t>
  </si>
  <si>
    <t>gb|Z21956.1|+|1220-2099|ARO:3003589|NmcA</t>
  </si>
  <si>
    <t>gb|CP011360.1|+|6169922-6170807|ARO:3000856|BJP-1</t>
  </si>
  <si>
    <t>gb|U00096.1|+|2367070-2368039|ARO:3003578|PmrF</t>
  </si>
  <si>
    <t>gb|FJ349556.1|+|5893-6502|ARO:3002953|vanX_in_vanM_cl</t>
  </si>
  <si>
    <t>gb|AY509111.1|+|0-1056|ARO:3002894|otr(C)</t>
  </si>
  <si>
    <t>gb|M18896.2|+|206-2126|ARO:3000190|tet(O)</t>
  </si>
  <si>
    <t>gb|L42544.1|+|0-1956|ARO:3000193|tet(T)</t>
  </si>
  <si>
    <t>gb|NG_050704.1|+|1-1146|ARO:3006236|ACT-41</t>
  </si>
  <si>
    <t>gb|FJ589781.1|+|1302-1803|ARO:3004601|LnuP</t>
  </si>
  <si>
    <t>gb|AL009126.3|+|916777-919348|ARO:3003324|Bsub_mprF</t>
  </si>
  <si>
    <t>gb|FJ666067.1|+|0-1194|ARO:3002501|PDC-4</t>
  </si>
  <si>
    <t>gb|AE004091.2|+|177306-178458|ARO:3003679|TriA</t>
  </si>
  <si>
    <t>gb|AE004091.2|+|178454-179525|ARO:3003680|TriB</t>
  </si>
  <si>
    <t>gb|AE004091.2|+|179521-182569|ARO:3003681|TriC</t>
  </si>
  <si>
    <t>gb|AE004091.2|+|5584100-5585549|ARO:3003682|OpmH</t>
  </si>
  <si>
    <t>gb|KR872296.1|+|0-825|ARO:3003637|OXA-480</t>
  </si>
  <si>
    <t>gb|NG_050705.1|+|1-1146|ARO:3006237|ACT-42</t>
  </si>
  <si>
    <t>gb|AB219524.1|+|22-1180|ARO:3003698|mexP</t>
  </si>
  <si>
    <t>gb|AB219524.1|+|1176-4338|ARO:3003699|mexQ</t>
  </si>
  <si>
    <t>gb|AE004091.2|-|4119269-4120373|ARO:3003692|MexJ</t>
  </si>
  <si>
    <t>gb|AE004091.2|-|4116187-4119265|ARO:3003693|MexK</t>
  </si>
  <si>
    <t>gb|AE004091.2|+|4903465-4904596|ARO:3003030|MexV</t>
  </si>
  <si>
    <t>gb|NC_002516.2|+|4904646-4907703|ARO:3003031|MexW</t>
  </si>
  <si>
    <t>gb|AB219524.1|+|4334-5810|ARO:3003700|opmE</t>
  </si>
  <si>
    <t>gb|AB219523.1|+|21-1179|ARO:3003704|mexM</t>
  </si>
  <si>
    <t>gb|AB219523.1|+|1175-4286|ARO:3003705|mexN</t>
  </si>
  <si>
    <t>gb|AF324834.1|+|0-900|ARO:3003712|VEB-1b</t>
  </si>
  <si>
    <t>gb|AB709942.1|+|1194-1749|ARO:3003677|AAC(6')-Iaj</t>
  </si>
  <si>
    <t>gb|KT818596.1|+|10010-10865|ARO:3003713|VCC-1</t>
  </si>
  <si>
    <t>gb|KP109677.1|+|4318-5179|ARO:3003670|PEDO-1</t>
  </si>
  <si>
    <t>gb|KP109678.1|+|5817-6675|ARO:3003714|PEDO-2</t>
  </si>
  <si>
    <t>gb|KP109679.1|-|2260-2974|ARO:3003715|PEDO-3</t>
  </si>
  <si>
    <t>gb|KP109675.1|+|1328-2201|ARO:3003716|CPS-1</t>
  </si>
  <si>
    <t>gb|KP109681.1|+|1642-2515|ARO:3003717|ESP-1</t>
  </si>
  <si>
    <t>gb|KP109676.1|+|0-1026|ARO:3003718|MSI-1</t>
  </si>
  <si>
    <t>gb|KP109676.1|+|1022-1841|ARO:3003719|MSI-OXA</t>
  </si>
  <si>
    <t>gb|KP109680.1|-|1254-2112|ARO:3003720|SPG-1</t>
  </si>
  <si>
    <t>gb|APRN01000033.1|-|307089-307932|ARO:3001743|OXA-288</t>
  </si>
  <si>
    <t>gb|AJ251240.1|+|1053-1941|ARO:3004789|FONA-2</t>
  </si>
  <si>
    <t>gb|NG_055482.1|+|0-1194|ARO:3005278|PDC-118</t>
  </si>
  <si>
    <t>gb|AL939117.1|+|50871-51864|ARO:3002914|vanJ</t>
  </si>
  <si>
    <t>gb|CP022056.2|+|166813-167455|ARO:3003731|fusD</t>
  </si>
  <si>
    <t>gb|AB571865.1|-|143423-144308|ARO:3003742|mphG</t>
  </si>
  <si>
    <t>gb|LOCK01000072.1|-|166343-167390|ARO:3003723|vanI</t>
  </si>
  <si>
    <t>gb|KF048919.1|+|0-825|ARO:3001534|OXA-346</t>
  </si>
  <si>
    <t>gb|KP727573.1|+|0-786|ARO:3003595|OXA-439</t>
  </si>
  <si>
    <t>gb|KR182170.1|+|0-810|ARO:3003634|OXA-477</t>
  </si>
  <si>
    <t>gb|AF170730.1|+|69-735|ARO:3003744|vatF</t>
  </si>
  <si>
    <t>gb|KF287643.1|+|0-522|ARO:3003762|lnuE</t>
  </si>
  <si>
    <t>gb|AB571865.1|-|144312-145536|ARO:3003745|mefC</t>
  </si>
  <si>
    <t>gb|L06249.1|+|1527-2505|ARO:3003748|oleC</t>
  </si>
  <si>
    <t>gb|KC693025.1|+|0-1626|ARO:3003749|salA</t>
  </si>
  <si>
    <t>gb|CP007593.1|+|2148923-2149772|ARO:3001301|RlmA(II)</t>
  </si>
  <si>
    <t>gb|KP836350.1|+|0-1146|ARO:3003655|ACT-38</t>
  </si>
  <si>
    <t>gb|JN836269.1|+|0-657|ARO:3004622|QnrS10</t>
  </si>
  <si>
    <t>gb|EU999036.1|+|688-1390|ARO:3002934|vanS_in_vanD_cl</t>
  </si>
  <si>
    <t>gb|AL591981.1|-|5693-8291|ARO:3003770|Lmon_mprF</t>
  </si>
  <si>
    <t>gb|AE014292.2|+|568280-570923|ARO:3003772|Bsui_mprF</t>
  </si>
  <si>
    <t>gb|CP000312.1|-|1756064-1757774|ARO:3003773|Cper_mprF</t>
  </si>
  <si>
    <t>gb|AE009948.1|-|2111276-2113820|ARO:3003774|Saga_mprF</t>
  </si>
  <si>
    <t>gb|CP014284.1|-|189532-190432|ARO:3003767|mphM</t>
  </si>
  <si>
    <t>gb|EU182575.1|+|1685-2945|ARO:3004665|cmlA8</t>
  </si>
  <si>
    <t>gb|AP008230.1|-|4201992-4202691|ARO:3003728|vanR_in_vanI_cl</t>
  </si>
  <si>
    <t>gb|CP001336.1|+|1776504-1777113|ARO:3003725|vanX_in_vanI_cl</t>
  </si>
  <si>
    <t>gb|BX571857.1|+|52819-53458|ARO:3003733|fusC</t>
  </si>
  <si>
    <t>gb|KP399637.1|+|31476-33444|ARO:3003746|optrA</t>
  </si>
  <si>
    <t>gb|DQ883640.1|+|0-1167|ARO:3003855|ADC-10</t>
  </si>
  <si>
    <t>gb|JF265068.1|+|954-2106|ARO:3004617|ADC-30</t>
  </si>
  <si>
    <t>gb|JQ319653.1|+|0-1152|ARO:3004618|ADC-58</t>
  </si>
  <si>
    <t>gb|GU591983.1|+|0-1152|ARO:3004615|ADC-11</t>
  </si>
  <si>
    <t>gb|AJ492820.1|+|404-1235|ARO:3003793|SPM-1</t>
  </si>
  <si>
    <t>gb|FN645445.1|+|0-1146|ARO:3001831|ACT-8</t>
  </si>
  <si>
    <t>gb|JQ319654.1|+|0-1152|ARO:3004619|ADC-59</t>
  </si>
  <si>
    <t>gb|EU022315.1|+|0-861|ARO:3004621|AAC(3)-IIe</t>
  </si>
  <si>
    <t>gb|CP015085.1|-|2551711-2552440|ARO:3003838|gadW</t>
  </si>
  <si>
    <t>gb|AJ574887.1|-|370-1696|ARO:3003835|cdeA</t>
  </si>
  <si>
    <t>gb|JX306689.2|+|0-828|ARO:3001551|OXA-364</t>
  </si>
  <si>
    <t>gb|KP727574.1|+|0-822|ARO:3003596|OXA-440</t>
  </si>
  <si>
    <t>gb|KR182171.1|+|0-810|ARO:3003635|OXA-478</t>
  </si>
  <si>
    <t>gb|AF024601.1|+|302-1196|ARO:3004784|FAR-1</t>
  </si>
  <si>
    <t>gb|MK161461.1|+|0-861|ARO:3004844|LEN-41</t>
  </si>
  <si>
    <t>gb|AP014611.1|-|149223-150153|ARO:3003204|TLA-3</t>
  </si>
  <si>
    <t>gb|JQ692087.1|+|0-1152|ARO:3004620|ADC-60</t>
  </si>
  <si>
    <t>gb|KJ746495.1|+|1420-2572|ARO:3002191|MOX-9</t>
  </si>
  <si>
    <t>gb|AP014611.1|-|26117-26690|ARO:3003200|AAC(6')-Ian</t>
  </si>
  <si>
    <t>gb|KT192551.1|-|3491-4376|ARO:3004797|FRI-1</t>
  </si>
  <si>
    <t>gb|U00096.3|-|721055-721733|ARO:3003841|kdpE</t>
  </si>
  <si>
    <t>gb|JX124390.1|+|0-861|ARO:3002474|LEN-26</t>
  </si>
  <si>
    <t>gb|AY177427.1|+|1141-2293|ARO:3003848|ADC-2</t>
  </si>
  <si>
    <t>gb|EU022314.1|+|0-861|ARO:3004623|AAC(3)-IId</t>
  </si>
  <si>
    <t>gb|JQ269335.1|-|33232-33889|ARO:3004624|QnrS11</t>
  </si>
  <si>
    <t>gb|MWVR01000009.1|-|34384-35299|ARO:3004626|Erm(49)</t>
  </si>
  <si>
    <t>gb|NG_064711.1|+|1-1152|ARO:3006357|ADC-188</t>
  </si>
  <si>
    <t>gb|KP658209.1|+|0-741|ARO:3003842|MUS-2</t>
  </si>
  <si>
    <t>gb|AF337947.1|+|1214-1751|ARO:3004629|AAC(6')-Im</t>
  </si>
  <si>
    <t>gb|JX169789.1|+|0-1152|ARO:3004633|ADC-67</t>
  </si>
  <si>
    <t>gb|KP881233.1|+|0-1152|ARO:3004634|ADC-73</t>
  </si>
  <si>
    <t>gb|U13880.2|+|308-767|ARO:3004635|AAC(6')-Il</t>
  </si>
  <si>
    <t>gb|KY073238.1|+|1678-2323|ARO:3004636|qnrE1</t>
  </si>
  <si>
    <t>gb|CP018961.1|-|163458-164103|ARO:3004637|qnrE2</t>
  </si>
  <si>
    <t>gb|NC_004939.1|+|4565-6107|ARO:3004639|Cstr_tetA</t>
  </si>
  <si>
    <t>gb|AJ867237.1|+|176-650|ARO:3004640|dfrA15b</t>
  </si>
  <si>
    <t>gb|HQ247816.1|+|638-1202|ARO:3004641|aacA43</t>
  </si>
  <si>
    <t>gb|NG_047831.1|+|100-955|ARO:3004643|Erm(K)</t>
  </si>
  <si>
    <t>gb|Z86002.1|+|335-809|ARO:3004644|Pmir_dfrA6</t>
  </si>
  <si>
    <t>gb|CP000602.1|-|93826-94402|ARO:3004645|dfrI</t>
  </si>
  <si>
    <t>gb|KF730243.1|+|0-1143|ARO:3004647|AQU-2</t>
  </si>
  <si>
    <t>gb|HG002396.1|+|5272-6322|ARO:3004649|cfr(B)</t>
  </si>
  <si>
    <t>gb|AJ009979.1|+|0-1152|ARO:3003847|ADC-1</t>
  </si>
  <si>
    <t>gb|AY178995.1|+|0-1152|ARO:3003849|ADC-3</t>
  </si>
  <si>
    <t>gb|AY178996.1|+|0-1152|ARO:3003850|ADC-4</t>
  </si>
  <si>
    <t>gb|MG601730.1|+|0-1152|ARO:3003852|ADC-6</t>
  </si>
  <si>
    <t>gb|AY648950.1|+|0-1152|ARO:3003853|ADC-7</t>
  </si>
  <si>
    <t>gb|AM293332.3|+|0-1194|ARO:3003854|ADC-8</t>
  </si>
  <si>
    <t>gb|AJ575184.1|+|0-1152|ARO:3003851|ADC-5</t>
  </si>
  <si>
    <t>gb|AM283529.1|+|0-1152|ARO:3003856|ADC-12</t>
  </si>
  <si>
    <t>gb|NG_055286.1|+|1-1152|ARO:3006330|ADC-156</t>
  </si>
  <si>
    <t>gb|MKQI01000097.1|+|776-1433|ARO:3004625|QnrS12</t>
  </si>
  <si>
    <t>gb|GQ900432.1|-|26737-27499|ARO:3003905|ANT(4')-Ib</t>
  </si>
  <si>
    <t>gb|JQ867374.1|+|0-1152|ARO:3004632|ADC-62</t>
  </si>
  <si>
    <t>gb|KU612222.1|+|80337-81078|ARO:3003908|Erm(47)</t>
  </si>
  <si>
    <t>gb|AB472901.2|+|1185-1689|ARO:3004638|AAC(6')-Iag</t>
  </si>
  <si>
    <t>gb|AY162283.2|+|5615-6095|ARO:3004642|dfrA3b</t>
  </si>
  <si>
    <t>gb|KF730244.1|+|0-1149|ARO:3004648|AQU-3</t>
  </si>
  <si>
    <t>gb|KT736121.1|+|1176-1977|ARO:3001555|OXA-368</t>
  </si>
  <si>
    <t>gb|KM998962.1|+|0-861|ARO:3003158|TEM-220</t>
  </si>
  <si>
    <t>gb|EU370913.1|+|46651-47827|ARO:3003922|oqxA</t>
  </si>
  <si>
    <t>gb|EU370913.1|+|47850-51003|ARO:3003923|oqxB</t>
  </si>
  <si>
    <t>gb|U37105.2|+|2806-3640|ARO:3004692|aadA10</t>
  </si>
  <si>
    <t>gb|APRL01000010.1|-|279443-280280|ARO:3001746|OXA-291</t>
  </si>
  <si>
    <t>gb|FN806789.3|+|2693-3518|ARO:3003918|apmA</t>
  </si>
  <si>
    <t>gb|XM_748018.1|+|0-4359|ARO:3003942|abcA</t>
  </si>
  <si>
    <t>gb|KJ746496.1|+|0-774|ARO:3001558|OXA-372</t>
  </si>
  <si>
    <t>gb|CP001793.1|-|3931126-3932167|ARO:3003907|cipA</t>
  </si>
  <si>
    <t>gb|JX865394.1|+|0-825|ARO:3003597|OXA-441</t>
  </si>
  <si>
    <t>gb|KR182172.1|+|0-810|ARO:3003636|OXA-479</t>
  </si>
  <si>
    <t>gb|JX570731.1|+|1936-2725|ARO:3004786|FIM-1</t>
  </si>
  <si>
    <t>gb|AJ251239.1|+|1053-1941|ARO:3004788|FONA-1</t>
  </si>
  <si>
    <t>gb|CP010019.1|-|78318-79185|ARO:3004795|FPH-1</t>
  </si>
  <si>
    <t>gb|MK303617.1|+|0-657|ARO:3004627|QnrS15</t>
  </si>
  <si>
    <t>gb|M74717.1|+|39-822|ARO:3004652|Erm(O)-lrm</t>
  </si>
  <si>
    <t>gb|NZ_PTWF01000025.1|+|35858-37586|ARO:3003948|efrA</t>
  </si>
  <si>
    <t>gb|HG970103.1|+|0-1086|ARO:3003949|efrB</t>
  </si>
  <si>
    <t>gb|NG_066540.1|+|0-1194|ARO:3005283|PDC-384</t>
  </si>
  <si>
    <t>gb|U00096.3|+|966620-968369|ARO:3003950|msbA</t>
  </si>
  <si>
    <t>gb|CP002276.1|-|1144673-1146068|ARO:3003953|hmrM</t>
  </si>
  <si>
    <t>gb|AB467372.1|+|284-1571|ARO:3003954|efmA</t>
  </si>
  <si>
    <t>gb|AL123456.3|-|3153038-3154631|ARO:3003955|efpA</t>
  </si>
  <si>
    <t>gb|AE002098.2|+|329612-330767|ARO:3003961|farA</t>
  </si>
  <si>
    <t>gb|AE002098.2|+|330790-332317|ARO:3003962|farB</t>
  </si>
  <si>
    <t>gb|AE000511.1|+|1249487-1250819|ARO:3003964|hp1181</t>
  </si>
  <si>
    <t>gb|CP000259.1|-|1769089-1770310|ARO:3003969|lmrP</t>
  </si>
  <si>
    <t>gb|NG_064712.1|+|1-1152|ARO:3006358|ADC-189</t>
  </si>
  <si>
    <t>gb|U40487.1|+|170-1685|ARO:3003967|lfrA</t>
  </si>
  <si>
    <t>gb|X53796.1|+|186-828|ARO:3004656|Ecol_catII</t>
  </si>
  <si>
    <t>gb|M11587.1|+|879-1533|ARO:3004657|catA4</t>
  </si>
  <si>
    <t>gb|JQ922409.1|+|92-740|ARO:3004658|catA8</t>
  </si>
  <si>
    <t>gb|AF251288.1|-|794-2000|ARO:3004659|Mef(En2)</t>
  </si>
  <si>
    <t>gb|CP008790.1|+|144510-145143|ARO:3004660|catB11</t>
  </si>
  <si>
    <t>gb|CP002003.1|+|954744-956316|ARO:3004651|lin</t>
  </si>
  <si>
    <t>gb|AHLO01000073.1|+|63138-63558|ARO:3004661|Saur_FosB</t>
  </si>
  <si>
    <t>gb|MF495680.1|-|240178-241801|ARO:3004662|MCR-3.3</t>
  </si>
  <si>
    <t>gb|CP027422.1|+|410229-410874|ARO:3004663|FusF</t>
  </si>
  <si>
    <t>gb|D90119.1|+|477-1644|ARO:3004667|Saur_norA</t>
  </si>
  <si>
    <t>gb|AP006717.1|+|121-541|ARO:3004670|FosB1</t>
  </si>
  <si>
    <t>gb|KR870311.1|+|98-518|ARO:3004671|FosB4</t>
  </si>
  <si>
    <t>gb|AB669090.1|+|12438-13221|ARO:3004628|AAC(2')-IIa</t>
  </si>
  <si>
    <t>gb|APOH01000009.1|-|220588-221443|ARO:3001751|OXA-296</t>
  </si>
  <si>
    <t>gb|AF403298.1|+|659-1685|ARO:3004669|emtA</t>
  </si>
  <si>
    <t>gb|KT032253.1|+|2339-2759|ARO:3004672|FosB5</t>
  </si>
  <si>
    <t>gb|Y18050.2|+|4757-5552|ARO:3004675|aphA15</t>
  </si>
  <si>
    <t>gb|APRO01000007.1|-|299938-300775|ARO:3001747|OXA-292</t>
  </si>
  <si>
    <t>gb|HG931732.1|+|0-825|ARO:3001559|OXA-373</t>
  </si>
  <si>
    <t>gb|KP844571.1|+|0-825|ARO:3003598|OXA-442</t>
  </si>
  <si>
    <t>gb|NG_050706.1|+|1-1146|ARO:3006238|ACT-43</t>
  </si>
  <si>
    <t>gb|MG564491.1|+|0-1626|ARO:3004693|MCR-3.12</t>
  </si>
  <si>
    <t>gb|M16183.1|+|529-1099|ARO:3004699|sta</t>
  </si>
  <si>
    <t>gb|MK161462.1|+|0-861|ARO:3004845|LEN-42</t>
  </si>
  <si>
    <t>gb|HM537013.1|-|24054-25302|ARO:3004666|pexA</t>
  </si>
  <si>
    <t>gb|KR870314.1|+|0-420|ARO:3004673|FosB6</t>
  </si>
  <si>
    <t>gb|HQ401565.1|-|14138-14882|ARO:3004677|rmtD2</t>
  </si>
  <si>
    <t>gb|AF182845.2|+|0-804|ARO:3004680|APH(3')-VIIIa</t>
  </si>
  <si>
    <t>gb|KX531046.1|+|0-864|ARO:3003982|LlmA_23S_CLI</t>
  </si>
  <si>
    <t>gb|KX531047.1|+|0-654|ARO:3003983|CatU</t>
  </si>
  <si>
    <t>gb|KX531048.1|+|0-2259|ARO:3003984|BahA</t>
  </si>
  <si>
    <t>gb|KX531049.1|+|0-1947|ARO:3003986|TaeA</t>
  </si>
  <si>
    <t>gb|KX531050.1|+|0-633|ARO:3003987|VatI</t>
  </si>
  <si>
    <t>gb|KX531051.1|+|0-723|ARO:3003988|AAC(2')-IIb</t>
  </si>
  <si>
    <t>gb|KX531053.1|+|0-594|ARO:3003989|AAC(6')-34</t>
  </si>
  <si>
    <t>gb|KX531056.1|+|0-927|ARO:3003991|mphI</t>
  </si>
  <si>
    <t>gb|KX531052.1|+|0-2655|ARO:3003992|rphB</t>
  </si>
  <si>
    <t>gb|KX531054.1|+|0-486|ARO:3003994|cpaA</t>
  </si>
  <si>
    <t>gb|M72415.1|+|1120-1984|ARO:3004683|aadS</t>
  </si>
  <si>
    <t>gb|KY283125.1|+|0-1626|ARO:3004685|MCR-1.5</t>
  </si>
  <si>
    <t>gb|KY853650.2|+|51583-53212|ARO:3004688|MCR-1.11</t>
  </si>
  <si>
    <t>gb|LN873256.1|-|3238-4027|ARO:3004682|aadA27</t>
  </si>
  <si>
    <t>gb|AE004091.2|-|2854010-2855291|ARO:3004073|MuxA</t>
  </si>
  <si>
    <t>gb|KX531044.1|+|0-1032|ARO:3003980|tetA(58)</t>
  </si>
  <si>
    <t>gb|KX531055.1|+|0-891|ARO:3003990|vgbC</t>
  </si>
  <si>
    <t>gb|NC_021819.1|+|16013-17633|ARO:3004684|MCR-9.1</t>
  </si>
  <si>
    <t>gb|AM040708.1|+|1173-1965|ARO:3004704|aadA8b</t>
  </si>
  <si>
    <t>gb|KF540226.1|-|3569-5144|ARO:3004715|Scoh_vga(E)</t>
  </si>
  <si>
    <t>gb|NG_050610.1|+|100-937|ARO:3001748|OXA-293</t>
  </si>
  <si>
    <t>gb|AY139600.1|+|167-998|ARO:3001578|OXA-392</t>
  </si>
  <si>
    <t>gb|AB304512.1|+|17042-17462|ARO:3004674|FosD</t>
  </si>
  <si>
    <t>gb|GU201947.1|+|54-876|ARO:3004678|rmtE</t>
  </si>
  <si>
    <t>gb|KY488488.1|+|0-1626|ARO:3004686|MCR-1.7</t>
  </si>
  <si>
    <t>gb|LC337668.1|+|0-1626|ARO:3004689|MCR-1.12</t>
  </si>
  <si>
    <t>gb|MG822663.1|+|0-1626|ARO:3004694|MCR-4.2</t>
  </si>
  <si>
    <t>gb|APPC01000015.1|-|269861-270698|ARO:3001749|OXA-294</t>
  </si>
  <si>
    <t>gb|LT970863.1|+|0-1518|ARO:3004730|tva(A)</t>
  </si>
  <si>
    <t>gb|KJ780078.1|+|0-825|ARO:3001586|OXA-400</t>
  </si>
  <si>
    <t>gb|CM009147.1|+|669855-670683|ARO:3003599|OXA-443</t>
  </si>
  <si>
    <t>gb|KP264124.1|+|76-898|ARO:3003639|OXA-482</t>
  </si>
  <si>
    <t>gb|AJ251241.1|+|1053-1941|ARO:3004790|FONA-3</t>
  </si>
  <si>
    <t>gb|KX620467.1|+|0-885|ARO:3004798|FRI-2</t>
  </si>
  <si>
    <t>gb|MK161460.1|+|0-861|ARO:3004846|LEN-43</t>
  </si>
  <si>
    <t>gb|MK105832.1|+|0-813|ARO:3004870|NDM-27</t>
  </si>
  <si>
    <t>gb|CP001921.1|+|2803996-2805148|ARO:3003870|ADC-31</t>
  </si>
  <si>
    <t>gb|EU652244.1|+|0-1152|ARO:3003871|ADC-39</t>
  </si>
  <si>
    <t>gb|KT428293.1|+|1846-2668|ARO:3004679|rmtE2</t>
  </si>
  <si>
    <t>gb|KY683842.1|+|0-1626|ARO:3004687|MCR-1.8</t>
  </si>
  <si>
    <t>gb|MG384739.1|+|0-1626|ARO:3004690|MCR-1.13</t>
  </si>
  <si>
    <t>gb|MG026621.1|+|0-1626|ARO:3004695|MCR-4.3</t>
  </si>
  <si>
    <t>gb|KJ780077.1|+|0-825|ARO:3001588|OXA-402</t>
  </si>
  <si>
    <t>gb|APQV01000009.1|+|266252-267077|ARO:3001717|OXA-261</t>
  </si>
  <si>
    <t>gb|APRW01000016.1|-|273958-274795|ARO:3001750|OXA-295</t>
  </si>
  <si>
    <t>gb|KJ780076.1|+|0-825|ARO:3001587|OXA-401</t>
  </si>
  <si>
    <t>gb|NG_055287.1|+|1-1152|ARO:3006331|ADC-157</t>
  </si>
  <si>
    <t>gb|MK134376.1|-|324-1482|ARO:3004720|tet(X4)</t>
  </si>
  <si>
    <t>gb|LC030179.1|+|0-816|ARO:3003600|OXA-444</t>
  </si>
  <si>
    <t>gb|KP264125.1|+|83-905|ARO:3003640|OXA-483</t>
  </si>
  <si>
    <t>gb|AJ251242.1|+|1053-1941|ARO:3004791|FONA-4</t>
  </si>
  <si>
    <t>gb|KY524440.1|+|0-885|ARO:3004799|FRI-3</t>
  </si>
  <si>
    <t>gb|CP001633.1|-|630303-631167|ARO:3004801|FTU-1</t>
  </si>
  <si>
    <t>gb|AY647247.1|+|0-873|ARO:3004802|GOB-10</t>
  </si>
  <si>
    <t>gb|CP033631.1|+|3042328-3043189|ARO:3004847|LEN-51</t>
  </si>
  <si>
    <t>gb|MK425035.1|+|0-813|ARO:3004871|NDM-28</t>
  </si>
  <si>
    <t>gb|NG_064713.1|+|1-1152|ARO:3006359|ADC-190</t>
  </si>
  <si>
    <t>gb|FLXA01000011.1|+|1587-3213|ARO:3004691|MCR-3.4</t>
  </si>
  <si>
    <t>gb|MG822665.1|+|0-1626|ARO:3004696|MCR-4.4</t>
  </si>
  <si>
    <t>gb|KR780479.1|-|1-706|ARO:3001452|OXA-140</t>
  </si>
  <si>
    <t>gb|APRA01000005.1|+|465153-465978|ARO:3001718|OXA-262</t>
  </si>
  <si>
    <t>gb|APRR01000006.1|-|288118-288976|ARO:3001752|OXA-297</t>
  </si>
  <si>
    <t>gb|KJ920337.1|+|0-825|ARO:3001589|OXA-403</t>
  </si>
  <si>
    <t>gb|DQ185434.2|+|0-1257|ARO:3000462|mgtA</t>
  </si>
  <si>
    <t>gb|NG_055786.1|+|1-1152|ARO:3006332|ADC-158</t>
  </si>
  <si>
    <t>gb|NG_055788.1|+|1-1152|ARO:3006333|ADC-160</t>
  </si>
  <si>
    <t>gb|MG822664.1|+|0-1626|ARO:3004697|MCR-4.5</t>
  </si>
  <si>
    <t>gb|APQF01000011.1|+|291557-292379|ARO:3001707|OXA-103</t>
  </si>
  <si>
    <t>gb|APQY01000006.1|+|416598-417423|ARO:3001719|OXA-263</t>
  </si>
  <si>
    <t>gb|APSA01000003.1|+|159905-160763|ARO:3001753|OXA-298</t>
  </si>
  <si>
    <t>gb|LT673656.1|-|1884344-1885022|ARO:3004054|Paer_CpxR</t>
  </si>
  <si>
    <t>gb|KJ920338.1|+|0-825|ARO:3001595|OXA-404</t>
  </si>
  <si>
    <t>gb|KR061495.1|+|0-750|ARO:3003602|OXA-446</t>
  </si>
  <si>
    <t>gb|KR401105.1|+|0-798|ARO:3003641|OXA-484</t>
  </si>
  <si>
    <t>gb|AJ251243.1|+|1053-1941|ARO:3004792|FONA-5</t>
  </si>
  <si>
    <t>gb|AY647248.1|+|0-879|ARO:3004803|GOB-11</t>
  </si>
  <si>
    <t>gb|NLDD01000006.1|+|119723-120584|ARO:3004848|LEN-55</t>
  </si>
  <si>
    <t>gb|KX000273.1|+|0-1740|ARO:3004036|tetB(60)</t>
  </si>
  <si>
    <t>gb|HQ652506.1|+|373-2098|ARO:3004032|tetA(46)</t>
  </si>
  <si>
    <t>gb|HQ652506.1|+|2099-3836|ARO:3004033|tetB(46)</t>
  </si>
  <si>
    <t>gb|KX000272.1|+|0-1740|ARO:3004035|tetA(60)</t>
  </si>
  <si>
    <t>gb|AF231986.2|+|3307-4522|ARO:3002705|floR</t>
  </si>
  <si>
    <t>gb|AE004091.2|-|2846282-2847779|ARO:3004072|OpmB</t>
  </si>
  <si>
    <t>gb|MG384740.1|+|0-1641|ARO:3004698|MCR-5.2</t>
  </si>
  <si>
    <t>gb|AF197943.1|+|0-705|ARO:3000849|SFH-1</t>
  </si>
  <si>
    <t>gb|KR297239.1|-|414-1428|ARO:3000620|adeL</t>
  </si>
  <si>
    <t>gb|AE004091.2|+|5606102-5606435|ARO:3004038|Paer_emrE</t>
  </si>
  <si>
    <t>gb|Z11877.1|+|485-818|ARO:3004039|Ecol_emrE</t>
  </si>
  <si>
    <t>gb|EU255291.1|+|0-825|ARO:3001444|OXA-122</t>
  </si>
  <si>
    <t>gb|AJ318073.1|+|793-1990|ARO:3004041|Kpne_acrA</t>
  </si>
  <si>
    <t>gb|DQ679966.1|+|299-1493|ARO:3004042|Eclo_acrA</t>
  </si>
  <si>
    <t>gb|U00096.3|-|484425-485619|ARO:3004043|Ecol_acrA</t>
  </si>
  <si>
    <t>gb|APQQ01000012.1|-|286900-287728|ARO:3001720|OXA-264</t>
  </si>
  <si>
    <t>gb|APQD01000016.1|+|31095-31929|ARO:3001754|OXA-299</t>
  </si>
  <si>
    <t>gb|KM589641.1|+|0-786|ARO:3001596|OXA-405</t>
  </si>
  <si>
    <t>gb|KR061496.1|+|0-774|ARO:3003603|OXA-447</t>
  </si>
  <si>
    <t>gb|LLNM01000004.1|-|97677-98466|ARO:3003642|OXA-485</t>
  </si>
  <si>
    <t>gb|AJ251244.1|+|1053-1941|ARO:3004793|FONA-6</t>
  </si>
  <si>
    <t>gb|AY647249.1|+|0-873|ARO:3004804|GOB-12</t>
  </si>
  <si>
    <t>gb|UKAA01000001.1|-|322202-323063|ARO:3004849|LEN-58</t>
  </si>
  <si>
    <t>gb|NG_064714.1|+|1-1152|ARO:3006360|ADC-191</t>
  </si>
  <si>
    <t>gb|CP012901.1|-|5979156-5980365|ARO:3003801|bcr-1</t>
  </si>
  <si>
    <t>gb|AM283523.1|+|0-1152|ARO:3003862|ADC-18</t>
  </si>
  <si>
    <t>gb|EU255292.1|+|0-825|ARO:3001445|OXA-123</t>
  </si>
  <si>
    <t>gb|ACMJ01000036.1|-|72074-72986|ARO:3003072|mphL</t>
  </si>
  <si>
    <t>gb|AE004091.2|-|4165718-4165880|ARO:3004056|ArmR</t>
  </si>
  <si>
    <t>gb|PXZD01000001.1|-|1356634-1357462|ARO:3001721|OXA-265</t>
  </si>
  <si>
    <t>gb|APPK01000054.1|-|255915-256746|ARO:3001755|OXA-300</t>
  </si>
  <si>
    <t>gb|KJ584915.1|+|0-825|ARO:3001597|OXA-406</t>
  </si>
  <si>
    <t>gb|KC771276.1|+|44894-45332|ARO:3004063|EdeQ</t>
  </si>
  <si>
    <t>gb|KR061497.1|+|0-747|ARO:3003604|OXA-448</t>
  </si>
  <si>
    <t>gb|CP038661.1|+|6223618-6224407|ARO:3003643|OXA-486</t>
  </si>
  <si>
    <t>gb|AY647250.1|+|0-879|ARO:3004805|GOB-13</t>
  </si>
  <si>
    <t>gb|M11036.1|+|0-1377|ARO:3000179|tet(L)</t>
  </si>
  <si>
    <t>gb|JQ340365.1|+|0-1434|ARO:3003583|basS</t>
  </si>
  <si>
    <t>gb|AY152390.1|+|0-1335|ARO:3003785|Ctra_murA_FOF</t>
  </si>
  <si>
    <t>gb|AE004091.2|+|2810008-2813197|ARO:3000804|MexF</t>
  </si>
  <si>
    <t>gb|AE004091.2|+|476332-477790|ARO:3000379|OprM</t>
  </si>
  <si>
    <t>gb|KC503911.1|+|9883-10249|ARO:3001205|BRP(MBL)</t>
  </si>
  <si>
    <t>gb|APOM01000001.1|-|40253-41033|ARO:3004091|ANT(3'')-IIc</t>
  </si>
  <si>
    <t>gb|AM283522.1|+|0-1152|ARO:3003863|ADC-19</t>
  </si>
  <si>
    <t>gb|AM283521.1|+|0-1152|ARO:3003864|ADC-20</t>
  </si>
  <si>
    <t>gb|NG_050707.1|+|1-1146|ARO:3006239|ACT-44</t>
  </si>
  <si>
    <t>gb|AM283520.1|+|0-1152|ARO:3003865|ADC-21</t>
  </si>
  <si>
    <t>gb|AM283519.1|+|0-1152|ARO:3003866|ADC-22</t>
  </si>
  <si>
    <t>gb|AM283518.1|+|0-1152|ARO:3003867|ADC-23</t>
  </si>
  <si>
    <t>gb|AE004091.2|-|2850882-2854014|ARO:3004074|MuxB</t>
  </si>
  <si>
    <t>gb|EU255293.1|+|0-825|ARO:3001446|OXA-124</t>
  </si>
  <si>
    <t>gb|APPO01000008.1|-|267572-268400|ARO:3001722|OXA-266</t>
  </si>
  <si>
    <t>gb|AE004091.2|-|2847775-2850886|ARO:3004075|MuxC</t>
  </si>
  <si>
    <t>gb|APQG01000050.1|-|21327-22158|ARO:3001756|OXA-301</t>
  </si>
  <si>
    <t>gb|KJ584916.1|+|0-825|ARO:3001598|OXA-407</t>
  </si>
  <si>
    <t>gb|KR061498.1|+|0-750|ARO:3003605|OXA-449</t>
  </si>
  <si>
    <t>gb|KR061507.1|+|0-774|ARO:3003609|OXA-453</t>
  </si>
  <si>
    <t>gb|SMRY02000082.1|-|17219-18008|ARO:3003645|OXA-488</t>
  </si>
  <si>
    <t>gb|KY363215.1|+|79488-80337|ARO:3004734|ARL-1</t>
  </si>
  <si>
    <t>gb|EF540343.1|+|3312-4236|ARO:3004749|BCL-1</t>
  </si>
  <si>
    <t>gb|U49269.2|+|1975-2917|ARO:3004761|BRO-1</t>
  </si>
  <si>
    <t>gb|AY647252.1|+|0-879|ARO:3004806|GOB-14</t>
  </si>
  <si>
    <t>gb|KJ949106.1|+|0-1146|ARO:3004745|MIR-23</t>
  </si>
  <si>
    <t>gb|AE004091.2|-|1472546-1473980|ARO:3004077|PmpM</t>
  </si>
  <si>
    <t>gb|ATGI01000028.1|-|7477-8257|ARO:3004086|APH(3')-VIIIb</t>
  </si>
  <si>
    <t>gb|KX470419.1|+|3811-4615|ARO:3004085|lnuG</t>
  </si>
  <si>
    <t>gb|X02340.1|+|222-1194|ARO:3004089|ANT(3'')-IIa</t>
  </si>
  <si>
    <t>gb|APPC01000022.1|-|55968-56760|ARO:3004090|ANT(3'')-IIb</t>
  </si>
  <si>
    <t>gb|KX812714.1|+|0-813|ARO:3004093|NDM-17</t>
  </si>
  <si>
    <t>gb|EF016355.1|+|0-1152|ARO:3003868|ADC-25</t>
  </si>
  <si>
    <t>gb|EU255294.1|+|0-825|ARO:3001447|OXA-125</t>
  </si>
  <si>
    <t>gb|CR628336.1|+|3280793-3281861|ARO:3004099|LpeA</t>
  </si>
  <si>
    <t>gb|CR628336.1|+|3281865-3284910|ARO:3004100|LpeB</t>
  </si>
  <si>
    <t>gb|MF543129.1|-|2483-3629|ARO:3004464|CFE-2</t>
  </si>
  <si>
    <t>gb|APQH01000006.1|+|1454173-1454995|ARO:3001723|OXA-267</t>
  </si>
  <si>
    <t>gb|NG_050561.1|+|100-748|ARO:3004102|kamB</t>
  </si>
  <si>
    <t>gb|EU847537.1|+|1671-3207|ARO:3004103|QepA2</t>
  </si>
  <si>
    <t>gb|APRT01000004.1|+|76527-77370|ARO:3001757|OXA-302</t>
  </si>
  <si>
    <t>gb|FR771847.1|+|15-753|ARO:3004105|TMB-1</t>
  </si>
  <si>
    <t>gb|AB758278.1|+|98-836|ARO:3004106|TMB-2</t>
  </si>
  <si>
    <t>gb|AE004091.2|-|2503424-2503895|ARO:3004107|Paer_soxR</t>
  </si>
  <si>
    <t>gb|KJ584917.1|+|0-825|ARO:3001599|OXA-408</t>
  </si>
  <si>
    <t>gb|KU254579.1|+|59421-59841|ARO:3004111|FosA6</t>
  </si>
  <si>
    <t>gb|LAPJ01000014.1|+|36822-37245|ARO:3004113|FosA7</t>
  </si>
  <si>
    <t>gb|KR061502.1|+|0-774|ARO:3003606|OXA-450</t>
  </si>
  <si>
    <t>gb|KP903885.1|+|0-828|ARO:3003611|OXA-455</t>
  </si>
  <si>
    <t>gb|NG_064715.1|+|1-1152|ARO:3006361|ADC-192</t>
  </si>
  <si>
    <t>gb|AY312416.1|+|0-1122|ARO:3004123|Bpse_Omp38</t>
  </si>
  <si>
    <t>gb|KY363207.1|+|2236-3085|ARO:3004735|ARL-2</t>
  </si>
  <si>
    <t>gb|AJRJ01000061.1|+|17603-18410|ARO:3004747|BAT-1</t>
  </si>
  <si>
    <t>gb|AF234999.1|+|189-1068|ARO:3004751|BES-1</t>
  </si>
  <si>
    <t>gb|Z54181.1|+|62-1007|ARO:3004762|BRO-2</t>
  </si>
  <si>
    <t>gb|AFRQ01000061.1|-|22598-23990|ARO:3004142|OprZ</t>
  </si>
  <si>
    <t>gb|AFRQ01000061.1|-|27130-28306|ARO:3004143|AxyX</t>
  </si>
  <si>
    <t>gb|AFRQ01000061.1|-|23986-27124|ARO:3004144|AxyY</t>
  </si>
  <si>
    <t>gb|AM412317.1|-|3035492-3036527|ARO:3004146|cfrC</t>
  </si>
  <si>
    <t>gb|NG_064716.1|+|101-1252|ARO:3006362|ADC-193</t>
  </si>
  <si>
    <t>gb|EU255295.1|+|0-825|ARO:3001448|OXA-126</t>
  </si>
  <si>
    <t>gb|KY013611.1|+|15437-17474|ARO:3004185|mecD</t>
  </si>
  <si>
    <t>gb|JQ394987.1|+|0-1233|ARO:3001328|Ecol_mdfA</t>
  </si>
  <si>
    <t>gb|AJ487033.2|+|1685-2858|ARO:3002691|Sent_cmlA</t>
  </si>
  <si>
    <t>gb|AL583926.1|+|40191-40740|ARO:3002527|AAC(2')-Ie</t>
  </si>
  <si>
    <t>gb|AY453162.1|+|500-1271|ARO:3004189|Bla2</t>
  </si>
  <si>
    <t>gb|AY701528.1|+|9695-10589|ARO:3004191|APH(2'')-If</t>
  </si>
  <si>
    <t>gb|KX236309.1|-|3136-4762|ARO:3004194|MCR-1.2</t>
  </si>
  <si>
    <t>gb|DQ004496.1|+|0-873|ARO:3004213|GOB-18</t>
  </si>
  <si>
    <t>gb|AY027589.1|+|45-828|ARO:3004239|NPS-1</t>
  </si>
  <si>
    <t>gb|AE003852.1|+|1674272-1675445|ARO:3004289|Vcho_varG</t>
  </si>
  <si>
    <t>gb|EU159120.1|+|0-858|ARO:3004826|LAP-2</t>
  </si>
  <si>
    <t>gb|CP000144.2|+|874560-875703|ARO:3004291|Rsph_ampC_BLA</t>
  </si>
  <si>
    <t>gb|AP006618.1|+|4835199-4838688|ARO:3000501|rpoB2</t>
  </si>
  <si>
    <t>gb|U00096.3|-|4377810-4378944|ARO:3004290|Ecol_ampC_BLA</t>
  </si>
  <si>
    <t>gb|AY632076.1|+|0-1173|ARO:3004292|Lhon_ampC_BLA</t>
  </si>
  <si>
    <t>gb|AF440406.1|+|959-2153|ARO:3004294|BUT-1</t>
  </si>
  <si>
    <t>gb|AM283528.2|+|0-1152|ARO:3003857|ADC-13</t>
  </si>
  <si>
    <t>gb|AM283527.1|+|0-1152|ARO:3003858|ADC-14</t>
  </si>
  <si>
    <t>gb|AM283526.1|+|0-1152|ARO:3003859|ADC-15</t>
  </si>
  <si>
    <t>gb|AM283524.1|+|0-1152|ARO:3003861|ADC-17</t>
  </si>
  <si>
    <t>gb|AM283525.1|+|0-1152|ARO:3003860|ADC-16</t>
  </si>
  <si>
    <t>gb|FJ744160.1|+|0-1152|ARO:3003872|ADC-41</t>
  </si>
  <si>
    <t>gb|FJ744161.1|+|0-1152|ARO:3003873|ADC-42</t>
  </si>
  <si>
    <t>gb|FJ744162.1|+|0-1152|ARO:3003874|ADC-43</t>
  </si>
  <si>
    <t>gb|FJ744163.1|+|0-1152|ARO:3003876|ADC-44</t>
  </si>
  <si>
    <t>gb|HQ662682.1|+|0-1152|ARO:3003878|ADC-56</t>
  </si>
  <si>
    <t>gb|JQ753702.1|+|0-1152|ARO:3003879|ADC-61</t>
  </si>
  <si>
    <t>gb|KP881234.1|+|0-1152|ARO:3003880|ADC-74</t>
  </si>
  <si>
    <t>gb|KP881235.1|+|0-1152|ARO:3003881|ADC-75</t>
  </si>
  <si>
    <t>gb|KP881236.1|+|0-1152|ARO:3003882|ADC-76</t>
  </si>
  <si>
    <t>gb|KP881237.1|+|53-1205|ARO:3003883|ADC-77</t>
  </si>
  <si>
    <t>gb|KP881238.1|+|0-1152|ARO:3003884|ADC-78</t>
  </si>
  <si>
    <t>gb|KP881239.1|+|0-1152|ARO:3003885|ADC-79</t>
  </si>
  <si>
    <t>gb|KP881241.1|+|0-1167|ARO:3003887|ADC-81</t>
  </si>
  <si>
    <t>gb|NG_056060.1|+|1-1152|ARO:3006334|ADC-162</t>
  </si>
  <si>
    <t>gb|JEXY01000001.1|+|379-1531|ARO:3003888|ADC-82</t>
  </si>
  <si>
    <t>gb|KR131616.1|+|0-708|ARO:3004463|EBR-2</t>
  </si>
  <si>
    <t>gb|NG_066531.1|+|0-1194|ARO:3005279|PDC-324</t>
  </si>
  <si>
    <t>gb|KR057742.1|+|0-1116|ARO:3004336|PDC-73</t>
  </si>
  <si>
    <t>gb|NG_051744.1|+|100-1294|ARO:3004337|PDC-74</t>
  </si>
  <si>
    <t>gb|KR057744.1|+|0-1116|ARO:3004338|PDC-75</t>
  </si>
  <si>
    <t>gb|KR057745.1|+|0-1116|ARO:3004339|PDC-76</t>
  </si>
  <si>
    <t>gb|KR057746.1|+|0-1116|ARO:3004340|PDC-77</t>
  </si>
  <si>
    <t>gb|KR057747.1|+|0-1116|ARO:3004341|PDC-78</t>
  </si>
  <si>
    <t>gb|KR057748.1|+|0-1116|ARO:3004342|PDC-79</t>
  </si>
  <si>
    <t>gb|KX354370.1|+|0-1194|ARO:3004343|PDC-80</t>
  </si>
  <si>
    <t>gb|KR057750.1|+|0-1116|ARO:3004344|PDC-81</t>
  </si>
  <si>
    <t>gb|KR057751.1|+|0-1116|ARO:3004345|PDC-82</t>
  </si>
  <si>
    <t>gb|KR057752.1|+|0-1116|ARO:3004346|PDC-83</t>
  </si>
  <si>
    <t>gb|KR057753.1|+|0-1116|ARO:3004347|PDC-84</t>
  </si>
  <si>
    <t>gb|KR057754.1|+|0-1116|ARO:3004348|PDC-85</t>
  </si>
  <si>
    <t>gb|LLSH01000109.1|+|88827-90021|ARO:3004349|PDC-86</t>
  </si>
  <si>
    <t>gb|KR057756.1|+|0-1116|ARO:3004350|PDC-87</t>
  </si>
  <si>
    <t>gb|KR057757.1|+|0-1110|ARO:3004351|PDC-88</t>
  </si>
  <si>
    <t>gb|KR057758.1|+|0-1107|ARO:3004352|PDC-89</t>
  </si>
  <si>
    <t>gb|KR057759.1|+|0-1107|ARO:3004353|PDC-90</t>
  </si>
  <si>
    <t>gb|KR057760.1|+|0-1104|ARO:3004354|PDC-91</t>
  </si>
  <si>
    <t>gb|KR057761.1|+|0-1110|ARO:3004355|PDC-92</t>
  </si>
  <si>
    <t>gb|KR057762.1|+|0-1116|ARO:3004356|PDC-93</t>
  </si>
  <si>
    <t>gb|KY753886.1|+|0-660|ARO:3004357|catV</t>
  </si>
  <si>
    <t>gb|AJ007350.1|+|239-1094|ARO:3004359|ACI-1</t>
  </si>
  <si>
    <t>gb|NG_056174.1|+|100-964|ARO:3004361|sul4</t>
  </si>
  <si>
    <t>gb|NG_066693.1|+|1-1152|ARO:3006363|ADC-194</t>
  </si>
  <si>
    <t>gb|KY863418.1|+|140925-141723|ARO:3003128|OXA-436</t>
  </si>
  <si>
    <t>gb|KX828709.1|+|0-798|ARO:3004362|OXA-535</t>
  </si>
  <si>
    <t>gb|AE003852.1|-|1687437-1688259|ARO:3004364|almG</t>
  </si>
  <si>
    <t>gb|EU255296.1|+|0-825|ARO:3001449|OXA-127</t>
  </si>
  <si>
    <t>gb|APOE01000008.1|-|972088-972910|ARO:3001724|OXA-268</t>
  </si>
  <si>
    <t>gb|KX686116.1|+|0-1536|ARO:3004379|QepA4</t>
  </si>
  <si>
    <t>gb|KU736879.1|+|22312-23515|ARO:3004441|tet(59)</t>
  </si>
  <si>
    <t>gb|KU736867.1|+|19653-21573|ARO:3004442|tet(W/N/W)</t>
  </si>
  <si>
    <t>gb|MG739510.1|+|0-858|ARO:3004444|RSA-1</t>
  </si>
  <si>
    <t>gb|MG739504.1|+|0-852|ARO:3004445|RSA-2</t>
  </si>
  <si>
    <t>gb|APQJ01000007.1|+|349333-350155|ARO:3001725|OXA-269</t>
  </si>
  <si>
    <t>gb|AF311385.1|+|0-873|ARO:3004448|HERA-1</t>
  </si>
  <si>
    <t>gb|EU046614.1|+|0-1149|ARO:3004450|TRU-1</t>
  </si>
  <si>
    <t>gb|CP007547.1|-|3053571-3054321|ARO:3000579|Cmen_BlaB</t>
  </si>
  <si>
    <t>gb|M58472.1|+|147-777|ARO:3004451|Afab_ACT_CHL</t>
  </si>
  <si>
    <t>gb|M35190.1|+|308-932|ARO:3004454|Ccol_ACT_CHL</t>
  </si>
  <si>
    <t>gb|AB080798.1|+|2658-3309|ARO:3004455|Ssui_ACT_CHL</t>
  </si>
  <si>
    <t>gb|AF507977.1|+|17463-18111|ARO:3004456|Efac_ACT_CHL</t>
  </si>
  <si>
    <t>gb|M64281.1|+|207-855|ARO:3004457|Sint_ACT_CHL</t>
  </si>
  <si>
    <t>gb|X92945.2|-|8934-9582|ARO:3004458|Efae_ACT_CHL</t>
  </si>
  <si>
    <t>gb|S48276.1|+|478-1129|ARO:3004460|Vang_ACT_CHL</t>
  </si>
  <si>
    <t>gb|NC_002516.2|-|779462-780101|ARO:3002679|Paer_catB7</t>
  </si>
  <si>
    <t>gb|NG_066530.1|+|0-1194|ARO:3005280|PDC-323</t>
  </si>
  <si>
    <t>gb|AERH01000018.1|-|16203-17940|ARO:3004466|ICR-Mc</t>
  </si>
  <si>
    <t>gb|MF095097.1|-|1855-3484|ARO:3004470|poxtA</t>
  </si>
  <si>
    <t>gb|APSD01000035.1|+|194492-195335|ARO:3001758|OXA-303</t>
  </si>
  <si>
    <t>gb|KJ584918.1|+|0-828|ARO:3001600|OXA-409</t>
  </si>
  <si>
    <t>gb|KR061504.1|+|0-774|ARO:3003607|OXA-451</t>
  </si>
  <si>
    <t>gb|KP903886.1|+|0-828|ARO:3003613|OXA-457</t>
  </si>
  <si>
    <t>gb|KY363208.1|+|2236-3085|ARO:3004736|ARL-3</t>
  </si>
  <si>
    <t>gb|GQ260093.1|+|0-885|ARO:3004753|BIC-1</t>
  </si>
  <si>
    <t>gb|KP718480.1|+|0-927|ARO:3004764|CBP-1</t>
  </si>
  <si>
    <t>gb|AY775547.1|+|0-879|ARO:3004807|GOB-15</t>
  </si>
  <si>
    <t>gb|AJ536089.1|+|0-873|ARO:3004820|HERA-5</t>
  </si>
  <si>
    <t>gb|UGSG01000001.1|-|1909222-1910080|ARO:3001456|OXA-151</t>
  </si>
  <si>
    <t>gb|APQM01000006.1|+|256342-257164|ARO:3001726|OXA-270</t>
  </si>
  <si>
    <t>gb|APSC01000007.1|-|142138-142960|ARO:3001759|OXA-304</t>
  </si>
  <si>
    <t>gb|KJ584920.1|+|0-825|ARO:3001602|OXA-411</t>
  </si>
  <si>
    <t>gb|KR061505.1|+|0-774|ARO:3003608|OXA-452</t>
  </si>
  <si>
    <t>gb|KP903888.1|+|0-828|ARO:3003614|OXA-458</t>
  </si>
  <si>
    <t>gb|KY363206.1|+|2236-3085|ARO:3004737|ARL-4</t>
  </si>
  <si>
    <t>gb|X74512.1|+|126-1272|ARO:3004755|BIL-1</t>
  </si>
  <si>
    <t>gb|AF339733.1|+|436-1315|ARO:3004766|CGA-1</t>
  </si>
  <si>
    <t>gb|GU188443.1|+|0-873|ARO:3004808|GOB-16</t>
  </si>
  <si>
    <t>gb|KP771980.1|+|3-861|ARO:3001457|OXA-152</t>
  </si>
  <si>
    <t>gb|APQO01000006.1|-|134980-135802|ARO:3001727|OXA-271</t>
  </si>
  <si>
    <t>gb|APPF01000021.1|+|348832-349654|ARO:3001760|OXA-305</t>
  </si>
  <si>
    <t>gb|KJ584921.1|+|0-825|ARO:3001603|OXA-412</t>
  </si>
  <si>
    <t>gb|KP903889.1|+|0-828|ARO:3003615|OXA-459</t>
  </si>
  <si>
    <t>gb|KY363214.1|+|2237-3086|ARO:3004738|ARL-5</t>
  </si>
  <si>
    <t>gb|KP689347.1|-|8602-9544|ARO:3004757|BKC-1</t>
  </si>
  <si>
    <t>gb|AF189296.1|+|0-756|ARO:3004809|GOB-2</t>
  </si>
  <si>
    <t>gb|AF398334.1|+|0-873|ARO:3004817|HERA-2</t>
  </si>
  <si>
    <t>gb|AJ536088.1|+|0-873|ARO:3004819|HERA-4</t>
  </si>
  <si>
    <t>gb|EF026092.1|+|0-858|ARO:3004825|LAP-1</t>
  </si>
  <si>
    <t>gb|CEWL01000009.1|-|23801-24671|ARO:3001458|OXA-153</t>
  </si>
  <si>
    <t>gb|APQP01000003.1|+|306251-307073|ARO:3001728|OXA-272</t>
  </si>
  <si>
    <t>gb|APSB01000022.1|-|299955-300792|ARO:3001761|OXA-306</t>
  </si>
  <si>
    <t>gb|KJ584922.1|+|0-825|ARO:3001604|OXA-413</t>
  </si>
  <si>
    <t>gb|CP023866.1|+|651045-651807|ARO:3003616|OXA-460</t>
  </si>
  <si>
    <t>gb|KY464892.1|+|2236-3085|ARO:3004739|ARL-6</t>
  </si>
  <si>
    <t>gb|CP000813.4|-|2349398-2350187|ARO:3004759|BPU-1</t>
  </si>
  <si>
    <t>gb|AB639753.1|+|0-879|ARO:3004768|CIA-1</t>
  </si>
  <si>
    <t>gb|AF189291.1|+|0-756|ARO:3004810|GOB-3</t>
  </si>
  <si>
    <t>gb|AF398335.1|+|0-873|ARO:3004818|HERA-3</t>
  </si>
  <si>
    <t>gb|LT906435.1|-|4449571-4450450|ARO:3001459|OXA-154</t>
  </si>
  <si>
    <t>gb|APQN01000012.1|+|1170132-1170954|ARO:3001729|OXA-273</t>
  </si>
  <si>
    <t>gb|KJ584914.1|+|0-825|ARO:3001605|OXA-414</t>
  </si>
  <si>
    <t>gb|KR061509.1|+|0-762|ARO:3003617|OXA-461</t>
  </si>
  <si>
    <t>gb|AF279904.1|+|159-1092|ARO:3004740|AST-1</t>
  </si>
  <si>
    <t>gb|AB674566.1|+|0-879|ARO:3004769|CIA-2</t>
  </si>
  <si>
    <t>gb|AF189293.1|+|0-756|ARO:3004811|GOB-4</t>
  </si>
  <si>
    <t>gb|AJ536090.1|+|0-873|ARO:3004821|HERA-6</t>
  </si>
  <si>
    <t>gb|KP771983.1|+|169-1048|ARO:3001460|OXA-155</t>
  </si>
  <si>
    <t>gb|APPJ01000001.1|+|17227-18073|ARO:3001731|OXA-275</t>
  </si>
  <si>
    <t>gb|APPN01000080.1|-|348498-349338|ARO:3001763|OXA-308</t>
  </si>
  <si>
    <t>gb|KP264119.1|+|0-798|ARO:3001607|OXA-416</t>
  </si>
  <si>
    <t>gb|KU721146.1|+|0-762|ARO:3003620|OXA-464</t>
  </si>
  <si>
    <t>gb|AB674567.1|+|0-879|ARO:3004770|CIA-3</t>
  </si>
  <si>
    <t>gb|AF189290.1|+|0-756|ARO:3004812|GOB-5</t>
  </si>
  <si>
    <t>gb|AJ536092.1|+|0-873|ARO:3004822|HERA-8</t>
  </si>
  <si>
    <t>gb|UGSJ01000001.1|+|4174490-4175342|ARO:3001461|OXA-156</t>
  </si>
  <si>
    <t>gb|APPI01000013.1|-|54643-55474|ARO:3001732|OXA-276</t>
  </si>
  <si>
    <t>gb|KF048907.1|+|0-825|ARO:3001524|OXA-336</t>
  </si>
  <si>
    <t>gb|NG_049717.1|+|13-838|ARO:3003121|OXA-430</t>
  </si>
  <si>
    <t>gb|CP001643.1|+|2516712-2517609|ARO:3004539|mphH</t>
  </si>
  <si>
    <t>gb|KM220587.1|+|0-822|ARO:3001608|OXA-417</t>
  </si>
  <si>
    <t>gb|KR061500.1|+|0-747|ARO:3003621|OXA-465</t>
  </si>
  <si>
    <t>gb|AB674568.1|+|0-879|ARO:3004771|CIA-4</t>
  </si>
  <si>
    <t>gb|AF189292.1|+|0-756|ARO:3004813|GOB-6</t>
  </si>
  <si>
    <t>gb|KP081315.1|+|0-879|ARO:3003142|IMI-8</t>
  </si>
  <si>
    <t>gb|DQ149134.1|+|0-861|ARO:3002473|LEN-17</t>
  </si>
  <si>
    <t>gb|KP981366.1|+|0-1146|ARO:3004778|CMY-135</t>
  </si>
  <si>
    <t>gb|NG_056105.1|+|1-1152|ARO:3006335|ADC-163</t>
  </si>
  <si>
    <t>gb|NG_056106.1|+|1-1152|ARO:3006336|ADC-164</t>
  </si>
  <si>
    <t>gb|NG_057590.1|+|0-1194|ARO:3005281|PDC-258</t>
  </si>
  <si>
    <t>gb|MG844436.1|+|6618-7764|ARO:3004854|CMY-136</t>
  </si>
  <si>
    <t>gb|KR738739.1|+|0-861|ARO:3004829|LEN-37</t>
  </si>
  <si>
    <t>gb|CXPB01000032.1|+|60038-60899|ARO:3004840|LEN-34</t>
  </si>
  <si>
    <t>gb|NG_056418.1|+|0-861|ARO:3005262|TEM-231</t>
  </si>
  <si>
    <t>gb|NC_000964.3|-|604735-606379|ARO:3004476|vmlR</t>
  </si>
  <si>
    <t>gb|AQFM01000048.1|-|191231-191927|ARO:3004479|OXA-664</t>
  </si>
  <si>
    <t>gb|ATGI01000038.1|-|274631-275453|ARO:3004478|OXA-665</t>
  </si>
  <si>
    <t>gb|KP771985.1|+|172-1030|ARO:3001462|OXA-157</t>
  </si>
  <si>
    <t>gb|ASQG01000007.1|+|15484-16330|ARO:3001730|OXA-274</t>
  </si>
  <si>
    <t>gb|APOI01000030.1|+|189485-190328|ARO:3001741|OXA-286</t>
  </si>
  <si>
    <t>gb|APPQ01000011.1|+|9160-9991|ARO:3001733|OXA-277</t>
  </si>
  <si>
    <t>gb|PYSX01000023.1|+|160178-161003|ARO:3001525|OXA-337</t>
  </si>
  <si>
    <t>gb|JCMW02000002.1|-|55721-56522|ARO:3004489|OXA-663</t>
  </si>
  <si>
    <t>gb|KX827604.1|+|0-795|ARO:3003115|OXA-427</t>
  </si>
  <si>
    <t>gb|KR061501.1|+|0-747|ARO:3003622|OXA-466</t>
  </si>
  <si>
    <t>gb|KP771986.1|+|1028-1880|ARO:3001463|OXA-158</t>
  </si>
  <si>
    <t>gb|APOM01000058.1|-|54862-55702|ARO:3001734|OXA-279</t>
  </si>
  <si>
    <t>gb|KF048911.1|+|0-825|ARO:3001527|OXA-339</t>
  </si>
  <si>
    <t>gb|KM979376.1|+|20-845|ARO:3003120|OXA-429</t>
  </si>
  <si>
    <t>gb|KR182163.1|+|0-810|ARO:3003626|OXA-470</t>
  </si>
  <si>
    <t>gb|AF477396.1|+|0-903|ARO:3004773|CKO-1</t>
  </si>
  <si>
    <t>gb|AF189297.1|+|0-756|ARO:3004814|GOB-7</t>
  </si>
  <si>
    <t>gb|KP681694.1|+|0-741|ARO:3003657|IMP-49</t>
  </si>
  <si>
    <t>gb|HQ709169.1|+|0-861|ARO:3002479|LEN-25</t>
  </si>
  <si>
    <t>gb|AP009380.1|-|573191-573902|ARO:3003920|pgpB</t>
  </si>
  <si>
    <t>gb|LT985229.1|+|36107-36968|ARO:3001063|SHV-4</t>
  </si>
  <si>
    <t>gb|AJ276031.1|+|111-906|ARO:3004837|OXA-724</t>
  </si>
  <si>
    <t>gb|KP735848.1|+|0-813|ARO:3003663|NDM-15</t>
  </si>
  <si>
    <t>gb|JQ396379.1|+|0-747|ARO:3001477|OXA-185</t>
  </si>
  <si>
    <t>gb|APPZ01000001.1|+|7525-8353|ARO:3001735|OXA-280</t>
  </si>
  <si>
    <t>gb|NGCN01000023.1|-|65770-66595|ARO:3001528|OXA-340</t>
  </si>
  <si>
    <t>gb|KR182164.1|+|0-810|ARO:3003627|OXA-471</t>
  </si>
  <si>
    <t>gb|AJ006275.1|+|71-959|ARO:3004775|CME-1</t>
  </si>
  <si>
    <t>gb|KP862820.1|+|0-1146|ARO:3003652|CMY-132</t>
  </si>
  <si>
    <t>gb|AY348327.1|+|0-873|ARO:3004815|GOB-8</t>
  </si>
  <si>
    <t>gb|LC055762.1|+|565-1306|ARO:3004823|IMP-52</t>
  </si>
  <si>
    <t>gb|KR738737.1|+|0-861|ARO:3004827|LEN-35</t>
  </si>
  <si>
    <t>gb|MF370080.1|+|0-813|ARO:3004862|NDM-19</t>
  </si>
  <si>
    <t>gb|CP010314.1|+|275837-276758|ARO:3004541|mphK</t>
  </si>
  <si>
    <t>gb|AJ011502.1|+|300-1425|ARO:3004122|Kpne_OmpK37</t>
  </si>
  <si>
    <t>gb|FWOA01000001.1|-|576795-577656|ARO:3004838|LEN-30</t>
  </si>
  <si>
    <t>gb|EF063111.1|+|1121-1988|ARO:3004856|SCO-1</t>
  </si>
  <si>
    <t>gb|NG_057472.1|+|0-861|ARO:3005263|TEM-232</t>
  </si>
  <si>
    <t>gb|KC866352.1|+|0-1152|ARO:3004493|ADC-68</t>
  </si>
  <si>
    <t>gb|KU299753.1|+|0-741|ARO:3004494|IMP-55</t>
  </si>
  <si>
    <t>gb|KU315553.1|+|0-741|ARO:3004495|IMP-56</t>
  </si>
  <si>
    <t>gb|NG_050607.1|+|100-925|ARO:3001496|OXA-234</t>
  </si>
  <si>
    <t>gb|APON01000041.1|+|10443-11268|ARO:3001736|OXA-281</t>
  </si>
  <si>
    <t>gb|KF048913.1|+|0-825|ARO:3001529|OXA-341</t>
  </si>
  <si>
    <t>gb|KM979378.1|+|14-839|ARO:3003124|OXA-431</t>
  </si>
  <si>
    <t>gb|KR182165.1|+|0-807|ARO:3003628|OXA-472</t>
  </si>
  <si>
    <t>gb|JQ673557.1|+|0-1146|ARO:3004777|CMH-1</t>
  </si>
  <si>
    <t>gb|KP862819.1|+|0-1146|ARO:3003653|CMY-133</t>
  </si>
  <si>
    <t>gb|KR052099.1|+|5211-6093|ARO:3004496|KPC-24</t>
  </si>
  <si>
    <t>gb|AY647246.1|+|0-873|ARO:3004816|GOB-9</t>
  </si>
  <si>
    <t>gb|KR738738.1|+|0-861|ARO:3004828|LEN-36</t>
  </si>
  <si>
    <t>gb|CDMV01000010.1|+|131908-132769|ARO:3004839|LEN-32</t>
  </si>
  <si>
    <t>gb|KY503030.1|+|0-828|ARO:3004861|NDM-18</t>
  </si>
  <si>
    <t>gb|CP022089.2|-|2724285-2725083|ARO:3001501|OXA-252</t>
  </si>
  <si>
    <t>gb|AMFJ01001993.1|+|70-901|ARO:3001737|OXA-282</t>
  </si>
  <si>
    <t>gb|KF048915.1|+|0-825|ARO:3001530|OXA-342</t>
  </si>
  <si>
    <t>gb|EU339233.1|+|164-401|ARO:3004498|dfrB4</t>
  </si>
  <si>
    <t>gb|KM979379.1|+|14-839|ARO:3003125|OXA-432</t>
  </si>
  <si>
    <t>gb|KR182166.1|+|0-810|ARO:3003629|OXA-473</t>
  </si>
  <si>
    <t>gb|NG_070204.1|+|0-1194|ARO:3005275|PDC-438</t>
  </si>
  <si>
    <t>gb|KF305666.1|+|0-825|ARO:3001715|OXA-259</t>
  </si>
  <si>
    <t>gb|APOG01000008.1|+|114899-115730|ARO:3001738|OXA-283</t>
  </si>
  <si>
    <t>gb|NWUK01000007.1|-|12139-12964|ARO:3001531|OXA-343</t>
  </si>
  <si>
    <t>gb|KM979380.1|+|25-850|ARO:3003126|OXA-433</t>
  </si>
  <si>
    <t>gb|KR182167.1|+|0-810|ARO:3003631|OXA-474</t>
  </si>
  <si>
    <t>gb|AF426161.1|+|118-1093|ARO:3004780|DES-1</t>
  </si>
  <si>
    <t>gb|MK161457.1|+|0-861|ARO:3004841|LEN-38</t>
  </si>
  <si>
    <t>gb|KY654092.1|+|0-813|ARO:3004863|NDM-20</t>
  </si>
  <si>
    <t>gb|MG489958.1|+|0-1626|ARO:3004500|MCR-3.11</t>
  </si>
  <si>
    <t>gb|MF176240.1|+|0-1617|ARO:3004501|MCR-6.1</t>
  </si>
  <si>
    <t>gb|MF176239.1|+|0-1617|ARO:3004502|MCR-2.2</t>
  </si>
  <si>
    <t>gb|MF598076.1|+|0-1623|ARO:3004503|MCR-3.6</t>
  </si>
  <si>
    <t>gb|MG214531.1|+|6792-8418|ARO:3004504|MCR-3.10</t>
  </si>
  <si>
    <t>gb|MF489760.1|+|49179-50805|ARO:3004505|MCR-3.5</t>
  </si>
  <si>
    <t>gb|MF176238.1|+|0-1626|ARO:3004506|MCR-1.10</t>
  </si>
  <si>
    <t>gb|KY780959.1|+|0-1626|ARO:3004507|MCR-1.9</t>
  </si>
  <si>
    <t>gb|MF598080.1|+|0-1626|ARO:3004508|MCR-3.9</t>
  </si>
  <si>
    <t>gb|MF598079.1|+|0-1623|ARO:3004509|MCR-3.8</t>
  </si>
  <si>
    <t>gb|MF598077.1|+|93-1719|ARO:3004510|MCR-3.7</t>
  </si>
  <si>
    <t>gb|NMWW01000143.1|+|316-1942|ARO:3004511|MCR-3.2</t>
  </si>
  <si>
    <t>gb|KY352406.1|-|4092-5718|ARO:3004513|MCR-1.6</t>
  </si>
  <si>
    <t>gb|KU934208.1|+|18647-20273|ARO:3004514|MCR-1.3</t>
  </si>
  <si>
    <t>gb|KY041856.1|+|0-1626|ARO:3004515|MCR-1.4</t>
  </si>
  <si>
    <t>gb|MG267386.1|+|23609-25229|ARO:3004517|MCR-7.1</t>
  </si>
  <si>
    <t>gb|APOR01000009.1|+|341736-342561|ARO:3001716|OXA-260</t>
  </si>
  <si>
    <t>gb|APRU01000004.1|+|72684-73515|ARO:3001739|OXA-284</t>
  </si>
  <si>
    <t>gb|KF048917.1|+|0-825|ARO:3001532|OXA-344</t>
  </si>
  <si>
    <t>gb|KP410856.1|+|0-828|ARO:3003593|OXA-437</t>
  </si>
  <si>
    <t>gb|KR182168.1|+|0-810|ARO:3003632|OXA-475</t>
  </si>
  <si>
    <t>gb|KJ207201.1|+|951-2091|ARO:3002140|DHA-9</t>
  </si>
  <si>
    <t>gb|MK161458.1|+|0-861|ARO:3004842|LEN-39</t>
  </si>
  <si>
    <t>gb|MG183694.1|+|0-813|ARO:3004864|NDM-21</t>
  </si>
  <si>
    <t>gb|DQ839391.1|-|12872-13757|ARO:3003741|mphE</t>
  </si>
  <si>
    <t>gb|NG_060554.1|+|0-1194|ARO:3005276|PDC-284</t>
  </si>
  <si>
    <t>gb|KF648874.1|+|4289-5180|ARO:3004542|mphN</t>
  </si>
  <si>
    <t>gb|NZ_AGSO01000004.1|+|76478-77432|ARO:3004543|mphO</t>
  </si>
  <si>
    <t>gb|KY753883.1|+|0-927|ARO:3004544|mphJ</t>
  </si>
  <si>
    <t>gb|NG_056107.1|+|1-1152|ARO:3006337|ADC-165</t>
  </si>
  <si>
    <t>gb|NG_048621.1|+|1-1146|ARO:3001854|ACT-34</t>
  </si>
  <si>
    <t>gb|NG_057581.1|+|0-861|ARO:3005264|TEM-233</t>
  </si>
  <si>
    <t>gb|KR857683.1|+|0-1164|ARO:3004582|tet(49)</t>
  </si>
  <si>
    <t>gb|NG_065420.1|+|1-1152|ARO:3006364|ADC-195</t>
  </si>
  <si>
    <t>gb|NG_056108.1|+|1-1152|ARO:3006338|ADC-166</t>
  </si>
  <si>
    <t>gb|KR857686.1|+|0-1173|ARO:3004587|tet(52)</t>
  </si>
  <si>
    <t>gb|AJ009971.2|+|1789-2632|ARO:3004592|erm(32)</t>
  </si>
  <si>
    <t>gb|NG_065858.1|+|1-1152|ARO:3006365|ADC-196</t>
  </si>
  <si>
    <t>gb|KP265939.1|+|0-813|ARO:3002361|NDM-11</t>
  </si>
  <si>
    <t>gb|FJ905898.1|+|328-802|ARO:3004547|dfrA6</t>
  </si>
  <si>
    <t>gb|X57730.1|+|725-1259|ARO:3004548|dfrA9</t>
  </si>
  <si>
    <t>gb|AY943084.1|+|2855-3092|ARO:3004549|dfrB5</t>
  </si>
  <si>
    <t>gb|KP076293.1|+|2347-2821|ARO:3004550|dfrA27</t>
  </si>
  <si>
    <t>gb|FM877476.1|+|115-589|ARO:3004551|dfrA28</t>
  </si>
  <si>
    <t>gb|AM997279.2|+|704-1178|ARO:3004552|dfrA30</t>
  </si>
  <si>
    <t>gb|KX118301.1|+|131-590|ARO:3004554|dfrA29</t>
  </si>
  <si>
    <t>gb|GU067642.1|+|534-1008|ARO:3004555|dfrA32</t>
  </si>
  <si>
    <t>gb|GU295656.1|+|1047-1296|ARO:3004556|dfrB7</t>
  </si>
  <si>
    <t>gb|MG430339.1|+|67103-67829|ARO:3004559|CAM-1</t>
  </si>
  <si>
    <t>gb|AY034138.1|-|7412-7967|ARO:3004568|dfrA18</t>
  </si>
  <si>
    <t>gb|NZ_CP014234.1|+|1701629-1703306|ARO:3004569|ICR-Mo</t>
  </si>
  <si>
    <t>gb|MF445022.1|+|0-1161|ARO:3004571|PNGM-1</t>
  </si>
  <si>
    <t>gb|CP000521.1|-|1557233-1558523|ARO:3004573|Abau_AbaF</t>
  </si>
  <si>
    <t>gb|CP001182.2|-|2255584-2256889|ARO:3004574|Abau_AbaQ</t>
  </si>
  <si>
    <t>gb|FJ911554.1|+|176-1655|ARO:3004577|Abau_AmvA</t>
  </si>
  <si>
    <t>gb|AP006725.1|+|2483889-2484252|ARO:3004580|Kpne_KpnE</t>
  </si>
  <si>
    <t>gb|KR857682.1|+|0-1200|ARO:3004581|tet(48)</t>
  </si>
  <si>
    <t>gb|AP006725.1|+|2484238-2484568|ARO:3004583|Kpne_KpnF</t>
  </si>
  <si>
    <t>gb|KR857684.1|+|0-1167|ARO:3004584|tet(50)</t>
  </si>
  <si>
    <t>gb|KR857685.1|+|0-1164|ARO:3004586|tet(51)</t>
  </si>
  <si>
    <t>gb|KR857687.1|+|0-1164|ARO:3004589|tet(53)</t>
  </si>
  <si>
    <t>gb|LT223129.1|+|47369-48101|ARO:3004094|Erm(48)</t>
  </si>
  <si>
    <t>gb|KR857688.1|+|0-1167|ARO:3004590|tet(54)</t>
  </si>
  <si>
    <t>gb|KR857689.1|+|0-1158|ARO:3004591|tet(55)</t>
  </si>
  <si>
    <t>gb|NG_054696.1|+|0-861|ARO:3005258|TEM-227</t>
  </si>
  <si>
    <t>gb|NG_048626.1|+|1-1146|ARO:3006234|ACT-39</t>
  </si>
  <si>
    <t>gb|KM679362.1|+|0-813|ARO:3004596|erm(46)</t>
  </si>
  <si>
    <t>gb|ACWO01000051.1|+|22092-23265|ARO:3004588|Kpne_KpnG</t>
  </si>
  <si>
    <t>gb|ASTU01000063.1|+|61248-62787|ARO:3004597|Kpne_KpnH</t>
  </si>
  <si>
    <t>gb|KM359438.1|+|0-1050|ARO:3004599|clcD</t>
  </si>
  <si>
    <t>gb|APRY01000059.1|+|64996-65827|ARO:3001740|OXA-285</t>
  </si>
  <si>
    <t>gb|KF048918.1|+|0-825|ARO:3001533|OXA-345</t>
  </si>
  <si>
    <t>gb|KP410734.1|+|0-792|ARO:3003594|OXA-438</t>
  </si>
  <si>
    <t>gb|KR182169.1|+|0-810|ARO:3003633|OXA-476</t>
  </si>
  <si>
    <t>gb|AY077733.1|+|0-882|ARO:3004782|ERP-1</t>
  </si>
  <si>
    <t>gb|MK161459.1|+|0-861|ARO:3004843|LEN-40</t>
  </si>
  <si>
    <t>gb|MH243357.1|+|0-813|ARO:3004865|NDM-22</t>
  </si>
  <si>
    <t>gb|KP137702.1|+|0-1197|ARO:3005006|tet(57)</t>
  </si>
  <si>
    <t>gb|AM743197.2|-|2076-2937|ARO:3001044|TEM-181</t>
  </si>
  <si>
    <t>gb|HQ730118.1|+|5174-5507|ARO:3005009|qacE</t>
  </si>
  <si>
    <t>gb|U49101.1|+|1490-1838|ARO:3005010|qacEdelta1</t>
  </si>
  <si>
    <t>gb|MN985649.1|+|102-1290|ARO:3005012|IDC-1</t>
  </si>
  <si>
    <t>gb|MN985646.1|+|343-1531|ARO:3005013|IDC-2</t>
  </si>
  <si>
    <t>gb|MN719868.1|+|12-756|ARO:3005015|VMB-1</t>
  </si>
  <si>
    <t>gb|AJ627643.4|+|4933-5713|ARO:3002653|APH(3')-VIb</t>
  </si>
  <si>
    <t>gb|QCWX01000028.1|-|20234-21380|ARO:3005016|CMY-150</t>
  </si>
  <si>
    <t>gb|MH475146.1|+|158348-159263|ARO:3005018|LMB-1</t>
  </si>
  <si>
    <t>gb|MF669572.1|+|0-738|ARO:3005019|IMP-68</t>
  </si>
  <si>
    <t>gb|MN464149.1|+|528-939|ARO:3005024|FosL1</t>
  </si>
  <si>
    <t>gb|MG707078.1|+|0-1074|ARO:3005021|cfr(D)</t>
  </si>
  <si>
    <t>gb|LC178555.1|+|0-885|ARO:3005027|FRI-4</t>
  </si>
  <si>
    <t>gb|MH208723.1|+|0-891|ARO:3005028|FRI-5</t>
  </si>
  <si>
    <t>gb|MK248729.1|+|0-885|ARO:3005029|FRI-6</t>
  </si>
  <si>
    <t>gb|AP019534.1|+|55764-56649|ARO:3005030|FRI-7</t>
  </si>
  <si>
    <t>gb|AP019635.1|-|146862-147759|ARO:3005031|FRI-8</t>
  </si>
  <si>
    <t>gb|AP019633.1|-|117922-118807|ARO:3005032|FRI-9</t>
  </si>
  <si>
    <t>gb|MG309750.1|+|0-897|ARO:3005033|FLC-1</t>
  </si>
  <si>
    <t>gb|KP128034.1|+|0-876|ARO:3003169|CTX-M-161</t>
  </si>
  <si>
    <t>gb|KP681697.1|+|0-876|ARO:3003646|CTX-M-162</t>
  </si>
  <si>
    <t>gb|KP681698.1|+|0-876|ARO:3003647|CTX-M-163</t>
  </si>
  <si>
    <t>gb|KP727571.1|+|0-876|ARO:3003648|CTX-M-164</t>
  </si>
  <si>
    <t>gb|KP727572.1|+|0-876|ARO:3003649|CTX-M-165</t>
  </si>
  <si>
    <t>gb|LN830266.1|+|0-876|ARO:3003650|CTX-M-166</t>
  </si>
  <si>
    <t>gb|DQ185144.1|+|380-1532|ARO:3005035|Yrc-1</t>
  </si>
  <si>
    <t>gb|MG229642.1|+|0-1152|ARO:3005037|ADC-159</t>
  </si>
  <si>
    <t>gb|KJ949080.1|+|0-1194|ARO:3005038|PDC-65</t>
  </si>
  <si>
    <t>gb|KJ949070.1|+|0-1215|ARO:3005039|PDC-55</t>
  </si>
  <si>
    <t>gb|VAOQ01003483.1|+|0-339|ARO:3005040|YajC</t>
  </si>
  <si>
    <t>gb|NG_066477.1|+|1-1152|ARO:3006366|ADC-197</t>
  </si>
  <si>
    <t>gb|AY963803.6|+|24823-26038|ARO:3005043|cmlA9</t>
  </si>
  <si>
    <t>gb|FO834906.1|-|2173974-2175099|ARO:3005044|OmpA</t>
  </si>
  <si>
    <t>gb|AE016879.1|+|2933334-2933889|ARO:3005045|SatA</t>
  </si>
  <si>
    <t>gb|AB255435.1|+|117276-117657|ARO:3005036|BLMT</t>
  </si>
  <si>
    <t>gb|FR821779.1|+|39529-39904|ARO:3005046|MecI_rep</t>
  </si>
  <si>
    <t>gb|FO203501.1|+|5123640-5125365|ARO:3005047|eptB</t>
  </si>
  <si>
    <t>gb|MUYU01000013.1|-|6897-7821|ARO:3005073|ROB-3</t>
  </si>
  <si>
    <t>gb|HF536482.1|+|4176809-4177223|ARO:3005049|CrcB</t>
  </si>
  <si>
    <t>gb|CP045110.1|-|521271-522372|ARO:3005051|LpsB</t>
  </si>
  <si>
    <t>gb|DQ647421.1|+|0-771|ARO:3005052|LpsA</t>
  </si>
  <si>
    <t>gb|FO834906.1|+|304977-306633|ARO:3005053|ArnT</t>
  </si>
  <si>
    <t>gb|CP007727.1|-|807206-809555|ARO:3005059|LptD</t>
  </si>
  <si>
    <t>gb|MN313890.1|+|0-906|ARO:3005060|OXA-837</t>
  </si>
  <si>
    <t>gb|MN366378.1|+|0-756|ARO:3005061|AAC(3)-IVb</t>
  </si>
  <si>
    <t>gb|MN366379.1|+|0-801|ARO:3005062|ANT(3'')-Ib</t>
  </si>
  <si>
    <t>gb|AE004091.2|+|3450837-3451509|ARO:3005063|cprR</t>
  </si>
  <si>
    <t>gb|AE004091.2|+|3451505-3452801|ARO:3005064|cprS</t>
  </si>
  <si>
    <t>gb|AE004091.2|-|1950438-1951725|ARO:3005067|ParS</t>
  </si>
  <si>
    <t>gb|AE004091.2|-|1951725-1952433|ARO:3005068|ParR</t>
  </si>
  <si>
    <t>gb|AF061757.1|+|834-1020|ARO:3005069|rsmA</t>
  </si>
  <si>
    <t>gb|MUYV01000026.1|-|80-1004|ARO:3005074|ROB-4</t>
  </si>
  <si>
    <t>gb|LTCC01000022.1|-|11001-11919|ARO:3005075|ROB-5</t>
  </si>
  <si>
    <t>gb|KJ910989.1|-|389-1307|ARO:3005076|ROB-6</t>
  </si>
  <si>
    <t>gb|KJ910995.1|-|281-1199|ARO:3005077|ROB-7</t>
  </si>
  <si>
    <t>gb|KJ910996.1|+|200-1118|ARO:3005078|ROB-8</t>
  </si>
  <si>
    <t>gb|WIGU01000059.1|+|11257-12175|ARO:3005080|ROB-10</t>
  </si>
  <si>
    <t>gb|AB200915.1|-|1831-2305|ARO:3005084|dfrA31</t>
  </si>
  <si>
    <t>gb|MT090547.1|+|0-810|ARO:3005085|AAC(3)-IIg</t>
  </si>
  <si>
    <t>gb|NZ_CP040912.1|+|84797-85964|ARO:3005057|tet(X5)</t>
  </si>
  <si>
    <t>gb|MH316128.1|-|8-929|ARO:3005079|ROB-2</t>
  </si>
  <si>
    <t>gb|MN728682.1|+|17386-18847|ARO:3005087|msrF</t>
  </si>
  <si>
    <t>gb|BK011995.1|+|25516-26977|ARO:3005088|msrH</t>
  </si>
  <si>
    <t>gb|MN728681.1|+|17458-18658|ARO:3005089|mef(D)</t>
  </si>
  <si>
    <t>gb|CP002562.1|-|1618244-1619006|ARO:3005090|RanB</t>
  </si>
  <si>
    <t>gb|CP002562.1|-|1617468-1618245|ARO:3005091|RanA</t>
  </si>
  <si>
    <t>gb|MN968729.1|+|0-828|ARO:3005093|OXA-899</t>
  </si>
  <si>
    <t>gb|MN968728.1|+|0-816|ARO:3005094|OXA-898</t>
  </si>
  <si>
    <t>gb|MH211206.1|+|0-894|ARO:3005096|GPC-1</t>
  </si>
  <si>
    <t>gb|FR823292.1|-|795-1647|ARO:3005097|mecC-type_BlaZ</t>
  </si>
  <si>
    <t>gb|Y16945.1|+|1861-2185|ARO:3003836|qacH</t>
  </si>
  <si>
    <t>gb|DQ149925.1|+|188-521|ARO:3005098|qacL</t>
  </si>
  <si>
    <t>gb|AF002716.1|+|210-942|ARO:3005099|Spyo_ErmA_MLSb</t>
  </si>
  <si>
    <t>gb|AE016879.1|+|3778398-3778818|ARO:3005100|FosB2</t>
  </si>
  <si>
    <t>gb|KJ949078.1|+|0-1194|ARO:3005124|PDC-63</t>
  </si>
  <si>
    <t>gb|KJ949072.1|+|0-1194|ARO:3005125|PDC-57</t>
  </si>
  <si>
    <t>gb|AY332268.1|+|926-1808|ARO:3005111|blaS1</t>
  </si>
  <si>
    <t>gb|HQ170516.1|+|426-1026|ARO:3005112|AAC(6')-Ib-cr3</t>
  </si>
  <si>
    <t>gb|JZKY01000061.1|+|787-1366|ARO:3005114|AAC(6')-Ib-cr4</t>
  </si>
  <si>
    <t>gb|EU161636.1|+|1021-1576|ARO:3005115|AAC(6')-Ib-cr5</t>
  </si>
  <si>
    <t>gb|EU675686.2|+|1260-1860|ARO:3005116|AAC(6')-Ib-cr6</t>
  </si>
  <si>
    <t>gb|JABGAB010000032.1|-|11074-11629|ARO:3005117|AAC(6')-Ib-cr7</t>
  </si>
  <si>
    <t>gb|CP034250.1|-|426089-426644|ARO:3005118|AAC(6')-Ib-cr8</t>
  </si>
  <si>
    <t>gb|MH569711.1|-|1959-2514|ARO:3005119|AAC(6')-Ib-cr9</t>
  </si>
  <si>
    <t>gb|KJ949083.1|+|0-1194|ARO:3005122|PDC-68</t>
  </si>
  <si>
    <t>gb|KJ949085.1|+|0-1194|ARO:3005123|PDC-70</t>
  </si>
  <si>
    <t>gb|KJ949081.1|+|0-1194|ARO:3005126|PDC-66</t>
  </si>
  <si>
    <t>gb|GQ845017.1|+|0-1194|ARO:3005127|PDC-14</t>
  </si>
  <si>
    <t>gb|KJ949062.1|+|0-1194|ARO:3005128|PDC-47</t>
  </si>
  <si>
    <t>gb|KJ949066.1|+|0-1194|ARO:3005129|PDC-51</t>
  </si>
  <si>
    <t>gb|MN370854.1|+|0-789|ARO:3005130|OXA-846</t>
  </si>
  <si>
    <t>gb|MN624980.1|+|290-1103|ARO:3005131|NDM-29</t>
  </si>
  <si>
    <t>gb|GQ845014.1|+|0-1194|ARO:3005132|PDC-11</t>
  </si>
  <si>
    <t>gb|KJ949077.1|+|0-1194|ARO:3005133|PDC-62</t>
  </si>
  <si>
    <t>gb|KJ949058.1|+|0-1194|ARO:3005134|PDC-43</t>
  </si>
  <si>
    <t>gb|KJ949069.1|+|0-1194|ARO:3005135|PDC-54</t>
  </si>
  <si>
    <t>gb|MT040744.1|+|0-789|ARO:3005136|OXA-906</t>
  </si>
  <si>
    <t>gb|KJ949074.1|+|0-1194|ARO:3005137|PDC-59</t>
  </si>
  <si>
    <t>gb|MN370858.1|+|0-789|ARO:3005138|OXA-850</t>
  </si>
  <si>
    <t>gb|KJ949082.1|+|0-1194|ARO:3005139|PDC-67</t>
  </si>
  <si>
    <t>gb|KJ949071.1|+|0-1194|ARO:3005140|PDC-56</t>
  </si>
  <si>
    <t>gb|KJ949067.1|+|0-1194|ARO:3005141|PDC-52</t>
  </si>
  <si>
    <t>gb|KJ949059.1|+|0-1194|ARO:3005142|PDC-44</t>
  </si>
  <si>
    <t>gb|MG696099.1|+|0-1194|ARO:3005143|PDC-240</t>
  </si>
  <si>
    <t>gb|NG_056109.1|+|1-1152|ARO:3006339|ADC-167</t>
  </si>
  <si>
    <t>gb|KJ949076.1|+|0-1194|ARO:3005144|PDC-61</t>
  </si>
  <si>
    <t>gb|KJ949060.1|+|0-1194|ARO:3005145|PDC-45</t>
  </si>
  <si>
    <t>gb|KJ949064.1|+|0-1194|ARO:3005146|PDC-49</t>
  </si>
  <si>
    <t>gb|KJ949065.1|+|0-1194|ARO:3005147|PDC-50</t>
  </si>
  <si>
    <t>gb|KJ949063.1|+|0-1194|ARO:3005148|PDC-48</t>
  </si>
  <si>
    <t>gb|KY285014.1|+|345-1491|ARO:3005150|PAC-1</t>
  </si>
  <si>
    <t>gb|KJ949068.1|+|0-1194|ARO:3005151|PDC-53</t>
  </si>
  <si>
    <t>gb|KJ949087.1|+|0-1194|ARO:3005152|PDC-72</t>
  </si>
  <si>
    <t>gb|KJ949084.1|+|0-1194|ARO:3005153|PDC-69</t>
  </si>
  <si>
    <t>gb|NG_068038.1|+|0-861|ARO:3005259|TEM-228</t>
  </si>
  <si>
    <t>gb|FR822747.1|+|0-1194|ARO:3005155|PDC-23</t>
  </si>
  <si>
    <t>gb|JF326298.1|+|0-1194|ARO:3005156|PDC-28</t>
  </si>
  <si>
    <t>gb|KJ949056.1|+|0-1194|ARO:3005157|PDC-41</t>
  </si>
  <si>
    <t>gb|JICM01000013.1|-|60812-61658|ARO:3005158|OXA-668</t>
  </si>
  <si>
    <t>gb|MK645930.1|+|0-822|ARO:3005159|OXA-818</t>
  </si>
  <si>
    <t>gb|MK645924.1|+|0-822|ARO:3005160|OXA-812</t>
  </si>
  <si>
    <t>gb|NG_049872.1|+|0-1194|ARO:3005277|PDC-105</t>
  </si>
  <si>
    <t>gb|CP000046.1|-|2235374-2236817|ARO:3004572|Saur_LmrS</t>
  </si>
  <si>
    <t>gb|CP015912.1|+|3480172-3480595|ARO:3005162|FosA7.5</t>
  </si>
  <si>
    <t>gb|KY887596.1|+|137134-137647|ARO:3005164|dfrA35</t>
  </si>
  <si>
    <t>gb|KP860987.1|+|10-1156|ARO:3003654|CMY-134</t>
  </si>
  <si>
    <t>gb|NG_052047.1|+|0-1146|ARO:3005204|CMY-143</t>
  </si>
  <si>
    <t>gb|KR061886.1|+|851-1997|ARO:3002119|CMY-107</t>
  </si>
  <si>
    <t>gb|NG_062242.1|+|0-1146|ARO:3005176|CMY-158</t>
  </si>
  <si>
    <t>gb|NG_070783.1|+|0-1146|ARO:3005177|CMY-173</t>
  </si>
  <si>
    <t>gb|NG_052898.1|+|0-1146|ARO:3005180|CMY-147</t>
  </si>
  <si>
    <t>gb|NG_052648.1|+|0-1146|ARO:3005181|CMY-146</t>
  </si>
  <si>
    <t>gb|NG_056410.1|+|0-1146|ARO:3005182|CMY-156</t>
  </si>
  <si>
    <t>gb|NG_057614.1|+|0-1146|ARO:3005183|CMY-160</t>
  </si>
  <si>
    <t>gb|NG_060523.1|+|0-1146|ARO:3005184|CMY-162</t>
  </si>
  <si>
    <t>gb|NG_050943.1|+|0-1146|ARO:3005185|CMY-140</t>
  </si>
  <si>
    <t>gb|NG_065422.1|+|0-1149|ARO:3005186|CMY-164</t>
  </si>
  <si>
    <t>gb|NG_057479.1|+|0-1146|ARO:3005187|CMY-161</t>
  </si>
  <si>
    <t>gb|NG_065862.1|+|0-1146|ARO:3005188|CMY-165</t>
  </si>
  <si>
    <t>gb|NG_065863.1|+|0-1146|ARO:3005189|CMY-166</t>
  </si>
  <si>
    <t>gb|NG_054682.1|+|0-1146|ARO:3005190|CMY-149</t>
  </si>
  <si>
    <t>gb|NG_048807.1|+|0-1146|ARO:3005191|CMY-139</t>
  </si>
  <si>
    <t>gb|NG_054681.1|+|0-1146|ARO:3005192|CMY-148</t>
  </si>
  <si>
    <t>gb|NG_060564.1|+|0-1146|ARO:3005193|CMY-163</t>
  </si>
  <si>
    <t>gb|NG_055270.1|+|0-1146|ARO:3005194|CMY-154</t>
  </si>
  <si>
    <t>gb|NG_051753.1|+|0-1146|ARO:3005195|CMY-142</t>
  </si>
  <si>
    <t>gb|NG_051215.1|+|0-1146|ARO:3005196|CMY-141</t>
  </si>
  <si>
    <t>gb|NG_048794.1|+|0-1146|ARO:3003132|CMY-124</t>
  </si>
  <si>
    <t>gb|NG_048795.1|+|0-1146|ARO:3003133|CMY-125</t>
  </si>
  <si>
    <t>gb|NG_052649.1|+|0-1146|ARO:3005197|CMY-145</t>
  </si>
  <si>
    <t>gb|NG_048793.1|+|0-1146|ARO:3003130|CMY-122</t>
  </si>
  <si>
    <t>gb|NG_055587.1|+|0-1146|ARO:3005198|CMY-157</t>
  </si>
  <si>
    <t>gb|NG_068165.1|+|0-1146|ARO:3005199|CMY-171</t>
  </si>
  <si>
    <t>gb|NG_055473.1|+|0-1146|ARO:3005200|CMY-155</t>
  </si>
  <si>
    <t>gb|NG_048893.1|+|0-1146|ARO:3002109|CMY-96</t>
  </si>
  <si>
    <t>gb|NG_062276.1|+|0-861|ARO:3005207|SHV-205</t>
  </si>
  <si>
    <t>gb|NG_062294.1|+|0-861|ARO:3005208|SHV-222</t>
  </si>
  <si>
    <t>gb|NG_055284.1|+|0-861|ARO:3005209|SHV-198</t>
  </si>
  <si>
    <t>gb|NG_051484.1|+|0-861|ARO:3005210|SHV-195</t>
  </si>
  <si>
    <t>gb|NG_062244.1|+|0-861|ARO:3005211|SHV-201</t>
  </si>
  <si>
    <t>gb|NG_062284.1|+|0-861|ARO:3005212|SHV-212</t>
  </si>
  <si>
    <t>gb|NG_057611.1|+|0-861|ARO:3005213|SHV-204</t>
  </si>
  <si>
    <t>gb|NG_052582.1|+|0-861|ARO:3005214|SHV-197</t>
  </si>
  <si>
    <t>gb|NG_062288.1|+|0-861|ARO:3005215|SHV-216</t>
  </si>
  <si>
    <t>gb|KM507172.1|+|0-1143|ARO:3003129|CMY-121</t>
  </si>
  <si>
    <t>gb|NG_056110.1|+|1-1152|ARO:3006340|ADC-168</t>
  </si>
  <si>
    <t>gb|NG_056172.1|+|1-1152|ARO:3006341|ADC-169</t>
  </si>
  <si>
    <t>gb|NG_056175.1|+|1-1152|ARO:3006342|ADC-170</t>
  </si>
  <si>
    <t>gb|KY978224.1|+|0-1146|ARO:3005216|CMY-152</t>
  </si>
  <si>
    <t>gb|KC007363.1|+|0-1146|ARO:3002110|CMY-97</t>
  </si>
  <si>
    <t>gb|KY780116.1|-|0-1146|ARO:3005217|CMY-151</t>
  </si>
  <si>
    <t>gb|KM985466.1|+|0-1146|ARO:3003136|CMY-128</t>
  </si>
  <si>
    <t>gb|KM985467.1|+|0-1146|ARO:3003137|CMY-129</t>
  </si>
  <si>
    <t>gb|NG_056416.1|+|0-861|ARO:3005260|TEM-229</t>
  </si>
  <si>
    <t>gb|NG_056417.1|+|0-861|ARO:3005261|TEM-230</t>
  </si>
  <si>
    <t>gb|KM985465.1|+|0-1146|ARO:3003135|CMY-127</t>
  </si>
  <si>
    <t>gb|HE819403.1|+|0-1146|ARO:3002102|CMY-89</t>
  </si>
  <si>
    <t>gb|MF042206.1|+|0-1146|ARO:3005218|CMY-153</t>
  </si>
  <si>
    <t>gb|KP207589.1|+|0-1146|ARO:3003138|CMY-130</t>
  </si>
  <si>
    <t>gb|NG_050703.1|+|1-1146|ARO:3006235|ACT-40</t>
  </si>
  <si>
    <t>gb|KY066478.1|+|2087-3233|ARO:3005219|CMY-144</t>
  </si>
  <si>
    <t>gb|KT997883.1|+|0-1146|ARO:3005220|CMY-138</t>
  </si>
  <si>
    <t>gb|JACEGL010000001.1|-|3105355-3106978|ARO:3005221|mcr-3.41</t>
  </si>
  <si>
    <t>gb|LLMY01000078.1|+|2375-3203|ARO:3005222|OXA-544</t>
  </si>
  <si>
    <t>gb|NG_051169.1|+|0-861|ARO:3005223|SHV-194</t>
  </si>
  <si>
    <t>gb|NG_062292.1|+|0-861|ARO:3005224|SHV-220</t>
  </si>
  <si>
    <t>gb|NG_062282.1|+|0-861|ARO:3005225|SHV-210</t>
  </si>
  <si>
    <t>gb|NG_062280.1|+|0-861|ARO:3005226|SHV-208</t>
  </si>
  <si>
    <t>gb|NG_062278.1|+|0-861|ARO:3005227|SHV-206</t>
  </si>
  <si>
    <t>gb|NG_062298.1|+|0-861|ARO:3005228|SHV-226</t>
  </si>
  <si>
    <t>gb|NG_051521.1|+|0-861|ARO:3005229|SHV-196</t>
  </si>
  <si>
    <t>gb|NG_062283.1|+|0-861|ARO:3005230|SHV-211</t>
  </si>
  <si>
    <t>gb|NG_062291.1|+|0-861|ARO:3005231|SHV-219</t>
  </si>
  <si>
    <t>gb|NG_055503.1|+|0-861|ARO:3005232|SHV-199</t>
  </si>
  <si>
    <t>gb|NG_062299.1|+|0-861|ARO:3005233|SHV-227</t>
  </si>
  <si>
    <t>gb|NG_062295.1|+|0-861|ARO:3005234|SHV-223</t>
  </si>
  <si>
    <t>gb|NG_062286.1|+|0-861|ARO:3005235|SHV-214</t>
  </si>
  <si>
    <t>gb|NG_062279.1|+|0-861|ARO:3005236|SHV-207</t>
  </si>
  <si>
    <t>gb|NG_050059.1|+|0-861|ARO:3005237|SHV-1b-b</t>
  </si>
  <si>
    <t>gb|NG_062290.1|+|0-861|ARO:3005238|SHV-218</t>
  </si>
  <si>
    <t>gb|NG_050058.1|+|0-861|ARO:3005239|SHV-193</t>
  </si>
  <si>
    <t>gb|NG_062296.1|+|0-861|ARO:3005240|SHV-224</t>
  </si>
  <si>
    <t>gb|NG_062297.1|+|0-861|ARO:3005241|SHV-225</t>
  </si>
  <si>
    <t>gb|NG_062281.1|+|0-861|ARO:3005242|SHV-209</t>
  </si>
  <si>
    <t>gb|NG_062287.1|+|0-861|ARO:3005243|SHV-215</t>
  </si>
  <si>
    <t>gb|MK248721.1|+|0-1152|ARO:3005244|ADC-181</t>
  </si>
  <si>
    <t>gb|MK248722.1|+|0-1161|ARO:3005245|ADC-182</t>
  </si>
  <si>
    <t>gb|MK248723.1|+|0-1152|ARO:3005246|ADC-183</t>
  </si>
  <si>
    <t>gb|NG_062300.1|+|0-861|ARO:3005247|SHV-228</t>
  </si>
  <si>
    <t>gb|NG_055588.1|+|0-861|ARO:3005248|SHV-200</t>
  </si>
  <si>
    <t>gb|NG_055668.1|+|0-861|ARO:3005249|SHV-203</t>
  </si>
  <si>
    <t>gb|NG_062289.1|+|0-861|ARO:3005250|SHV-217</t>
  </si>
  <si>
    <t>gb|NG_062285.1|+|0-861|ARO:3005251|SHV-213</t>
  </si>
  <si>
    <t>gb|NG_062293.1|+|0-861|ARO:3005252|SHV-221</t>
  </si>
  <si>
    <t>gb|MF804906.1|+|0-867|ARO:3005253|SHV-202</t>
  </si>
  <si>
    <t>gb|NG_068215.1|+|100-961|ARO:3000877|TEM-5</t>
  </si>
  <si>
    <t>gb|NG_056163.1|+|101-1255|ARO:3006343|ADC-171</t>
  </si>
  <si>
    <t>gb|NG_056162.1|+|101-1255|ARO:3006344|ADC-172</t>
  </si>
  <si>
    <t>gb|NG_056168.1|+|0-861|ARO:3000881|TEM-9</t>
  </si>
  <si>
    <t>gb|NG_068213.1|+|100-961|ARO:3000901|TEM-31</t>
  </si>
  <si>
    <t>gb|NG_050261.1|+|100-961|ARO:3000902|TEM-32</t>
  </si>
  <si>
    <t>gb|NG_050264.1|+|13-874|ARO:3000905|TEM-35</t>
  </si>
  <si>
    <t>gb|NG_052650.1|+|0-861|ARO:3000906|TEM-36</t>
  </si>
  <si>
    <t>gb|NG_068214.1|+|100-961|ARO:3000907|TEM-37</t>
  </si>
  <si>
    <t>gb|NG_065940.1|+|0-861|ARO:3000909|TEM-39</t>
  </si>
  <si>
    <t>gb|NG_050243.1|+|100-961|ARO:3001387|TEM-210</t>
  </si>
  <si>
    <t>gb|NG_050245.1|+|0-861|ARO:3001389|TEM-212</t>
  </si>
  <si>
    <t>gb|NG_050254.1|+|0-861|ARO:3005255|TEM-224</t>
  </si>
  <si>
    <t>gb|NG_052651.1|+|0-861|ARO:3005256|TEM-225</t>
  </si>
  <si>
    <t>gb|NG_054684.1|+|0-861|ARO:3005257|TEM-226</t>
  </si>
  <si>
    <t>gb|NG_057609.1|+|0-861|ARO:3005265|TEM-234</t>
  </si>
  <si>
    <t>gb|NG_059898.1|+|100-961|ARO:3005266|TEM-235</t>
  </si>
  <si>
    <t>gb|NG_061611.1|+|0-861|ARO:3005267|TEM-236</t>
  </si>
  <si>
    <t>gb|NG_062250.1|+|100-961|ARO:3005268|TEM-237</t>
  </si>
  <si>
    <t>gb|NG_067163.1|+|0-861|ARO:3005269|TEM-238</t>
  </si>
  <si>
    <t>gb|NG_066544.1|+|0-861|ARO:3005270|TEM-240</t>
  </si>
  <si>
    <t>gb|NG_065938.1|+|0-861|ARO:3005271|TEM-241</t>
  </si>
  <si>
    <t>gb|NG_065939.1|+|0-861|ARO:3005272|TEM-242</t>
  </si>
  <si>
    <t>gb|NG_071226.1|+|0-861|ARO:3005273|TEM-243</t>
  </si>
  <si>
    <t>gb|NG_056103.1|+|0-1194|ARO:3005274|PDC-225</t>
  </si>
  <si>
    <t>gb|NG_068201.1|+|0-1194|ARO:3005282|PDC-413</t>
  </si>
  <si>
    <t>gb|NG_057596.1|+|0-1194|ARO:3005284|PDC-264</t>
  </si>
  <si>
    <t>gb|NG_054986.1|+|0-1194|ARO:3005285|PDC-201</t>
  </si>
  <si>
    <t>gb|NG_065898.1|+|0-1194|ARO:3005286|PDC-346</t>
  </si>
  <si>
    <t>gb|NG_060555.1|+|0-1194|ARO:3005287|PDC-285</t>
  </si>
  <si>
    <t>gb|NG_065889.1|+|0-1194|ARO:3005288|PDC-337</t>
  </si>
  <si>
    <t>gb|NG_055274.1|+|0-1194|ARO:3005289|PDC-212</t>
  </si>
  <si>
    <t>gb|NG_065904.1|+|0-1194|ARO:3005290|PDC-352</t>
  </si>
  <si>
    <t>gb|NG_071222.1|+|0-1194|ARO:3005291|PDC-464</t>
  </si>
  <si>
    <t>gb|NG_049890.1|+|0-1194|ARO:3005292|PDC-19b</t>
  </si>
  <si>
    <t>gb|NG_065932.1|+|0-1194|ARO:3005293|PDC-380</t>
  </si>
  <si>
    <t>gb|NG_071219.1|+|0-1194|ARO:3005294|PDC-461</t>
  </si>
  <si>
    <t>gb|NG_049889.1|+|0-1194|ARO:3005295|PDC-19a</t>
  </si>
  <si>
    <t>gb|NG_057603.1|+|0-1194|ARO:3005296|PDC-272</t>
  </si>
  <si>
    <t>gb|NG_057587.1|+|0-1194|ARO:3005297|PDC-255</t>
  </si>
  <si>
    <t>gb|NG_060563.1|+|0-1185|ARO:3005298|PDC-293</t>
  </si>
  <si>
    <t>gb|NG_054969.1|+|0-1194|ARO:3005299|PDC-183</t>
  </si>
  <si>
    <t>gb|NG_054992.1|+|0-1194|ARO:3005300|PDC-207</t>
  </si>
  <si>
    <t>gb|NG_061625.1|+|0-1194|ARO:3005301|PDC-306</t>
  </si>
  <si>
    <t>gb|NG_065928.1|+|0-1194|ARO:3005302|PDC-376</t>
  </si>
  <si>
    <t>gb|NG_055481.1|+|0-1194|ARO:3005303|PDC-117</t>
  </si>
  <si>
    <t>gb|NG_056423.1|+|0-1185|ARO:3005304|PDC-231</t>
  </si>
  <si>
    <t>gb|NG_049871.1|+|0-1194|ARO:3005305|PDC-104</t>
  </si>
  <si>
    <t>gb|NG_055780.1|+|0-1170|ARO:3005306|PDC-173</t>
  </si>
  <si>
    <t>gb|NG_060562.1|+|0-1173|ARO:3005307|PDC-292</t>
  </si>
  <si>
    <t>gb|NG_068033.1|+|0-1197|ARO:3005308|PDC-393</t>
  </si>
  <si>
    <t>gb|NG_055483.1|+|0-1194|ARO:3005309|PDC-119</t>
  </si>
  <si>
    <t>gb|NG_062264.1|+|0-1194|ARO:3005310|PDC-313</t>
  </si>
  <si>
    <t>gb|NG_057589.1|+|0-1194|ARO:3005311|PDC-257</t>
  </si>
  <si>
    <t>gb|NG_070195.1|+|0-1194|ARO:3005312|PDC-429</t>
  </si>
  <si>
    <t>gb|NG_070215.1|+|0-1194|ARO:3005313|PDC-449</t>
  </si>
  <si>
    <t>gb|KJ138219.1|+|118-946|ARO:3005314|OXA-540</t>
  </si>
  <si>
    <t>gb|NG_062354.1|+|0-801|ARO:3005315|OXA-779</t>
  </si>
  <si>
    <t>gb|MN339504.1|+|0-828|ARO:3005316|OXA-838</t>
  </si>
  <si>
    <t>gb|NG_052064.1|+|0-831|ARO:3005317|OXA-539</t>
  </si>
  <si>
    <t>gb|LLTZ01000057.1|+|2151-2979|ARO:3005318|OXA-543</t>
  </si>
  <si>
    <t>gb|NG_062301.1|+|0-825|ARO:3005319|OXA-681</t>
  </si>
  <si>
    <t>gb|NG_062269.1|+|0-828|ARO:3005320|OXA-737</t>
  </si>
  <si>
    <t>gb|FM179467.1|+|1938-2766|ARO:3005321|OXA-541</t>
  </si>
  <si>
    <t>gb|NG_065880.1|+|0-801|ARO:3005322|OXA-835</t>
  </si>
  <si>
    <t>gb|NG_070748.1|+|0-807|ARO:3005323|OXA-926</t>
  </si>
  <si>
    <t>gb|MK118771.1|+|0-882|ARO:3005371|KPC-39</t>
  </si>
  <si>
    <t>gb|NG_056179.1|+|0-816|ARO:3005324|OXA-570</t>
  </si>
  <si>
    <t>gb|NG_056182.1|+|0-816|ARO:3005325|OXA-573</t>
  </si>
  <si>
    <t>gb|NG_056180.1|+|0-816|ARO:3005326|OXA-571</t>
  </si>
  <si>
    <t>gb|AYEQ01000166.1|+|161404-162247|ARO:3005327|OXA-672</t>
  </si>
  <si>
    <t>gb|NG_062218.2|+|100-943|ARO:3005328|OXA-671</t>
  </si>
  <si>
    <t>gb|AQFL01000004.1|-|296446-297289|ARO:3005329|OXA-673</t>
  </si>
  <si>
    <t>gb|NG_070786.1|+|0-831|ARO:3005330|OXA-931</t>
  </si>
  <si>
    <t>gb|NG_070785.1|+|0-831|ARO:3005331|OXA-930</t>
  </si>
  <si>
    <t>gb|NG_066478.1|+|1-1155|ARO:3006367|ADC-198</t>
  </si>
  <si>
    <t>gb|NG_066479.1|+|1-1167|ARO:3006368|ADC-199</t>
  </si>
  <si>
    <t>gb|NG_067157.1|+|0-831|ARO:3005332|OXA-895</t>
  </si>
  <si>
    <t>gb|NG_057486.1|+|0-774|ARO:3005333|OXA-641</t>
  </si>
  <si>
    <t>gb|HQ386845.2|+|7728-8262|ARO:3005334|DfrA42_TMP</t>
  </si>
  <si>
    <t>gb|NG_050781.1|+|0-840|ARO:3005335|OXA-496</t>
  </si>
  <si>
    <t>gb|LC537318.1|+|7282-8116|ARO:3005336|OXA-915</t>
  </si>
  <si>
    <t>gb|NG_065434.1|+|0-840|ARO:3005338|OXA-648</t>
  </si>
  <si>
    <t>gb|NG_065432.1|+|0-840|ARO:3005339|OXA-646</t>
  </si>
  <si>
    <t>gb|NG_057485.1|+|0-828|ARO:3005340|OXA-649</t>
  </si>
  <si>
    <t>gb|NG_068017.1|+|0-828|ARO:3005341|OXA-897</t>
  </si>
  <si>
    <t>gb|NG_057615.1|+|0-828|ARO:3005342|OXA-653</t>
  </si>
  <si>
    <t>gb|NG_049775.1|+|0-828|ARO:3005343|OXA-499</t>
  </si>
  <si>
    <t>gb|NG_065436.1|+|0-828|ARO:3005344|OXA-825</t>
  </si>
  <si>
    <t>gb|NG_070721.1|+|100-688|ARO:3005345|DfrA43_TMP</t>
  </si>
  <si>
    <t>gb|NG_062229.1|+|100-688|ARO:3005346|DfrA34</t>
  </si>
  <si>
    <t>gb|NG_070720.1|+|100-574|ARO:3005347|DfrA37</t>
  </si>
  <si>
    <t>gb|NG_065842.1|+|100-688|ARO:3005348|DfrA36</t>
  </si>
  <si>
    <t>gb|NG_071175.1|+|100-601|ARO:3005349|DfrA38</t>
  </si>
  <si>
    <t>gb|NG_052167.1|+|100-337|ARO:3005350|DfrB9</t>
  </si>
  <si>
    <t>gb|NG_070722.1|+|100-598|ARO:3005351|DfrA39</t>
  </si>
  <si>
    <t>gb|AJ628423.2|+|324-822|ARO:3005354|dfr22</t>
  </si>
  <si>
    <t>gb|MH450213.1|+|0-882|ARO:3005356|KPC-23</t>
  </si>
  <si>
    <t>gb|NG_051167.1|+|0-888|ARO:3005357|KPC-25</t>
  </si>
  <si>
    <t>gb|KX619622.1|+|0-882|ARO:3005358|KPC-26</t>
  </si>
  <si>
    <t>gb|KP681699.1|+|0-882|ARO:3002328|KPC-18</t>
  </si>
  <si>
    <t>gb|KX828722.1|+|0-882|ARO:3005359|KPC-27</t>
  </si>
  <si>
    <t>gb|KY563764.1|+|0-891|ARO:3005360|KPC-29</t>
  </si>
  <si>
    <t>gb|KY282958.1|+|0-876|ARO:3005361|KPC-28</t>
  </si>
  <si>
    <t>gb|MAPH01000113.1|+|8511-9393|ARO:3005362|KPC-31</t>
  </si>
  <si>
    <t>gb|MAPO01000050.1|+|8511-9393|ARO:3005363|KPC-32</t>
  </si>
  <si>
    <t>gb|KY646302.1|+|0-882|ARO:3005364|KPC-30</t>
  </si>
  <si>
    <t>gb|CP025144.1|+|87792-88674|ARO:3005365|KPC-33</t>
  </si>
  <si>
    <t>gb|KU985429.1|+|0-906|ARO:3005366|KPC-34</t>
  </si>
  <si>
    <t>gb|MH404098.1|+|0-882|ARO:3005367|KPC-35</t>
  </si>
  <si>
    <t>gb|MH593787.1|+|0-882|ARO:3005368|KPC-36</t>
  </si>
  <si>
    <t>gb|MH718730.1|+|0-882|ARO:3005369|KPC-37</t>
  </si>
  <si>
    <t>gb|MK098861.1|+|0-882|ARO:3005370|KPC-38</t>
  </si>
  <si>
    <t>gb|QRBR01000058.1|+|6221-7109|ARO:3005372|KPC-40</t>
  </si>
  <si>
    <t>gb|MK497255.1|+|0-891|ARO:3005373|KPC-41</t>
  </si>
  <si>
    <t>gb|MK467612.1|+|0-882|ARO:3005374|KPC-42</t>
  </si>
  <si>
    <t>gb|MK628511.1|+|0-882|ARO:3005375|KPC-43</t>
  </si>
  <si>
    <t>gb|MN104596.1|+|0-882|ARO:3005376|KPC-45</t>
  </si>
  <si>
    <t>gb|MN267701.1|+|0-882|ARO:3005377|KPC-46</t>
  </si>
  <si>
    <t>gb|MN619655.1|+|0-882|ARO:3005378|KPC-49</t>
  </si>
  <si>
    <t>gb|MN654342.1|+|0-891|ARO:3005379|KPC-50</t>
  </si>
  <si>
    <t>gb|NG_066480.1|+|1-1152|ARO:3006369|ADC-200</t>
  </si>
  <si>
    <t>gb|NG_066481.1|+|1-1152|ARO:3006370|ADC-201</t>
  </si>
  <si>
    <t>gb|MN725731.1|+|0-882|ARO:3005380|KPC-51</t>
  </si>
  <si>
    <t>gb|MN725732.1|+|0-885|ARO:3005381|KPC-52</t>
  </si>
  <si>
    <t>gb|MN854706.1|+|0-882|ARO:3005382|KPC-54</t>
  </si>
  <si>
    <t>gb|MT028409.1|+|14912-15794|ARO:3005383|KPC-55</t>
  </si>
  <si>
    <t>gb|MT040751.1|+|0-882|ARO:3005384|KPC-56</t>
  </si>
  <si>
    <t>gb|MT358626.1|+|0-882|ARO:3005385|KPC-57</t>
  </si>
  <si>
    <t>gb|NG_070893.1|+|1-861|ARO:3006863|AAK-1</t>
  </si>
  <si>
    <t>gb|NG_048589.1|+|1-1173|ARO:3006228|ACC-1a</t>
  </si>
  <si>
    <t>gb|NG_048590.1|+|1-1173|ARO:3006229|ACC-1b</t>
  </si>
  <si>
    <t>gb|NG_048591.1|+|1-1173|ARO:3006230|ACC-1c</t>
  </si>
  <si>
    <t>gb|NG_048592.1|+|1-1173|ARO:3006231|ACC-1d</t>
  </si>
  <si>
    <t>gb|NG_055669.1|+|1-1173|ARO:3006232|ACC-7</t>
  </si>
  <si>
    <t>gb|NG_070728.1|+|1-1161|ARO:3006233|ACC-8</t>
  </si>
  <si>
    <t>gb|NG_050708.1|+|1-1146|ARO:3006240|ACT-45</t>
  </si>
  <si>
    <t>gb|NG_050709.1|+|1-1146|ARO:3006241|ACT-46</t>
  </si>
  <si>
    <t>gb|NG_050710.1|+|1-1146|ARO:3006242|ACT-47</t>
  </si>
  <si>
    <t>gb|NG_050711.1|+|1-1146|ARO:3006243|ACT-48</t>
  </si>
  <si>
    <t>gb|NG_050712.1|+|1-1146|ARO:3006244|ACT-49</t>
  </si>
  <si>
    <t>gb|NG_050713.1|+|1-1146|ARO:3006245|ACT-50</t>
  </si>
  <si>
    <t>gb|NG_050714.1|+|1-1146|ARO:3006246|ACT-51</t>
  </si>
  <si>
    <t>gb|NG_050715.1|+|1-1146|ARO:3006247|ACT-52</t>
  </si>
  <si>
    <t>gb|NG_055522.1|+|1-1146|ARO:3006248|ACT-53</t>
  </si>
  <si>
    <t>gb|NG_055670.1|+|1-1146|ARO:3006249|ACT-54</t>
  </si>
  <si>
    <t>gb|NG_061414.1|+|1-1146|ARO:3006250|ACT-55</t>
  </si>
  <si>
    <t>gb|NG_061415.1|+|1-1146|ARO:3006251|ACT-56</t>
  </si>
  <si>
    <t>gb|NG_061418.1|+|1-1146|ARO:3006252|ACT-57</t>
  </si>
  <si>
    <t>gb|NG_061419.1|+|3-1148|ARO:3006253|ACT-58</t>
  </si>
  <si>
    <t>gb|NG_061401.1|+|1-1146|ARO:3006254|ACT-59</t>
  </si>
  <si>
    <t>gb|NG_061402.1|+|1-1146|ARO:3006255|ACT-60</t>
  </si>
  <si>
    <t>gb|NG_061387.1|+|1-1146|ARO:3006256|ACT-61</t>
  </si>
  <si>
    <t>gb|NG_061388.1|+|1-1146|ARO:3006257|ACT-62</t>
  </si>
  <si>
    <t>gb|NG_061406.1|+|1-1146|ARO:3006258|ACT-63</t>
  </si>
  <si>
    <t>gb|NG_061403.1|+|1-1146|ARO:3006259|ACT-64</t>
  </si>
  <si>
    <t>gb|NG_064665.1|+|1-1146|ARO:3006260|ACT-65</t>
  </si>
  <si>
    <t>gb|NG_064666.1|+|1-1146|ARO:3006261|ACT-66</t>
  </si>
  <si>
    <t>gb|NG_064667.1|+|1-1146|ARO:3006262|ACT-67</t>
  </si>
  <si>
    <t>gb|NG_064668.1|+|1-1146|ARO:3006263|ACT-68</t>
  </si>
  <si>
    <t>gb|NG_065855.1|+|1-1146|ARO:3006264|ACT-69</t>
  </si>
  <si>
    <t>gb|NG_065856.1|+|1-1146|ARO:3006265|ACT-70</t>
  </si>
  <si>
    <t>gb|NG_065857.1|+|1-1146|ARO:3006266|ACT-72</t>
  </si>
  <si>
    <t>gb|NG_066689.2|+|1-1146|ARO:3006267|ACT-73</t>
  </si>
  <si>
    <t>gb|NG_066690.1|+|101-1246|ARO:3006268|ACT-74</t>
  </si>
  <si>
    <t>gb|NG_066691.1|+|101-1246|ARO:3006269|ACT-75</t>
  </si>
  <si>
    <t>gb|NG_066692.1|+|101-1246|ARO:3006270|ACT-76</t>
  </si>
  <si>
    <t>gb|NG_067132.1|+|1-1146|ARO:3006271|ACT-77</t>
  </si>
  <si>
    <t>gb|NG_067972.1|+|1-1146|ARO:3006272|ACT-78</t>
  </si>
  <si>
    <t>gb|NG_067973.1|+|1-1146|ARO:3006273|ACT-79</t>
  </si>
  <si>
    <t>gb|NG_067974.1|+|1-1146|ARO:3006274|ACT-80</t>
  </si>
  <si>
    <t>gb|NG_067975.1|+|1-1146|ARO:3006275|ACT-81</t>
  </si>
  <si>
    <t>gb|NG_067976.1|+|1-1146|ARO:3006276|ACT-82</t>
  </si>
  <si>
    <t>gb|NG_067977.1|+|1-1146|ARO:3006277|ACT-83</t>
  </si>
  <si>
    <t>gb|NG_068161.1|+|1-1146|ARO:3006278|ACT-84</t>
  </si>
  <si>
    <t>gb|NG_070175.1|+|101-1246|ARO:3006279|ACT-87</t>
  </si>
  <si>
    <t>gb|NG_051439.1|+|1-1158|ARO:3006280|ADC-100</t>
  </si>
  <si>
    <t>gb|NG_051440.1|+|1-1152|ARO:3006281|ADC-101</t>
  </si>
  <si>
    <t>gb|NG_051441.1|+|1-1152|ARO:3006282|ADC-102</t>
  </si>
  <si>
    <t>gb|NG_051442.1|+|1-1152|ARO:3006283|ADC-103</t>
  </si>
  <si>
    <t>gb|NG_051443.1|+|1-1152|ARO:3006284|ADC-104</t>
  </si>
  <si>
    <t>gb|NG_051444.1|+|1-1152|ARO:3006285|ADC-105</t>
  </si>
  <si>
    <t>gb|NG_051445.1|+|1-1152|ARO:3006286|ADC-106</t>
  </si>
  <si>
    <t>gb|NG_051446.1|+|1-1152|ARO:3006287|ADC-107</t>
  </si>
  <si>
    <t>gb|NG_064669.1|+|101-1252|ARO:3006288|ADC-109</t>
  </si>
  <si>
    <t>gb|NG_064670.1|+|1-1152|ARO:3006289|ADC-110</t>
  </si>
  <si>
    <t>gb|NG_064671.1|+|1-1152|ARO:3006290|ADC-112</t>
  </si>
  <si>
    <t>gb|NG_064672.1|+|1-1152|ARO:3006291|ADC-113</t>
  </si>
  <si>
    <t>gb|NG_064673.1|+|31-1185|ARO:3006292|ADC-114</t>
  </si>
  <si>
    <t>gb|NG_064674.1|+|101-1252|ARO:3006293|ADC-115</t>
  </si>
  <si>
    <t>gb|NG_064675.1|+|101-1252|ARO:3006294|ADC-116</t>
  </si>
  <si>
    <t>gb|NG_064676.1|+|101-1252|ARO:3006295|ADC-117</t>
  </si>
  <si>
    <t>gb|NG_064677.1|+|101-1252|ARO:3006296|ADC-119</t>
  </si>
  <si>
    <t>gb|NG_064678.1|+|101-1252|ARO:3006297|ADC-120</t>
  </si>
  <si>
    <t>gb|NG_064679.1|+|101-1252|ARO:3006298|ADC-121</t>
  </si>
  <si>
    <t>gb|NG_064680.1|+|101-1252|ARO:3006299|ADC-122</t>
  </si>
  <si>
    <t>gb|NG_064681.1|+|101-1252|ARO:3006300|ADC-123</t>
  </si>
  <si>
    <t>gb|NG_064682.1|+|101-1252|ARO:3006301|ADC-125</t>
  </si>
  <si>
    <t>gb|NG_064683.1|+|101-1252|ARO:3006302|ADC-127</t>
  </si>
  <si>
    <t>gb|NG_064684.1|+|101-1252|ARO:3006303|ADC-128</t>
  </si>
  <si>
    <t>gb|NG_064685.1|+|101-1252|ARO:3006304|ADC-129</t>
  </si>
  <si>
    <t>gb|NG_064686.1|+|101-1252|ARO:3006305|ADC-130</t>
  </si>
  <si>
    <t>gb|NG_064687.1|+|101-1252|ARO:3006306|ADC-131</t>
  </si>
  <si>
    <t>gb|NG_064688.1|+|101-1252|ARO:3006307|ADC-132</t>
  </si>
  <si>
    <t>gb|NG_064689.1|+|101-1252|ARO:3006308|ADC-133</t>
  </si>
  <si>
    <t>gb|NG_064690.1|+|101-1252|ARO:3006309|ADC-134</t>
  </si>
  <si>
    <t>gb|NG_064691.1|+|101-1252|ARO:3006310|ADC-135</t>
  </si>
  <si>
    <t>gb|NG_064692.1|+|101-1252|ARO:3006311|ADC-136</t>
  </si>
  <si>
    <t>gb|NG_064693.1|+|101-1252|ARO:3006312|ADC-137</t>
  </si>
  <si>
    <t>gb|NG_064694.1|+|101-1252|ARO:3006313|ADC-138</t>
  </si>
  <si>
    <t>gb|NG_064695.1|+|101-1252|ARO:3006314|ADC-139</t>
  </si>
  <si>
    <t>gb|NG_064696.1|+|101-1252|ARO:3006315|ADC-140</t>
  </si>
  <si>
    <t>gb|NG_064697.1|+|101-1252|ARO:3006316|ADC-141</t>
  </si>
  <si>
    <t>gb|NG_064698.1|+|101-1252|ARO:3006317|ADC-143</t>
  </si>
  <si>
    <t>gb|NG_064699.1|+|101-1252|ARO:3006318|ADC-144</t>
  </si>
  <si>
    <t>gb|NG_064700.1|+|9-1160|ARO:3006319|ADC-145</t>
  </si>
  <si>
    <t>gb|NG_064701.1|+|66-1217|ARO:3006320|ADC-146</t>
  </si>
  <si>
    <t>gb|NG_064702.1|+|85-1236|ARO:3006321|ADC-147</t>
  </si>
  <si>
    <t>gb|NG_064703.1|+|101-1252|ARO:3006322|ADC-148</t>
  </si>
  <si>
    <t>gb|NG_064704.1|+|101-1252|ARO:3006323|ADC-149</t>
  </si>
  <si>
    <t>gb|NG_064705.1|+|1-1152|ARO:3006324|ADC-150</t>
  </si>
  <si>
    <t>gb|NG_064706.1|+|101-1252|ARO:3006325|ADC-151</t>
  </si>
  <si>
    <t>gb|NG_054691.1|+|1-1152|ARO:3006326|ADC-152</t>
  </si>
  <si>
    <t>gb|NG_055657.1|+|1-1152|ARO:3006327|ADC-153</t>
  </si>
  <si>
    <t>gb|NG_054996.1|+|1-1152|ARO:3006328|ADC-154</t>
  </si>
  <si>
    <t>gb|NG_055285.1|+|1-1152|ARO:3006329|ADC-155</t>
  </si>
  <si>
    <t>gb|NG_056164.1|+|101-1255|ARO:3006345|ADC-173</t>
  </si>
  <si>
    <t>gb|NG_061390.1|+|1-1152|ARO:3006346|ADC-174</t>
  </si>
  <si>
    <t>gb|NG_061391.1|+|1-1152|ARO:3006347|ADC-175</t>
  </si>
  <si>
    <t>gb|NG_061392.1|+|1-1167|ARO:3006348|ADC-176</t>
  </si>
  <si>
    <t>gb|NG_061393.1|+|1-1152|ARO:3006349|ADC-177</t>
  </si>
  <si>
    <t>gb|NG_061394.1|+|1-1152|ARO:3006350|ADC-178</t>
  </si>
  <si>
    <t>gb|NG_061395.1|+|1-1152|ARO:3006351|ADC-179</t>
  </si>
  <si>
    <t>gb|NG_061396.1|+|1-1152|ARO:3006352|ADC-180</t>
  </si>
  <si>
    <t>gb|NG_064707.1|+|1-1152|ARO:3006353|ADC-184</t>
  </si>
  <si>
    <t>gb|NG_064708.1|+|1-1152|ARO:3006354|ADC-185</t>
  </si>
  <si>
    <t>gb|NG_064709.1|+|1-1152|ARO:3006355|ADC-186</t>
  </si>
  <si>
    <t>gb|NG_064710.1|+|1-1152|ARO:3006356|ADC-187</t>
  </si>
  <si>
    <t>gb|NG_066482.1|+|1-1152|ARO:3006371|ADC-202</t>
  </si>
  <si>
    <t>gb|NG_066483.1|+|1-1152|ARO:3006372|ADC-203</t>
  </si>
  <si>
    <t>gb|NG_066484.1|+|1-1152|ARO:3006373|ADC-204</t>
  </si>
  <si>
    <t>gb|NG_066485.1|+|1-1152|ARO:3006374|ADC-205</t>
  </si>
  <si>
    <t>gb|NG_066486.1|+|1-1152|ARO:3006375|ADC-206</t>
  </si>
  <si>
    <t>gb|NG_066487.1|+|1-1152|ARO:3006376|ADC-207</t>
  </si>
  <si>
    <t>gb|NG_066488.1|+|1-1152|ARO:3006377|ADC-208</t>
  </si>
  <si>
    <t>gb|NG_066489.1|+|1-1152|ARO:3006378|ADC-209</t>
  </si>
  <si>
    <t>gb|NG_066490.1|+|1-1152|ARO:3006379|ADC-210</t>
  </si>
  <si>
    <t>gb|NG_066491.1|+|1-1152|ARO:3006380|ADC-211</t>
  </si>
  <si>
    <t>gb|NG_066492.1|+|86-1240|ARO:3006381|ADC-212</t>
  </si>
  <si>
    <t>gb|NG_066493.1|+|100-1254|ARO:3006382|ADC-213</t>
  </si>
  <si>
    <t>gb|NG_066494.1|+|87-1238|ARO:3006383|ADC-214</t>
  </si>
  <si>
    <t>gb|NG_066495.1|+|87-1238|ARO:3006384|ADC-215</t>
  </si>
  <si>
    <t>gb|NG_066496.1|+|101-1252|ARO:3006385|ADC-216</t>
  </si>
  <si>
    <t>gb|NG_066497.1|+|87-1238|ARO:3006386|ADC-217</t>
  </si>
  <si>
    <t>gb|NG_066498.1|+|100-1254|ARO:3006387|ADC-218</t>
  </si>
  <si>
    <t>gb|NG_066499.1|+|101-1255|ARO:3006388|ADC-219</t>
  </si>
  <si>
    <t>gb|NG_066500.1|+|87-1238|ARO:3006389|ADC-220</t>
  </si>
  <si>
    <t>gb|NG_067133.1|+|1-1152|ARO:3006390|ADC-221</t>
  </si>
  <si>
    <t>gb|NG_067193.1|+|1-1152|ARO:3006391|ADC-222</t>
  </si>
  <si>
    <t>gb|NG_067194.1|+|1-1149|ARO:3006392|ADC-223</t>
  </si>
  <si>
    <t>gb|NG_067195.1|+|1-1155|ARO:3006393|ADC-224</t>
  </si>
  <si>
    <t>gb|NG_067196.1|+|1-1155|ARO:3006394|ADC-225</t>
  </si>
  <si>
    <t>gb|NG_067197.1|+|1-1152|ARO:3006395|ADC-226</t>
  </si>
  <si>
    <t>gb|NG_067198.1|+|1-1155|ARO:3006396|ADC-227</t>
  </si>
  <si>
    <t>gb|NG_067199.1|+|1-1155|ARO:3006397|ADC-228</t>
  </si>
  <si>
    <t>gb|NG_067200.1|+|1-1152|ARO:3006398|ADC-229</t>
  </si>
  <si>
    <t>gb|NG_067201.1|+|1-1152|ARO:3006399|ADC-230</t>
  </si>
  <si>
    <t>gb|NG_067202.1|+|1-1152|ARO:3006400|ADC-231</t>
  </si>
  <si>
    <t>gb|NG_067203.1|+|1-1155|ARO:3006401|ADC-232</t>
  </si>
  <si>
    <t>gb|NG_067204.1|+|1-1155|ARO:3006402|ADC-233</t>
  </si>
  <si>
    <t>gb|NG_067978.1|+|11-1159|ARO:3006403|ADC-234</t>
  </si>
  <si>
    <t>gb|NG_067979.1|+|11-1174|ARO:3006404|ADC-235</t>
  </si>
  <si>
    <t>gb|NG_070226.1|+|101-1252|ARO:3006405|ADC-236</t>
  </si>
  <si>
    <t>gb|NG_071183.1|+|101-1252|ARO:3006406|ADC-237</t>
  </si>
  <si>
    <t>gb|NG_071184.1|+|101-1252|ARO:3006407|ADC-238</t>
  </si>
  <si>
    <t>gb|NG_071185.1|+|101-1252|ARO:3006408|ADC-239</t>
  </si>
  <si>
    <t>gb|NG_064717.1|+|1-1152|ARO:3006409|ADC-24</t>
  </si>
  <si>
    <t>gb|NG_071186.1|+|87-1238|ARO:3006410|ADC-240</t>
  </si>
  <si>
    <t>gb|NG_071187.1|+|101-1252|ARO:3006411|ADC-241</t>
  </si>
  <si>
    <t>gb|NG_071188.1|+|101-1252|ARO:3006412|ADC-242</t>
  </si>
  <si>
    <t>gb|NG_071189.1|+|101-1252|ARO:3006413|ADC-243</t>
  </si>
  <si>
    <t>gb|NG_071190.1|+|101-1252|ARO:3006414|ADC-244</t>
  </si>
  <si>
    <t>gb|NG_071191.1|+|101-1252|ARO:3006415|ADC-245</t>
  </si>
  <si>
    <t>gb|NG_071192.1|+|101-1252|ARO:3006416|ADC-246</t>
  </si>
  <si>
    <t>gb|NG_071193.1|+|101-1252|ARO:3006417|ADC-247</t>
  </si>
  <si>
    <t>gb|NG_071194.1|+|101-1252|ARO:3006418|ADC-248</t>
  </si>
  <si>
    <t>gb|NG_071195.1|+|101-1252|ARO:3006419|ADC-249</t>
  </si>
  <si>
    <t>gb|NG_071196.1|+|87-1241|ARO:3006420|ADC-250</t>
  </si>
  <si>
    <t>gb|NG_071197.1|+|101-1252|ARO:3006421|ADC-251</t>
  </si>
  <si>
    <t>gb|NG_071198.1|+|101-1252|ARO:3006422|ADC-252</t>
  </si>
  <si>
    <t>gb|NG_071199.1|+|101-1252|ARO:3006423|ADC-253</t>
  </si>
  <si>
    <t>gb|NG_071200.1|+|101-1252|ARO:3006424|ADC-254</t>
  </si>
  <si>
    <t>gb|NG_071201.1|+|101-1252|ARO:3006425|ADC-255</t>
  </si>
  <si>
    <t>gb|NG_073457.1|+|1-1152|ARO:3006426|ADC-256</t>
  </si>
  <si>
    <t>gb|NG_051493.1|+|101-1252|ARO:3006427|ADC-29</t>
  </si>
  <si>
    <t>gb|NG_050717.1|+|101-1252|ARO:3006428|ADC-32</t>
  </si>
  <si>
    <t>gb|NG_056059.1|+|1-1155|ARO:3006429|ADC-33</t>
  </si>
  <si>
    <t>gb|NG_048653.1|+|1-1152|ARO:3006430|ADC-38</t>
  </si>
  <si>
    <t>gb|NG_048662.1|+|1-1152|ARO:3006431|ADC-51</t>
  </si>
  <si>
    <t>gb|NG_048663.1|+|1-1152|ARO:3006432|ADC-52</t>
  </si>
  <si>
    <t>gb|NG_048664.1|+|1-1152|ARO:3006433|ADC-53</t>
  </si>
  <si>
    <t>gb|NG_048665.1|+|1-1152|ARO:3006434|ADC-54</t>
  </si>
  <si>
    <t>gb|NG_051494.1|+|1-1152|ARO:3006435|ADC-57</t>
  </si>
  <si>
    <t>gb|NG_048673.1|+|1-1152|ARO:3006436|ADC-63</t>
  </si>
  <si>
    <t>gb|NG_064718.1|+|1-1158|ARO:3006437|ADC-65</t>
  </si>
  <si>
    <t>gb|NG_064719.1|+|1-1152|ARO:3006438|ADC-66</t>
  </si>
  <si>
    <t>gb|NG_051317.1|+|101-1252|ARO:3006439|ADC-70</t>
  </si>
  <si>
    <t>gb|NG_048686.1|+|1-1152|ARO:3003886|ADC-80</t>
  </si>
  <si>
    <t>gb|NG_051447.1|+|1-1152|ARO:3006440|ADC-83</t>
  </si>
  <si>
    <t>gb|NG_051448.1|+|1-1152|ARO:3006441|ADC-84</t>
  </si>
  <si>
    <t>gb|NG_051449.1|+|1-1152|ARO:3006442|ADC-85</t>
  </si>
  <si>
    <t>gb|NG_051450.1|+|1-1152|ARO:3006443|ADC-86</t>
  </si>
  <si>
    <t>gb|NG_051451.1|+|1-1152|ARO:3006444|ADC-87</t>
  </si>
  <si>
    <t>gb|NG_051452.1|+|1-1152|ARO:3006445|ADC-88</t>
  </si>
  <si>
    <t>gb|NG_051453.1|+|1-1152|ARO:3006446|ADC-89</t>
  </si>
  <si>
    <t>gb|NG_051454.1|+|1-1152|ARO:3006447|ADC-90</t>
  </si>
  <si>
    <t>gb|NG_051455.1|+|1-1152|ARO:3006448|ADC-91</t>
  </si>
  <si>
    <t>gb|NG_051456.1|+|1-1152|ARO:3006449|ADC-92</t>
  </si>
  <si>
    <t>gb|NG_051457.1|+|1-1152|ARO:3006450|ADC-93</t>
  </si>
  <si>
    <t>gb|NG_051458.1|+|1-1152|ARO:3006451|ADC-94</t>
  </si>
  <si>
    <t>gb|NG_051459.1|+|1-1152|ARO:3006452|ADC-95</t>
  </si>
  <si>
    <t>gb|NG_051460.1|+|1-1167|ARO:3006453|ADC-96</t>
  </si>
  <si>
    <t>gb|NG_051461.1|+|1-1152|ARO:3006454|ADC-97</t>
  </si>
  <si>
    <t>gb|NG_051462.1|+|1-1152|ARO:3006455|ADC-98</t>
  </si>
  <si>
    <t>gb|NG_051463.1|+|1-1152|ARO:3006456|ADC-99</t>
  </si>
  <si>
    <t>gb|NG_063835.1|+|1-804|ARO:3006890|AFM-1</t>
  </si>
  <si>
    <t>gb|NG_073458.1|+|1-804|ARO:3006891|AFM-2</t>
  </si>
  <si>
    <t>gb|NG_062237.1|+|1-888|ARO:3006892|ALG11-1</t>
  </si>
  <si>
    <t>gb|NG_062236.1|+|1-957|ARO:3006893|ALG6-1</t>
  </si>
  <si>
    <t>gb|NG_057427.1|+|101-838|ARO:3006894|ALI-1</t>
  </si>
  <si>
    <t>gb|NG_059328.1|+|101-838|ARO:3006895|ALI-2</t>
  </si>
  <si>
    <t>gb|NG_057424.1|+|101-868|ARO:3006896|ANA-1</t>
  </si>
  <si>
    <t>gb|NG_061617.1|+|101-997|ARO:3006897|AXC-1</t>
  </si>
  <si>
    <t>gb|NG_066501.1|+|1-897|ARO:3006898|AXC-2</t>
  </si>
  <si>
    <t>gb|NG_066502.1|+|1-897|ARO:3006899|AXC-3</t>
  </si>
  <si>
    <t>gb|NG_066503.1|+|1-897|ARO:3006900|AXC-4</t>
  </si>
  <si>
    <t>gb|NG_066504.1|+|1-897|ARO:3006901|AXC-5</t>
  </si>
  <si>
    <t>gb|NG_050978.1|+|1-852|ARO:3006154|BEL-4</t>
  </si>
  <si>
    <t>gb|NG_068505.1|+|1-942|ARO:3006223|BKC-2</t>
  </si>
  <si>
    <t>gb|NG_048691.1|+|101-850|ARO:3005522|BlaB-1</t>
  </si>
  <si>
    <t>gb|NG_048692.1|+|1-747|ARO:3005523|BlaB-10</t>
  </si>
  <si>
    <t>gb|NG_048693.1|+|1-750|ARO:3005524|BlaB-11</t>
  </si>
  <si>
    <t>gb|NG_048694.1|+|1-750|ARO:3005525|BlaB-12</t>
  </si>
  <si>
    <t>gb|NG_048695.1|+|1-750|ARO:3005526|BlaB-13</t>
  </si>
  <si>
    <t>gb|NG_048696.1|+|101-847|ARO:3005527|BlaB-14</t>
  </si>
  <si>
    <t>gb|NG_065421.1|+|1-750|ARO:3005528|BlaB-15</t>
  </si>
  <si>
    <t>gb|NG_067205.1|+|1-750|ARO:3005529|BlaB-16</t>
  </si>
  <si>
    <t>gb|NG_067206.1|+|101-850|ARO:3005530|BlaB-17</t>
  </si>
  <si>
    <t>gb|NG_067207.1|+|101-850|ARO:3005531|BlaB-18</t>
  </si>
  <si>
    <t>gb|NG_067208.1|+|101-850|ARO:3005532|BlaB-19</t>
  </si>
  <si>
    <t>gb|NG_048697.1|+|101-850|ARO:3005533|BlaB-2</t>
  </si>
  <si>
    <t>gb|NG_067209.1|+|101-850|ARO:3005534|BlaB-20</t>
  </si>
  <si>
    <t>gb|NG_067211.1|+|101-850|ARO:3005535|BlaB-22</t>
  </si>
  <si>
    <t>gb|NG_067212.1|+|101-850|ARO:3005536|BlaB-23</t>
  </si>
  <si>
    <t>gb|NG_067213.1|+|101-850|ARO:3005537|BlaB-24</t>
  </si>
  <si>
    <t>gb|NG_067214.1|+|101-850|ARO:3005538|BlaB-25</t>
  </si>
  <si>
    <t>gb|NG_067215.1|+|101-850|ARO:3005539|BlaB-26</t>
  </si>
  <si>
    <t>gb|NG_067980.2|+|101-850|ARO:3005540|BlaB-27</t>
  </si>
  <si>
    <t>gb|NG_067981.1|+|101-850|ARO:3005541|BlaB-28</t>
  </si>
  <si>
    <t>gb|NG_067982.1|+|101-850|ARO:3005542|BlaB-29</t>
  </si>
  <si>
    <t>gb|NG_048698.1|+|1-750|ARO:3005543|BlaB-3</t>
  </si>
  <si>
    <t>gb|NG_068164.1|+|101-850|ARO:3005544|BlaB-30</t>
  </si>
  <si>
    <t>gb|NG_067216.1|+|1-750|ARO:3005545|BlaB-31</t>
  </si>
  <si>
    <t>gb|NG_067217.1|+|101-850|ARO:3005546|BlaB-32</t>
  </si>
  <si>
    <t>gb|NG_067218.1|+|101-850|ARO:3005547|BlaB-33</t>
  </si>
  <si>
    <t>gb|NG_067983.2|+|101-850|ARO:3005548|BlaB-34</t>
  </si>
  <si>
    <t>gb|NG_067219.1|+|101-850|ARO:3005549|BlaB-35</t>
  </si>
  <si>
    <t>gb|NG_067984.1|+|101-850|ARO:3005550|BlaB-36</t>
  </si>
  <si>
    <t>gb|NG_067220.1|+|101-850|ARO:3005551|BlaB-38</t>
  </si>
  <si>
    <t>gb|NG_067985.1|+|101-850|ARO:3005552|BlaB-39</t>
  </si>
  <si>
    <t>gb|NG_048699.1|+|1-750|ARO:3005553|BlaB-5</t>
  </si>
  <si>
    <t>gb|NG_068504.1|+|101-850|ARO:3005554|BlaB-6</t>
  </si>
  <si>
    <t>gb|NG_048701.1|+|1-747|ARO:3005555|BlaB-7</t>
  </si>
  <si>
    <t>gb|NG_048702.1|+|1-747|ARO:3005556|BlaB-8</t>
  </si>
  <si>
    <t>gb|NG_048703.1|+|1-747|ARO:3005557|BlaB-9</t>
  </si>
  <si>
    <t>gb|NG_050942.1|+|101-904|ARO:3006902|BSU-1</t>
  </si>
  <si>
    <t>gb|NG_056481.1|+|101-1252|ARO:3005558|BUT-2</t>
  </si>
  <si>
    <t>gb|NG_048712.1|+|101-1129|ARO:3006903|CAR-1</t>
  </si>
  <si>
    <t>gb|NG_048715.1|+|1-867|ARO:3005559|CARB-11</t>
  </si>
  <si>
    <t>gb|NG_048727.1|+|1-852|ARO:3005560|CARB-24</t>
  </si>
  <si>
    <t>gb|NG_048728.1|+|1-852|ARO:3005561|CARB-25</t>
  </si>
  <si>
    <t>gb|NG_048729.1|+|1-852|ARO:3005562|CARB-26</t>
  </si>
  <si>
    <t>gb|NG_048730.1|+|1-852|ARO:3005563|CARB-27</t>
  </si>
  <si>
    <t>gb|NG_048731.1|+|1-852|ARO:3005564|CARB-28</t>
  </si>
  <si>
    <t>gb|NG_048732.1|+|1-852|ARO:3005565|CARB-29</t>
  </si>
  <si>
    <t>gb|NG_048734.1|+|1-852|ARO:3005566|CARB-30</t>
  </si>
  <si>
    <t>gb|NG_048735.1|+|1-852|ARO:3005567|CARB-31</t>
  </si>
  <si>
    <t>gb|NG_048736.1|+|1-852|ARO:3005568|CARB-32</t>
  </si>
  <si>
    <t>gb|NG_048737.1|+|1-852|ARO:3005569|CARB-33</t>
  </si>
  <si>
    <t>gb|NG_048738.1|+|1-852|ARO:3005570|CARB-34</t>
  </si>
  <si>
    <t>gb|NG_048739.1|+|1-852|ARO:3005571|CARB-35</t>
  </si>
  <si>
    <t>gb|NG_048740.1|+|1-852|ARO:3005572|CARB-36</t>
  </si>
  <si>
    <t>gb|NG_048741.1|+|1-852|ARO:3005573|CARB-38</t>
  </si>
  <si>
    <t>gb|NG_048743.1|+|1-852|ARO:3005574|CARB-40</t>
  </si>
  <si>
    <t>gb|NG_048744.1|+|1-852|ARO:3005575|CARB-41</t>
  </si>
  <si>
    <t>gb|NG_048745.1|+|1-852|ARO:3005576|CARB-42</t>
  </si>
  <si>
    <t>gb|NG_048746.1|+|1-852|ARO:3005577|CARB-43</t>
  </si>
  <si>
    <t>gb|NG_048747.1|+|101-952|ARO:3005578|CARB-44</t>
  </si>
  <si>
    <t>gb|NG_048748.1|+|101-952|ARO:3005579|CARB-45</t>
  </si>
  <si>
    <t>gb|NG_048749.2|+|101-952|ARO:3005580|CARB-46</t>
  </si>
  <si>
    <t>gb|NG_050564.1|+|101-952|ARO:3005581|CARB-47</t>
  </si>
  <si>
    <t>gb|NG_050604.1|+|101-952|ARO:3005582|CARB-48</t>
  </si>
  <si>
    <t>gb|NG_051466.1|+|1-897|ARO:3005583|CARB-49</t>
  </si>
  <si>
    <t>gb|NG_063836.1|+|1-897|ARO:3005584|CARB-50</t>
  </si>
  <si>
    <t>gb|NG_066505.1|+|49-915|ARO:3005585|CARB-51</t>
  </si>
  <si>
    <t>gb|NG_066506.1|+|1-867|ARO:3005586|CARB-52</t>
  </si>
  <si>
    <t>gb|NG_070729.1|+|1-867|ARO:3005587|CARB-53</t>
  </si>
  <si>
    <t>gb|NG_070176.1|+|101-997|ARO:3005588|CARB-54</t>
  </si>
  <si>
    <t>gb|NG_052478.1|+|101-967|ARO:3005589|CARB-55</t>
  </si>
  <si>
    <t>gb|NG_065860.1|+|101-1039|ARO:3006904|CDD-1</t>
  </si>
  <si>
    <t>gb|NG_065861.1|+|101-1027|ARO:3006905|CDD-2</t>
  </si>
  <si>
    <t>gb|NG_050385.1|+|101-1003|ARO:3006224|CepA-29</t>
  </si>
  <si>
    <t>gb|NG_050386.1|+|101-1003|ARO:3006225|CepA-44</t>
  </si>
  <si>
    <t>gb|NG_050387.1|+|101-1003|ARO:3006226|CepA-49</t>
  </si>
  <si>
    <t>gb|NG_050388.1|+|1-750|ARO:3006906|CfiA10</t>
  </si>
  <si>
    <t>gb|NG_047630.1|+|101-850|ARO:3006907|CfiA11</t>
  </si>
  <si>
    <t>gb|NG_050390.1|+|101-850|ARO:3006908|CfiA14</t>
  </si>
  <si>
    <t>gb|NG_054674.1|+|1-750|ARO:3006909|CfiA17</t>
  </si>
  <si>
    <t>gb|NG_054673.1|+|1-750|ARO:3006910|CfiA18</t>
  </si>
  <si>
    <t>gb|NG_054664.1|+|1-750|ARO:3006911|CfiA19</t>
  </si>
  <si>
    <t>gb|NG_050391.1|+|1-750|ARO:3006912|CfiA2</t>
  </si>
  <si>
    <t>gb|NG_054675.1|+|1-750|ARO:3006913|CfiA21</t>
  </si>
  <si>
    <t>gb|NG_054668.1|+|1-750|ARO:3006914|CfiA22</t>
  </si>
  <si>
    <t>gb|NG_054669.1|+|1-750|ARO:3006915|CfiA23</t>
  </si>
  <si>
    <t>gb|NG_054670.1|+|1-750|ARO:3006916|CfiA24</t>
  </si>
  <si>
    <t>gb|NG_071227.1|+|1-750|ARO:3006917|CfiA26</t>
  </si>
  <si>
    <t>gb|NG_071228.1|+|1-750|ARO:3006918|CfiA27</t>
  </si>
  <si>
    <t>gb|NG_050392.1|+|1-750|ARO:3006919|CfiA4</t>
  </si>
  <si>
    <t>gb|NG_050393.1|+|1-750|ARO:3006920|CfiA8</t>
  </si>
  <si>
    <t>gb|NG_050394.1|+|1-750|ARO:3006921|CfiA9</t>
  </si>
  <si>
    <t>gb|NG_062222.1|+|101-1228|ARO:3006922|CMA-1</t>
  </si>
  <si>
    <t>gb|NG_062212.1|+|101-1228|ARO:3006923|CMA-2</t>
  </si>
  <si>
    <t>gb|NG_048765.1|+|1-894|ARO:3006155|CME-2</t>
  </si>
  <si>
    <t>gb|NG_048767.1|+|1-1146|ARO:3006854|CMH-2</t>
  </si>
  <si>
    <t>gb|NG_050719.1|+|1-1146|ARO:3006855|CMH-3</t>
  </si>
  <si>
    <t>gb|NG_061416.1|+|1-1146|ARO:3006856|CMH-4</t>
  </si>
  <si>
    <t>gb|NG_061417.1|+|1-1146|ARO:3006857|CMH-5</t>
  </si>
  <si>
    <t>gb|NG_067134.1|+|1-1146|ARO:3006858|CMH-6</t>
  </si>
  <si>
    <t>gb|NG_048776.1|+|101-1246|ARO:3002118|CMY-106</t>
  </si>
  <si>
    <t>gb|NG_048779.1|+|1-1146|ARO:3002121|CMY-109</t>
  </si>
  <si>
    <t>gb|NG_048801.1|+|1-1146|ARO:3003170|CMY-131</t>
  </si>
  <si>
    <t>gb|NG_066695.1|+|101-1246|ARO:3006457|CMY-137</t>
  </si>
  <si>
    <t>gb|NG_062243.1|+|1-1146|ARO:3006458|CMY-159</t>
  </si>
  <si>
    <t>gb|NG_065864.1|+|1-1146|ARO:3006459|CMY-167</t>
  </si>
  <si>
    <t>gb|NG_067135.1|+|1-1146|ARO:3006460|CMY-168</t>
  </si>
  <si>
    <t>gb|NG_067136.1|+|1-1131|ARO:3006461|CMY-169</t>
  </si>
  <si>
    <t>gb|NG_067137.1|+|1-1146|ARO:3006462|CMY-170</t>
  </si>
  <si>
    <t>gb|NG_073459.1|+|101-1246|ARO:3006463|CMY-174</t>
  </si>
  <si>
    <t>gb|NG_048887.1|+|1-1149|ARO:3006464|CMY-8b</t>
  </si>
  <si>
    <t>gb|NG_062235.1|+|1-912|ARO:3006864|CRD3-1</t>
  </si>
  <si>
    <t>gb|NG_054656.1|+|101-973|ARO:3006865|CRH-1</t>
  </si>
  <si>
    <t>gb|NG_057456.1|+|1-873|ARO:3006866|CRH-2</t>
  </si>
  <si>
    <t>gb|NG_057457.1|+|1-873|ARO:3006867|CRH-3</t>
  </si>
  <si>
    <t>gb|NG_054657.1|+|101-982|ARO:3006868|CRP-1</t>
  </si>
  <si>
    <t>gb|NG_062223.1|+|101-1228|ARO:3006869|CSA-1</t>
  </si>
  <si>
    <t>gb|NG_062211.1|+|101-1228|ARO:3006870|CSA-2</t>
  </si>
  <si>
    <t>gb|NG_048896.1|+|101-1018|ARO:3006871|CSP-1</t>
  </si>
  <si>
    <t>gb|NG_055268.1|+|1-876|ARO:3001986|CTX-M-127</t>
  </si>
  <si>
    <t>gb|NG_051737.1|+|1-876|ARO:3001996|CTX-M-138</t>
  </si>
  <si>
    <t>gb|NG_068166.1|+|101-976|ARO:3001998|CTX-M-140</t>
  </si>
  <si>
    <t>gb|NG_067138.1|+|1-876|ARO:3002001|CTX-M-143</t>
  </si>
  <si>
    <t>gb|NG_056169.1|+|101-976|ARO:3002004|CTX-M-146</t>
  </si>
  <si>
    <t>gb|NG_048936.1|+|1-876|ARO:3002007|CTX-M-150</t>
  </si>
  <si>
    <t>gb|NG_068167.1|+|1-876|ARO:3002010|CTX-M-153</t>
  </si>
  <si>
    <t>gb|NG_067221.1|+|1-876|ARO:3002011|CTX-M-154</t>
  </si>
  <si>
    <t>gb|NG_048952.1|+|1-876|ARO:3005590|CTX-M-167</t>
  </si>
  <si>
    <t>gb|NG_048953.1|+|1-876|ARO:3005591|CTX-M-168</t>
  </si>
  <si>
    <t>gb|NG_048954.1|+|101-976|ARO:3005592|CTX-M-169</t>
  </si>
  <si>
    <t>gb|NG_048956.1|+|1-876|ARO:3005593|CTX-M-170</t>
  </si>
  <si>
    <t>gb|NG_051164.1|+|1-876|ARO:3005594|CTX-M-171</t>
  </si>
  <si>
    <t>gb|NG_048957.1|+|1-876|ARO:3005595|CTX-M-172</t>
  </si>
  <si>
    <t>gb|NG_048958.1|+|1-876|ARO:3005596|CTX-M-173</t>
  </si>
  <si>
    <t>gb|NG_048959.1|+|1-876|ARO:3005597|CTX-M-174</t>
  </si>
  <si>
    <t>gb|NG_048960.1|+|1-876|ARO:3005598|CTX-M-175</t>
  </si>
  <si>
    <t>gb|NG_048961.1|+|1-876|ARO:3005599|CTX-M-176</t>
  </si>
  <si>
    <t>gb|NG_048962.1|+|1-876|ARO:3005600|CTX-M-177</t>
  </si>
  <si>
    <t>gb|NG_056408.1|+|1-876|ARO:3005601|CTX-M-178</t>
  </si>
  <si>
    <t>gb|NG_048963.1|+|1-876|ARO:3005602|CTX-M-179</t>
  </si>
  <si>
    <t>gb|NG_048964.1|+|1-876|ARO:3005603|CTX-M-180</t>
  </si>
  <si>
    <t>gb|NG_048965.1|+|1-876|ARO:3005604|CTX-M-181</t>
  </si>
  <si>
    <t>gb|NG_048966.1|+|1-876|ARO:3005605|CTX-M-182</t>
  </si>
  <si>
    <t>gb|NG_050812.1|+|1-876|ARO:3005606|CTX-M-183</t>
  </si>
  <si>
    <t>gb|NG_050813.1|+|1-876|ARO:3005607|CTX-M-184</t>
  </si>
  <si>
    <t>gb|NG_050944.1|+|1-876|ARO:3005608|CTX-M-185</t>
  </si>
  <si>
    <t>gb|NG_051165.1|+|1-876|ARO:3005609|CTX-M-186</t>
  </si>
  <si>
    <t>gb|NG_056409.1|+|1-876|ARO:3005610|CTX-M-187</t>
  </si>
  <si>
    <t>gb|NG_051467.1|+|1-876|ARO:3005611|CTX-M-188</t>
  </si>
  <si>
    <t>gb|NG_051468.1|+|1-876|ARO:3005612|CTX-M-189</t>
  </si>
  <si>
    <t>gb|NG_051509.1|+|101-976|ARO:3005613|CTX-M-190</t>
  </si>
  <si>
    <t>gb|NG_056165.1|+|1-876|ARO:3005614|CTX-M-191</t>
  </si>
  <si>
    <t>gb|NG_056166.1|+|1-876|ARO:3005615|CTX-M-192</t>
  </si>
  <si>
    <t>gb|NG_052899.1|+|1-876|ARO:3005616|CTX-M-193</t>
  </si>
  <si>
    <t>gb|NG_052900.1|+|1-876|ARO:3005617|CTX-M-194</t>
  </si>
  <si>
    <t>gb|NG_052901.1|+|1-876|ARO:3005618|CTX-M-195</t>
  </si>
  <si>
    <t>gb|NG_052902.1|+|1-876|ARO:3005619|CTX-M-196</t>
  </si>
  <si>
    <t>gb|NG_054686.1|+|1-876|ARO:3005620|CTX-M-197</t>
  </si>
  <si>
    <t>gb|NG_054687.1|+|1-876|ARO:3005621|CTX-M-198</t>
  </si>
  <si>
    <t>gb|NG_054961.1|+|1-876|ARO:3005622|CTX-M-199</t>
  </si>
  <si>
    <t>gb|NG_055501.1|+|1-876|ARO:3005623|CTX-M-200</t>
  </si>
  <si>
    <t>gb|NG_055502.1|+|1-876|ARO:3005624|CTX-M-201</t>
  </si>
  <si>
    <t>gb|NG_055272.1|+|1-876|ARO:3005625|CTX-M-202</t>
  </si>
  <si>
    <t>gb|NG_055269.1|+|1-876|ARO:3005626|CTX-M-203</t>
  </si>
  <si>
    <t>gb|NG_055283.1|+|1-876|ARO:3005627|CTX-M-204</t>
  </si>
  <si>
    <t>gb|NG_055667.1|+|1-876|ARO:3005628|CTX-M-205</t>
  </si>
  <si>
    <t>gb|NG_056171.1|+|1-876|ARO:3005629|CTX-M-206</t>
  </si>
  <si>
    <t>gb|NG_056173.1|+|101-976|ARO:3005630|CTX-M-207</t>
  </si>
  <si>
    <t>gb|NG_057474.1|+|1-876|ARO:3005631|CTX-M-208</t>
  </si>
  <si>
    <t>gb|NG_057475.1|+|1-876|ARO:3005632|CTX-M-209</t>
  </si>
  <si>
    <t>gb|NG_057476.1|+|1-876|ARO:3005633|CTX-M-210</t>
  </si>
  <si>
    <t>gb|NG_057477.1|+|1-885|ARO:3005634|CTX-M-211</t>
  </si>
  <si>
    <t>gb|NG_057478.1|+|1-876|ARO:3005635|CTX-M-212</t>
  </si>
  <si>
    <t>gb|NG_057473.1|+|1-876|ARO:3005636|CTX-M-213</t>
  </si>
  <si>
    <t>gb|NG_057483.1|+|1-876|ARO:3005637|CTX-M-214</t>
  </si>
  <si>
    <t>gb|NG_063838.1|+|1-876|ARO:3005638|CTX-M-215</t>
  </si>
  <si>
    <t>gb|NG_057608.1|+|1-876|ARO:3005639|CTX-M-216</t>
  </si>
  <si>
    <t>gb|NG_057610.1|+|1-876|ARO:3005640|CTX-M-217</t>
  </si>
  <si>
    <t>gb|NG_057613.1|+|1-876|ARO:3005641|CTX-M-218</t>
  </si>
  <si>
    <t>gb|NG_059336.1|+|101-976|ARO:3005642|CTX-M-219</t>
  </si>
  <si>
    <t>gb|NG_060560.1|+|1-876|ARO:3005643|CTX-M-220</t>
  </si>
  <si>
    <t>gb|NG_061413.1|+|1-876|ARO:3005644|CTX-M-221</t>
  </si>
  <si>
    <t>gb|NG_061609.1|+|1-876|ARO:3005645|CTX-M-222</t>
  </si>
  <si>
    <t>gb|NG_062275.1|+|1-876|ARO:3005646|CTX-M-223</t>
  </si>
  <si>
    <t>gb|NG_062241.1|+|101-976|ARO:3005647|CTX-M-224</t>
  </si>
  <si>
    <t>gb|NG_064720.1|+|73-948|ARO:3005648|CTX-M-225</t>
  </si>
  <si>
    <t>gb|NG_064721.1|+|1-876|ARO:3005649|CTX-M-226</t>
  </si>
  <si>
    <t>gb|NG_065865.1|+|1-876|ARO:3005650|CTX-M-227</t>
  </si>
  <si>
    <t>gb|NG_065866.1|+|1-876|ARO:3005651|CTX-M-228</t>
  </si>
  <si>
    <t>gb|NG_065867.1|+|1-873|ARO:3005652|CTX-M-229</t>
  </si>
  <si>
    <t>gb|NG_067139.1|+|1-876|ARO:3005653|CTX-M-230</t>
  </si>
  <si>
    <t>gb|NG_067140.1|+|1-876|ARO:3005654|CTX-M-231</t>
  </si>
  <si>
    <t>gb|NG_067141.1|+|1-876|ARO:3005655|CTX-M-232</t>
  </si>
  <si>
    <t>gb|NG_067142.1|+|1-876|ARO:3005656|CTX-M-233</t>
  </si>
  <si>
    <t>gb|NG_068168.1|+|1-876|ARO:3005657|CTX-M-234</t>
  </si>
  <si>
    <t>gb|NG_068169.1|+|1-876|ARO:3005658|CTX-M-235</t>
  </si>
  <si>
    <t>gb|NG_068506.1|+|101-976|ARO:3005659|CTX-M-236</t>
  </si>
  <si>
    <t>gb|NG_070730.1|+|1-876|ARO:3005660|CTX-M-237</t>
  </si>
  <si>
    <t>gb|NG_070731.1|+|1-876|ARO:3005661|CTX-M-238</t>
  </si>
  <si>
    <t>gb|NG_070732.1|+|1-876|ARO:3005662|CTX-M-239</t>
  </si>
  <si>
    <t>gb|NG_070733.1|+|1-876|ARO:3005663|CTX-M-240</t>
  </si>
  <si>
    <t>gb|NG_070734.1|+|1-870|ARO:3005664|CTX-M-241</t>
  </si>
  <si>
    <t>gb|NG_070784.1|+|1-876|ARO:3005665|CTX-M-242</t>
  </si>
  <si>
    <t>gb|NG_073460.1|+|1-876|ARO:3005666|CTX-M-244</t>
  </si>
  <si>
    <t>gb|NG_049025.1|+|101-976|ARO:3001934|CTX-M-73</t>
  </si>
  <si>
    <t>gb|NG_049051.1|+|1-876|ARO:3005667|CTX-M-97</t>
  </si>
  <si>
    <t>gb|NG_067986.1|+|73-840|ARO:3006924|CVI-1</t>
  </si>
  <si>
    <t>gb|NG_049069.1|+|1-1140|ARO:3002154|DHA-23</t>
  </si>
  <si>
    <t>gb|NG_049070.1|+|1-1140|ARO:3006465|DHA-24</t>
  </si>
  <si>
    <t>gb|NG_052903.1|+|1-1140|ARO:3006466|DHA-25</t>
  </si>
  <si>
    <t>gb|NG_057482.1|+|1-1140|ARO:3006467|DHA-26</t>
  </si>
  <si>
    <t>gb|NG_057481.1|+|1-1140|ARO:3006468|DHA-27</t>
  </si>
  <si>
    <t>gb|NG_063839.1|+|1-1140|ARO:3006469|DHA-28</t>
  </si>
  <si>
    <t>gb|NG_065868.1|+|1-1140|ARO:3006470|DHA-29</t>
  </si>
  <si>
    <t>gb|NG_049072.1|+|101-1240|ARO:3002137|DHA-4</t>
  </si>
  <si>
    <t>gb|NG_062233.1|+|1-909|ARO:3006872|DHT2-1</t>
  </si>
  <si>
    <t>gb|NG_062208.1|+|1-957|ARO:3006873|EAM-1</t>
  </si>
  <si>
    <t>gb|NG_066507.1|+|1-708|ARO:3005461|EBR-3</t>
  </si>
  <si>
    <t>gb|NG_073461.1|+|1-708|ARO:3005462|EBR-4</t>
  </si>
  <si>
    <t>gb|NG_049079.1|+|101-1234|ARO:3006874|EC-13</t>
  </si>
  <si>
    <t>gb|NG_049080.1|+|101-1234|ARO:3006875|EC-14</t>
  </si>
  <si>
    <t>gb|NG_049081.1|+|101-1234|ARO:3006876|EC-15</t>
  </si>
  <si>
    <t>gb|NG_049082.1|+|101-1234|ARO:3006877|EC-16</t>
  </si>
  <si>
    <t>gb|NG_049083.1|+|101-1234|ARO:3006878|EC-18</t>
  </si>
  <si>
    <t>gb|NG_049084.1|+|101-1234|ARO:3006879|EC-19</t>
  </si>
  <si>
    <t>gb|NG_049085.1|+|101-1234|ARO:3006880|EC-5</t>
  </si>
  <si>
    <t>gb|NG_049086.1|+|101-1234|ARO:3006881|EC-8</t>
  </si>
  <si>
    <t>gb|NG_062207.1|+|19-930|ARO:3006882|ECM-1</t>
  </si>
  <si>
    <t>gb|NG_059320.1|+|101-874|ARO:3006883|ECV-1</t>
  </si>
  <si>
    <t>gb|NG_062204.1|+|1-909|ARO:3006884|EFM-1</t>
  </si>
  <si>
    <t>gb|NG_062206.1|+|1-942|ARO:3006885|ELM-1</t>
  </si>
  <si>
    <t>gb|NG_062205.1|+|1-918|ARO:3006886|EVM-1</t>
  </si>
  <si>
    <t>gb|NG_057437.1|+|101-850|ARO:3006887|FIA-1</t>
  </si>
  <si>
    <t>gb|NG_049100.1|+|1-1140|ARO:3002165|FOX-12</t>
  </si>
  <si>
    <t>gb|NG_049101.1|+|1-1149|ARO:3006471|FOX-13</t>
  </si>
  <si>
    <t>gb|NG_050814.1|+|1-1149|ARO:3006472|FOX-14</t>
  </si>
  <si>
    <t>gb|NG_059334.1|+|1-1149|ARO:3006473|FOX-15</t>
  </si>
  <si>
    <t>gb|NG_057480.1|+|1-1149|ARO:3006474|FOX-16</t>
  </si>
  <si>
    <t>gb|NG_068170.1|+|1-1149|ARO:3006475|FOX-17</t>
  </si>
  <si>
    <t>gb|NG_073462.1|+|1-885|ARO:3006227|FRI-10</t>
  </si>
  <si>
    <t>gb|NG_049128.1|+|1-864|ARO:3003185|GES-25</t>
  </si>
  <si>
    <t>gb|NG_049130.1|+|1-864|ARO:3006156|GES-27</t>
  </si>
  <si>
    <t>gb|NG_049131.1|+|1-864|ARO:3006157|GES-28</t>
  </si>
  <si>
    <t>gb|NG_049132.1|+|1-864|ARO:3006158|GES-29</t>
  </si>
  <si>
    <t>gb|NG_049134.1|+|1-864|ARO:3006159|GES-30</t>
  </si>
  <si>
    <t>gb|NG_049135.1|+|1-864|ARO:3006160|GES-31</t>
  </si>
  <si>
    <t>gb|NG_051512.1|+|1-864|ARO:3006161|GES-32</t>
  </si>
  <si>
    <t>gb|NG_054709.1|+|1-864|ARO:3006162|GES-33</t>
  </si>
  <si>
    <t>gb|NG_056177.1|+|1-864|ARO:3006163|GES-34</t>
  </si>
  <si>
    <t>gb|NG_060520.1|+|1-864|ARO:3006164|GES-35</t>
  </si>
  <si>
    <t>gb|NG_060521.1|+|1-864|ARO:3006165|GES-36</t>
  </si>
  <si>
    <t>gb|NG_060522.1|+|1-864|ARO:3006166|GES-37</t>
  </si>
  <si>
    <t>gb|NG_062215.1|+|1-864|ARO:3006167|GES-38</t>
  </si>
  <si>
    <t>gb|NG_062216.1|+|1-864|ARO:3006168|GES-39</t>
  </si>
  <si>
    <t>gb|NG_062356.1|+|1-864|ARO:3006169|GES-40</t>
  </si>
  <si>
    <t>gb|NG_065425.1|+|1-864|ARO:3006170|GES-41</t>
  </si>
  <si>
    <t>gb|NG_065870.1|+|1-873|ARO:3006171|GES-42</t>
  </si>
  <si>
    <t>gb|NG_065871.1|+|1-864|ARO:3006172|GES-43</t>
  </si>
  <si>
    <t>gb|NG_070735.1|+|1-864|ARO:3006173|GES-44</t>
  </si>
  <si>
    <t>gb|NG_070736.1|+|1-864|ARO:3006174|GES-45</t>
  </si>
  <si>
    <t>gb|NG_071202.1|+|1-864|ARO:3006175|GES-46</t>
  </si>
  <si>
    <t>gb|NG_049142.1|+|101-961|ARO:3006888|GIL-1</t>
  </si>
  <si>
    <t>gb|NG_073463.1|+|1-813|ARO:3006889|GMB-1</t>
  </si>
  <si>
    <t>gb|NG_067222.1|+|1-879|ARO:3005668|GOB-19</t>
  </si>
  <si>
    <t>gb|NG_067987.1|+|101-973|ARO:3005669|GOB-20</t>
  </si>
  <si>
    <t>gb|NG_067988.1|+|101-973|ARO:3005670|GOB-21</t>
  </si>
  <si>
    <t>gb|NG_067989.1|+|101-973|ARO:3005671|GOB-22</t>
  </si>
  <si>
    <t>gb|NG_067990.1|+|101-973|ARO:3005672|GOB-23</t>
  </si>
  <si>
    <t>gb|NG_067991.1|+|101-973|ARO:3005673|GOB-24</t>
  </si>
  <si>
    <t>gb|NG_067992.1|+|101-985|ARO:3005674|GOB-25</t>
  </si>
  <si>
    <t>gb|NG_067993.1|+|101-979|ARO:3005675|GOB-26</t>
  </si>
  <si>
    <t>gb|NG_067994.1|+|101-973|ARO:3005676|GOB-27</t>
  </si>
  <si>
    <t>gb|NG_068171.1|+|101-973|ARO:3005677|GOB-28</t>
  </si>
  <si>
    <t>gb|NG_067995.1|+|101-973|ARO:3005678|GOB-29</t>
  </si>
  <si>
    <t>gb|NG_067996.1|+|101-973|ARO:3005679|GOB-30</t>
  </si>
  <si>
    <t>gb|NG_067997.1|+|101-973|ARO:3005680|GOB-31</t>
  </si>
  <si>
    <t>gb|NG_067998.1|+|101-979|ARO:3005681|GOB-32</t>
  </si>
  <si>
    <t>gb|NG_067999.1|+|101-973|ARO:3005682|GOB-33</t>
  </si>
  <si>
    <t>gb|NG_068000.1|+|101-973|ARO:3005683|GOB-34</t>
  </si>
  <si>
    <t>gb|NG_068001.1|+|101-973|ARO:3005684|GOB-35</t>
  </si>
  <si>
    <t>gb|NG_068002.1|+|101-973|ARO:3005685|GOB-36</t>
  </si>
  <si>
    <t>gb|NG_068003.1|+|101-973|ARO:3005686|GOB-37</t>
  </si>
  <si>
    <t>gb|NG_068004.1|+|101-973|ARO:3005687|GOB-38</t>
  </si>
  <si>
    <t>gb|NG_068005.1|+|101-973|ARO:3005688|GOB-39</t>
  </si>
  <si>
    <t>gb|NG_068006.1|+|101-973|ARO:3005689|GOB-40</t>
  </si>
  <si>
    <t>gb|NG_068007.1|+|101-973|ARO:3005690|GOB-41</t>
  </si>
  <si>
    <t>gb|NG_068008.2|+|101-973|ARO:3005691|GOB-42</t>
  </si>
  <si>
    <t>gb|NG_068009.1|+|101-973|ARO:3005692|GOB-43</t>
  </si>
  <si>
    <t>gb|NG_068010.1|+|101-973|ARO:3005693|GOB-44</t>
  </si>
  <si>
    <t>gb|NG_068172.1|+|101-973|ARO:3005694|GOB-45</t>
  </si>
  <si>
    <t>gb|NG_068011.1|+|101-973|ARO:3005695|GOB-46</t>
  </si>
  <si>
    <t>gb|NG_068012.1|+|101-973|ARO:3005696|GOB-48</t>
  </si>
  <si>
    <t>gb|NG_068013.1|+|101-973|ARO:3005697|GOB-49</t>
  </si>
  <si>
    <t>gb|NG_068014.1|+|101-973|ARO:3005698|GOB-50</t>
  </si>
  <si>
    <t>gb|NG_068015.1|+|101-973|ARO:3005699|GOB-51</t>
  </si>
  <si>
    <t>gb|NG_062239.1|+|1-726|ARO:3006925|GRD23-1</t>
  </si>
  <si>
    <t>gb|NG_062238.1|+|1-870|ARO:3006926|GRD33-1</t>
  </si>
  <si>
    <t>gb|NG_050720.1|+|1-879|ARO:3006176|IMI-12</t>
  </si>
  <si>
    <t>gb|NG_055491.1|+|1-879|ARO:3006177|IMI-13</t>
  </si>
  <si>
    <t>gb|NG_052863.1|+|1-879|ARO:3006178|IMI-14</t>
  </si>
  <si>
    <t>gb|NG_054694.1|+|1-879|ARO:3006179|IMI-15</t>
  </si>
  <si>
    <t>gb|NG_055504.1|+|1-879|ARO:3006180|IMI-16</t>
  </si>
  <si>
    <t>gb|NG_055819.1|+|1-879|ARO:3006181|IMI-17</t>
  </si>
  <si>
    <t>gb|NG_064723.1|+|1-879|ARO:3006182|IMI-18</t>
  </si>
  <si>
    <t>gb|NG_065426.1|+|1-879|ARO:3006183|IMI-19</t>
  </si>
  <si>
    <t>gb|NG_070894.1|+|1-879|ARO:3006184|IMI-20</t>
  </si>
  <si>
    <t>gb|NG_073464.1|+|1-879|ARO:3006185|IMI-21</t>
  </si>
  <si>
    <t>gb|NG_054695.1|+|101-979|ARO:3001862|IMI-5</t>
  </si>
  <si>
    <t>gb|NG_049168.1|+|101-979|ARO:3001863|IMI-6</t>
  </si>
  <si>
    <t>gb|NG_049171.1|+|101-979|ARO:3003143|IMI-9</t>
  </si>
  <si>
    <t>gb|NG_049180.1|+|101-841|ARO:3002208|IMP-17</t>
  </si>
  <si>
    <t>gb|NG_049187.1|+|1-741|ARO:3002214|IMP-23</t>
  </si>
  <si>
    <t>gb|NG_064724.1|+|1-741|ARO:3002230|IMP-39</t>
  </si>
  <si>
    <t>gb|NG_064725.1|+|1-726|ARO:3002237|IMP-46</t>
  </si>
  <si>
    <t>gb|NG_049215.1|+|101-838|ARO:3005463|IMP-53</t>
  </si>
  <si>
    <t>gb|NG_049216.1|+|1-741|ARO:3005464|IMP-54</t>
  </si>
  <si>
    <t>gb|NG_049219.1|+|1-741|ARO:3005465|IMP-58</t>
  </si>
  <si>
    <t>gb|NG_055477.1|+|1-741|ARO:3005466|IMP-59</t>
  </si>
  <si>
    <t>gb|NG_050945.1|+|1-741|ARO:3005467|IMP-60</t>
  </si>
  <si>
    <t>gb|NG_051166.1|+|1-741|ARO:3005468|IMP-61</t>
  </si>
  <si>
    <t>gb|NG_051513.1|+|1-741|ARO:3005469|IMP-62</t>
  </si>
  <si>
    <t>gb|NG_052049.1|+|1-741|ARO:3005470|IMP-63</t>
  </si>
  <si>
    <t>gb|NG_054710.1|+|101-841|ARO:3005471|IMP-64</t>
  </si>
  <si>
    <t>gb|NG_066508.1|+|1-741|ARO:3005472|IMP-65</t>
  </si>
  <si>
    <t>gb|NG_054676.1|+|1-741|ARO:3005473|IMP-66</t>
  </si>
  <si>
    <t>gb|NG_055271.1|+|1-741|ARO:3005474|IMP-67</t>
  </si>
  <si>
    <t>gb|NG_055665.1|+|1-741|ARO:3005475|IMP-69</t>
  </si>
  <si>
    <t>gb|NG_056176.1|+|1-741|ARO:3005476|IMP-70</t>
  </si>
  <si>
    <t>gb|NG_056414.1|+|1-741|ARO:3005477|IMP-71</t>
  </si>
  <si>
    <t>gb|NG_057463.1|+|1-741|ARO:3005478|IMP-73</t>
  </si>
  <si>
    <t>gb|NG_057606.1|+|1-741|ARO:3005479|IMP-74</t>
  </si>
  <si>
    <t>gb|NG_057607.1|+|1-741|ARO:3005480|IMP-75</t>
  </si>
  <si>
    <t>gb|NG_061409.1|+|1-741|ARO:3005481|IMP-76</t>
  </si>
  <si>
    <t>gb|NG_061410.1|+|1-741|ARO:3005482|IMP-77</t>
  </si>
  <si>
    <t>gb|NG_061411.1|+|1-741|ARO:3005483|IMP-78</t>
  </si>
  <si>
    <t>gb|NG_061626.1|+|1-741|ARO:3005484|IMP-79</t>
  </si>
  <si>
    <t>gb|NG_062274.1|+|1-741|ARO:3005485|IMP-80</t>
  </si>
  <si>
    <t>gb|NG_065947.1|+|1-741|ARO:3005486|IMP-81</t>
  </si>
  <si>
    <t>gb|NG_065873.1|+|1-738|ARO:3005487|IMP-82</t>
  </si>
  <si>
    <t>gb|NG_065874.1|+|1-741|ARO:3005488|IMP-83</t>
  </si>
  <si>
    <t>gb|NG_065875.1|+|1-741|ARO:3005489|IMP-84</t>
  </si>
  <si>
    <t>gb|NG_066696.1|+|1-741|ARO:3005490|IMP-85</t>
  </si>
  <si>
    <t>gb|NG_070737.1|+|1-741|ARO:3005491|IMP-88</t>
  </si>
  <si>
    <t>gb|NG_070738.1|+|101-841|ARO:3005492|IMP-89</t>
  </si>
  <si>
    <t>gb|NG_054943.1|+|1-720|ARO:3005493|IND-16</t>
  </si>
  <si>
    <t>gb|NG_049241.1|+|101-976|ARO:3006927|KLUC-1</t>
  </si>
  <si>
    <t>gb|NG_049242.1|+|101-976|ARO:3006928|KLUC-2</t>
  </si>
  <si>
    <t>gb|NG_062209.1|+|1-876|ARO:3006929|KLUC-3</t>
  </si>
  <si>
    <t>gb|NG_062210.1|+|1-876|ARO:3006930|KLUC-4</t>
  </si>
  <si>
    <t>gb|NG_062249.1|+|101-976|ARO:3006931|KLUC-5</t>
  </si>
  <si>
    <t>gb|NG_049254.1|+|1-882|ARO:3003145|KPC-21</t>
  </si>
  <si>
    <t>gb|NG_065427.1|+|1-927|ARO:3006186|KPC-44</t>
  </si>
  <si>
    <t>gb|NG_070177.1|+|1-906|ARO:3006187|KPC-58</t>
  </si>
  <si>
    <t>gb|NG_070178.1|+|1-882|ARO:3006188|KPC-59</t>
  </si>
  <si>
    <t>gb|NG_070179.1|+|1-882|ARO:3006189|KPC-60</t>
  </si>
  <si>
    <t>gb|NG_070180.1|+|1-882|ARO:3006190|KPC-61</t>
  </si>
  <si>
    <t>gb|NG_073465.1|+|1-882|ARO:3006191|KPC-62</t>
  </si>
  <si>
    <t>gb|NG_073466.1|+|1-882|ARO:3006192|KPC-63</t>
  </si>
  <si>
    <t>gb|NG_073467.1|+|1-885|ARO:3006193|KPC-64</t>
  </si>
  <si>
    <t>gb|NG_073468.1|+|1-888|ARO:3006194|KPC-65</t>
  </si>
  <si>
    <t>gb|NG_070739.1|+|1-876|ARO:3006195|KPC-66</t>
  </si>
  <si>
    <t>gb|NG_070895.1|+|1-885|ARO:3006196|KPC-71</t>
  </si>
  <si>
    <t>gb|NG_070740.1|+|1-882|ARO:3006197|KPC-72</t>
  </si>
  <si>
    <t>gb|NG_070741.1|+|1-894|ARO:3006198|KPC-73</t>
  </si>
  <si>
    <t>gb|NG_070742.1|+|1-876|ARO:3006199|KPC-74</t>
  </si>
  <si>
    <t>gb|NG_070743.1|+|1-882|ARO:3006200|KPC-75</t>
  </si>
  <si>
    <t>gb|NG_070896.1|+|101-1003|ARO:3006201|KPC-76</t>
  </si>
  <si>
    <t>gb|NG_070897.1|+|1-882|ARO:3006202|KPC-77</t>
  </si>
  <si>
    <t>gb|NG_071204.1|+|1-882|ARO:3006203|KPC-78</t>
  </si>
  <si>
    <t>gb|NG_071205.1|+|101-1003|ARO:3006204|KPC-79</t>
  </si>
  <si>
    <t>gb|NG_073469.1|+|1-891|ARO:3006205|KPC-80</t>
  </si>
  <si>
    <t>gb|NG_073470.1|+|1-879|ARO:3006206|KPC-81</t>
  </si>
  <si>
    <t>gb|NG_073471.1|+|1-888|ARO:3006207|KPC-82</t>
  </si>
  <si>
    <t>gb|NG_068509.1|+|101-961|ARO:3006932|LEN-27</t>
  </si>
  <si>
    <t>gb|NG_060510.1|+|101-961|ARO:3006933|LEN-28</t>
  </si>
  <si>
    <t>gb|NG_050605.1|+|101-961|ARO:3006934|LEN-31</t>
  </si>
  <si>
    <t>gb|NG_056482.1|+|1-1167|ARO:3006935|LHK-1</t>
  </si>
  <si>
    <t>gb|NG_056483.1|+|1-1170|ARO:3006936|LHK-2</t>
  </si>
  <si>
    <t>gb|NG_056484.1|+|1-1173|ARO:3006937|LHK-3</t>
  </si>
  <si>
    <t>gb|NG_056485.1|+|1-1173|ARO:3006938|LHK-4</t>
  </si>
  <si>
    <t>gb|NG_056486.1|+|1-1173|ARO:3006939|LHK-5</t>
  </si>
  <si>
    <t>gb|NG_056487.1|+|1-1173|ARO:3006940|LHK-6</t>
  </si>
  <si>
    <t>gb|NG_049283.1|+|101-1000|ARO:3006941|LRG-1</t>
  </si>
  <si>
    <t>gb|NG_055472.1|+|101-1012|ARO:3006942|LUS-1</t>
  </si>
  <si>
    <t>gb|NG_049284.1|+|1-891|ARO:3006943|LUT-1</t>
  </si>
  <si>
    <t>gb|NG_049285.1|+|1-891|ARO:3006944|LUT-2</t>
  </si>
  <si>
    <t>gb|NG_049286.1|+|1-891|ARO:3006945|LUT-3</t>
  </si>
  <si>
    <t>gb|NG_049287.1|+|1-891|ARO:3006946|LUT-4</t>
  </si>
  <si>
    <t>gb|NG_049288.1|+|1-891|ARO:3006947|LUT-5</t>
  </si>
  <si>
    <t>gb|NG_049289.1|+|1-891|ARO:3006948|LUT-6</t>
  </si>
  <si>
    <t>gb|NG_049290.1|+|12-914|ARO:3006949|MAL-1</t>
  </si>
  <si>
    <t>gb|NG_049291.1|+|3-902|ARO:3006950|MAL-2</t>
  </si>
  <si>
    <t>gb|NG_049292.1|+|0-870|ARO:3006951|MBL1b</t>
  </si>
  <si>
    <t>gb|NG_049302.1|+|0-1146|ARO:3003139|MIR-18</t>
  </si>
  <si>
    <t>gb|NG_050721.1|+|0-1146|ARO:3006859|MIR-19</t>
  </si>
  <si>
    <t>gb|NG_050722.1|+|0-1146|ARO:3006860|MIR-20</t>
  </si>
  <si>
    <t>gb|NG_050723.1|+|0-1146|ARO:3006861|MIR-21</t>
  </si>
  <si>
    <t>gb|NG_055671.1|+|0-1146|ARO:3006862|MIR-22</t>
  </si>
  <si>
    <t>gb|NG_049308.1|+|100-1246|ARO:3002172|MIR-7</t>
  </si>
  <si>
    <t>gb|NG_051495.1|+|0-747|ARO:3006952|MOC-1</t>
  </si>
  <si>
    <t>gb|NG_049310.1|+|100-1240|ARO:3006953|MOR-2</t>
  </si>
  <si>
    <t>gb|NG_049312.1|+|0-1149|ARO:3003140|MOX-10</t>
  </si>
  <si>
    <t>gb|NG_049313.1|+|0-1149|ARO:3003141|MOX-11</t>
  </si>
  <si>
    <t>gb|NG_049314.1|+|100-1252|ARO:3006477|MOX-12</t>
  </si>
  <si>
    <t>gb|NG_055585.1|+|0-1152|ARO:3006478|MOX-13</t>
  </si>
  <si>
    <t>gb|NG_067143.1|+|0-1149|ARO:3006479|MOX-14</t>
  </si>
  <si>
    <t>gb|NG_059325.1|+|100-901|ARO:3006954|MYO-1</t>
  </si>
  <si>
    <t>gb|NG_057453.1|+|100-886|ARO:3006955|MYX-1</t>
  </si>
  <si>
    <t>gb|NG_067144.1|+|0-813|ARO:3004869|NDM-26</t>
  </si>
  <si>
    <t>gb|NG_071206.1|+|0-813|ARO:3005700|NDM-30</t>
  </si>
  <si>
    <t>gb|NG_071207.1|+|0-813|ARO:3005701|NDM-31</t>
  </si>
  <si>
    <t>gb|NG_049352.1|+|100-961|ARO:3006956|OHIO-1</t>
  </si>
  <si>
    <t>gb|NG_049361.1|+|100-961|ARO:3006141|OKP-A-17</t>
  </si>
  <si>
    <t>gb|NG_067146.1|+|1-861|ARO:3006142|OKP-B-16</t>
  </si>
  <si>
    <t>gb|NG_067147.1|+|101-961|ARO:3006143|OKP-B-21</t>
  </si>
  <si>
    <t>gb|NG_067148.1|+|101-961|ARO:3006144|OKP-B-22</t>
  </si>
  <si>
    <t>gb|NG_050606.1|+|101-961|ARO:3006145|OKP-B-23</t>
  </si>
  <si>
    <t>gb|NG_067149.1|+|1-861|ARO:3006146|OKP-B-24</t>
  </si>
  <si>
    <t>gb|NG_067150.1|+|101-961|ARO:3006147|OKP-B-34</t>
  </si>
  <si>
    <t>gb|NG_067151.1|+|101-961|ARO:3006148|OKP-B-36</t>
  </si>
  <si>
    <t>gb|NG_067152.1|+|101-961|ARO:3006149|OKP-B-40</t>
  </si>
  <si>
    <t>gb|NG_067153.1|+|101-961|ARO:3006150|OKP-B-41</t>
  </si>
  <si>
    <t>gb|NG_067154.1|+|101-961|ARO:3006151|OKP-B-45</t>
  </si>
  <si>
    <t>gb|NG_067155.1|+|1-861|ARO:3006152|OKP-C-1</t>
  </si>
  <si>
    <t>gb|NG_067156.1|+|1-861|ARO:3006153|OKP-D-1</t>
  </si>
  <si>
    <t>gb|NG_049386.1|+|101-976|ARO:3006957|ORN-1</t>
  </si>
  <si>
    <t>gb|NG_049387.1|+|101-976|ARO:3006958|ORN-2</t>
  </si>
  <si>
    <t>gb|NG_049388.1|+|101-976|ARO:3006959|ORN-3</t>
  </si>
  <si>
    <t>gb|NG_049389.1|+|101-976|ARO:3006960|ORN-4</t>
  </si>
  <si>
    <t>gb|NG_049390.1|+|101-976|ARO:3006961|ORN-5</t>
  </si>
  <si>
    <t>gb|NG_049391.1|+|101-976|ARO:3006962|ORN-6</t>
  </si>
  <si>
    <t>gb|NG_059317.1|+|101-868|ARO:3006963|ORR-1</t>
  </si>
  <si>
    <t>gb|NG_049408.1|+|1-828|ARO:3005702|OXA-114b</t>
  </si>
  <si>
    <t>gb|NG_049409.1|+|1-828|ARO:3005703|OXA-114c</t>
  </si>
  <si>
    <t>gb|NG_049410.1|+|1-828|ARO:3005704|OXA-114d</t>
  </si>
  <si>
    <t>gb|NG_049411.1|+|1-828|ARO:3005705|OXA-114e</t>
  </si>
  <si>
    <t>gb|NG_049412.1|+|1-828|ARO:3005706|OXA-114f</t>
  </si>
  <si>
    <t>gb|NG_049413.1|+|1-828|ARO:3005707|OXA-114g</t>
  </si>
  <si>
    <t>gb|NG_064730.1|+|1-828|ARO:3005708|OXA-114h</t>
  </si>
  <si>
    <t>gb|NG_064731.1|+|1-828|ARO:3005709|OXA-114i</t>
  </si>
  <si>
    <t>gb|NG_064732.1|+|1-828|ARO:3005710|OXA-114j</t>
  </si>
  <si>
    <t>gb|NG_064733.1|+|1-828|ARO:3005711|OXA-114k</t>
  </si>
  <si>
    <t>gb|NG_064734.1|+|1-828|ARO:3005712|OXA-114l</t>
  </si>
  <si>
    <t>gb|NG_064735.1|+|1-828|ARO:3005713|OXA-114m</t>
  </si>
  <si>
    <t>gb|NG_064736.1|+|1-828|ARO:3005714|OXA-114n</t>
  </si>
  <si>
    <t>gb|NG_064737.1|+|1-828|ARO:3005715|OXA-114p</t>
  </si>
  <si>
    <t>gb|NG_064738.1|+|1-828|ARO:3005716|OXA-114q</t>
  </si>
  <si>
    <t>gb|NG_064739.1|+|1-828|ARO:3005717|OXA-114r</t>
  </si>
  <si>
    <t>gb|NG_064740.1|+|1-828|ARO:3005718|OXA-114s</t>
  </si>
  <si>
    <t>gb|NG_064741.1|+|1-828|ARO:3005719|OXA-114t</t>
  </si>
  <si>
    <t>gb|NG_064742.1|+|1-828|ARO:3005720|OXA-114u</t>
  </si>
  <si>
    <t>gb|NG_064743.1|+|1-828|ARO:3005721|OXA-114v</t>
  </si>
  <si>
    <t>gb|NG_064744.1|+|1-828|ARO:3005722|OXA-114w</t>
  </si>
  <si>
    <t>gb|NG_064745.1|+|1-828|ARO:3005723|OXA-114x</t>
  </si>
  <si>
    <t>gb|NG_049458.1|+|101-952|ARO:3001464|OXA-159</t>
  </si>
  <si>
    <t>gb|NG_049489.1|+|101-874|ARO:3001478|OXA-193</t>
  </si>
  <si>
    <t>gb|NG_050611.1|+|101-937|ARO:3001762|OXA-307</t>
  </si>
  <si>
    <t>gb|NG_049684.1|+|1-789|ARO:3001581|OXA-395</t>
  </si>
  <si>
    <t>gb|NG_049685.1|+|1-789|ARO:3001582|OXA-396</t>
  </si>
  <si>
    <t>gb|NG_049769.1|+|101-874|ARO:3005724|OXA-489</t>
  </si>
  <si>
    <t>gb|NG_049771.1|+|101-862|ARO:3005725|OXA-491</t>
  </si>
  <si>
    <t>gb|NG_049772.1|+|101-847|ARO:3005726|OXA-493</t>
  </si>
  <si>
    <t>gb|NG_049773.1|+|101-889|ARO:3005727|OXA-494</t>
  </si>
  <si>
    <t>gb|NG_049774.1|+|101-925|ARO:3005728|OXA-497</t>
  </si>
  <si>
    <t>gb|NG_068178.1|+|101-925|ARO:3005729|OXA-498</t>
  </si>
  <si>
    <t>gb|NG_049778.1|+|1-822|ARO:3005730|OXA-500</t>
  </si>
  <si>
    <t>gb|NG_049779.1|+|1-822|ARO:3005731|OXA-501</t>
  </si>
  <si>
    <t>gb|NG_049780.1|+|1-822|ARO:3005732|OXA-502</t>
  </si>
  <si>
    <t>gb|NG_049781.1|+|1-822|ARO:3005733|OXA-503</t>
  </si>
  <si>
    <t>gb|NG_049782.1|+|1-795|ARO:3005734|OXA-504</t>
  </si>
  <si>
    <t>gb|NG_049783.1|+|1-798|ARO:3005735|OXA-505</t>
  </si>
  <si>
    <t>gb|NG_049784.1|+|1-822|ARO:3005736|OXA-506</t>
  </si>
  <si>
    <t>gb|NG_049785.1|+|1-825|ARO:3005737|OXA-507</t>
  </si>
  <si>
    <t>gb|NG_049786.1|+|1-825|ARO:3005738|OXA-508</t>
  </si>
  <si>
    <t>gb|NG_049787.1|+|1-825|ARO:3005739|OXA-509</t>
  </si>
  <si>
    <t>gb|NG_051470.1|+|1-825|ARO:3005740|OXA-510</t>
  </si>
  <si>
    <t>gb|NG_051471.1|+|1-825|ARO:3005741|OXA-511</t>
  </si>
  <si>
    <t>gb|NG_049789.1|+|1-843|ARO:3005742|OXA-512</t>
  </si>
  <si>
    <t>gb|NG_049790.1|+|1-828|ARO:3005743|OXA-513</t>
  </si>
  <si>
    <t>gb|NG_055475.1|+|1-798|ARO:3005744|OXA-514</t>
  </si>
  <si>
    <t>gb|NG_055476.1|+|1-798|ARO:3005745|OXA-515</t>
  </si>
  <si>
    <t>gb|NG_049791.1|+|1-825|ARO:3005746|OXA-516</t>
  </si>
  <si>
    <t>gb|NG_054666.1|+|1-792|ARO:3005747|OXA-517</t>
  </si>
  <si>
    <t>gb|NG_049792.1|+|1-747|ARO:3005748|OXA-518</t>
  </si>
  <si>
    <t>gb|NG_055490.1|+|1-798|ARO:3005749|OXA-519</t>
  </si>
  <si>
    <t>gb|NG_050979.1|+|1-801|ARO:3005750|OXA-520</t>
  </si>
  <si>
    <t>gb|NG_051168.1|+|1-825|ARO:3005751|OXA-521</t>
  </si>
  <si>
    <t>gb|NG_051472.1|+|1-822|ARO:3005752|OXA-522</t>
  </si>
  <si>
    <t>gb|NG_051473.1|+|1-825|ARO:3005753|OXA-523</t>
  </si>
  <si>
    <t>gb|NG_051474.1|+|1-825|ARO:3005754|OXA-524</t>
  </si>
  <si>
    <t>gb|NG_051475.1|+|1-825|ARO:3005755|OXA-525</t>
  </si>
  <si>
    <t>gb|NG_051476.1|+|1-822|ARO:3005756|OXA-526</t>
  </si>
  <si>
    <t>gb|NG_051477.1|+|1-825|ARO:3005757|OXA-527</t>
  </si>
  <si>
    <t>gb|NG_051478.1|+|1-825|ARO:3005758|OXA-528</t>
  </si>
  <si>
    <t>gb|NG_051479.1|+|1-825|ARO:3005759|OXA-529</t>
  </si>
  <si>
    <t>gb|NG_051480.1|+|1-825|ARO:3005760|OXA-530</t>
  </si>
  <si>
    <t>gb|NG_051481.1|+|1-825|ARO:3005761|OXA-531</t>
  </si>
  <si>
    <t>gb|NG_051482.1|+|1-825|ARO:3005762|OXA-532</t>
  </si>
  <si>
    <t>gb|NG_051483.1|+|1-822|ARO:3005763|OXA-533</t>
  </si>
  <si>
    <t>gb|NG_051517.1|+|1-831|ARO:3005764|OXA-534</t>
  </si>
  <si>
    <t>gb|NG_051751.1|+|1-825|ARO:3005765|OXA-536</t>
  </si>
  <si>
    <t>gb|NG_051752.1|+|1-831|ARO:3005766|OXA-537</t>
  </si>
  <si>
    <t>gb|NG_052051.1|+|24-821|ARO:3005767|OXA-538</t>
  </si>
  <si>
    <t>gb|NG_057454.1|+|1-828|ARO:3005768|OXA-542</t>
  </si>
  <si>
    <t>gb|NG_054692.1|+|1-825|ARO:3005769|OXA-545</t>
  </si>
  <si>
    <t>gb|NG_054959.1|+|1-798|ARO:3005770|OXA-546</t>
  </si>
  <si>
    <t>gb|NG_054693.1|+|19-816|ARO:3005771|OXA-547</t>
  </si>
  <si>
    <t>gb|NG_054953.1|+|1-873|ARO:3005772|OXA-548</t>
  </si>
  <si>
    <t>gb|NG_054954.1|+|1-873|ARO:3005773|OXA-549</t>
  </si>
  <si>
    <t>gb|NG_054955.1|+|1-873|ARO:3005774|OXA-550</t>
  </si>
  <si>
    <t>gb|NG_054956.1|+|1-888|ARO:3005775|OXA-551</t>
  </si>
  <si>
    <t>gb|NG_054957.1|+|1-873|ARO:3005776|OXA-552</t>
  </si>
  <si>
    <t>gb|NG_054958.1|+|1-888|ARO:3005777|OXA-553</t>
  </si>
  <si>
    <t>gb|NG_054698.1|+|1-825|ARO:3005778|OXA-554</t>
  </si>
  <si>
    <t>gb|NG_054699.1|+|1-825|ARO:3005779|OXA-555</t>
  </si>
  <si>
    <t>gb|NG_054700.1|+|1-825|ARO:3005780|OXA-556</t>
  </si>
  <si>
    <t>gb|NG_054701.1|+|1-825|ARO:3005781|OXA-557</t>
  </si>
  <si>
    <t>gb|NG_054702.1|+|1-825|ARO:3005782|OXA-558</t>
  </si>
  <si>
    <t>gb|NG_054703.1|+|1-825|ARO:3005783|OXA-559</t>
  </si>
  <si>
    <t>gb|NG_054704.1|+|1-825|ARO:3005784|OXA-560</t>
  </si>
  <si>
    <t>gb|NG_054705.1|+|1-825|ARO:3005785|OXA-561</t>
  </si>
  <si>
    <t>gb|NG_054706.1|+|1-825|ARO:3005786|OXA-562</t>
  </si>
  <si>
    <t>gb|NG_054707.1|+|1-822|ARO:3005787|OXA-563</t>
  </si>
  <si>
    <t>gb|NG_054708.1|+|1-822|ARO:3005788|OXA-564</t>
  </si>
  <si>
    <t>gb|NG_054712.1|+|1-822|ARO:3005789|OXA-565</t>
  </si>
  <si>
    <t>gb|NG_055499.1|+|1-798|ARO:3005790|OXA-566</t>
  </si>
  <si>
    <t>gb|NG_055666.1|+|1-795|ARO:3005791|OXA-567</t>
  </si>
  <si>
    <t>gb|NG_055785.1|+|101-931|ARO:3005792|OXA-568</t>
  </si>
  <si>
    <t>gb|NG_056178.1|+|1-840|ARO:3005793|OXA-569</t>
  </si>
  <si>
    <t>gb|NG_056181.1|+|1-828|ARO:3005794|OXA-572</t>
  </si>
  <si>
    <t>gb|NG_056183.1|+|1-840|ARO:3005795|OXA-574</t>
  </si>
  <si>
    <t>gb|NG_056415.1|+|1-828|ARO:3005796|OXA-575</t>
  </si>
  <si>
    <t>gb|NG_066510.1|+|1-747|ARO:3005797|OXA-576</t>
  </si>
  <si>
    <t>gb|NG_057525.1|+|1-774|ARO:3005798|OXA-577</t>
  </si>
  <si>
    <t>gb|NG_057512.1|+|1-774|ARO:3005799|OXA-578</t>
  </si>
  <si>
    <t>gb|NG_057514.1|+|1-774|ARO:3005800|OXA-579</t>
  </si>
  <si>
    <t>gb|NG_057516.1|+|1-774|ARO:3005801|OXA-580</t>
  </si>
  <si>
    <t>gb|NG_057517.1|+|1-774|ARO:3005802|OXA-581</t>
  </si>
  <si>
    <t>gb|NG_057541.1|+|1-774|ARO:3005803|OXA-582</t>
  </si>
  <si>
    <t>gb|NG_057519.1|+|1-774|ARO:3005804|OXA-583</t>
  </si>
  <si>
    <t>gb|NG_057522.1|+|1-774|ARO:3005805|OXA-584</t>
  </si>
  <si>
    <t>gb|NG_057523.1|+|1-774|ARO:3005806|OXA-585</t>
  </si>
  <si>
    <t>gb|NG_057524.1|+|1-774|ARO:3005807|OXA-586</t>
  </si>
  <si>
    <t>gb|NG_057526.1|+|1-774|ARO:3005808|OXA-587</t>
  </si>
  <si>
    <t>gb|NG_057529.1|+|1-774|ARO:3005809|OXA-588</t>
  </si>
  <si>
    <t>gb|NG_057530.1|+|1-774|ARO:3005810|OXA-589</t>
  </si>
  <si>
    <t>gb|NG_057537.1|+|1-774|ARO:3005811|OXA-590</t>
  </si>
  <si>
    <t>gb|NG_057511.1|+|1-774|ARO:3005812|OXA-591</t>
  </si>
  <si>
    <t>gb|NG_057515.1|+|1-774|ARO:3005813|OXA-592</t>
  </si>
  <si>
    <t>gb|NG_057531.1|+|1-774|ARO:3005814|OXA-593</t>
  </si>
  <si>
    <t>gb|NG_057508.1|+|1-774|ARO:3005815|OXA-594</t>
  </si>
  <si>
    <t>gb|NG_057513.1|+|1-774|ARO:3005816|OXA-595</t>
  </si>
  <si>
    <t>gb|NG_057527.1|+|1-774|ARO:3005817|OXA-596</t>
  </si>
  <si>
    <t>gb|NG_057520.1|+|1-774|ARO:3005818|OXA-597</t>
  </si>
  <si>
    <t>gb|NG_057535.1|+|1-771|ARO:3005819|OXA-598</t>
  </si>
  <si>
    <t>gb|NG_057532.1|+|1-774|ARO:3005820|OXA-599</t>
  </si>
  <si>
    <t>gb|NG_057528.1|+|1-774|ARO:3005821|OXA-600</t>
  </si>
  <si>
    <t>gb|NG_057521.1|+|1-762|ARO:3005822|OXA-601</t>
  </si>
  <si>
    <t>gb|NG_057539.1|+|1-762|ARO:3005823|OXA-602</t>
  </si>
  <si>
    <t>gb|NG_057507.1|+|1-762|ARO:3005824|OXA-603</t>
  </si>
  <si>
    <t>gb|NG_057538.1|+|1-762|ARO:3005825|OXA-604</t>
  </si>
  <si>
    <t>gb|NG_057542.1|+|1-807|ARO:3005826|OXA-605</t>
  </si>
  <si>
    <t>gb|NG_057540.1|+|1-774|ARO:3005827|OXA-606</t>
  </si>
  <si>
    <t>gb|NG_057536.1|+|1-759|ARO:3005828|OXA-607</t>
  </si>
  <si>
    <t>gb|NG_057509.1|+|1-774|ARO:3005829|OXA-608</t>
  </si>
  <si>
    <t>gb|NG_057518.1|+|1-774|ARO:3005830|OXA-609</t>
  </si>
  <si>
    <t>gb|NG_057533.1|+|1-774|ARO:3005831|OXA-610</t>
  </si>
  <si>
    <t>gb|NG_057510.1|+|1-774|ARO:3005832|OXA-611</t>
  </si>
  <si>
    <t>gb|NG_057534.1|+|1-774|ARO:3005833|OXA-612</t>
  </si>
  <si>
    <t>gb|NG_057547.1|+|1-753|ARO:3005834|OXA-613</t>
  </si>
  <si>
    <t>gb|NG_057546.1|+|1-774|ARO:3005835|OXA-614</t>
  </si>
  <si>
    <t>gb|NG_057552.1|+|1-774|ARO:3005836|OXA-615</t>
  </si>
  <si>
    <t>gb|NG_057545.1|+|1-750|ARO:3005837|OXA-616</t>
  </si>
  <si>
    <t>gb|NG_057550.1|+|1-774|ARO:3005838|OXA-617</t>
  </si>
  <si>
    <t>gb|NG_057549.1|+|1-774|ARO:3005839|OXA-618</t>
  </si>
  <si>
    <t>gb|NG_057491.1|+|1-774|ARO:3005840|OXA-619</t>
  </si>
  <si>
    <t>gb|NG_057492.1|+|1-774|ARO:3005841|OXA-620</t>
  </si>
  <si>
    <t>gb|NG_057553.1|+|1-774|ARO:3005842|OXA-621</t>
  </si>
  <si>
    <t>gb|NG_057548.1|+|1-774|ARO:3005843|OXA-622</t>
  </si>
  <si>
    <t>gb|NG_057493.1|+|1-747|ARO:3005844|OXA-623</t>
  </si>
  <si>
    <t>gb|NG_057551.1|+|1-774|ARO:3005845|OXA-624</t>
  </si>
  <si>
    <t>gb|NG_057505.1|+|1-747|ARO:3005846|OXA-625</t>
  </si>
  <si>
    <t>gb|NG_057497.1|+|1-747|ARO:3005847|OXA-626</t>
  </si>
  <si>
    <t>gb|NG_057498.1|+|1-747|ARO:3005848|OXA-627</t>
  </si>
  <si>
    <t>gb|NG_057500.1|+|1-747|ARO:3005849|OXA-628</t>
  </si>
  <si>
    <t>gb|NG_057501.1|+|1-747|ARO:3005850|OXA-629</t>
  </si>
  <si>
    <t>gb|NG_057503.1|+|1-747|ARO:3005851|OXA-630</t>
  </si>
  <si>
    <t>gb|NG_057496.1|+|1-747|ARO:3005852|OXA-631</t>
  </si>
  <si>
    <t>gb|NG_057506.1|+|1-747|ARO:3005853|OXA-632</t>
  </si>
  <si>
    <t>gb|NG_057499.1|+|1-747|ARO:3005854|OXA-633</t>
  </si>
  <si>
    <t>gb|NG_057502.1|+|1-747|ARO:3005855|OXA-634</t>
  </si>
  <si>
    <t>gb|NG_057495.1|+|1-750|ARO:3005856|OXA-635</t>
  </si>
  <si>
    <t>gb|NG_057494.1|+|1-750|ARO:3005857|OXA-636</t>
  </si>
  <si>
    <t>gb|NG_057490.1|+|1-750|ARO:3005858|OXA-637</t>
  </si>
  <si>
    <t>gb|NG_057544.1|+|1-750|ARO:3005859|OXA-638</t>
  </si>
  <si>
    <t>gb|NG_057504.1|+|1-750|ARO:3005860|OXA-639</t>
  </si>
  <si>
    <t>gb|NG_057543.1|+|1-750|ARO:3005861|OXA-640</t>
  </si>
  <si>
    <t>gb|NG_057487.1|+|1-822|ARO:3005862|OXA-642</t>
  </si>
  <si>
    <t>gb|NG_065429.1|+|1-825|ARO:3005863|OXA-643</t>
  </si>
  <si>
    <t>gb|NG_065430.1|+|1-825|ARO:3005864|OXA-644</t>
  </si>
  <si>
    <t>gb|NG_065431.1|+|1-825|ARO:3005865|OXA-645</t>
  </si>
  <si>
    <t>gb|NG_065435.1|+|1-825|ARO:3005866|OXA-650</t>
  </si>
  <si>
    <t>gb|NG_059326.1|+|101-925|ARO:3005867|OXA-651</t>
  </si>
  <si>
    <t>gb|NG_059327.1|+|101-925|ARO:3005868|OXA-652</t>
  </si>
  <si>
    <t>gb|NG_057616.1|+|1-825|ARO:3005869|OXA-654</t>
  </si>
  <si>
    <t>gb|NG_062252.1|+|101-901|ARO:3005870|OXA-655</t>
  </si>
  <si>
    <t>gb|NG_062253.1|+|101-901|ARO:3005871|OXA-656</t>
  </si>
  <si>
    <t>gb|NG_060565.1|+|1-822|ARO:3005872|OXA-657</t>
  </si>
  <si>
    <t>gb|NG_061408.1|+|1-720|ARO:3005873|OXA-658</t>
  </si>
  <si>
    <t>gb|NG_061400.1|+|1-828|ARO:3005874|OXA-659</t>
  </si>
  <si>
    <t>gb|NG_061407.1|+|1-720|ARO:3005875|OXA-660</t>
  </si>
  <si>
    <t>gb|NG_061397.1|+|1-834|ARO:3005876|OXA-661</t>
  </si>
  <si>
    <t>gb|NG_061398.1|+|1-825|ARO:3005877|OXA-662</t>
  </si>
  <si>
    <t>gb|NG_062232.1|+|101-955|ARO:3005878|OXA-666</t>
  </si>
  <si>
    <t>gb|NG_062225.1|+|101-946|ARO:3005879|OXA-667</t>
  </si>
  <si>
    <t>gb|NG_062227.1|+|101-940|ARO:3005880|OXA-669</t>
  </si>
  <si>
    <t>gb|NG_062219.1|+|101-934|ARO:3005881|OXA-670</t>
  </si>
  <si>
    <t>gb|NG_062226.1|+|101-943|ARO:3005882|OXA-674</t>
  </si>
  <si>
    <t>gb|NG_062270.1|+|1-831|ARO:3005883|OXA-675</t>
  </si>
  <si>
    <t>gb|NG_062271.1|+|1-801|ARO:3005884|OXA-676</t>
  </si>
  <si>
    <t>gb|NG_062272.1|+|1-801|ARO:3005885|OXA-677</t>
  </si>
  <si>
    <t>gb|NG_062273.1|+|1-822|ARO:3005886|OXA-678</t>
  </si>
  <si>
    <t>gb|NG_062355.1|+|1-831|ARO:3005887|OXA-679</t>
  </si>
  <si>
    <t>gb|NG_062277.1|+|12-836|ARO:3005888|OXA-680</t>
  </si>
  <si>
    <t>gb|NG_062304.1|+|14-838|ARO:3005889|OXA-682</t>
  </si>
  <si>
    <t>gb|NG_062305.1|+|14-838|ARO:3005890|OXA-683</t>
  </si>
  <si>
    <t>gb|NG_062306.1|+|30-854|ARO:3005891|OXA-684</t>
  </si>
  <si>
    <t>gb|NG_062307.1|+|40-864|ARO:3005892|OXA-685</t>
  </si>
  <si>
    <t>gb|NG_062308.1|+|14-838|ARO:3005893|OXA-686</t>
  </si>
  <si>
    <t>gb|NG_062309.1|+|14-838|ARO:3005894|OXA-687</t>
  </si>
  <si>
    <t>gb|NG_062310.1|+|32-856|ARO:3005895|OXA-688</t>
  </si>
  <si>
    <t>gb|NG_062311.1|+|15-839|ARO:3005896|OXA-689</t>
  </si>
  <si>
    <t>gb|NG_062312.1|+|12-836|ARO:3005897|OXA-690</t>
  </si>
  <si>
    <t>gb|NG_062313.1|+|14-838|ARO:3005898|OXA-691</t>
  </si>
  <si>
    <t>gb|NG_062314.1|+|14-838|ARO:3005899|OXA-692</t>
  </si>
  <si>
    <t>gb|NG_062315.1|+|14-838|ARO:3005900|OXA-693</t>
  </si>
  <si>
    <t>gb|NG_062316.1|+|28-852|ARO:3005901|OXA-694</t>
  </si>
  <si>
    <t>gb|NG_062317.1|+|19-843|ARO:3005902|OXA-695</t>
  </si>
  <si>
    <t>gb|NG_062318.1|+|13-837|ARO:3005903|OXA-696</t>
  </si>
  <si>
    <t>gb|NG_062319.1|+|37-861|ARO:3005904|OXA-697</t>
  </si>
  <si>
    <t>gb|NG_062320.1|+|27-851|ARO:3005905|OXA-698</t>
  </si>
  <si>
    <t>gb|NG_062321.1|+|16-840|ARO:3005906|OXA-699</t>
  </si>
  <si>
    <t>gb|NG_062322.1|+|13-837|ARO:3005907|OXA-700</t>
  </si>
  <si>
    <t>gb|NG_062323.1|+|18-842|ARO:3005908|OXA-701</t>
  </si>
  <si>
    <t>gb|NG_062324.1|+|14-838|ARO:3005909|OXA-702</t>
  </si>
  <si>
    <t>gb|NG_062325.1|+|17-841|ARO:3005910|OXA-703</t>
  </si>
  <si>
    <t>gb|NG_062326.1|+|17-841|ARO:3005911|OXA-704</t>
  </si>
  <si>
    <t>gb|NG_062327.1|+|26-850|ARO:3005912|OXA-705</t>
  </si>
  <si>
    <t>gb|NG_062328.1|+|18-842|ARO:3005913|OXA-706</t>
  </si>
  <si>
    <t>gb|NG_062329.1|+|25-849|ARO:3005914|OXA-707</t>
  </si>
  <si>
    <t>gb|NG_062336.1|+|20-844|ARO:3005915|OXA-708</t>
  </si>
  <si>
    <t>gb|NG_062337.1|+|12-836|ARO:3005916|OXA-709</t>
  </si>
  <si>
    <t>gb|NG_062338.1|+|22-846|ARO:3005917|OXA-710</t>
  </si>
  <si>
    <t>gb|NG_062339.1|+|22-846|ARO:3005918|OXA-711</t>
  </si>
  <si>
    <t>gb|NG_062340.1|+|29-853|ARO:3005919|OXA-712</t>
  </si>
  <si>
    <t>gb|NG_062341.1|+|15-839|ARO:3005920|OXA-713</t>
  </si>
  <si>
    <t>gb|NG_062342.1|+|22-846|ARO:3005921|OXA-714</t>
  </si>
  <si>
    <t>gb|NG_062343.1|+|14-838|ARO:3005922|OXA-715</t>
  </si>
  <si>
    <t>gb|NG_062344.1|+|13-837|ARO:3005923|OXA-716</t>
  </si>
  <si>
    <t>gb|NG_062345.1|+|13-837|ARO:3005924|OXA-717</t>
  </si>
  <si>
    <t>gb|NG_062330.1|+|12-836|ARO:3005925|OXA-718</t>
  </si>
  <si>
    <t>gb|NG_062331.1|+|9-833|ARO:3005926|OXA-719</t>
  </si>
  <si>
    <t>gb|NG_062332.1|+|20-844|ARO:3005927|OXA-720</t>
  </si>
  <si>
    <t>gb|NG_062333.1|+|12-836|ARO:3005928|OXA-721</t>
  </si>
  <si>
    <t>gb|NG_062334.1|+|13-837|ARO:3005929|OXA-722</t>
  </si>
  <si>
    <t>gb|NG_062335.1|+|18-842|ARO:3005930|OXA-723</t>
  </si>
  <si>
    <t>gb|NG_062247.1|+|101-895|ARO:3005931|OXA-726</t>
  </si>
  <si>
    <t>gb|NG_061621.1|+|1-852|ARO:3005932|OXA-727</t>
  </si>
  <si>
    <t>gb|NG_061622.1|+|1-852|ARO:3005933|OXA-728</t>
  </si>
  <si>
    <t>gb|NG_061383.1|+|101-970|ARO:3005934|OXA-729</t>
  </si>
  <si>
    <t>gb|NG_061623.1|+|1-831|ARO:3005935|OXA-730</t>
  </si>
  <si>
    <t>gb|NG_061613.1|+|1-798|ARO:3005936|OXA-731</t>
  </si>
  <si>
    <t>gb|NG_061615.1|+|101-901|ARO:3005937|OXA-732</t>
  </si>
  <si>
    <t>gb|NG_062257.1|+|1-825|ARO:3005938|OXA-733</t>
  </si>
  <si>
    <t>gb|NG_062266.1|+|1-825|ARO:3005939|OXA-734</t>
  </si>
  <si>
    <t>gb|NG_062267.1|+|1-825|ARO:3005940|OXA-735</t>
  </si>
  <si>
    <t>gb|NG_062268.1|+|1-801|ARO:3005941|OXA-736</t>
  </si>
  <si>
    <t>gb|NG_063842.1|+|50-874|ARO:3005942|OXA-738</t>
  </si>
  <si>
    <t>gb|NG_063843.1|+|1-825|ARO:3005943|OXA-739</t>
  </si>
  <si>
    <t>gb|NG_063844.1|+|41-865|ARO:3005944|OXA-740</t>
  </si>
  <si>
    <t>gb|NG_063845.1|+|40-864|ARO:3005945|OXA-741</t>
  </si>
  <si>
    <t>gb|NG_063846.1|+|34-858|ARO:3005946|OXA-742</t>
  </si>
  <si>
    <t>gb|NG_063847.1|+|19-843|ARO:3005947|OXA-743</t>
  </si>
  <si>
    <t>gb|NG_063848.1|+|40-864|ARO:3005948|OXA-744</t>
  </si>
  <si>
    <t>gb|NG_063849.1|+|34-858|ARO:3005949|OXA-745</t>
  </si>
  <si>
    <t>gb|NG_063850.1|+|24-848|ARO:3005950|OXA-746</t>
  </si>
  <si>
    <t>gb|NG_063851.1|+|26-850|ARO:3005951|OXA-747</t>
  </si>
  <si>
    <t>gb|NG_063852.1|+|41-865|ARO:3005952|OXA-748</t>
  </si>
  <si>
    <t>gb|NG_063853.1|+|30-854|ARO:3005953|OXA-749</t>
  </si>
  <si>
    <t>gb|NG_063854.1|+|15-839|ARO:3005954|OXA-750</t>
  </si>
  <si>
    <t>gb|NG_063855.1|+|14-838|ARO:3005955|OXA-751</t>
  </si>
  <si>
    <t>gb|NG_063856.1|+|14-838|ARO:3005956|OXA-752</t>
  </si>
  <si>
    <t>gb|NG_063857.1|+|40-864|ARO:3005957|OXA-753</t>
  </si>
  <si>
    <t>gb|NG_063858.1|+|30-854|ARO:3005958|OXA-754</t>
  </si>
  <si>
    <t>gb|NG_063859.1|+|14-838|ARO:3005959|OXA-755</t>
  </si>
  <si>
    <t>gb|NG_063860.1|+|41-865|ARO:3005960|OXA-756</t>
  </si>
  <si>
    <t>gb|NG_063861.1|+|41-865|ARO:3005961|OXA-757</t>
  </si>
  <si>
    <t>gb|NG_063862.1|+|44-868|ARO:3005962|OXA-758</t>
  </si>
  <si>
    <t>gb|NG_063863.1|+|41-865|ARO:3005963|OXA-759</t>
  </si>
  <si>
    <t>gb|NG_063864.1|+|30-854|ARO:3005964|OXA-760</t>
  </si>
  <si>
    <t>gb|NG_063865.1|+|15-839|ARO:3005965|OXA-761</t>
  </si>
  <si>
    <t>gb|NG_063866.1|+|25-849|ARO:3005966|OXA-762</t>
  </si>
  <si>
    <t>gb|NG_063867.1|+|14-838|ARO:3005967|OXA-763</t>
  </si>
  <si>
    <t>gb|NG_063868.1|+|48-872|ARO:3005968|OXA-764</t>
  </si>
  <si>
    <t>gb|NG_063869.1|+|14-838|ARO:3005969|OXA-765</t>
  </si>
  <si>
    <t>gb|NG_063870.1|+|41-865|ARO:3005970|OXA-766</t>
  </si>
  <si>
    <t>gb|NG_063871.1|+|37-861|ARO:3005971|OXA-767</t>
  </si>
  <si>
    <t>gb|NG_063872.1|+|13-837|ARO:3005972|OXA-768</t>
  </si>
  <si>
    <t>gb|NG_063873.1|+|19-843|ARO:3005973|OXA-769</t>
  </si>
  <si>
    <t>gb|NG_063874.1|+|34-858|ARO:3005974|OXA-770</t>
  </si>
  <si>
    <t>gb|NG_063875.1|+|36-860|ARO:3005975|OXA-771</t>
  </si>
  <si>
    <t>gb|NG_063876.1|+|43-867|ARO:3005976|OXA-772</t>
  </si>
  <si>
    <t>gb|NG_063877.1|+|24-848|ARO:3005977|OXA-773</t>
  </si>
  <si>
    <t>gb|NG_063878.1|+|23-847|ARO:3005978|OXA-774</t>
  </si>
  <si>
    <t>gb|NG_063879.1|+|14-838|ARO:3005979|OXA-775</t>
  </si>
  <si>
    <t>gb|NG_063880.1|+|16-840|ARO:3005980|OXA-776</t>
  </si>
  <si>
    <t>gb|NG_062346.1|+|1-822|ARO:3005981|OXA-777</t>
  </si>
  <si>
    <t>gb|NG_062347.1|+|1-822|ARO:3005982|OXA-778</t>
  </si>
  <si>
    <t>gb|NG_063881.1|+|101-895|ARO:3005983|OXA-780</t>
  </si>
  <si>
    <t>gb|NG_063882.1|+|1-825|ARO:3005984|OXA-781</t>
  </si>
  <si>
    <t>gb|NG_063883.1|+|1-825|ARO:3005985|OXA-782</t>
  </si>
  <si>
    <t>gb|NG_063884.1|+|1-750|ARO:3005986|OXA-783</t>
  </si>
  <si>
    <t>gb|NG_063885.1|+|1-774|ARO:3005987|OXA-784</t>
  </si>
  <si>
    <t>gb|NG_063886.1|+|1-747|ARO:3005988|OXA-785</t>
  </si>
  <si>
    <t>gb|NG_063887.1|+|1-744|ARO:3005989|OXA-786</t>
  </si>
  <si>
    <t>gb|NG_064748.1|+|1-828|ARO:3005990|OXA-787</t>
  </si>
  <si>
    <t>gb|NG_064749.1|+|1-786|ARO:3005991|OXA-788</t>
  </si>
  <si>
    <t>gb|NG_064750.1|+|1-828|ARO:3005992|OXA-789</t>
  </si>
  <si>
    <t>gb|NG_064751.1|+|1-792|ARO:3005993|OXA-793</t>
  </si>
  <si>
    <t>gb|NG_064752.1|+|1-801|ARO:3005994|OXA-794</t>
  </si>
  <si>
    <t>gb|NG_064753.1|+|1-795|ARO:3005995|OXA-795</t>
  </si>
  <si>
    <t>gb|NG_064754.1|+|101-931|ARO:3005996|OXA-796</t>
  </si>
  <si>
    <t>gb|NG_064755.1|+|1-825|ARO:3005997|OXA-797</t>
  </si>
  <si>
    <t>gb|NG_064756.1|+|1-825|ARO:3005998|OXA-798</t>
  </si>
  <si>
    <t>gb|NG_064757.1|+|1-825|ARO:3005999|OXA-799</t>
  </si>
  <si>
    <t>gb|NG_064758.1|+|1-825|ARO:3006000|OXA-800</t>
  </si>
  <si>
    <t>gb|NG_064759.1|+|1-822|ARO:3006001|OXA-801</t>
  </si>
  <si>
    <t>gb|NG_064760.1|+|1-822|ARO:3006002|OXA-802</t>
  </si>
  <si>
    <t>gb|NG_064761.1|+|1-822|ARO:3006003|OXA-803</t>
  </si>
  <si>
    <t>gb|NG_064762.1|+|1-822|ARO:3006004|OXA-804</t>
  </si>
  <si>
    <t>gb|NG_064763.1|+|1-822|ARO:3006005|OXA-805</t>
  </si>
  <si>
    <t>gb|NG_064764.1|+|1-822|ARO:3006006|OXA-806</t>
  </si>
  <si>
    <t>gb|NG_064765.1|+|1-822|ARO:3006007|OXA-807</t>
  </si>
  <si>
    <t>gb|NG_064766.1|+|1-822|ARO:3006008|OXA-808</t>
  </si>
  <si>
    <t>gb|NG_064767.1|+|1-822|ARO:3006009|OXA-809</t>
  </si>
  <si>
    <t>gb|NG_064768.1|+|1-822|ARO:3006010|OXA-810</t>
  </si>
  <si>
    <t>gb|NG_064769.1|+|1-822|ARO:3006011|OXA-811</t>
  </si>
  <si>
    <t>gb|NG_064771.1|+|101-922|ARO:3006012|OXA-813</t>
  </si>
  <si>
    <t>gb|NG_064772.1|+|1-822|ARO:3006013|OXA-814</t>
  </si>
  <si>
    <t>gb|NG_064773.1|+|1-822|ARO:3006014|OXA-815</t>
  </si>
  <si>
    <t>gb|NG_064774.1|+|1-822|ARO:3006015|OXA-816</t>
  </si>
  <si>
    <t>gb|NG_064775.1|+|1-822|ARO:3006016|OXA-817</t>
  </si>
  <si>
    <t>gb|NG_064777.1|+|1-822|ARO:3006017|OXA-819</t>
  </si>
  <si>
    <t>gb|NG_064778.1|+|1-822|ARO:3006018|OXA-820</t>
  </si>
  <si>
    <t>gb|NG_064779.1|+|1-822|ARO:3006019|OXA-821</t>
  </si>
  <si>
    <t>gb|NG_066712.1|+|1-822|ARO:3006020|OXA-822</t>
  </si>
  <si>
    <t>gb|NG_064780.1|+|1-801|ARO:3006021|OXA-823</t>
  </si>
  <si>
    <t>gb|NG_064781.1|+|1-801|ARO:3006022|OXA-824</t>
  </si>
  <si>
    <t>gb|NG_065437.1|+|1-822|ARO:3006023|OXA-826</t>
  </si>
  <si>
    <t>gb|NG_065438.1|+|1-801|ARO:3006024|OXA-827</t>
  </si>
  <si>
    <t>gb|NG_065439.1|+|1-825|ARO:3006025|OXA-828</t>
  </si>
  <si>
    <t>gb|NG_065440.1|+|1-825|ARO:3006026|OXA-829</t>
  </si>
  <si>
    <t>gb|NG_066713.1|+|1-801|ARO:3006027|OXA-830</t>
  </si>
  <si>
    <t>gb|NG_065441.1|+|1-825|ARO:3006028|OXA-831</t>
  </si>
  <si>
    <t>gb|NG_065442.1|+|1-822|ARO:3006029|OXA-832</t>
  </si>
  <si>
    <t>gb|NG_065443.1|+|27-824|ARO:3006030|OXA-833</t>
  </si>
  <si>
    <t>gb|NG_065444.1|+|101-925|ARO:3006031|OXA-834</t>
  </si>
  <si>
    <t>gb|NG_065881.1|+|1-807|ARO:3006032|OXA-836</t>
  </si>
  <si>
    <t>gb|NG_066512.1|+|1-828|ARO:3006033|OXA-839</t>
  </si>
  <si>
    <t>gb|NG_066513.1|+|1-822|ARO:3006034|OXA-840</t>
  </si>
  <si>
    <t>gb|NG_066514.1|+|1-822|ARO:3006035|OXA-841</t>
  </si>
  <si>
    <t>gb|NG_066515.1|+|1-822|ARO:3006036|OXA-842</t>
  </si>
  <si>
    <t>gb|NG_066516.1|+|1-822|ARO:3006037|OXA-843</t>
  </si>
  <si>
    <t>gb|NG_066517.1|+|1-822|ARO:3006038|OXA-844</t>
  </si>
  <si>
    <t>gb|NG_066518.1|+|1-828|ARO:3006039|OXA-845</t>
  </si>
  <si>
    <t>gb|NG_066520.1|+|1-789|ARO:3006040|OXA-847</t>
  </si>
  <si>
    <t>gb|NG_066521.1|+|1-789|ARO:3006041|OXA-848</t>
  </si>
  <si>
    <t>gb|NG_066522.1|+|1-789|ARO:3006042|OXA-849</t>
  </si>
  <si>
    <t>gb|NG_066524.1|+|1-789|ARO:3006043|OXA-851</t>
  </si>
  <si>
    <t>gb|NG_066714.1|+|14-838|ARO:3006044|OXA-852</t>
  </si>
  <si>
    <t>gb|NG_066715.1|+|29-853|ARO:3006045|OXA-853</t>
  </si>
  <si>
    <t>gb|NG_066716.1|+|14-838|ARO:3006046|OXA-854</t>
  </si>
  <si>
    <t>gb|NG_066717.1|+|25-849|ARO:3006047|OXA-855</t>
  </si>
  <si>
    <t>gb|NG_066718.1|+|19-843|ARO:3006048|OXA-856</t>
  </si>
  <si>
    <t>gb|NG_066719.1|+|28-852|ARO:3006049|OXA-857</t>
  </si>
  <si>
    <t>gb|NG_066720.1|+|31-855|ARO:3006050|OXA-858</t>
  </si>
  <si>
    <t>gb|NG_066721.1|+|16-840|ARO:3006051|OXA-859</t>
  </si>
  <si>
    <t>gb|NG_066722.1|+|13-837|ARO:3006052|OXA-860</t>
  </si>
  <si>
    <t>gb|NG_066723.1|+|32-856|ARO:3006053|OXA-861</t>
  </si>
  <si>
    <t>gb|NG_066724.1|+|29-853|ARO:3006054|OXA-862</t>
  </si>
  <si>
    <t>gb|NG_066725.1|+|15-839|ARO:3006055|OXA-863</t>
  </si>
  <si>
    <t>gb|NG_066726.1|+|14-838|ARO:3006056|OXA-864</t>
  </si>
  <si>
    <t>gb|NG_066727.1|+|43-867|ARO:3006057|OXA-865</t>
  </si>
  <si>
    <t>gb|NG_066728.1|+|31-855|ARO:3006058|OXA-866</t>
  </si>
  <si>
    <t>gb|NG_066729.1|+|48-872|ARO:3006059|OXA-867</t>
  </si>
  <si>
    <t>gb|NG_066730.1|+|24-848|ARO:3006060|OXA-868</t>
  </si>
  <si>
    <t>gb|NG_066731.1|+|35-859|ARO:3006061|OXA-869</t>
  </si>
  <si>
    <t>gb|NG_066732.1|+|35-859|ARO:3006062|OXA-870</t>
  </si>
  <si>
    <t>gb|NG_066733.1|+|35-859|ARO:3006063|OXA-871</t>
  </si>
  <si>
    <t>gb|NG_066734.1|+|35-859|ARO:3006064|OXA-872</t>
  </si>
  <si>
    <t>gb|NG_066735.1|+|17-841|ARO:3006065|OXA-873</t>
  </si>
  <si>
    <t>gb|NG_066736.1|+|41-865|ARO:3006066|OXA-874</t>
  </si>
  <si>
    <t>gb|NG_066737.1|+|43-867|ARO:3006067|OXA-875</t>
  </si>
  <si>
    <t>gb|NG_066738.1|+|41-865|ARO:3006068|OXA-876</t>
  </si>
  <si>
    <t>gb|NG_066739.1|+|36-860|ARO:3006069|OXA-877</t>
  </si>
  <si>
    <t>gb|NG_066740.1|+|41-865|ARO:3006070|OXA-878</t>
  </si>
  <si>
    <t>gb|NG_066741.1|+|45-869|ARO:3006071|OXA-879</t>
  </si>
  <si>
    <t>gb|NG_066742.1|+|40-864|ARO:3006072|OXA-880</t>
  </si>
  <si>
    <t>gb|NG_066743.1|+|28-852|ARO:3006073|OXA-881</t>
  </si>
  <si>
    <t>gb|NG_066744.1|+|30-854|ARO:3006074|OXA-882</t>
  </si>
  <si>
    <t>gb|NG_066745.1|+|12-836|ARO:3006075|OXA-883</t>
  </si>
  <si>
    <t>gb|NG_066746.1|+|13-837|ARO:3006076|OXA-884</t>
  </si>
  <si>
    <t>gb|NG_066747.1|+|43-867|ARO:3006077|OXA-885</t>
  </si>
  <si>
    <t>gb|NG_066748.1|+|12-836|ARO:3006078|OXA-886</t>
  </si>
  <si>
    <t>gb|NG_066749.1|+|13-837|ARO:3006079|OXA-887</t>
  </si>
  <si>
    <t>gb|NG_066750.1|+|33-857|ARO:3006080|OXA-888</t>
  </si>
  <si>
    <t>gb|NG_066751.1|+|46-870|ARO:3006081|OXA-889</t>
  </si>
  <si>
    <t>gb|NG_066752.1|+|32-856|ARO:3006082|OXA-890</t>
  </si>
  <si>
    <t>gb|NG_066753.1|+|16-840|ARO:3006083|OXA-891</t>
  </si>
  <si>
    <t>gb|NG_066754.1|+|31-855|ARO:3006084|OXA-892</t>
  </si>
  <si>
    <t>gb|NG_070898.1|+|1-822|ARO:3006085|OXA-893</t>
  </si>
  <si>
    <t>gb|NG_066755.1|+|1-798|ARO:3006086|OXA-894</t>
  </si>
  <si>
    <t>gb|NG_067158.1|+|1-825|ARO:3006087|OXA-896</t>
  </si>
  <si>
    <t>gb|NG_070745.1|+|1-813|ARO:3006088|OXA-900</t>
  </si>
  <si>
    <t>gb|NG_068020.1|+|1-789|ARO:3006089|OXA-901</t>
  </si>
  <si>
    <t>gb|NG_068021.1|+|1-792|ARO:3006090|OXA-902</t>
  </si>
  <si>
    <t>gb|NG_068022.1|+|1-789|ARO:3006091|OXA-903</t>
  </si>
  <si>
    <t>gb|NG_068023.1|+|1-789|ARO:3006092|OXA-904</t>
  </si>
  <si>
    <t>gb|NG_068024.1|+|1-789|ARO:3006093|OXA-905</t>
  </si>
  <si>
    <t>gb|NG_068026.1|+|1-789|ARO:3006094|OXA-907</t>
  </si>
  <si>
    <t>gb|NG_068027.1|+|1-789|ARO:3006095|OXA-908</t>
  </si>
  <si>
    <t>gb|NG_068181.1|+|101-925|ARO:3006096|OXA-909</t>
  </si>
  <si>
    <t>gb|NG_068028.1|+|101-925|ARO:3006097|OXA-910</t>
  </si>
  <si>
    <t>gb|NG_068182.1|+|1-825|ARO:3006098|OXA-911</t>
  </si>
  <si>
    <t>gb|NG_068183.1|+|1-795|ARO:3006099|OXA-912</t>
  </si>
  <si>
    <t>gb|NG_068184.1|+|1-789|ARO:3006100|OXA-913</t>
  </si>
  <si>
    <t>gb|NG_068185.1|+|1-789|ARO:3006101|OXA-914</t>
  </si>
  <si>
    <t>gb|NG_068510.1|+|1-825|ARO:3006102|OXA-916</t>
  </si>
  <si>
    <t>gb|NG_070181.1|+|1-795|ARO:3006103|OXA-917</t>
  </si>
  <si>
    <t>gb|NG_070182.1|+|1-798|ARO:3006104|OXA-918</t>
  </si>
  <si>
    <t>gb|NG_070746.1|+|101-928|ARO:3006105|OXA-919</t>
  </si>
  <si>
    <t>gb|NG_070183.1|+|1-798|ARO:3006106|OXA-920</t>
  </si>
  <si>
    <t>gb|NG_070184.1|+|1-831|ARO:3006107|OXA-921</t>
  </si>
  <si>
    <t>gb|NG_070747.1|+|1-798|ARO:3006108|OXA-922</t>
  </si>
  <si>
    <t>gb|NG_070185.1|+|1-798|ARO:3006109|OXA-923</t>
  </si>
  <si>
    <t>gb|NG_070186.1|+|1-798|ARO:3006110|OXA-924</t>
  </si>
  <si>
    <t>gb|NG_070187.1|+|1-825|ARO:3006111|OXA-925</t>
  </si>
  <si>
    <t>gb|NG_073472.1|+|1-825|ARO:3006112|OXA-927</t>
  </si>
  <si>
    <t>gb|NG_070749.1|+|1-786|ARO:3006113|OXA-928</t>
  </si>
  <si>
    <t>gb|NG_070750.1|+|1-786|ARO:3006114|OXA-929</t>
  </si>
  <si>
    <t>gb|NG_070899.1|+|1-801|ARO:3006115|OXA-932</t>
  </si>
  <si>
    <t>gb|NG_070900.1|+|101-901|ARO:3006116|OXA-935</t>
  </si>
  <si>
    <t>gb|NG_071209.1|+|1-789|ARO:3006117|OXA-937</t>
  </si>
  <si>
    <t>gb|NG_071210.1|+|101-925|ARO:3006118|OXA-938</t>
  </si>
  <si>
    <t>gb|NG_071211.1|+|101-925|ARO:3006119|OXA-939</t>
  </si>
  <si>
    <t>gb|NG_071212.1|+|101-925|ARO:3006120|OXA-940</t>
  </si>
  <si>
    <t>gb|NG_071213.1|+|101-922|ARO:3006121|OXA-941</t>
  </si>
  <si>
    <t>gb|NG_071214.1|+|101-922|ARO:3006122|OXA-942</t>
  </si>
  <si>
    <t>gb|NG_071215.1|+|101-922|ARO:3006123|OXA-943</t>
  </si>
  <si>
    <t>gb|NG_073473.1|+|1-828|ARO:3006124|OXA-945</t>
  </si>
  <si>
    <t>gb|NG_073474.1|+|1-831|ARO:3006125|OXA-946</t>
  </si>
  <si>
    <t>gb|NG_073475.1|+|1-828|ARO:3006126|OXA-947</t>
  </si>
  <si>
    <t>gb|NG_073476.1|+|1-831|ARO:3006127|OXA-948</t>
  </si>
  <si>
    <t>gb|NG_073477.1|+|1-828|ARO:3006128|OXA-949</t>
  </si>
  <si>
    <t>gb|NG_049848.1|+|1-873|ARO:3002406|OXY-2-11</t>
  </si>
  <si>
    <t>gb|NG_049849.1|+|1-873|ARO:3002407|OXY-2-12</t>
  </si>
  <si>
    <t>gb|NG_049850.1|+|1-873|ARO:3002408|OXY-2-13</t>
  </si>
  <si>
    <t>gb|NG_047529.1|+|95-967|ARO:3006129|OXY-2-14</t>
  </si>
  <si>
    <t>gb|NG_049851.1|+|1-867|ARO:3006130|OXY-2-15</t>
  </si>
  <si>
    <t>gb|NG_065882.1|+|31-912|ARO:3006964|PAU-1</t>
  </si>
  <si>
    <t>gb|NG_049867.1|+|1-1194|ARO:3006480|PDC-100</t>
  </si>
  <si>
    <t>gb|NG_049868.1|+|1-1194|ARO:3006481|PDC-101</t>
  </si>
  <si>
    <t>gb|NG_049869.1|+|1-1194|ARO:3006482|PDC-102</t>
  </si>
  <si>
    <t>gb|NG_049870.1|+|1-1194|ARO:3006483|PDC-103</t>
  </si>
  <si>
    <t>gb|NG_049873.1|+|1-1194|ARO:3006484|PDC-106</t>
  </si>
  <si>
    <t>gb|NG_049874.1|+|1-1194|ARO:3006485|PDC-107</t>
  </si>
  <si>
    <t>gb|NG_049875.1|+|1-1194|ARO:3006486|PDC-108</t>
  </si>
  <si>
    <t>gb|NG_049876.1|+|1-1194|ARO:3006487|PDC-109</t>
  </si>
  <si>
    <t>gb|NG_049878.1|+|1-1194|ARO:3006488|PDC-110</t>
  </si>
  <si>
    <t>gb|NG_049879.1|+|1-1194|ARO:3006489|PDC-111</t>
  </si>
  <si>
    <t>gb|NG_049880.1|+|1-1194|ARO:3006490|PDC-112</t>
  </si>
  <si>
    <t>gb|NG_049881.1|+|1-1194|ARO:3006491|PDC-113</t>
  </si>
  <si>
    <t>gb|NG_055478.1|+|1-1194|ARO:3006492|PDC-114</t>
  </si>
  <si>
    <t>gb|NG_055479.1|+|1-1194|ARO:3006493|PDC-115</t>
  </si>
  <si>
    <t>gb|NG_055480.1|+|1-1194|ARO:3006494|PDC-116</t>
  </si>
  <si>
    <t>gb|NG_049882.1|+|1-1194|ARO:3006495|PDC-12</t>
  </si>
  <si>
    <t>gb|NG_055484.1|+|1-1194|ARO:3006496|PDC-120</t>
  </si>
  <si>
    <t>gb|NG_055485.1|+|1-1194|ARO:3006497|PDC-121</t>
  </si>
  <si>
    <t>gb|NG_055486.1|+|1-1194|ARO:3006498|PDC-122</t>
  </si>
  <si>
    <t>gb|NG_055487.1|+|1-1194|ARO:3006499|PDC-123</t>
  </si>
  <si>
    <t>gb|NG_055488.1|+|1-1194|ARO:3006500|PDC-124</t>
  </si>
  <si>
    <t>gb|NG_050589.1|+|1-1194|ARO:3006501|PDC-125</t>
  </si>
  <si>
    <t>gb|NG_050782.1|+|1-1194|ARO:3006502|PDC-126</t>
  </si>
  <si>
    <t>gb|NG_050783.1|+|1-1194|ARO:3006503|PDC-127</t>
  </si>
  <si>
    <t>gb|NG_050784.1|+|1-1194|ARO:3006504|PDC-128</t>
  </si>
  <si>
    <t>gb|NG_050785.1|+|1-1194|ARO:3006505|PDC-129</t>
  </si>
  <si>
    <t>gb|NG_049883.1|+|1-1194|ARO:3006506|PDC-13</t>
  </si>
  <si>
    <t>gb|NG_050786.1|+|1-1194|ARO:3006507|PDC-130</t>
  </si>
  <si>
    <t>gb|NG_050787.1|+|1-1194|ARO:3006508|PDC-131</t>
  </si>
  <si>
    <t>gb|NG_050788.1|+|1-1194|ARO:3006509|PDC-132</t>
  </si>
  <si>
    <t>gb|NG_050789.1|+|1-1194|ARO:3006510|PDC-133</t>
  </si>
  <si>
    <t>gb|NG_050790.1|+|1-1194|ARO:3006511|PDC-134</t>
  </si>
  <si>
    <t>gb|NG_050791.1|+|1-1194|ARO:3006512|PDC-135</t>
  </si>
  <si>
    <t>gb|NG_050792.1|+|1-1194|ARO:3006513|PDC-136</t>
  </si>
  <si>
    <t>gb|NG_050793.1|+|1-1194|ARO:3006514|PDC-137</t>
  </si>
  <si>
    <t>gb|NG_050794.1|+|1-1194|ARO:3006515|PDC-138</t>
  </si>
  <si>
    <t>gb|NG_050795.1|+|1-1194|ARO:3006516|PDC-139</t>
  </si>
  <si>
    <t>gb|NG_050796.1|+|1-1194|ARO:3006517|PDC-140</t>
  </si>
  <si>
    <t>gb|NG_050797.1|+|1-1194|ARO:3006518|PDC-141</t>
  </si>
  <si>
    <t>gb|NG_050815.1|+|1-1194|ARO:3006519|PDC-142</t>
  </si>
  <si>
    <t>gb|NG_050816.1|+|1-1194|ARO:3006520|PDC-143</t>
  </si>
  <si>
    <t>gb|NG_050817.1|+|1-1194|ARO:3006521|PDC-144</t>
  </si>
  <si>
    <t>gb|NG_050818.1|+|1-1194|ARO:3006522|PDC-145</t>
  </si>
  <si>
    <t>gb|NG_050819.1|+|1-1194|ARO:3006523|PDC-146</t>
  </si>
  <si>
    <t>gb|NG_050820.1|+|1-1194|ARO:3006524|PDC-147</t>
  </si>
  <si>
    <t>gb|NG_050821.1|+|1-1194|ARO:3006525|PDC-148</t>
  </si>
  <si>
    <t>gb|NG_050822.1|+|1-1194|ARO:3006526|PDC-149</t>
  </si>
  <si>
    <t>gb|NG_049885.1|+|1-1194|ARO:3006527|PDC-15</t>
  </si>
  <si>
    <t>gb|NG_050823.1|+|1-1194|ARO:3006528|PDC-150</t>
  </si>
  <si>
    <t>gb|NG_050824.1|+|1-1194|ARO:3006529|PDC-151</t>
  </si>
  <si>
    <t>gb|NG_050825.1|+|1-1194|ARO:3006530|PDC-152</t>
  </si>
  <si>
    <t>gb|NG_050826.1|+|1-1194|ARO:3006531|PDC-153</t>
  </si>
  <si>
    <t>gb|NG_050827.1|+|1-1194|ARO:3006532|PDC-154</t>
  </si>
  <si>
    <t>gb|NG_050828.1|+|1-1194|ARO:3006533|PDC-155</t>
  </si>
  <si>
    <t>gb|NG_050829.1|+|1-1194|ARO:3006534|PDC-156</t>
  </si>
  <si>
    <t>gb|NG_050830.1|+|1-1194|ARO:3006535|PDC-157</t>
  </si>
  <si>
    <t>gb|NG_050831.1|+|1-1194|ARO:3006536|PDC-158</t>
  </si>
  <si>
    <t>gb|NG_050832.1|+|1-1194|ARO:3006537|PDC-159</t>
  </si>
  <si>
    <t>gb|NG_049886.1|+|1-1194|ARO:3006538|PDC-16</t>
  </si>
  <si>
    <t>gb|NG_050833.1|+|1-1194|ARO:3006539|PDC-160</t>
  </si>
  <si>
    <t>gb|NG_050834.1|+|1-1194|ARO:3006540|PDC-161</t>
  </si>
  <si>
    <t>gb|NG_050835.1|+|1-1194|ARO:3006541|PDC-162</t>
  </si>
  <si>
    <t>gb|NG_050836.1|+|1-1194|ARO:3006542|PDC-163</t>
  </si>
  <si>
    <t>gb|NG_050837.1|+|1-1194|ARO:3006543|PDC-164</t>
  </si>
  <si>
    <t>gb|NG_050838.1|+|1-1194|ARO:3006544|PDC-165</t>
  </si>
  <si>
    <t>gb|NG_050946.1|+|1-1188|ARO:3006545|PDC-166</t>
  </si>
  <si>
    <t>gb|NG_050947.1|+|1-1194|ARO:3006546|PDC-167</t>
  </si>
  <si>
    <t>gb|NG_050980.1|+|1-1194|ARO:3006547|PDC-168</t>
  </si>
  <si>
    <t>gb|NG_050981.1|+|1-1194|ARO:3006548|PDC-169</t>
  </si>
  <si>
    <t>gb|NG_049887.1|+|1-1194|ARO:3006549|PDC-17</t>
  </si>
  <si>
    <t>gb|NG_050982.1|+|1-1194|ARO:3006550|PDC-170</t>
  </si>
  <si>
    <t>gb|NG_050983.1|+|1-1194|ARO:3006551|PDC-171</t>
  </si>
  <si>
    <t>gb|NG_051496.1|+|1-1194|ARO:3006552|PDC-172</t>
  </si>
  <si>
    <t>gb|NG_052625.1|+|101-1294|ARO:3006553|PDC-174</t>
  </si>
  <si>
    <t>gb|NG_052891.1|+|1-1194|ARO:3006554|PDC-175</t>
  </si>
  <si>
    <t>gb|NG_052892.1|+|1-1194|ARO:3006555|PDC-176</t>
  </si>
  <si>
    <t>gb|NG_054679.1|+|1-1194|ARO:3006556|PDC-177</t>
  </si>
  <si>
    <t>gb|NG_054680.1|+|1-1194|ARO:3006557|PDC-178</t>
  </si>
  <si>
    <t>gb|NG_054965.1|+|1-1194|ARO:3006558|PDC-179</t>
  </si>
  <si>
    <t>gb|NG_049888.1|+|1-1194|ARO:3006559|PDC-18</t>
  </si>
  <si>
    <t>gb|NG_054966.1|+|1-1194|ARO:3006560|PDC-180</t>
  </si>
  <si>
    <t>gb|NG_054967.1|+|1-1194|ARO:3006561|PDC-181</t>
  </si>
  <si>
    <t>gb|NG_054968.1|+|1-1194|ARO:3006562|PDC-182</t>
  </si>
  <si>
    <t>gb|NG_054970.1|+|1-1194|ARO:3006563|PDC-184</t>
  </si>
  <si>
    <t>gb|NG_054971.1|+|1-1194|ARO:3006564|PDC-185</t>
  </si>
  <si>
    <t>gb|NG_054972.1|+|1-1188|ARO:3006565|PDC-186</t>
  </si>
  <si>
    <t>gb|NG_054973.1|+|1-1194|ARO:3006566|PDC-187</t>
  </si>
  <si>
    <t>gb|NG_054974.1|+|1-1194|ARO:3006567|PDC-188</t>
  </si>
  <si>
    <t>gb|NG_054975.1|+|1-1194|ARO:3006568|PDC-189</t>
  </si>
  <si>
    <t>gb|NG_054976.1|+|1-1194|ARO:3006569|PDC-190</t>
  </si>
  <si>
    <t>gb|NG_054977.1|+|1-1194|ARO:3006570|PDC-191</t>
  </si>
  <si>
    <t>gb|NG_054978.1|+|1-1194|ARO:3006571|PDC-192</t>
  </si>
  <si>
    <t>gb|NG_054979.1|+|1-1194|ARO:3006572|PDC-193</t>
  </si>
  <si>
    <t>gb|NG_054980.1|+|1-1194|ARO:3006573|PDC-194</t>
  </si>
  <si>
    <t>gb|NG_054981.1|+|1-1194|ARO:3006574|PDC-195</t>
  </si>
  <si>
    <t>gb|NG_065883.1|+|1-1194|ARO:3006575|PDC-196</t>
  </si>
  <si>
    <t>gb|NG_054982.1|+|1-1194|ARO:3006576|PDC-197</t>
  </si>
  <si>
    <t>gb|NG_054983.1|+|1-1194|ARO:3006577|PDC-198</t>
  </si>
  <si>
    <t>gb|NG_054984.1|+|1-1194|ARO:3006578|PDC-199</t>
  </si>
  <si>
    <t>gb|NG_049892.1|+|1-1194|ARO:3006579|PDC-20</t>
  </si>
  <si>
    <t>gb|NG_054985.1|+|1-1188|ARO:3006580|PDC-200</t>
  </si>
  <si>
    <t>gb|NG_054987.1|+|1-1194|ARO:3006581|PDC-202</t>
  </si>
  <si>
    <t>gb|NG_054988.1|+|1-1194|ARO:3006582|PDC-203</t>
  </si>
  <si>
    <t>gb|NG_054989.1|+|1-1194|ARO:3006583|PDC-204</t>
  </si>
  <si>
    <t>gb|NG_054990.1|+|1-1194|ARO:3006584|PDC-205</t>
  </si>
  <si>
    <t>gb|NG_054991.1|+|1-1194|ARO:3006585|PDC-206</t>
  </si>
  <si>
    <t>gb|NG_054993.1|+|1-1194|ARO:3006586|PDC-208</t>
  </si>
  <si>
    <t>gb|NG_054994.1|+|1-1194|ARO:3006587|PDC-209</t>
  </si>
  <si>
    <t>gb|NG_054995.1|+|1-1194|ARO:3006588|PDC-210</t>
  </si>
  <si>
    <t>gb|NG_055273.1|+|1-1194|ARO:3006589|PDC-211</t>
  </si>
  <si>
    <t>gb|NG_055276.1|+|1-1194|ARO:3006590|PDC-213</t>
  </si>
  <si>
    <t>gb|NG_055277.1|+|1-1194|ARO:3006591|PDC-214</t>
  </si>
  <si>
    <t>gb|NG_055278.1|+|1-1194|ARO:3006592|PDC-215</t>
  </si>
  <si>
    <t>gb|NG_055279.1|+|1-1194|ARO:3006593|PDC-216</t>
  </si>
  <si>
    <t>gb|NG_055280.1|+|1-1194|ARO:3006594|PDC-217</t>
  </si>
  <si>
    <t>gb|NG_055281.1|+|1-1194|ARO:3006595|PDC-218</t>
  </si>
  <si>
    <t>gb|NG_055282.1|+|1-1194|ARO:3006596|PDC-219</t>
  </si>
  <si>
    <t>gb|NG_049893.1|+|1-1194|ARO:3006597|PDC-21a</t>
  </si>
  <si>
    <t>gb|NG_049894.1|+|1-1194|ARO:3006598|PDC-21b</t>
  </si>
  <si>
    <t>gb|NG_049895.1|+|1-1194|ARO:3006599|PDC-22</t>
  </si>
  <si>
    <t>gb|NG_055275.1|+|1-1194|ARO:3006600|PDC-220</t>
  </si>
  <si>
    <t>gb|NG_056055.1|+|1-1194|ARO:3006601|PDC-221</t>
  </si>
  <si>
    <t>gb|NG_056056.1|+|1-1194|ARO:3006602|PDC-222</t>
  </si>
  <si>
    <t>gb|NG_056057.1|+|1-1137|ARO:3006603|PDC-223</t>
  </si>
  <si>
    <t>gb|NG_056102.1|+|1-1194|ARO:3006604|PDC-224</t>
  </si>
  <si>
    <t>gb|NG_056104.1|+|1-1194|ARO:3006605|PDC-226</t>
  </si>
  <si>
    <t>gb|NG_056419.1|+|1-1194|ARO:3006606|PDC-227</t>
  </si>
  <si>
    <t>gb|NG_056420.1|+|1-1194|ARO:3006607|PDC-228</t>
  </si>
  <si>
    <t>gb|NG_056421.1|+|1-1194|ARO:3006608|PDC-229</t>
  </si>
  <si>
    <t>gb|NG_056422.1|+|1-1194|ARO:3006609|PDC-230</t>
  </si>
  <si>
    <t>gb|NG_056424.1|+|1-1194|ARO:3006610|PDC-232</t>
  </si>
  <si>
    <t>gb|NG_056425.1|+|1-1194|ARO:3006611|PDC-233</t>
  </si>
  <si>
    <t>gb|NG_056389.1|+|1-1194|ARO:3006612|PDC-234</t>
  </si>
  <si>
    <t>gb|NG_056390.1|+|1-1194|ARO:3006613|PDC-235</t>
  </si>
  <si>
    <t>gb|NG_056391.1|+|1-1182|ARO:3006614|PDC-236</t>
  </si>
  <si>
    <t>gb|NG_056392.1|+|1-1194|ARO:3006615|PDC-237</t>
  </si>
  <si>
    <t>gb|NG_056393.1|+|1-1194|ARO:3006616|PDC-238</t>
  </si>
  <si>
    <t>gb|NG_056394.1|+|1-1194|ARO:3006617|PDC-239</t>
  </si>
  <si>
    <t>gb|NG_049897.1|+|1-1194|ARO:3006618|PDC-24</t>
  </si>
  <si>
    <t>gb|NG_056396.1|+|1-1194|ARO:3006619|PDC-241</t>
  </si>
  <si>
    <t>gb|NG_056397.1|+|1-1194|ARO:3006620|PDC-242</t>
  </si>
  <si>
    <t>gb|NG_056398.1|+|1-1215|ARO:3006621|PDC-243</t>
  </si>
  <si>
    <t>gb|NG_056399.1|+|1-1170|ARO:3006622|PDC-244</t>
  </si>
  <si>
    <t>gb|NG_056400.1|+|1-1194|ARO:3006623|PDC-245</t>
  </si>
  <si>
    <t>gb|NG_056401.1|+|1-1194|ARO:3006624|PDC-246</t>
  </si>
  <si>
    <t>gb|NG_056402.1|+|1-1194|ARO:3006625|PDC-247</t>
  </si>
  <si>
    <t>gb|NG_056403.1|+|1-1194|ARO:3006626|PDC-248</t>
  </si>
  <si>
    <t>gb|NG_056404.1|+|1-1194|ARO:3006627|PDC-249</t>
  </si>
  <si>
    <t>gb|NG_049898.1|+|1-1194|ARO:3006628|PDC-25</t>
  </si>
  <si>
    <t>gb|NG_057582.1|+|1-1194|ARO:3006629|PDC-250</t>
  </si>
  <si>
    <t>gb|NG_057583.1|+|1-1194|ARO:3006630|PDC-251</t>
  </si>
  <si>
    <t>gb|NG_057584.1|+|1-1194|ARO:3006631|PDC-252</t>
  </si>
  <si>
    <t>gb|NG_057585.1|+|1-1194|ARO:3006632|PDC-253</t>
  </si>
  <si>
    <t>gb|NG_057586.1|+|1-1194|ARO:3006633|PDC-254</t>
  </si>
  <si>
    <t>gb|NG_057588.1|+|1-1194|ARO:3006634|PDC-256</t>
  </si>
  <si>
    <t>gb|NG_057591.2|+|1-1194|ARO:3006635|PDC-259</t>
  </si>
  <si>
    <t>gb|NG_049899.1|+|1-1194|ARO:3006636|PDC-26</t>
  </si>
  <si>
    <t>gb|NG_057592.1|+|1-1194|ARO:3006637|PDC-260</t>
  </si>
  <si>
    <t>gb|NG_057593.1|+|1-1194|ARO:3006638|PDC-261</t>
  </si>
  <si>
    <t>gb|NG_057594.1|+|1-1194|ARO:3006639|PDC-262</t>
  </si>
  <si>
    <t>gb|NG_057595.1|+|1-1194|ARO:3006640|PDC-263</t>
  </si>
  <si>
    <t>gb|NG_057597.2|+|1-1173|ARO:3006641|PDC-265</t>
  </si>
  <si>
    <t>gb|NG_057598.1|+|1-1194|ARO:3006642|PDC-266</t>
  </si>
  <si>
    <t>gb|NG_057599.1|+|1-1194|ARO:3006643|PDC-267</t>
  </si>
  <si>
    <t>gb|NG_057600.1|+|1-1194|ARO:3006644|PDC-268</t>
  </si>
  <si>
    <t>gb|NG_057601.1|+|1-1194|ARO:3006645|PDC-270</t>
  </si>
  <si>
    <t>gb|NG_057602.1|+|1-1194|ARO:3006646|PDC-271</t>
  </si>
  <si>
    <t>gb|NG_057604.1|+|1-1194|ARO:3006647|PDC-273</t>
  </si>
  <si>
    <t>gb|NG_057605.1|+|1-1194|ARO:3006648|PDC-274</t>
  </si>
  <si>
    <t>gb|NG_060537.1|+|1-1194|ARO:3006649|PDC-275</t>
  </si>
  <si>
    <t>gb|NG_060546.1|+|1-1194|ARO:3006650|PDC-276</t>
  </si>
  <si>
    <t>gb|NG_060547.1|+|1-1194|ARO:3006651|PDC-277</t>
  </si>
  <si>
    <t>gb|NG_060548.1|+|1-1194|ARO:3006652|PDC-278</t>
  </si>
  <si>
    <t>gb|NG_060549.1|+|1-1194|ARO:3006653|PDC-279</t>
  </si>
  <si>
    <t>gb|NG_060550.1|+|1-1194|ARO:3006654|PDC-280</t>
  </si>
  <si>
    <t>gb|NG_060551.1|+|1-1194|ARO:3006655|PDC-281</t>
  </si>
  <si>
    <t>gb|NG_060552.1|+|1-1194|ARO:3006656|PDC-282</t>
  </si>
  <si>
    <t>gb|NG_060553.1|+|1-1194|ARO:3006657|PDC-283</t>
  </si>
  <si>
    <t>gb|NG_060538.1|+|1-1194|ARO:3006658|PDC-286</t>
  </si>
  <si>
    <t>gb|NG_060556.1|+|1-1194|ARO:3006659|PDC-287</t>
  </si>
  <si>
    <t>gb|NG_060557.1|+|1-1194|ARO:3006660|PDC-288</t>
  </si>
  <si>
    <t>gb|NG_060558.1|+|1-1194|ARO:3006661|PDC-289</t>
  </si>
  <si>
    <t>gb|NG_060559.1|+|1-1194|ARO:3006662|PDC-290</t>
  </si>
  <si>
    <t>gb|NG_060561.1|+|1-1173|ARO:3006663|PDC-291</t>
  </si>
  <si>
    <t>gb|NG_060539.1|+|1-1194|ARO:3006664|PDC-294</t>
  </si>
  <si>
    <t>gb|NG_060540.1|+|1-1194|ARO:3006665|PDC-295</t>
  </si>
  <si>
    <t>gb|NG_060541.1|+|1-1194|ARO:3006666|PDC-296</t>
  </si>
  <si>
    <t>gb|NG_060542.1|+|1-1194|ARO:3006667|PDC-297</t>
  </si>
  <si>
    <t>gb|NG_060543.1|+|1-1194|ARO:3006668|PDC-298</t>
  </si>
  <si>
    <t>gb|NG_060544.1|+|1-1194|ARO:3006669|PDC-299</t>
  </si>
  <si>
    <t>gb|NG_049902.1|+|1-1194|ARO:3006670|PDC-30</t>
  </si>
  <si>
    <t>gb|NG_060545.1|+|1-1194|ARO:3006671|PDC-300</t>
  </si>
  <si>
    <t>gb|NG_060566.1|+|1-1194|ARO:3006672|PDC-301</t>
  </si>
  <si>
    <t>gb|NG_060567.1|+|1-1194|ARO:3006673|PDC-302</t>
  </si>
  <si>
    <t>gb|NG_060568.1|+|1-1194|ARO:3006674|PDC-303</t>
  </si>
  <si>
    <t>gb|NG_061620.1|+|1-1194|ARO:3006675|PDC-304</t>
  </si>
  <si>
    <t>gb|NG_061624.1|+|1-1194|ARO:3006676|PDC-305</t>
  </si>
  <si>
    <t>gb|NG_062258.1|+|1-1194|ARO:3006677|PDC-307</t>
  </si>
  <si>
    <t>gb|NG_062259.1|+|1-1194|ARO:3006678|PDC-308</t>
  </si>
  <si>
    <t>gb|NG_062260.1|+|1-1194|ARO:3006679|PDC-309</t>
  </si>
  <si>
    <t>gb|NG_049903.1|+|1-1194|ARO:3006680|PDC-31</t>
  </si>
  <si>
    <t>gb|NG_062261.1|+|1-1194|ARO:3006681|PDC-310</t>
  </si>
  <si>
    <t>gb|NG_062262.1|+|1-1194|ARO:3006682|PDC-311</t>
  </si>
  <si>
    <t>gb|NG_062263.1|+|1-1194|ARO:3006683|PDC-312</t>
  </si>
  <si>
    <t>gb|NG_062265.1|+|1-1194|ARO:3006684|PDC-314</t>
  </si>
  <si>
    <t>gb|NG_062302.1|+|1-1194|ARO:3006685|PDC-315</t>
  </si>
  <si>
    <t>gb|NG_062303.1|+|1-1194|ARO:3006686|PDC-316</t>
  </si>
  <si>
    <t>gb|NG_063888.1|+|1-1194|ARO:3006687|PDC-317</t>
  </si>
  <si>
    <t>gb|NG_066525.1|+|1-1197|ARO:3006688|PDC-318</t>
  </si>
  <si>
    <t>gb|NG_066526.1|+|1-1194|ARO:3006689|PDC-319</t>
  </si>
  <si>
    <t>gb|NG_049904.1|+|1-1194|ARO:3006690|PDC-32</t>
  </si>
  <si>
    <t>gb|NG_066527.1|+|1-1197|ARO:3006691|PDC-320</t>
  </si>
  <si>
    <t>gb|NG_066528.1|+|1-1194|ARO:3006692|PDC-321</t>
  </si>
  <si>
    <t>gb|NG_066529.1|+|1-1194|ARO:3006693|PDC-322</t>
  </si>
  <si>
    <t>gb|NG_066532.1|+|1-1194|ARO:3006694|PDC-325</t>
  </si>
  <si>
    <t>gb|NG_066533.1|+|1-1173|ARO:3006695|PDC-326</t>
  </si>
  <si>
    <t>gb|NG_066534.1|+|1-1194|ARO:3006696|PDC-327</t>
  </si>
  <si>
    <t>gb|NG_066535.1|+|1-1194|ARO:3006697|PDC-328</t>
  </si>
  <si>
    <t>gb|NG_066536.1|+|1-1194|ARO:3006698|PDC-329</t>
  </si>
  <si>
    <t>gb|NG_049905.1|+|101-1294|ARO:3006699|PDC-33</t>
  </si>
  <si>
    <t>gb|NG_066537.1|+|1-1194|ARO:3006700|PDC-330</t>
  </si>
  <si>
    <t>gb|NG_066538.1|+|1-1167|ARO:3006701|PDC-331</t>
  </si>
  <si>
    <t>gb|NG_066539.1|+|1-1167|ARO:3006702|PDC-332</t>
  </si>
  <si>
    <t>gb|NG_065445.1|+|1-1194|ARO:3006703|PDC-333</t>
  </si>
  <si>
    <t>gb|NG_065886.1|+|1-1194|ARO:3006704|PDC-334</t>
  </si>
  <si>
    <t>gb|NG_065887.1|+|1-1194|ARO:3006705|PDC-335</t>
  </si>
  <si>
    <t>gb|NG_065888.1|+|1-1194|ARO:3006706|PDC-336</t>
  </si>
  <si>
    <t>gb|NG_065890.1|+|1-1194|ARO:3006707|PDC-338</t>
  </si>
  <si>
    <t>gb|NG_065891.1|+|1-1182|ARO:3006708|PDC-339</t>
  </si>
  <si>
    <t>gb|NG_049906.1|+|1-1194|ARO:3006709|PDC-34</t>
  </si>
  <si>
    <t>gb|NG_065892.1|+|1-1194|ARO:3006710|PDC-340</t>
  </si>
  <si>
    <t>gb|NG_065893.1|+|1-1194|ARO:3006711|PDC-341</t>
  </si>
  <si>
    <t>gb|NG_065894.1|+|1-1194|ARO:3006712|PDC-342</t>
  </si>
  <si>
    <t>gb|NG_065895.1|+|1-1194|ARO:3006713|PDC-343</t>
  </si>
  <si>
    <t>gb|NG_065896.1|+|1-1194|ARO:3006714|PDC-344</t>
  </si>
  <si>
    <t>gb|NG_065897.1|+|1-1194|ARO:3006715|PDC-345</t>
  </si>
  <si>
    <t>gb|NG_065899.1|+|1-1194|ARO:3006716|PDC-347</t>
  </si>
  <si>
    <t>gb|NG_065900.1|+|1-1194|ARO:3006717|PDC-348</t>
  </si>
  <si>
    <t>gb|NG_065901.1|+|1-1197|ARO:3006718|PDC-349</t>
  </si>
  <si>
    <t>gb|NG_049907.1|+|1-1194|ARO:3006719|PDC-35</t>
  </si>
  <si>
    <t>gb|NG_065902.1|+|1-1173|ARO:3006720|PDC-350</t>
  </si>
  <si>
    <t>gb|NG_065903.1|+|1-1194|ARO:3006721|PDC-351</t>
  </si>
  <si>
    <t>gb|NG_065905.1|+|1-1194|ARO:3006722|PDC-353</t>
  </si>
  <si>
    <t>gb|NG_065906.1|+|1-1194|ARO:3006723|PDC-354</t>
  </si>
  <si>
    <t>gb|NG_065907.1|+|1-1194|ARO:3006724|PDC-355</t>
  </si>
  <si>
    <t>gb|NG_065908.1|+|1-1194|ARO:3006725|PDC-356</t>
  </si>
  <si>
    <t>gb|NG_065909.1|+|1-1194|ARO:3006726|PDC-357</t>
  </si>
  <si>
    <t>gb|NG_065910.1|+|1-1194|ARO:3006727|PDC-358</t>
  </si>
  <si>
    <t>gb|NG_065911.1|+|1-1194|ARO:3006728|PDC-359</t>
  </si>
  <si>
    <t>gb|NG_049908.1|+|1-1194|ARO:3006729|PDC-36</t>
  </si>
  <si>
    <t>gb|NG_065912.1|+|1-1194|ARO:3006730|PDC-360</t>
  </si>
  <si>
    <t>gb|NG_065913.1|+|1-1194|ARO:3006731|PDC-361</t>
  </si>
  <si>
    <t>gb|NG_065914.1|+|1-1194|ARO:3006732|PDC-362</t>
  </si>
  <si>
    <t>gb|NG_065915.1|+|1-1194|ARO:3006733|PDC-363</t>
  </si>
  <si>
    <t>gb|NG_065916.1|+|1-1194|ARO:3006734|PDC-364</t>
  </si>
  <si>
    <t>gb|NG_065917.1|+|1-1194|ARO:3006735|PDC-365</t>
  </si>
  <si>
    <t>gb|NG_065918.1|+|1-1194|ARO:3006736|PDC-366</t>
  </si>
  <si>
    <t>gb|NG_065919.1|+|1-1194|ARO:3006737|PDC-367</t>
  </si>
  <si>
    <t>gb|NG_065920.1|+|1-1194|ARO:3006738|PDC-368</t>
  </si>
  <si>
    <t>gb|NG_065921.1|+|1-1194|ARO:3006739|PDC-369</t>
  </si>
  <si>
    <t>gb|NG_049909.1|+|1-1194|ARO:3006740|PDC-37</t>
  </si>
  <si>
    <t>gb|NG_065922.1|+|1-1194|ARO:3006741|PDC-370</t>
  </si>
  <si>
    <t>gb|NG_065923.1|+|1-1194|ARO:3006742|PDC-371</t>
  </si>
  <si>
    <t>gb|NG_065924.1|+|1-1194|ARO:3006743|PDC-372</t>
  </si>
  <si>
    <t>gb|NG_065925.1|+|1-1194|ARO:3006744|PDC-373</t>
  </si>
  <si>
    <t>gb|NG_065926.1|+|101-1315|ARO:3006745|PDC-374</t>
  </si>
  <si>
    <t>gb|NG_065927.1|+|1-1194|ARO:3006746|PDC-375</t>
  </si>
  <si>
    <t>gb|NG_065929.1|+|1-1197|ARO:3006747|PDC-377</t>
  </si>
  <si>
    <t>gb|NG_065930.1|+|1-1194|ARO:3006748|PDC-378</t>
  </si>
  <si>
    <t>gb|NG_065931.1|+|1-1176|ARO:3006749|PDC-379</t>
  </si>
  <si>
    <t>gb|NG_049910.1|+|1-1194|ARO:3006750|PDC-38</t>
  </si>
  <si>
    <t>gb|NG_065933.1|+|1-1194|ARO:3006751|PDC-381</t>
  </si>
  <si>
    <t>gb|NG_065934.1|+|1-1194|ARO:3006752|PDC-382</t>
  </si>
  <si>
    <t>gb|NG_065935.1|+|1-1194|ARO:3006753|PDC-383</t>
  </si>
  <si>
    <t>gb|NG_066541.1|+|1-1194|ARO:3006754|PDC-385</t>
  </si>
  <si>
    <t>gb|NG_066542.1|+|1-1194|ARO:3006755|PDC-386</t>
  </si>
  <si>
    <t>gb|NG_066756.1|+|1-1194|ARO:3006756|PDC-387</t>
  </si>
  <si>
    <t>gb|NG_066757.1|+|1-1194|ARO:3006757|PDC-388</t>
  </si>
  <si>
    <t>gb|NG_068029.1|+|1-1194|ARO:3006758|PDC-389</t>
  </si>
  <si>
    <t>gb|NG_049911.1|+|1-1194|ARO:3006759|PDC-39</t>
  </si>
  <si>
    <t>gb|NG_068030.1|+|1-1194|ARO:3006760|PDC-390</t>
  </si>
  <si>
    <t>gb|NG_068031.1|+|1-1194|ARO:3006761|PDC-391</t>
  </si>
  <si>
    <t>gb|NG_068032.1|+|1-1173|ARO:3006762|PDC-392</t>
  </si>
  <si>
    <t>gb|NG_068034.1|+|1-1188|ARO:3006763|PDC-394</t>
  </si>
  <si>
    <t>gb|NG_068035.1|+|1-1194|ARO:3006764|PDC-395</t>
  </si>
  <si>
    <t>gb|NG_068036.1|+|1-1194|ARO:3006765|PDC-396</t>
  </si>
  <si>
    <t>gb|NG_068037.1|+|1-1194|ARO:3006766|PDC-397</t>
  </si>
  <si>
    <t>gb|NG_068186.1|+|1-1194|ARO:3006767|PDC-398</t>
  </si>
  <si>
    <t>gb|NG_068187.1|+|1-1197|ARO:3006768|PDC-399</t>
  </si>
  <si>
    <t>gb|NG_049913.1|+|1-1194|ARO:3006769|PDC-40</t>
  </si>
  <si>
    <t>gb|NG_068188.1|+|1-1194|ARO:3006770|PDC-400</t>
  </si>
  <si>
    <t>gb|NG_068189.1|+|1-1194|ARO:3006771|PDC-401</t>
  </si>
  <si>
    <t>gb|NG_068190.1|+|1-1194|ARO:3006772|PDC-402</t>
  </si>
  <si>
    <t>gb|NG_068191.1|+|1-1194|ARO:3006773|PDC-403</t>
  </si>
  <si>
    <t>gb|NG_068192.1|+|1-1194|ARO:3006774|PDC-404</t>
  </si>
  <si>
    <t>gb|NG_068193.1|+|1-1194|ARO:3006775|PDC-405</t>
  </si>
  <si>
    <t>gb|NG_068194.1|+|1-1194|ARO:3006776|PDC-406</t>
  </si>
  <si>
    <t>gb|NG_068195.1|+|1-1194|ARO:3006777|PDC-407</t>
  </si>
  <si>
    <t>gb|NG_068196.1|+|1-1194|ARO:3006778|PDC-408</t>
  </si>
  <si>
    <t>gb|NG_068197.1|+|1-1194|ARO:3006779|PDC-409</t>
  </si>
  <si>
    <t>gb|NG_068198.1|+|1-1194|ARO:3006780|PDC-410</t>
  </si>
  <si>
    <t>gb|NG_068199.1|+|1-1194|ARO:3006781|PDC-411</t>
  </si>
  <si>
    <t>gb|NG_068200.1|+|1-1194|ARO:3006782|PDC-412</t>
  </si>
  <si>
    <t>gb|NG_068202.1|+|1-1194|ARO:3006783|PDC-414</t>
  </si>
  <si>
    <t>gb|NG_068203.1|+|1-1194|ARO:3006784|PDC-415</t>
  </si>
  <si>
    <t>gb|NG_068204.1|+|1-1194|ARO:3006785|PDC-416</t>
  </si>
  <si>
    <t>gb|NG_068205.1|+|1-1194|ARO:3006786|PDC-417</t>
  </si>
  <si>
    <t>gb|NG_068206.1|+|1-1137|ARO:3006787|PDC-418</t>
  </si>
  <si>
    <t>gb|NG_068207.1|+|1-1194|ARO:3006788|PDC-419</t>
  </si>
  <si>
    <t>gb|NG_049915.1|+|1-1194|ARO:3006789|PDC-42</t>
  </si>
  <si>
    <t>gb|NG_068208.1|+|1-1194|ARO:3006790|PDC-420</t>
  </si>
  <si>
    <t>gb|NG_068209.1|+|1-1194|ARO:3006791|PDC-421</t>
  </si>
  <si>
    <t>gb|NG_070188.1|+|1-1194|ARO:3006792|PDC-422</t>
  </si>
  <si>
    <t>gb|NG_070189.1|+|1-1194|ARO:3006793|PDC-423</t>
  </si>
  <si>
    <t>gb|NG_070190.1|+|1-1194|ARO:3006794|PDC-424</t>
  </si>
  <si>
    <t>gb|NG_070191.1|+|1-1194|ARO:3006795|PDC-425</t>
  </si>
  <si>
    <t>gb|NG_070192.1|+|1-1194|ARO:3006796|PDC-426</t>
  </si>
  <si>
    <t>gb|NG_070193.1|+|1-1194|ARO:3006797|PDC-427</t>
  </si>
  <si>
    <t>gb|NG_070194.1|+|1-1194|ARO:3006798|PDC-428</t>
  </si>
  <si>
    <t>gb|NG_070196.1|+|1-1194|ARO:3006799|PDC-430</t>
  </si>
  <si>
    <t>gb|NG_070197.1|+|1-1194|ARO:3006800|PDC-431</t>
  </si>
  <si>
    <t>gb|NG_070198.1|+|1-1194|ARO:3006801|PDC-432</t>
  </si>
  <si>
    <t>gb|NG_070199.1|+|1-1194|ARO:3006802|PDC-433</t>
  </si>
  <si>
    <t>gb|NG_070200.1|+|1-1194|ARO:3006803|PDC-434</t>
  </si>
  <si>
    <t>gb|NG_070201.1|+|1-1194|ARO:3006804|PDC-435</t>
  </si>
  <si>
    <t>gb|NG_070202.1|+|1-1194|ARO:3006805|PDC-436</t>
  </si>
  <si>
    <t>gb|NG_070203.1|+|1-1194|ARO:3006806|PDC-437</t>
  </si>
  <si>
    <t>gb|NG_070205.1|+|1-1194|ARO:3006807|PDC-439</t>
  </si>
  <si>
    <t>gb|NG_070206.1|+|1-1194|ARO:3006808|PDC-440</t>
  </si>
  <si>
    <t>gb|NG_070207.1|+|1-1194|ARO:3006809|PDC-441</t>
  </si>
  <si>
    <t>gb|NG_070208.1|+|1-1194|ARO:3006810|PDC-442</t>
  </si>
  <si>
    <t>gb|NG_070209.1|+|1-1194|ARO:3006811|PDC-443</t>
  </si>
  <si>
    <t>gb|NG_070210.1|+|1-1194|ARO:3006812|PDC-444</t>
  </si>
  <si>
    <t>gb|NG_070211.1|+|1-1194|ARO:3006813|PDC-445</t>
  </si>
  <si>
    <t>gb|NG_070212.1|+|1-1194|ARO:3006814|PDC-446</t>
  </si>
  <si>
    <t>gb|NG_070213.1|+|1-1194|ARO:3006815|PDC-447</t>
  </si>
  <si>
    <t>gb|NG_070214.1|+|1-1194|ARO:3006816|PDC-448</t>
  </si>
  <si>
    <t>gb|NG_070216.1|+|1-1194|ARO:3006817|PDC-450</t>
  </si>
  <si>
    <t>gb|NG_070217.1|+|1-1194|ARO:3006818|PDC-451</t>
  </si>
  <si>
    <t>gb|NG_070218.1|+|1-1194|ARO:3006819|PDC-452</t>
  </si>
  <si>
    <t>gb|NG_070227.1|+|1-1194|ARO:3006820|PDC-453</t>
  </si>
  <si>
    <t>gb|NG_070228.1|+|1-1194|ARO:3006821|PDC-454</t>
  </si>
  <si>
    <t>gb|NG_070229.1|+|1-1194|ARO:3006822|PDC-455</t>
  </si>
  <si>
    <t>gb|NG_070751.1|+|1-1194|ARO:3006823|PDC-456</t>
  </si>
  <si>
    <t>gb|NG_070752.1|+|101-1294|ARO:3006824|PDC-457</t>
  </si>
  <si>
    <t>gb|NG_071216.1|+|1-1194|ARO:3006825|PDC-458</t>
  </si>
  <si>
    <t>gb|NG_071217.1|+|1-1194|ARO:3006826|PDC-459</t>
  </si>
  <si>
    <t>gb|NG_049919.1|+|1-1194|ARO:3006827|PDC-46</t>
  </si>
  <si>
    <t>gb|NG_071218.1|+|1-1194|ARO:3006828|PDC-460</t>
  </si>
  <si>
    <t>gb|NG_071220.1|+|1-1194|ARO:3006829|PDC-462</t>
  </si>
  <si>
    <t>gb|NG_071221.1|+|1-1194|ARO:3006830|PDC-463</t>
  </si>
  <si>
    <t>gb|NG_071223.1|+|1-1194|ARO:3006831|PDC-465</t>
  </si>
  <si>
    <t>gb|NG_071224.1|+|1-1194|ARO:3006832|PDC-466</t>
  </si>
  <si>
    <t>gb|NG_073478.1|+|1-1194|ARO:3006833|PDC-467</t>
  </si>
  <si>
    <t>gb|NG_073479.1|+|1-1194|ARO:3006834|PDC-468</t>
  </si>
  <si>
    <t>gb|NG_073480.1|+|1-1194|ARO:3006835|PDC-469</t>
  </si>
  <si>
    <t>gb|NG_073481.1|+|1-1194|ARO:3006836|PDC-470</t>
  </si>
  <si>
    <t>gb|NG_073482.1|+|1-1194|ARO:3006837|PDC-471</t>
  </si>
  <si>
    <t>gb|NG_073483.1|+|1-1194|ARO:3006838|PDC-472</t>
  </si>
  <si>
    <t>gb|NG_073489.1|+|1-1179|ARO:3006839|PDC-473</t>
  </si>
  <si>
    <t>gb|NG_073490.1|+|1-1194|ARO:3006840|PDC-474</t>
  </si>
  <si>
    <t>gb|NG_073491.1|+|1-1194|ARO:3006841|PDC-475</t>
  </si>
  <si>
    <t>gb|NG_073492.1|+|1-1194|ARO:3006842|PDC-476</t>
  </si>
  <si>
    <t>gb|NG_049932.1|+|1-1194|ARO:3006843|PDC-58</t>
  </si>
  <si>
    <t>gb|NG_049935.1|+|1-1194|ARO:3006844|PDC-60</t>
  </si>
  <si>
    <t>gb|NG_049939.1|+|1-1194|ARO:3006845|PDC-64</t>
  </si>
  <si>
    <t>gb|NG_049947.1|+|1-1194|ARO:3006846|PDC-71</t>
  </si>
  <si>
    <t>gb|NG_049951.1|+|1-1194|ARO:3006847|PDC-94</t>
  </si>
  <si>
    <t>gb|NG_049952.1|+|1-1194|ARO:3006848|PDC-95</t>
  </si>
  <si>
    <t>gb|NG_049953.1|+|1-1194|ARO:3006849|PDC-96</t>
  </si>
  <si>
    <t>gb|NG_049954.1|+|1-1194|ARO:3006850|PDC-97</t>
  </si>
  <si>
    <t>gb|NG_049955.1|+|1-1194|ARO:3006851|PDC-98</t>
  </si>
  <si>
    <t>gb|NG_049956.1|+|1-1194|ARO:3006852|PDC-99</t>
  </si>
  <si>
    <t>gb|NG_059319.1|+|101-1027|ARO:3006131|PER-10</t>
  </si>
  <si>
    <t>gb|NG_056387.1|+|101-1027|ARO:3006132|PER-11</t>
  </si>
  <si>
    <t>gb|NG_059335.1|+|101-1027|ARO:3006133|PER-12</t>
  </si>
  <si>
    <t>gb|NG_064782.1|+|1-927|ARO:3006134|PER-13</t>
  </si>
  <si>
    <t>gb|NG_067159.1|+|1-927|ARO:3006135|PER-14</t>
  </si>
  <si>
    <t>gb|NG_068210.1|+|1-927|ARO:3006136|PER-15</t>
  </si>
  <si>
    <t>gb|NG_073484.1|+|1-927|ARO:3006137|PER-16</t>
  </si>
  <si>
    <t>gb|NG_049967.1|+|101-1027|ARO:3003184|PER-8</t>
  </si>
  <si>
    <t>gb|NG_049968.1|+|1-927|ARO:3006138|PER-9</t>
  </si>
  <si>
    <t>gb|NG_065936.1|+|1-762|ARO:3006965|PFM-1</t>
  </si>
  <si>
    <t>gb|NG_067160.1|+|1-762|ARO:3006966|PFM-2</t>
  </si>
  <si>
    <t>gb|NG_067161.1|+|1-762|ARO:3006967|PFM-3</t>
  </si>
  <si>
    <t>gb|NG_049969.1|+|101-976|ARO:3006968|PLA-1</t>
  </si>
  <si>
    <t>gb|NG_049970.1|+|101-976|ARO:3006969|PLA-2a</t>
  </si>
  <si>
    <t>gb|NG_049971.1|+|101-976|ARO:3006970|PLA-3</t>
  </si>
  <si>
    <t>gb|NG_049972.1|+|101-976|ARO:3006971|PLA-6</t>
  </si>
  <si>
    <t>gb|NG_055471.1|+|101-970|ARO:3006972|PLN-1</t>
  </si>
  <si>
    <t>gb|NG_049973.1|+|101-1030|ARO:3006973|PME-1</t>
  </si>
  <si>
    <t>gb|NG_049974.1|+|101-961|ARO:3006974|POM-1</t>
  </si>
  <si>
    <t>gb|NG_065446.1|+|1-861|ARO:3006975|POM-2</t>
  </si>
  <si>
    <t>gb|NG_057439.1|+|101-829|ARO:3006976|PST-1</t>
  </si>
  <si>
    <t>gb|NG_066543.1|+|1-729|ARO:3006977|PST-2</t>
  </si>
  <si>
    <t>gb|NG_052626.1|+|101-988|ARO:3006978|PSV-1</t>
  </si>
  <si>
    <t>gb|NG_049975.1|+|101-988|ARO:3006979|RAHN-1</t>
  </si>
  <si>
    <t>gb|NG_049976.1|+|101-988|ARO:3006980|RAHN-2</t>
  </si>
  <si>
    <t>gb|NG_063889.1|+|1-933|ARO:3006981|RSA2-1</t>
  </si>
  <si>
    <t>gb|NG_063892.1|+|1-774|ARO:3006982|RSD2-1</t>
  </si>
  <si>
    <t>gb|NG_063893.1|+|1-759|ARO:3006983|RSD2-2</t>
  </si>
  <si>
    <t>gb|NG_054671.1|+|1-855|ARO:3006984|RUB-1</t>
  </si>
  <si>
    <t>gb|NG_049980.1|+|82-1011|ARO:3006985|SFC-1</t>
  </si>
  <si>
    <t>gb|NG_049982.1|+|101-988|ARO:3006986|SFO-1</t>
  </si>
  <si>
    <t>gb|NG_049983.1|+|101-1066|ARO:3006987|SGM-1</t>
  </si>
  <si>
    <t>gb|NG_049984.2|+|101-1030|ARO:3006988|SGM-2</t>
  </si>
  <si>
    <t>gb|NG_052647.1|+|101-1030|ARO:3006989|SGM-3</t>
  </si>
  <si>
    <t>gb|NG_049986.1|+|101-1030|ARO:3006990|SGM-4</t>
  </si>
  <si>
    <t>gb|NG_049987.1|+|101-1081|ARO:3006991|SGM-5</t>
  </si>
  <si>
    <t>gb|NG_049988.1|+|101-1081|ARO:3006992|SGM-6</t>
  </si>
  <si>
    <t>gb|NG_050614.1|+|101-1081|ARO:3006993|SGM-7</t>
  </si>
  <si>
    <t>gb|NG_059313.1|+|101-814|ARO:3006994|SHN-1</t>
  </si>
  <si>
    <t>gb|NG_067162.1|+|1-861|ARO:3001164|SHV-115</t>
  </si>
  <si>
    <t>gb|NG_068211.1|+|101-961|ARO:3001165|SHV-116</t>
  </si>
  <si>
    <t>gb|NG_050009.1|+|101-961|ARO:3001341|SHV-132</t>
  </si>
  <si>
    <t>gb|NG_050020.1|+|1-861|ARO:3001346|SHV-146</t>
  </si>
  <si>
    <t>gb|NG_068212.1|+|101-961|ARO:3001355|SHV-171</t>
  </si>
  <si>
    <t>gb|NG_050056.1|+|1-861|ARO:3003590|SHV-190</t>
  </si>
  <si>
    <t>gb|NG_050057.1|+|1-861|ARO:3003591|SHV-191</t>
  </si>
  <si>
    <t>gb|NG_050132.1|+|1-741|ARO:3005494|SIM-2</t>
  </si>
  <si>
    <t>gb|NG_062234.1|+|1-837|ARO:3006995|SPN79-1</t>
  </si>
  <si>
    <t>gb|NG_052102.1|+|101-997|ARO:3006996|SPR-1</t>
  </si>
  <si>
    <t>gb|NG_059316.1|+|101-931|ARO:3006997|SPS-1</t>
  </si>
  <si>
    <t>gb|NG_050141.1|+|1-882|ARO:3006998|SPU-1</t>
  </si>
  <si>
    <t>gb|NG_070754.1|+|1-1137|ARO:3006853|SRT-3</t>
  </si>
  <si>
    <t>gb|NG_050144.1|+|101-1237|ARO:3006999|SST-1</t>
  </si>
  <si>
    <t>gb|NG_057419.1|+|101-886|ARO:3007000|STA-1</t>
  </si>
  <si>
    <t>gb|NG_050307.1|+|1-861|ARO:3006139|TEM-98</t>
  </si>
  <si>
    <t>gb|NG_050308.1|+|1-861|ARO:3006140|TEM-99</t>
  </si>
  <si>
    <t>gb|NG_050309.1|+|101-955|ARO:3007001|TER-1</t>
  </si>
  <si>
    <t>gb|NG_050310.1|+|101-955|ARO:3007007|TER-2</t>
  </si>
  <si>
    <t>gb|NG_059314.1|+|101-832|ARO:3007002|TTU-1</t>
  </si>
  <si>
    <t>gb|NG_050318.1|+|1-900|ARO:3003146|VEB-10</t>
  </si>
  <si>
    <t>gb|NG_050319.1|+|1-900|ARO:3006208|VEB-11</t>
  </si>
  <si>
    <t>gb|NG_050320.1|+|1-900|ARO:3006209|VEB-12</t>
  </si>
  <si>
    <t>gb|NG_050321.1|+|1-900|ARO:3006210|VEB-13</t>
  </si>
  <si>
    <t>gb|NG_050322.1|+|1-897|ARO:3006211|VEB-14</t>
  </si>
  <si>
    <t>gb|NG_050323.1|+|1-900|ARO:3006212|VEB-15</t>
  </si>
  <si>
    <t>gb|NG_050325.1|+|1-900|ARO:3006213|VEB-17</t>
  </si>
  <si>
    <t>gb|NG_055500.1|+|1-900|ARO:3006214|VEB-19</t>
  </si>
  <si>
    <t>gb|NG_063894.1|+|1-900|ARO:3006215|VEB-20</t>
  </si>
  <si>
    <t>gb|NG_063895.1|+|1-900|ARO:3006216|VEB-21</t>
  </si>
  <si>
    <t>gb|NG_065941.1|+|1-900|ARO:3006217|VEB-22</t>
  </si>
  <si>
    <t>gb|NG_067164.1|+|1-900|ARO:3006218|VEB-23</t>
  </si>
  <si>
    <t>gb|NG_067165.1|+|1-900|ARO:3006219|VEB-24</t>
  </si>
  <si>
    <t>gb|NG_067227.1|+|1-900|ARO:3006220|VEB-25</t>
  </si>
  <si>
    <t>gb|NG_070222.1|+|1-900|ARO:3006221|VEB-26</t>
  </si>
  <si>
    <t>gb|NG_070755.1|+|1-900|ARO:3006222|VEB-27</t>
  </si>
  <si>
    <t>gb|NG_050334.1|+|101-952|ARO:3007003|VHH-1</t>
  </si>
  <si>
    <t>gb|NG_050335.1|+|101-973|ARO:3007004|VHW-1</t>
  </si>
  <si>
    <t>gb|NG_050368.1|+|1-801|ARO:3002310|VIM-40</t>
  </si>
  <si>
    <t>gb|NG_050369.1|+|1-801|ARO:3002311|VIM-41</t>
  </si>
  <si>
    <t>gb|NG_050372.1|+|1-801|ARO:3003660|VIM-44</t>
  </si>
  <si>
    <t>gb|NG_050373.1|+|1-801|ARO:3003661|VIM-45</t>
  </si>
  <si>
    <t>gb|NG_050374.1|+|1-801|ARO:3003662|VIM-46</t>
  </si>
  <si>
    <t>gb|NG_050375.1|+|1-801|ARO:3005495|VIM-47</t>
  </si>
  <si>
    <t>gb|NG_064783.1|+|1-801|ARO:3005496|VIM-48</t>
  </si>
  <si>
    <t>gb|NG_050376.1|+|1-801|ARO:3005497|VIM-49</t>
  </si>
  <si>
    <t>gb|NG_050378.1|+|1-801|ARO:3005498|VIM-50</t>
  </si>
  <si>
    <t>gb|NG_050379.1|+|1-801|ARO:3005499|VIM-51</t>
  </si>
  <si>
    <t>gb|NG_055489.1|+|1-801|ARO:3005500|VIM-52</t>
  </si>
  <si>
    <t>gb|NG_062231.1|+|1-801|ARO:3005501|VIM-53</t>
  </si>
  <si>
    <t>gb|NG_052864.1|+|1-801|ARO:3005502|VIM-54</t>
  </si>
  <si>
    <t>gb|NG_064784.1|+|1-801|ARO:3005503|VIM-55</t>
  </si>
  <si>
    <t>gb|NG_056405.1|+|1-801|ARO:3005504|VIM-56</t>
  </si>
  <si>
    <t>gb|NG_060572.1|+|1-801|ARO:3005505|VIM-57</t>
  </si>
  <si>
    <t>gb|NG_060588.1|+|1-801|ARO:3005506|VIM-58</t>
  </si>
  <si>
    <t>gb|NG_061412.1|+|94-894|ARO:3005507|VIM-59</t>
  </si>
  <si>
    <t>gb|NG_061404.1|+|1-801|ARO:3005508|VIM-60</t>
  </si>
  <si>
    <t>gb|NG_062359.1|+|1-798|ARO:3005509|VIM-61</t>
  </si>
  <si>
    <t>gb|NG_063896.1|+|1-801|ARO:3005510|VIM-62</t>
  </si>
  <si>
    <t>gb|NG_064785.1|+|1-801|ARO:3005511|VIM-63</t>
  </si>
  <si>
    <t>gb|NG_065447.1|+|1-801|ARO:3005512|VIM-64</t>
  </si>
  <si>
    <t>gb|NG_065448.1|+|1-801|ARO:3005513|VIM-65</t>
  </si>
  <si>
    <t>gb|NG_064786.1|+|1-801|ARO:3005514|VIM-66</t>
  </si>
  <si>
    <t>gb|NG_065942.1|+|1-801|ARO:3005515|VIM-67</t>
  </si>
  <si>
    <t>gb|NG_065943.1|+|1-801|ARO:3005516|VIM-68</t>
  </si>
  <si>
    <t>gb|NG_067166.1|+|101-898|ARO:3005517|VIM-69</t>
  </si>
  <si>
    <t>gb|NG_068039.1|+|1-801|ARO:3005518|VIM-70</t>
  </si>
  <si>
    <t>gb|NG_070223.1|+|1-801|ARO:3005519|VIM-71</t>
  </si>
  <si>
    <t>gb|NG_070756.1|+|1-801|ARO:3005520|VIM-72</t>
  </si>
  <si>
    <t>gb|NG_070757.1|+|1-801|ARO:3005521|VIM-73</t>
  </si>
  <si>
    <t>gb|NG_070759.1|+|101-841|ARO:3007005|YEM-1</t>
  </si>
  <si>
    <t>gb|NG_057434.1|+|101-844|ARO:3007006|ZOG-1</t>
  </si>
  <si>
    <t>gb|CP005288.1|+|116946-118335|ARO:3007010|norC</t>
  </si>
  <si>
    <t>gb|OM638112.1|-|0-1620|ARO:3007274|MCR-10.5</t>
  </si>
  <si>
    <t>gb|JAGFWV010000051.1|-|2206-3826|ARO:3007275|MCR-10.3</t>
  </si>
  <si>
    <t>gb|NZ_CP044221.1|-|1355942-1357304|ARO:3007011|mdeA</t>
  </si>
  <si>
    <t>gb|NC_016941.1|-|2187139-2187613|ARO:3007012|sepA</t>
  </si>
  <si>
    <t>gb|BA000018.3|-|2239879-2241223|ARO:3007013|sdrM</t>
  </si>
  <si>
    <t>gb|AJ512814.1|+|1427-1751|ARO:3007014|qacJ</t>
  </si>
  <si>
    <t>gb|NG_051904.1|+|100-424|ARO:3007015|qacG</t>
  </si>
  <si>
    <t>gb|NG_077967.1|+|100-910|ARO:3007017|SHD-1</t>
  </si>
  <si>
    <t>gb|JN201336.1|-|10636-12046|ARO:3007019|fexB</t>
  </si>
  <si>
    <t>gb|MZ004933.1|-|9952-10765|ARO:3007023|NDM-33</t>
  </si>
  <si>
    <t>gb|AY238971.1|+|1054-1741|ARO:3004452|Acla_ACT_CHL</t>
  </si>
  <si>
    <t>gb|U75299.1|+|0-717|ARO:3002671|Lreu_cat-TC</t>
  </si>
  <si>
    <t>gb|M97297.1|+|9052-9963|ARO:3002955|vanY_in_vanA_cl</t>
  </si>
  <si>
    <t>gb|AF162694.1|+|2438-3011|ARO:3002966|vanXY_in_vanC</t>
  </si>
  <si>
    <t>gb|M97297.1|+|6018-6986|ARO:3002942|vanH_in_vanA_cl</t>
  </si>
  <si>
    <t>gb|M97297.1|+|8016-8624|ARO:3002949|vanX_in_vanA_cl</t>
  </si>
  <si>
    <t>gb|X53650.1|+|320-1235|ARO:3003565|R39</t>
  </si>
  <si>
    <t>gb|U35369.1|+|839-2183|ARO:3002932|vanS_in_vanB_cl</t>
  </si>
  <si>
    <t>gb|U35369.1|+|4006-4978|ARO:3002943|vanH_in_vanB_cl</t>
  </si>
  <si>
    <t>gb|FJ872411.1|+|43513-44203|ARO:3002924|vanR_in_vanE_cl</t>
  </si>
  <si>
    <t>gb|AF162694.1|+|3007-5104|ARO:3002970|vanT_in_vanC_cl</t>
  </si>
  <si>
    <t>gb|FJ768952.1|+|0-1488|ARO:3000237|TolC</t>
  </si>
  <si>
    <t>gb|AE004091.2|+|4705955-4706402|ARO:3000806|MexG</t>
  </si>
  <si>
    <t>gb|U35369.1|+|3182-4010|ARO:3002964|vanW_in_vanB_cl</t>
  </si>
  <si>
    <t>gb|AF015628.1|+|398-1286|ARO:3001308|vgbB</t>
  </si>
  <si>
    <t>gb|FJ872411.1|+|41336-43445|ARO:3002971|vanT_in_vanE_cl</t>
  </si>
  <si>
    <t>gb|AY082011.1|+|3848-4265|ARO:3002957|vanY_in_vanD_cl</t>
  </si>
  <si>
    <t>gb|M20129.1|+|640-1540|ARO:3001307|vgbA</t>
  </si>
  <si>
    <t>gb|AE004091.2|+|4707534-4710624|ARO:3000808|MexI</t>
  </si>
  <si>
    <t>gb|AF155139.1|+|4338-4959|ARO:3002963|vanZ_in_vanF_cl</t>
  </si>
  <si>
    <t>gb|AB364006.1|+|61-787|ARO:3000847|KHM-1</t>
  </si>
  <si>
    <t>gb|AF155139.1|+|2199-3297|ARO:3002936|vanS_in_vanF_cl</t>
  </si>
  <si>
    <t>gb|KP347127.1|+|22412-24038|ARO:3003689|MCR-1.1</t>
  </si>
  <si>
    <t>gb|AE004091.2|+|4120468-4121107|ARO:3003710|MexL</t>
  </si>
  <si>
    <t>gb|APRM01000005.1|-|282563-283403|ARO:3001744|OXA-289</t>
  </si>
  <si>
    <t>gb|CP001840.1|-|1610636-1613960|ARO:3003730|Bbif_ileS_MUP</t>
  </si>
  <si>
    <t>gb|JQ231224.1|+|90-3192|ARO:3000510|Saur_mupB_MUP</t>
  </si>
  <si>
    <t>gb|X75439.1|+|476-3551|ARO:3000521|Saur_mupA_MUP</t>
  </si>
  <si>
    <t>gb|CP001182.1|+|2873299-2874451|ARO:3003796|Abau_ampC_BLA</t>
  </si>
  <si>
    <t>gb|KF485393.2|+|6723-7632|ARO:3003894|Rm3</t>
  </si>
  <si>
    <t>gb|JAGFWU010000059.1|-|6396-8016|ARO:3007276|MCR-10.4</t>
  </si>
  <si>
    <t>gb|JAGFWW010000009.1|-|24887-26507|ARO:3007277|MCR-10.2</t>
  </si>
  <si>
    <t>gb|HG796218.2|+|48616-49348|ARO:3003971|Erm(44)v</t>
  </si>
  <si>
    <t>gb|U00096.3|-|2306971-2308615|ARO:3003952|YojI</t>
  </si>
  <si>
    <t>gb|KX531045.1|+|0-816|ARO:3003981|tetB(58)</t>
  </si>
  <si>
    <t>gb|AY034847.1|+|5-887|ARO:3002312|KPC-2</t>
  </si>
  <si>
    <t>gb|KU961660.2|+|2031-2757|ARO:3004092|HMB-1</t>
  </si>
  <si>
    <t>gb|LT598652.1|+|26778-28395|ARO:3004110|MCR-2.1</t>
  </si>
  <si>
    <t>gb|KY924928.1|+|161133-162759|ARO:3004139|MCR-3.1</t>
  </si>
  <si>
    <t>gb|MF543359.1|-|5807-7433|ARO:3004325|MCR-4.1</t>
  </si>
  <si>
    <t>gb|KY807920.1|-|9895-11539|ARO:3004332|MCR-5.1</t>
  </si>
  <si>
    <t>gb|NC_008618.1|-|1667063-1670624|ARO:3004480|Bado_rpoB_RIF</t>
  </si>
  <si>
    <t>gb|MG736312.1|-|50454-52152|ARO:3004516|MCR-8.1</t>
  </si>
  <si>
    <t>gb|LN680996.1|+|12073-12811|ARO:3004595|erm(45)</t>
  </si>
  <si>
    <t>gb|MH332767.1|+|0-1623|ARO:3007278|MCR-3.17</t>
  </si>
  <si>
    <t>gb|AF353562.1|+|963-1920|ARO:3005008|TxR</t>
  </si>
  <si>
    <t>gb|JAHWBZ010000013.1|-|187616-189242|ARO:3007026|salB</t>
  </si>
  <si>
    <t>gb|JAAQPD010000007.1|-|115792-117418|ARO:3007027|salC</t>
  </si>
  <si>
    <t>gb|NZ_JAIEXG010000001.1|+|252896-254531|ARO:3007028|salD</t>
  </si>
  <si>
    <t>gb|NZ_CP017459.1|+|1364720-1366352|ARO:3007029|salE</t>
  </si>
  <si>
    <t>gb|EU250284.1|+|2574-3564|ARO:3002973|vanTm_in_vanL</t>
  </si>
  <si>
    <t>gb|DQ212986.1|+|4222-5062|ARO:3002959|vanY_in_vanG_cl</t>
  </si>
  <si>
    <t>gb|DQ212986.1|+|2979-4086|ARO:3002937|vanS_in_vanG_cl</t>
  </si>
  <si>
    <t>gb|KF478993.1|-|4909-5947|ARO:3002941|vanS_in_vanO_cl</t>
  </si>
  <si>
    <t>gb|JF802084.2|+|1592-2165|ARO:3002969|vanXY_in_vanN</t>
  </si>
  <si>
    <t>gb|EU250284.1|+|5415-6510|ARO:3002938|vanS_in_vanL_cl</t>
  </si>
  <si>
    <t>gb|FJ349556.1|+|981-1680|ARO:3002928|vanR_in_vanM_cl</t>
  </si>
  <si>
    <t>gb|DQ212986.1|+|2029-2257|ARO:3004253|vanU_in_vanG_cl</t>
  </si>
  <si>
    <t>gb|JF802084.1|+|5019-6114|ARO:3002940|vanS_in_vanN_cl</t>
  </si>
  <si>
    <t>gb|JF802084.1|+|4337-5030|ARO:3002929|vanR_in_vanN_cl</t>
  </si>
  <si>
    <t>gb|FJ349556.1|+|1672-2785|ARO:3002939|vanS_in_vanM_cl</t>
  </si>
  <si>
    <t>gb|EU250284.1|+|3557-4658|ARO:3002974|vanTr_in_vanL</t>
  </si>
  <si>
    <t>gb|DQ212986.1|+|5137-5983|ARO:3002965|vanW_in_vanG_cl</t>
  </si>
  <si>
    <t>gb|KF478993.1|-|6002-6704|ARO:3002930|vanR_in_vanO_cl</t>
  </si>
  <si>
    <t>gb|FJ349556.1|+|3883-4864|ARO:3002947|vanH_in_vanM_cl</t>
  </si>
  <si>
    <t>gb|EU250284.1|+|1996-2578|ARO:3002968|vanXY_in_vanL</t>
  </si>
  <si>
    <t>gb|JF802084.1|+|2161-4264|ARO:3002975|vanT_in_vanN_cl</t>
  </si>
  <si>
    <t>gb|AP008230.1|-|2195400-2196522|ARO:3003724|vanW_in_vanI_cl</t>
  </si>
  <si>
    <t>gb|AP008230.1|-|4204949-4206077|ARO:3003727|vanK_in_vanI_cl</t>
  </si>
  <si>
    <t>gb|MW269959.1|+|0-930|ARO:3007041|Erm(52)</t>
  </si>
  <si>
    <t>gb|CP046364.1|+|33122-34580|ARO:3007042|msr(G)</t>
  </si>
  <si>
    <t>gb|CP065927.1|-|1658157-1659615|ARO:3007043|msr(I)</t>
  </si>
  <si>
    <t>gb|CP046364.1|+|31811-33005|ARO:3007044|mefF</t>
  </si>
  <si>
    <t>gb|MN928789.1|+|0-792|ARO:3007033|Erm(51)</t>
  </si>
  <si>
    <t>gb|MW269960.1|+|0-330|ARO:3007047|mefH</t>
  </si>
  <si>
    <t>gb|CP065927.1|-|1659728-1660922|ARO:3007049|mefJ</t>
  </si>
  <si>
    <t>gb|U92073.1|+|118-1054|ARO:3007050|mreA</t>
  </si>
  <si>
    <t>gb|APOK01000044.1|-|289938-290736|ARO:3001745|OXA-290</t>
  </si>
  <si>
    <t>gb|X76949.1|+|1548-2043|ARO:3007106|nimD</t>
  </si>
  <si>
    <t>gb|MW827739.1|+|0-741|ARO:3007062|VAM-1</t>
  </si>
  <si>
    <t>gb|LC473083.1|-|20056-20848|ARO:3007032|Erm(50)</t>
  </si>
  <si>
    <t>gb|NG_065433.1|+|0-822|ARO:3005337|OXA-647</t>
  </si>
  <si>
    <t>gb|MN961674.1|+|0-423|ARO:3007069|FosY</t>
  </si>
  <si>
    <t>gb|OL624718.1|+|0-1626|ARO:3007070|MCR-1.33</t>
  </si>
  <si>
    <t>gb|U13078.1|+|205-1051|ARO:3007075|cph</t>
  </si>
  <si>
    <t>gb|MH473150.1|+|0-1494|ARO:3005121|lsaD</t>
  </si>
  <si>
    <t>gb|MW854031.1|+|0-1140|ARO:3007085|PRC-1</t>
  </si>
  <si>
    <t>gb|MZ570431.1|+|0-888|ARO:3007087|KPC-90</t>
  </si>
  <si>
    <t>gb|MW581775.1|+|0-882|ARO:3007089|KPC-83</t>
  </si>
  <si>
    <t>gb|BK012111.1|+|0-423|ARO:3007097|FosM1</t>
  </si>
  <si>
    <t>gb|BK012112.1|+|0-420|ARO:3007098|FosM2</t>
  </si>
  <si>
    <t>gb|BK012113.1|+|0-429|ARO:3007099|FosM3</t>
  </si>
  <si>
    <t>gb|AHFI01000047.1|-|24003-24954|ARO:3007101|BcIII</t>
  </si>
  <si>
    <t>gb|MZ569034.1|+|0-897|ARO:3007102|KPC-93</t>
  </si>
  <si>
    <t>gb|X71444.1|+|1613-2144|ARO:3007104|nimA</t>
  </si>
  <si>
    <t>gb|X76948.1|+|1638-2130|ARO:3007105|nimC</t>
  </si>
  <si>
    <t>gb|CP036548.1|+|4326-4839|ARO:3007107|nimE</t>
  </si>
  <si>
    <t>gb|AJ515145.1|+|0-453|ARO:3007108|nimF</t>
  </si>
  <si>
    <t>gb|NFLR01000029.1|-|2830-3325|ARO:3007109|nimG</t>
  </si>
  <si>
    <t>gb|FJ969397.1|+|2-455|ARO:3007110|nimH</t>
  </si>
  <si>
    <t>gb|AWEY01000007.1|-|190961-191480|ARO:3007111|nimI</t>
  </si>
  <si>
    <t>gb|KJ816753.1|-|19294-19792|ARO:3007112|nimJ</t>
  </si>
  <si>
    <t>gb|MG827401.1|-|3868-4375|ARO:3007113|nimK</t>
  </si>
  <si>
    <t>gb|X71443.1|+|793-1288|ARO:3004655|nimB</t>
  </si>
  <si>
    <t>gb|JAGZKL010000021.1|+|2570-3623|ARO:3007118|crxA</t>
  </si>
  <si>
    <t>gb|AJ295238.3|+|163-2083|ARO:3007119|tet(O/32/O)</t>
  </si>
  <si>
    <t>gb|AY394560.1|+|0-1920|ARO:3007120|tet(O/M/O)</t>
  </si>
  <si>
    <t>gb|AY485122.1|+|0-1920|ARO:3007121|tet(O/W)</t>
  </si>
  <si>
    <t>gb|DQ525023.1|+|28-1948|ARO:3007122|tet(O/W/32/O)</t>
  </si>
  <si>
    <t>gb|AY196920.1|+|0-1920|ARO:3007123|tet(O/W/O)</t>
  </si>
  <si>
    <t>gb|AY049983.2|+|8308-10228|ARO:3007124|tet(W/32/O)</t>
  </si>
  <si>
    <t>gb|KR857681.1|+|0-1248|ARO:3004613|tet(47)</t>
  </si>
  <si>
    <t>gb|U01917.1|+|412-730|ARO:3004650|tet(U)</t>
  </si>
  <si>
    <t>gb|MK134375.1|+|6173-7340|ARO:3004719|tet(X3)</t>
  </si>
  <si>
    <t>gb|MN507533.1|+|36121-37258|ARO:3005056|tet(X6)</t>
  </si>
  <si>
    <t>gb|AJ311171.1|-|12109-13189|ARO:3005166|tet(X1)</t>
  </si>
  <si>
    <t>gb|MW735840.1|+|0-918|ARO:3007125|ROB-11</t>
  </si>
  <si>
    <t>gb|MW735842.1|+|0-933|ARO:3007126|ROB-12</t>
  </si>
  <si>
    <t>gb|CP003745.1|-|87300-88218|ARO:3005072|ROB-13</t>
  </si>
  <si>
    <t>gb|X53401.1|+|0-1992|ARO:3002891|otr(A)S.rim</t>
  </si>
  <si>
    <t>gb|M74049.1|+|342-2262|ARO:3007127|otr(A)S.liv</t>
  </si>
  <si>
    <t>gb|MN179494.1|+|0-1620|ARO:3007137|mcr-10.1</t>
  </si>
  <si>
    <t>gb|KT159981.2|+|248-1118|ARO:3007180|MAB</t>
  </si>
  <si>
    <t>gb|MG763897.1|+|528-2151|ARO:3007279|MCR-1.15</t>
  </si>
  <si>
    <t>gb|JAAGSA010000042.1|+|3573-5196|ARO:3007280|MCR-1.26</t>
  </si>
  <si>
    <t>gb|MK965519.1|-|5046-6690|ARO:3007281|MCR-5.4</t>
  </si>
  <si>
    <t>gb|AL123456.3|-|2325885-2326809|ARO:3007182|blaC</t>
  </si>
  <si>
    <t>gb|JAINTN010000010.1|-|17893-18838|ARO:3007188|vanH_in_vanP_cl</t>
  </si>
  <si>
    <t>gb|JAINTN010000010.1|-|16872-17901|ARO:3007189|vanP</t>
  </si>
  <si>
    <t>gb|JAINTN010000010.1|-|16154-16763|ARO:3007190|vanX_in_vanP_cl</t>
  </si>
  <si>
    <t>gb|JAINTN010000010.1|-|15360-16080|ARO:3007191|vanR_in_vanP_cl</t>
  </si>
  <si>
    <t>gb|JAINTN010000010.1|-|14253-15333|ARO:3007192|vanS_in_vanP_cl</t>
  </si>
  <si>
    <t>gb|GU565967.1|-|24979-26419|ARO:3002597|AAC6_Ie_APH2_Ia</t>
  </si>
  <si>
    <t>gb|ON012820.1|+|0-909|ARO:3007196|KPC-123</t>
  </si>
  <si>
    <t>gb|AB858498.1|+|0-864|ARO:3007199|PAM-1</t>
  </si>
  <si>
    <t>gb|BQKM01000003.1|+|545052-545916|ARO:3007200|PAM-2</t>
  </si>
  <si>
    <t>gb|BQKL01000042.1|+|20312-21176|ARO:3007201|PAM-3</t>
  </si>
  <si>
    <t>gb|KP862821.1|+|0-813|ARO:3003664|NDM-16a</t>
  </si>
  <si>
    <t>gb|AP024206.1|-|9811-10624|ARO:3007202|NDM-16b</t>
  </si>
  <si>
    <t>gb|LC536747.1|+|0-468|ARO:3007204|AAC(6')-Iap</t>
  </si>
  <si>
    <t>gb|LC579778.1|+|0-861|ARO:3007206|KBL-1</t>
  </si>
  <si>
    <t>gb|CP018074.1|+|518413-519844|ARO:3007209|Sven_rox</t>
  </si>
  <si>
    <t>gb|AP006618.1|+|3747376-3748798|ARO:3007210|Nfar_rox</t>
  </si>
  <si>
    <t>gb|MH598530.1|+|0-1698|ARO:3007227|MCR-8.3</t>
  </si>
  <si>
    <t>gb|FR845719.1|-|6559170-6561339|ARO:3007208|HelR</t>
  </si>
  <si>
    <t>gb|MZ254705.1|+|0-813|ARO:3007211|NDM-34</t>
  </si>
  <si>
    <t>gb|MZ265788.1|+|0-813|ARO:3007212|NDM-35</t>
  </si>
  <si>
    <t>gb|JAHAWL010000074.1|+|271-1084|ARO:3007213|NDM-36</t>
  </si>
  <si>
    <t>gb|CP091926.1|+|98948-99761|ARO:3007214|NDM-37</t>
  </si>
  <si>
    <t>gb|MZ359766.1|+|0-813|ARO:3007215|NDM-38</t>
  </si>
  <si>
    <t>gb|MZ748325.1|+|0-813|ARO:3007216|NDM-39</t>
  </si>
  <si>
    <t>gb|MZ748326.1|+|0-813|ARO:3007217|NDM-40</t>
  </si>
  <si>
    <t>gb|MZ913436.1|+|0-813|ARO:3007218|NDM-41</t>
  </si>
  <si>
    <t>gb|ON205946.1|+|20-833|ARO:3007219|NDM-42</t>
  </si>
  <si>
    <t>gb|ON954084.1|+|0-813|ARO:3007220|NDM-43</t>
  </si>
  <si>
    <t>gb|MH791448.1|+|0-1698|ARO:3007228|MCR-8.4</t>
  </si>
  <si>
    <t>gb|CP047337.1|+|174843-176541|ARO:3007229|MCR-8.2</t>
  </si>
  <si>
    <t>gb|MZ450868.1|+|0-1626|ARO:3007230|MCR-1.34</t>
  </si>
  <si>
    <t>gb|MH423812.1|+|0-1626|ARO:3007231|MCR-4.6</t>
  </si>
  <si>
    <t>gb|JAAGSB010000042.1|-|27546-29172|ARO:3007232|MCR-1.27</t>
  </si>
  <si>
    <t>gb|PGLM01000025.1|+|10887-12513|ARO:3007233|MCR-1.18</t>
  </si>
  <si>
    <t>gb|MN873697.1|+|0-1626|ARO:3007234|MCR-1.23</t>
  </si>
  <si>
    <t>gb|LS398440.1|+|0-1626|ARO:3007235|MCR-1.20</t>
  </si>
  <si>
    <t>gb|MT770924.1|+|0-1626|ARO:3007236|MCR-1.28</t>
  </si>
  <si>
    <t>gb|MK965883.1|+|0-1626|ARO:3007237|MCR-1.21</t>
  </si>
  <si>
    <t>gb|MK568462.1|+|0-1626|ARO:3007238|MCR-1.16</t>
  </si>
  <si>
    <t>gb|MN017134.1|+|0-1626|ARO:3007239|MCR-1.22</t>
  </si>
  <si>
    <t>gb|MK490674.1|+|0-1626|ARO:3007240|MCR-1.19</t>
  </si>
  <si>
    <t>gb|MT731964.1|+|0-1626|ARO:3007241|MCR-1.29</t>
  </si>
  <si>
    <t>gb|MT731965.1|+|0-1626|ARO:3007242|MCR-1.30</t>
  </si>
  <si>
    <t>gb|MN879257.1|+|0-1626|ARO:3007243|MCR-1.24</t>
  </si>
  <si>
    <t>gb|MK568463.1|+|0-1626|ARO:3007244|MCR-1.17</t>
  </si>
  <si>
    <t>gb|MW940640.1|+|0-1626|ARO:3007245|MCR-1.31</t>
  </si>
  <si>
    <t>gb|KX443408.2|+|7322-8948|ARO:3007246|MCR-1.14</t>
  </si>
  <si>
    <t>gb|MN879259.1|+|0-1626|ARO:3007247|MCR-1.25</t>
  </si>
  <si>
    <t>gb|MT791039.1|+|0-1623|ARO:3007248|MCR-3.33</t>
  </si>
  <si>
    <t>gb|MH332764.1|+|0-1623|ARO:3007249|MCR-3.14</t>
  </si>
  <si>
    <t>gb|MT809047.1|+|0-1623|ARO:3007250|MCR-3.37</t>
  </si>
  <si>
    <t>gb|MT787344.1|+|0-1623|ARO:3007251|MCR-3.38</t>
  </si>
  <si>
    <t>gb|MH332765.1|+|0-1623|ARO:3007252|MCR-3.15</t>
  </si>
  <si>
    <t>gb|MH131694.1|+|0-1623|ARO:3007253|MCR-3.27</t>
  </si>
  <si>
    <t>gb|MT757847.1|+|0-1623|ARO:3007254|MCR-3.32</t>
  </si>
  <si>
    <t>gb|MT757846.1|+|0-1623|ARO:3007255|MCR-3.31</t>
  </si>
  <si>
    <t>gb|NQCZ01000032.1|+|2791-4417|ARO:3007256|MCR-3.23</t>
  </si>
  <si>
    <t>gb|MT809045.1|+|0-1623|ARO:3007257|MCR-3.36</t>
  </si>
  <si>
    <t>gb|PPTE01000085.1|+|602-2225|ARO:3007258|MCR-3.25</t>
  </si>
  <si>
    <t>gb|NQCT02000005.1|+|57-1683|ARO:3007259|MCR-3.22</t>
  </si>
  <si>
    <t>gb|MH332766.1|+|0-1623|ARO:3007260|MCR-3.16</t>
  </si>
  <si>
    <t>gb|MH371139.1|+|0-1626|ARO:3007261|MCR-3.26</t>
  </si>
  <si>
    <t>gb|MH423812.1|+|0-1626|ARO:3007262|MCR-3.21</t>
  </si>
  <si>
    <t>gb|MH332768.1|+|0-1623|ARO:3007263|MCR-3.18</t>
  </si>
  <si>
    <t>gb|MT872722.1|+|0-1626|ARO:3007264|MCR-3.40</t>
  </si>
  <si>
    <t>gb|NQCB01000188.1|+|5572-7198|ARO:3007265|MCR-3.24</t>
  </si>
  <si>
    <t>gb|LC549806.1|+|4172-5516|ARO:3007266|MCR-3.20</t>
  </si>
  <si>
    <t>gb|MT809044.1|+|0-1623|ARO:3007267|MCR-3.35</t>
  </si>
  <si>
    <t>gb|MT791040.1|+|0-1623|ARO:3007268|MCR-3.34</t>
  </si>
  <si>
    <t>gb|MH332763.1|+|0-1623|ARO:3007269|MCR-3.13</t>
  </si>
  <si>
    <t>gb|MH522717.1|+|0-1626|ARO:3007270|MCR-3.28</t>
  </si>
  <si>
    <t>gb|CP075741.1|+|74095-75721|ARO:3007271|MCR-3.39</t>
  </si>
  <si>
    <t>gb|MK521074.1|+|0-1626|ARO:3007272|MCR-3.29</t>
  </si>
  <si>
    <t>gb|MH043626.1|+|47490-49116|ARO:3007273|MCR-3.19</t>
  </si>
  <si>
    <t>gb|MH062179.1|-|0-1644|ARO:3007282|MCR-5.3</t>
  </si>
  <si>
    <t>gb|MT757845.1|+|0-1617|ARO:3007283|MCR-2.4</t>
  </si>
  <si>
    <t>gb|DAILHT010000102.1|+|1367-2984|ARO:3007284|MCR-2.3</t>
  </si>
  <si>
    <t>gb|MZ520325.1|+|0-1617|ARO:3007285|MCR-2.8</t>
  </si>
  <si>
    <t>gb|MT757842.1|+|0-1617|ARO:3007286|MCR-2.5</t>
  </si>
  <si>
    <t>gb|MT757843.1|+|0-1617|ARO:3007287|MCR-2.7</t>
  </si>
  <si>
    <t>gb|MT757844.1|+|0-1617|ARO:3007288|MCR-2.6</t>
  </si>
  <si>
    <t>gb|MF084991.1|+|0-1626|ARO:3007289|MCR-1.32</t>
  </si>
  <si>
    <t>gb|KC876749.1|+|4708-5134|ARO:3003208|FosXCC</t>
  </si>
  <si>
    <t>gb|RWWU01000174.1|-|102811-103210|ARO:3007368|FosG</t>
  </si>
  <si>
    <t>gb|GU966683.1|+|970-1372|ARO:3007369|FosH</t>
  </si>
  <si>
    <t>gb|CP003505.2|-|17007-17412|ARO:3007370|FosI</t>
  </si>
  <si>
    <t>gb|MN150127.1|+|0-426|ARO:3007371|FosA8</t>
  </si>
  <si>
    <t>gb|CP043966.1|+|1915971-1916388|ARO:3007372|FosBx1</t>
  </si>
  <si>
    <t>gb|PDWW01000024.1|+|35568-36474|ARO:3007374|PJM-1</t>
  </si>
  <si>
    <t>gb|MZ067230.1|+|0-879|ARO:3007375|KPC-87</t>
  </si>
  <si>
    <t>gb|MZ067229.1|+|0-882|ARO:3007381|KPC-86</t>
  </si>
  <si>
    <t>gb|MZ646141.1|+|0-882|ARO:3007383|KPC-95</t>
  </si>
  <si>
    <t>gb|M69221.1|+|270-1038|ARO:3007401|ANT(9)-Ib</t>
  </si>
  <si>
    <t>gb|MZ646140.1|+|0-879|ARO:3007402|KPC-94</t>
  </si>
  <si>
    <t>gb|JACOMR010000005.1|+|4634-5396|ARO:3007021|PFM-4</t>
  </si>
  <si>
    <t>gb|DQ241380.1|+|0-777|ARO:3002539|AAC(3)-IVa</t>
  </si>
  <si>
    <t>gb|FM178379.1|-|1699483-1700140|ARO:3004668|QnrAS</t>
  </si>
  <si>
    <t>gb|ABWL02000005.1|-|133565-134210|ARO:3002754|QnrB39</t>
  </si>
  <si>
    <t>gb|KP207591.1|-|2075-2720|ARO:3003187|QnrB75</t>
  </si>
  <si>
    <t>gb|KM985470.1|+|0-645|ARO:3003189|QnrB77</t>
  </si>
  <si>
    <t>gb|KM985471.1|+|0-645|ARO:3003190|QnrB78</t>
  </si>
  <si>
    <t>gb|KM985473.1|+|0-645|ARO:3003192|QnrB80</t>
  </si>
  <si>
    <t>gb|NC_020125.1|-|1861440-1862223|ARO:3004600|LnuH</t>
  </si>
  <si>
    <t>gb|AY522923.1|-|7744-8983|ARO:3003839|Mrx</t>
  </si>
  <si>
    <t>gb|FHDU01000010.1|-|53978-56636|ARO:3004047|kdpD</t>
  </si>
  <si>
    <t>gb|AP022513.1|+|2715236-2715917|ARO:3003188|QnrB76</t>
  </si>
  <si>
    <t>gb|LR730402.1|+|740042-740987|ARO:3003843|leuO</t>
  </si>
  <si>
    <t>gb|AJ584652.2|+|1926-2913|ARO:3002599|AAC6_30_AAC6_Ib</t>
  </si>
  <si>
    <t>gb|JN596280.1|+|1202-1757|ARO:3002587|AAC(6')-I33</t>
  </si>
  <si>
    <t>gb|AF453998.2|+|3554-4946|ARO:3002598|ANT3II_ANT6II</t>
  </si>
  <si>
    <t>gb|APPN01000061.1|+|80497-81298|ARO:3004087|APH(3')-IXa</t>
  </si>
  <si>
    <t>gb|EU165039.1|+|609-1404|ARO:3005154|APH(3')-XVa</t>
  </si>
  <si>
    <t>gb|CP035438.1|-|631752-632310|ARO:3007427|ThfT</t>
  </si>
  <si>
    <t>gb|LOSL02000001.1|-|267459-267696|ARO:3007431|almF</t>
  </si>
  <si>
    <t>gb|JAKJWK010000010.1|-|102683-104354|ARO:3007433|almE</t>
  </si>
  <si>
    <t>gb|QUDP01000003.1|-|16034-17069|ARO:3005023|cfrE</t>
  </si>
  <si>
    <t>VFG037176(gb|WP_001081735)</t>
  </si>
  <si>
    <t>VFG037177(gb|WP_000632986)</t>
  </si>
  <si>
    <t>VFG037203(gb|WP_000079188)</t>
  </si>
  <si>
    <t>VFG037218(gb|WP_000983821)</t>
  </si>
  <si>
    <t>VFG037232(gb|WP_001093095)</t>
  </si>
  <si>
    <t>VFG037246(gb|WP_001032906)</t>
  </si>
  <si>
    <t>VFG037260(gb|WP_001095752)</t>
  </si>
  <si>
    <t>VFG037274(gb|WP_001281538)</t>
  </si>
  <si>
    <t>VFG037288(gb|WP_000603876)</t>
  </si>
  <si>
    <t>VFG037302(gb|WP_001018264)</t>
  </si>
  <si>
    <t>VFG037316(gb|WP_000744381)</t>
  </si>
  <si>
    <t>VFG037330(gb|WP_001177743)</t>
  </si>
  <si>
    <t>VFG037344(gb|WP_000717759)</t>
  </si>
  <si>
    <t>VFG037358(gb|WP_001073030)</t>
  </si>
  <si>
    <t>VFG037372(gb|WP_001104139)</t>
  </si>
  <si>
    <t>VFG037386(gb|WP_000582115)</t>
  </si>
  <si>
    <t>VFG037400(gb|WP_001223274)</t>
  </si>
  <si>
    <t>VFG037414(gb|WP_012391956)</t>
  </si>
  <si>
    <t>VFG037428(gb|WP_000939834)</t>
  </si>
  <si>
    <t>VFG037442(gb|WP_000910253)</t>
  </si>
  <si>
    <t>VFG037456(gb|WP_000160878)</t>
  </si>
  <si>
    <t>VFG037470(gb|WP_001105554)</t>
  </si>
  <si>
    <t>VFG037482(gb|WP_004748062)</t>
  </si>
  <si>
    <t>VFG037490(gb|WP_001240499)</t>
  </si>
  <si>
    <t>VFG037497(gb|WP_085947929)</t>
  </si>
  <si>
    <t>VFG037505(gb|WP_002002089)</t>
  </si>
  <si>
    <t>VFG037513(gb|WP_085947930)</t>
  </si>
  <si>
    <t>VFG037521(gb|WP_000837764)</t>
  </si>
  <si>
    <t>VFG037529(gb|WP_002062720)</t>
  </si>
  <si>
    <t>VFG037537(gb|WP_000359621)</t>
  </si>
  <si>
    <t>VFG037547(gb|WP_000061137)</t>
  </si>
  <si>
    <t>VFG037560(gb|WP_000790104)</t>
  </si>
  <si>
    <t>VFG037573</t>
  </si>
  <si>
    <t>VFG037586(gb|WP_000876480)</t>
  </si>
  <si>
    <t>VFG037599(gb|WP_001988023)</t>
  </si>
  <si>
    <t>VFG037612(gb|WP_000603301)</t>
  </si>
  <si>
    <t>VFG037625(gb|WP_001022730)</t>
  </si>
  <si>
    <t>VFG037638(gb|WP_193759656)</t>
  </si>
  <si>
    <t>VFG037650</t>
  </si>
  <si>
    <t>VFG037664(gb|WP_001061322)</t>
  </si>
  <si>
    <t>VFG037678(gb|WP_000866237)</t>
  </si>
  <si>
    <t>VFG037692(gb|WP_000786639)</t>
  </si>
  <si>
    <t>VFG037705(gb|WP_000010636)</t>
  </si>
  <si>
    <t>VFG037720(gb|WP_001027056)</t>
  </si>
  <si>
    <t>VFG037735(gb|WP_000633124)</t>
  </si>
  <si>
    <t>VFG037747(gb|WP_001984639)</t>
  </si>
  <si>
    <t>VFG037762(gb|WP_000078878)</t>
  </si>
  <si>
    <t>VFG037777(gb|WP_000867091)</t>
  </si>
  <si>
    <t>VFG037792(gb|WP_000064875)</t>
  </si>
  <si>
    <t>VFG037807(gb|WP_000013434)</t>
  </si>
  <si>
    <t>VFG037822(gb|WP_000240700)</t>
  </si>
  <si>
    <t>VFG037837(gb|WP_000868104)</t>
  </si>
  <si>
    <t>VFG037852(gb|WP_001075965)</t>
  </si>
  <si>
    <t>VFG037867(gb|WP_001165990)</t>
  </si>
  <si>
    <t>VFG037882(gb|WP_000872593)</t>
  </si>
  <si>
    <t>VFG037897(gb|WP_001165095)</t>
  </si>
  <si>
    <t>VFG037912(gb|WP_000939040)</t>
  </si>
  <si>
    <t>VFG037927(gb|WP_000470518)</t>
  </si>
  <si>
    <t>VFG037942(gb|WP_001175206)</t>
  </si>
  <si>
    <t>VFG037957(gb|WP_000666850)</t>
  </si>
  <si>
    <t>VFG037972(gb|WP_000886731)</t>
  </si>
  <si>
    <t>VFG037987(gb|WP_000037963)</t>
  </si>
  <si>
    <t>VFG038002(gb|WP_000172211)</t>
  </si>
  <si>
    <t>VFG038017(gb|WP_001010045)</t>
  </si>
  <si>
    <t>VFG038032</t>
  </si>
  <si>
    <t>VFG038047(gb|WP_000994240)</t>
  </si>
  <si>
    <t>VFG038062(gb|WP_000515955)</t>
  </si>
  <si>
    <t>VFG038077</t>
  </si>
  <si>
    <t>VFG038091(gb|WP_000826956)</t>
  </si>
  <si>
    <t>VFG038105(gb|WP_000591436)</t>
  </si>
  <si>
    <t>VFG038119(gb|WP_000686134)</t>
  </si>
  <si>
    <t>VFG038132(gb|WP_000045495)</t>
  </si>
  <si>
    <t>VFG038144(gb|WP_001062908)</t>
  </si>
  <si>
    <t>VFG038155(gb|WP_000209960)</t>
  </si>
  <si>
    <t>VFG038176(gb|WP_000777882)</t>
  </si>
  <si>
    <t>VFG038191(gb|WP_002023245)</t>
  </si>
  <si>
    <t>VFG038205(gb|WP_000446779)</t>
  </si>
  <si>
    <t>VFG038249(gb|WP_003384760)</t>
  </si>
  <si>
    <t>VFG050303(gb|WP_001045628.1)</t>
  </si>
  <si>
    <t>VFG050313(gb|WP_004644147.1)</t>
  </si>
  <si>
    <t>VFG050328(gb|WP_000201227.1)</t>
  </si>
  <si>
    <t>VFG050342(gb|WP_000076098.1)</t>
  </si>
  <si>
    <t>VFG050357(gb|WP_000695065.1)</t>
  </si>
  <si>
    <t>VFG050372(gb|WP_001017033.1)</t>
  </si>
  <si>
    <t>VFG050386(gb|WP_000355489.1)</t>
  </si>
  <si>
    <t>VFG050400(gb|WP_000347039.1)</t>
  </si>
  <si>
    <t>VFG050414(gb|WP_002027454.1)</t>
  </si>
  <si>
    <t>VFG050428(gb|WP_000128073.1)</t>
  </si>
  <si>
    <t>VFG050443(gb|WP_000993715.1)</t>
  </si>
  <si>
    <t>VFG050457(gb|WP_001274990.1)</t>
  </si>
  <si>
    <t>VFG050470(gb|WP_000279216.1)</t>
  </si>
  <si>
    <t>VFG050484(gb|WP_001152285.1)</t>
  </si>
  <si>
    <t>VFG050499(gb|WP_000755268.1)</t>
  </si>
  <si>
    <t>VFG050514(gb|WP_001214067.1)</t>
  </si>
  <si>
    <t>VFG050527(gb|WP_002194578.1)</t>
  </si>
  <si>
    <t>VFG050540(gb|WP_000079192.1)</t>
  </si>
  <si>
    <t>VFG050554(gb|WP_000149377.1)</t>
  </si>
  <si>
    <t>VFG050567(gb|WP_000768964.1)</t>
  </si>
  <si>
    <t>VFG050581(gb|WP_001046420.1)</t>
  </si>
  <si>
    <t>VFG050595(gb|WP_000788342.1)</t>
  </si>
  <si>
    <t>VFG050610(gb|WP_000477147.1)</t>
  </si>
  <si>
    <t>VFG050625(gb|WP_000389061.1)</t>
  </si>
  <si>
    <t>VFG050640(gb|WP_000101096.1)</t>
  </si>
  <si>
    <t>VFG050655(gb|WP_000729757.1)</t>
  </si>
  <si>
    <t>VFG050670(gb|WP_000505931.1)</t>
  </si>
  <si>
    <t>VFG050685(gb|WP_001160337.1)</t>
  </si>
  <si>
    <t>VFG050699(gb|WP_000840548.1)</t>
  </si>
  <si>
    <t>VFG050712(gb|WP_000730343.1)</t>
  </si>
  <si>
    <t>VFG050727(gb|WP_000870033.1)</t>
  </si>
  <si>
    <t>VFG050742(gb|WP_001196426.1)</t>
  </si>
  <si>
    <t>VFG050757(gb|WP_001166319.1)</t>
  </si>
  <si>
    <t>VFG050772(gb|WP_001020922.1)</t>
  </si>
  <si>
    <t>VFG050787(gb|WP_001112089.1)</t>
  </si>
  <si>
    <t>VFG050802(gb|WP_000865310.1)</t>
  </si>
  <si>
    <t>VFG050817(gb|WP_000841373.1)</t>
  </si>
  <si>
    <t>VFG050832(gb|WP_000836911.1)</t>
  </si>
  <si>
    <t>VFG050860(gb|WP_000301479.1)</t>
  </si>
  <si>
    <t>VFG050874(gb|WP_001989189.1)</t>
  </si>
  <si>
    <t>VFG050889(gb|WP_000783000.1)</t>
  </si>
  <si>
    <t>VFG050901(gb|WP_005119983.1)</t>
  </si>
  <si>
    <t>VFG050910(gb|WP_001178477.1)</t>
  </si>
  <si>
    <t>VFG050911(gb|WP_000934999.1)</t>
  </si>
  <si>
    <t>VFG050912(gb|WP_000898330.1)</t>
  </si>
  <si>
    <t>VFG050946(gb|WP_000083625.1)</t>
  </si>
  <si>
    <t>VFG050959(gb|WP_000556915.1)</t>
  </si>
  <si>
    <t>VFG050972(gb|WP_000972583.1)</t>
  </si>
  <si>
    <t>VFG050986(gb|WP_001047031.1)</t>
  </si>
  <si>
    <t>VFG051000(gb|WP_000568832.1)</t>
  </si>
  <si>
    <t>VFG051014(gb|WP_001190395.1)</t>
  </si>
  <si>
    <t>VFG051028(gb|WP_000471445.1)</t>
  </si>
  <si>
    <t>VFG051042(gb|WP_000653195.1)</t>
  </si>
  <si>
    <t>VFG051056(gb|WP_001119042.1)</t>
  </si>
  <si>
    <t>VFG051070(gb|WP_001066523.1)</t>
  </si>
  <si>
    <t>VFG051084(gb|WP_000020713.1)</t>
  </si>
  <si>
    <t>VFG051098(gb|WP_002001416.1)</t>
  </si>
  <si>
    <t>VFG051109(gb|YP_001083177.1)</t>
  </si>
  <si>
    <t>VFG051110(gb|YP_001083606.1)</t>
  </si>
  <si>
    <t>VFG051111(gb|YP_001084320.1)</t>
  </si>
  <si>
    <t>VFG051112(gb|YP_001086354.1)</t>
  </si>
  <si>
    <t>VFG038261(gb|WP_016352107)</t>
  </si>
  <si>
    <t>VFG038265(gb|WP_016352108)</t>
  </si>
  <si>
    <t>VFG038269(gb|WP_075384415)</t>
  </si>
  <si>
    <t>VFG038273(gb|WP_016349335)</t>
  </si>
  <si>
    <t>VFG038277(gb|WP_016349336)</t>
  </si>
  <si>
    <t>VFG038281(gb|WP_016349337)</t>
  </si>
  <si>
    <t>VFG038285(gb|WP_005308483)</t>
  </si>
  <si>
    <t>VFG038289(gb|WP_016349339)</t>
  </si>
  <si>
    <t>VFG038293(gb|WP_016349340)</t>
  </si>
  <si>
    <t>VFG038297(gb|WP_016349341)</t>
  </si>
  <si>
    <t>VFG038301(gb|WP_016349342)</t>
  </si>
  <si>
    <t>VFG038305(gb|WP_016349343)</t>
  </si>
  <si>
    <t>VFG038309(gb|WP_016349344)</t>
  </si>
  <si>
    <t>VFG038313(gb|WP_043118380)</t>
  </si>
  <si>
    <t>VFG038317(gb|WP_016352170)</t>
  </si>
  <si>
    <t>VFG038320(gb|WP_005320812)</t>
  </si>
  <si>
    <t>VFG038321(gb|WP_005320811)</t>
  </si>
  <si>
    <t>VFG038322(gb|WP_180975055)</t>
  </si>
  <si>
    <t>VFG038323(gb|WP_005320806)</t>
  </si>
  <si>
    <t>VFG038324(gb|WP_005320804)</t>
  </si>
  <si>
    <t>VFG038325(gb|WP_005320802)</t>
  </si>
  <si>
    <t>VFG038326(gb|WP_005320800)</t>
  </si>
  <si>
    <t>VFG038327(gb|WP_005320797)</t>
  </si>
  <si>
    <t>VFG038328(gb|WP_005320795)</t>
  </si>
  <si>
    <t>VFG038329(gb|WP_011899438)</t>
  </si>
  <si>
    <t>VFG038330(gb|WP_011899439)</t>
  </si>
  <si>
    <t>VFG038331(gb|WP_005320790)</t>
  </si>
  <si>
    <t>VFG038332(gb|WP_192914500)</t>
  </si>
  <si>
    <t>VFG038333(gb|WP_011899440)</t>
  </si>
  <si>
    <t>VFG038334(gb|WP_005320785)</t>
  </si>
  <si>
    <t>VFG038335(gb|WP_005320783)</t>
  </si>
  <si>
    <t>VFG038336(gb|WP_005320781)</t>
  </si>
  <si>
    <t>VFG038337(gb|WP_005320780)</t>
  </si>
  <si>
    <t>VFG038338(gb|WP_005320778)</t>
  </si>
  <si>
    <t>VFG038339(gb|WP_005320777)</t>
  </si>
  <si>
    <t>VFG038340(gb|WP_005320774)</t>
  </si>
  <si>
    <t>VFG038341(gb|WP_005320772)</t>
  </si>
  <si>
    <t>VFG038342(gb|WP_005320770)</t>
  </si>
  <si>
    <t>VFG038343(gb|WP_005320768)</t>
  </si>
  <si>
    <t>VFG038344(gb|WP_005320766)</t>
  </si>
  <si>
    <t>VFG038345(gb|WP_005320764)</t>
  </si>
  <si>
    <t>VFG038346(gb|WP_005320760)</t>
  </si>
  <si>
    <t>VFG038347(gb|WP_005320757)</t>
  </si>
  <si>
    <t>VFG038348(gb|WP_005320755)</t>
  </si>
  <si>
    <t>VFG038349(gb|WP_005320751)</t>
  </si>
  <si>
    <t>VFG038350(gb|WP_005320749)</t>
  </si>
  <si>
    <t>VFG038351(gb|WP_005320747)</t>
  </si>
  <si>
    <t>VFG038352(gb|WP_005320745)</t>
  </si>
  <si>
    <t>VFG038353(gb|WP_005320743)</t>
  </si>
  <si>
    <t>VFG038354(gb|WP_005320741)</t>
  </si>
  <si>
    <t>VFG038355(gb|WP_005320739)</t>
  </si>
  <si>
    <t>VFG038356</t>
  </si>
  <si>
    <t>VFG038357(gb|WP_005320736)</t>
  </si>
  <si>
    <t>VFG038358(gb|WP_005321603)</t>
  </si>
  <si>
    <t>VFG038359(gb|WP_005321607)</t>
  </si>
  <si>
    <t>VFG038360(gb|WP_011899436)</t>
  </si>
  <si>
    <t>VFG038361(gb|WP_005320818)</t>
  </si>
  <si>
    <t>VFG038362(gb|WP_005321180)</t>
  </si>
  <si>
    <t>VFG038363(gb|WP_005321178)</t>
  </si>
  <si>
    <t>VFG038364(gb|WP_005320615)</t>
  </si>
  <si>
    <t>VFG038365(gb|WP_011705044)</t>
  </si>
  <si>
    <t>VFG038367(gb|WP_011705045)</t>
  </si>
  <si>
    <t>VFG038369(gb|WP_011705706)</t>
  </si>
  <si>
    <t>VFG038371(gb|WP_011705707)</t>
  </si>
  <si>
    <t>VFG038373(gb|WP_011705708)</t>
  </si>
  <si>
    <t>VFG038374(gb|WP_011705709)</t>
  </si>
  <si>
    <t>VFG038375(gb|WP_011705710)</t>
  </si>
  <si>
    <t>VFG038376(gb|WP_164927604)</t>
  </si>
  <si>
    <t>VFG038378(gb|WP_011705712)</t>
  </si>
  <si>
    <t>VFG038380(gb|WP_043163044)</t>
  </si>
  <si>
    <t>VFG038381(gb|WP_011705714)</t>
  </si>
  <si>
    <t>VFG038383(gb|WP_011705715)</t>
  </si>
  <si>
    <t>VFG038385(gb|WP_011705716)</t>
  </si>
  <si>
    <t>VFG038387(gb|WP_011705717)</t>
  </si>
  <si>
    <t>VFG038389(gb|WP_011705718)</t>
  </si>
  <si>
    <t>VFG038391(gb|WP_011705719)</t>
  </si>
  <si>
    <t>VFG038393(gb|WP_010634228)</t>
  </si>
  <si>
    <t>VFG038395(gb|WP_011705721)</t>
  </si>
  <si>
    <t>VFG038397(gb|WP_011705722)</t>
  </si>
  <si>
    <t>VFG038399(gb|WP_011705723)</t>
  </si>
  <si>
    <t>VFG038401(gb|WP_011705724)</t>
  </si>
  <si>
    <t>VFG038402(gb|WP_011705725)</t>
  </si>
  <si>
    <t>VFG038403(gb|WP_011705726)</t>
  </si>
  <si>
    <t>VFG038405(gb|WP_011705727)</t>
  </si>
  <si>
    <t>VFG038407(gb|WP_011705728)</t>
  </si>
  <si>
    <t>VFG038409(gb|WP_011704492)</t>
  </si>
  <si>
    <t>VFG038413(gb|WP_043118350)</t>
  </si>
  <si>
    <t>VFG038417(gb|WP_016349294)</t>
  </si>
  <si>
    <t>VFG038421(gb|WP_043118352)</t>
  </si>
  <si>
    <t>VFG038425(gb|WP_016349296)</t>
  </si>
  <si>
    <t>VFG038429(gb|WP_016352167)</t>
  </si>
  <si>
    <t>VFG038432(gb|WP_016352168)</t>
  </si>
  <si>
    <t>VFG038436(gb|WP_016352169)</t>
  </si>
  <si>
    <t>VFG038444(gb|WP_075384315)</t>
  </si>
  <si>
    <t>VFG038448(gb|WP_016351632)</t>
  </si>
  <si>
    <t>VFG038452(gb|WP_016351631)</t>
  </si>
  <si>
    <t>VFG038456(gb|WP_016351630)</t>
  </si>
  <si>
    <t>VFG038460(gb|WP_043119325)</t>
  </si>
  <si>
    <t>VFG038464(gb|WP_011707389)</t>
  </si>
  <si>
    <t>VFG038468(gb|WP_016351972)</t>
  </si>
  <si>
    <t>VFG038472(gb|WP_011706550)</t>
  </si>
  <si>
    <t>VFG038476(gb|WP_016349433)</t>
  </si>
  <si>
    <t>VFG038480(gb|WP_016349429)</t>
  </si>
  <si>
    <t>VFG038488(gb|WP_016349432)</t>
  </si>
  <si>
    <t>VFG038493(gb|WP_016349428)</t>
  </si>
  <si>
    <t>VFG038497(gb|WP_016351992)</t>
  </si>
  <si>
    <t>VFG038501(gb|WP_043119142)</t>
  </si>
  <si>
    <t>VFG038505(gb|WP_011705643)</t>
  </si>
  <si>
    <t>VFG038509(gb|WP_016350158)</t>
  </si>
  <si>
    <t>VFG038513(gb|WP_016350157)</t>
  </si>
  <si>
    <t>VFG038517(gb|WP_016350156)</t>
  </si>
  <si>
    <t>VFG038521(gb|WP_016350155)</t>
  </si>
  <si>
    <t>VFG038525(gb|WP_043118801)</t>
  </si>
  <si>
    <t>VFG038529(gb|WP_016350153)</t>
  </si>
  <si>
    <t>VFG038533(gb|WP_016350152)</t>
  </si>
  <si>
    <t>VFG038537(gb|WP_016350151)</t>
  </si>
  <si>
    <t>VFG038541(gb|WP_016350150)</t>
  </si>
  <si>
    <t>VFG038545(gb|WP_043118798)</t>
  </si>
  <si>
    <t>VFG038549(gb|WP_016350148)</t>
  </si>
  <si>
    <t>VFG038553(gb|WP_016350147)</t>
  </si>
  <si>
    <t>VFG038557(gb|WP_011705350)</t>
  </si>
  <si>
    <t>VFG038561(gb|WP_016349168)</t>
  </si>
  <si>
    <t>VFG038564(gb|WP_016349167)</t>
  </si>
  <si>
    <t>VFG038568(gb|WP_016349166)</t>
  </si>
  <si>
    <t>VFG038572(gb|WP_016349165)</t>
  </si>
  <si>
    <t>VFG038576(gb|WP_016349164)</t>
  </si>
  <si>
    <t>VFG038578(gb|WP_016349163)</t>
  </si>
  <si>
    <t>VFG038581(gb|WP_043118279)</t>
  </si>
  <si>
    <t>VFG038584(gb|WP_016349161)</t>
  </si>
  <si>
    <t>VFG038587(gb|WP_016349160)</t>
  </si>
  <si>
    <t>VFG038590(gb|WP_043118275)</t>
  </si>
  <si>
    <t>VFG038593(gb|WP_016349158)</t>
  </si>
  <si>
    <t>VFG038596(gb|WP_016349157)</t>
  </si>
  <si>
    <t>VFG038600(gb|WP_016349156)</t>
  </si>
  <si>
    <t>VFG038603(gb|WP_016349155)</t>
  </si>
  <si>
    <t>VFG038607(gb|WP_016349154)</t>
  </si>
  <si>
    <t>VFG038611(gb|WP_016349153)</t>
  </si>
  <si>
    <t>VFG038615(gb|WP_016349152)</t>
  </si>
  <si>
    <t>VFG038619(gb|WP_016349413)</t>
  </si>
  <si>
    <t>VFG038623(gb|WP_011705271)</t>
  </si>
  <si>
    <t>VFG038627(gb|WP_016350050)</t>
  </si>
  <si>
    <t>VFG038631(gb|WP_011705273)</t>
  </si>
  <si>
    <t>VFG038635(gb|WP_016350051)</t>
  </si>
  <si>
    <t>VFG038639(gb|WP_011705275)</t>
  </si>
  <si>
    <t>VFG038643(gb|WP_011705276)</t>
  </si>
  <si>
    <t>VFG038647(gb|WP_016350053)</t>
  </si>
  <si>
    <t>VFG038651(gb|WP_011705278)</t>
  </si>
  <si>
    <t>VFG038655(gb|WP_011705279)</t>
  </si>
  <si>
    <t>VFG038659(gb|WP_011705280)</t>
  </si>
  <si>
    <t>VFG038663(gb|WP_005298795)</t>
  </si>
  <si>
    <t>VFG038667(gb|WP_016350054)</t>
  </si>
  <si>
    <t>VFG038671(gb|WP_011705282)</t>
  </si>
  <si>
    <t>VFG038675(gb|WP_011705283)</t>
  </si>
  <si>
    <t>VFG038679(gb|WP_016350055)</t>
  </si>
  <si>
    <t>VFG038683(gb|WP_016350056)</t>
  </si>
  <si>
    <t>VFG038687(gb|WP_016350057)</t>
  </si>
  <si>
    <t>VFG038691(gb|WP_010634619)</t>
  </si>
  <si>
    <t>VFG038695(gb|WP_017409955)</t>
  </si>
  <si>
    <t>VFG038699(gb|WP_010634617)</t>
  </si>
  <si>
    <t>VFG038703(gb|WP_011705289)</t>
  </si>
  <si>
    <t>VFG038707(gb|WP_016350059)</t>
  </si>
  <si>
    <t>VFG038711(gb|WP_016350060)</t>
  </si>
  <si>
    <t>VFG038715(gb|WP_024943899)</t>
  </si>
  <si>
    <t>VFG038719(gb|WP_016350061)</t>
  </si>
  <si>
    <t>VFG038723(gb|WP_011705294)</t>
  </si>
  <si>
    <t>VFG038727(gb|WP_011705295)</t>
  </si>
  <si>
    <t>VFG038731(gb|WP_016350347)</t>
  </si>
  <si>
    <t>VFG038735</t>
  </si>
  <si>
    <t>VFG038740(gb|WP_043118910)</t>
  </si>
  <si>
    <t>VFG038743(gb|WP_016350352)</t>
  </si>
  <si>
    <t>VFG038747(gb|WP_016350353)</t>
  </si>
  <si>
    <t>VFG038753(gb|WP_024944879)</t>
  </si>
  <si>
    <t>VFG038756(gb|WP_011706626)</t>
  </si>
  <si>
    <t>VFG038760(gb|WP_016351312)</t>
  </si>
  <si>
    <t>VFG038764(gb|WP_017409846)</t>
  </si>
  <si>
    <t>VFG038768(gb|WP_016351318)</t>
  </si>
  <si>
    <t>VFG038772(gb|WP_016351319)</t>
  </si>
  <si>
    <t>VFG038776(gb|WP_016351320)</t>
  </si>
  <si>
    <t>VFG038780(gb|WP_011706637)</t>
  </si>
  <si>
    <t>VFG038784(gb|WP_011706638)</t>
  </si>
  <si>
    <t>VFG038788(gb|WP_011706639)</t>
  </si>
  <si>
    <t>VFG038792(gb|WP_011706640)</t>
  </si>
  <si>
    <t>VFG038796(gb|WP_016351321)</t>
  </si>
  <si>
    <t>VFG038800(gb|WP_016351322)</t>
  </si>
  <si>
    <t>VFG038804(gb|WP_011706643)</t>
  </si>
  <si>
    <t>VFG038808(gb|WP_011706644)</t>
  </si>
  <si>
    <t>VFG038812(gb|WP_011706645)</t>
  </si>
  <si>
    <t>VFG038816(gb|WP_011706646)</t>
  </si>
  <si>
    <t>VFG038820(gb|WP_161785096)</t>
  </si>
  <si>
    <t>VFG038824(gb|WP_011706648)</t>
  </si>
  <si>
    <t>VFG038828(gb|WP_011706649)</t>
  </si>
  <si>
    <t>VFG038832(gb|WP_016351724)</t>
  </si>
  <si>
    <t>VFG038836(gb|WP_011707085)</t>
  </si>
  <si>
    <t>VFG038840(gb|WP_005300916)</t>
  </si>
  <si>
    <t>VFG038845(gb|WP_016351249)</t>
  </si>
  <si>
    <t>VFG038848(gb|WP_016350360)</t>
  </si>
  <si>
    <t>VFG038851(gb|WP_016350359)</t>
  </si>
  <si>
    <t>VFG038855(gb|WP_005314317)</t>
  </si>
  <si>
    <t>VFG038856(gb|WP_005314315)</t>
  </si>
  <si>
    <t>VFG038857(gb|WP_005314307)</t>
  </si>
  <si>
    <t>VFG038858(gb|WP_005314303)</t>
  </si>
  <si>
    <t>VFG038859(gb|WP_005314301)</t>
  </si>
  <si>
    <t>VFG038860(gb|WP_005314298)</t>
  </si>
  <si>
    <t>VFG038861(gb|WP_005314296)</t>
  </si>
  <si>
    <t>VFG038862(gb|WP_011898282)</t>
  </si>
  <si>
    <t>VFG038863(gb|WP_005314292)</t>
  </si>
  <si>
    <t>VFG038864(gb|WP_073531776)</t>
  </si>
  <si>
    <t>VFG038865(gb|WP_005314289)</t>
  </si>
  <si>
    <t>VFG038866(gb|WP_005314286)</t>
  </si>
  <si>
    <t>VFG038867(gb|WP_005314284)</t>
  </si>
  <si>
    <t>VFG038868(gb|WP_005314282)</t>
  </si>
  <si>
    <t>VFG038869(gb|WP_005314279)</t>
  </si>
  <si>
    <t>VFG038870(gb|WP_005314277)</t>
  </si>
  <si>
    <t>VFG038871(gb|WP_005314274)</t>
  </si>
  <si>
    <t>VFG038872(gb|WP_005314272)</t>
  </si>
  <si>
    <t>VFG038873(gb|WP_005314270)</t>
  </si>
  <si>
    <t>VFG038874(gb|WP_005314263)</t>
  </si>
  <si>
    <t>VFG038875(gb|WP_005314261)</t>
  </si>
  <si>
    <t>VFG038876(gb|WP_005314259)</t>
  </si>
  <si>
    <t>VFG038877(gb|WP_005314257)</t>
  </si>
  <si>
    <t>VFG038878(gb|WP_005314254)</t>
  </si>
  <si>
    <t>VFG038879(gb|WP_005314251)</t>
  </si>
  <si>
    <t>VFG038880(gb|WP_005314250)</t>
  </si>
  <si>
    <t>VFG038881(gb|WP_005314249)</t>
  </si>
  <si>
    <t>VFG038882(gb|WP_005314247)</t>
  </si>
  <si>
    <t>VFG038883(gb|WP_005314227)</t>
  </si>
  <si>
    <t>VFG038884(gb|WP_005314225)</t>
  </si>
  <si>
    <t>VFG038885(gb|WP_005314224)</t>
  </si>
  <si>
    <t>VFG038886(gb|WP_005314222)</t>
  </si>
  <si>
    <t>VFG038887(gb|WP_005314220)</t>
  </si>
  <si>
    <t>VFG038888(gb|WP_011898286)</t>
  </si>
  <si>
    <t>VFG038889(gb|WP_005314215)</t>
  </si>
  <si>
    <t>VFG038890(gb|WP_005314213)</t>
  </si>
  <si>
    <t>VFG038892(gb|WP_043118302)</t>
  </si>
  <si>
    <t>VFG038913</t>
  </si>
  <si>
    <t>VFG038922(gb|WP_011450238)</t>
  </si>
  <si>
    <t>VFG038929(gb|WP_011450501)</t>
  </si>
  <si>
    <t>VFG038936(gb|WP_011450502)</t>
  </si>
  <si>
    <t>VFG038943(gb|WP_011450503)</t>
  </si>
  <si>
    <t>VFG038950(gb|WP_052689204)</t>
  </si>
  <si>
    <t>VFG038957(gb|WP_011450505)</t>
  </si>
  <si>
    <t>VFG038964(gb|WP_011450506)</t>
  </si>
  <si>
    <t>VFG038968</t>
  </si>
  <si>
    <t>VFG038972(gb|WP_020848864)</t>
  </si>
  <si>
    <t>VFG038979(gb|WP_020849092)</t>
  </si>
  <si>
    <t>VFG038986(gb|WP_011451179)</t>
  </si>
  <si>
    <t>VFG038993(gb|WP_011451180)</t>
  </si>
  <si>
    <t>VFG038997(gb|WP_011451181)</t>
  </si>
  <si>
    <t>VFG039001(gb|WP_011451182)</t>
  </si>
  <si>
    <t>VFG039005(gb|WP_011451183)</t>
  </si>
  <si>
    <t>VFG039009(gb|WP_044104324)</t>
  </si>
  <si>
    <t>VFG039014(gb|WP_011451193)</t>
  </si>
  <si>
    <t>VFG039018(gb|WP_011451194)</t>
  </si>
  <si>
    <t>VFG039025(gb|WP_011451400)</t>
  </si>
  <si>
    <t>VFG039032(gb|WP_011451401)</t>
  </si>
  <si>
    <t>VFG039039(gb|WP_011451402)</t>
  </si>
  <si>
    <t>VFG039046(gb|WP_021799173)</t>
  </si>
  <si>
    <t>VFG039053(gb|WP_080502932)</t>
  </si>
  <si>
    <t>VFG039059(gb|WP_155238385)</t>
  </si>
  <si>
    <t>VFG039063(gb|WP_011450840)</t>
  </si>
  <si>
    <t>VFG039070(gb|WP_020848986)</t>
  </si>
  <si>
    <t>VFG039077(gb|WP_011450469)</t>
  </si>
  <si>
    <t>VFG039084(gb|WP_011450388)</t>
  </si>
  <si>
    <t>VFG039088(gb|WP_011451002)</t>
  </si>
  <si>
    <t>VFG045351</t>
  </si>
  <si>
    <t>VFG045352</t>
  </si>
  <si>
    <t>VFG045354</t>
  </si>
  <si>
    <t>VFG045355(gb|WP_155237521)</t>
  </si>
  <si>
    <t>VFG045356</t>
  </si>
  <si>
    <t>VFG045357(gb|WP_080502891)</t>
  </si>
  <si>
    <t>VFG045358</t>
  </si>
  <si>
    <t>VFG045360(gb|WP_044104250)</t>
  </si>
  <si>
    <t>VFG045361(gb|WP_011450766)</t>
  </si>
  <si>
    <t>VFG045362(gb|WP_101631099)</t>
  </si>
  <si>
    <t>VFG045363</t>
  </si>
  <si>
    <t>VFG045364</t>
  </si>
  <si>
    <t>VFG045365(gb|WP_011451169)</t>
  </si>
  <si>
    <t>VFG045366</t>
  </si>
  <si>
    <t>VFG045367</t>
  </si>
  <si>
    <t>VFG045368(gb|WP_044108165)</t>
  </si>
  <si>
    <t>VFG045369(gb|WP_011451214)</t>
  </si>
  <si>
    <t>VFG045370(gb|WP_080502912)</t>
  </si>
  <si>
    <t>VFG045372(gb|WP_011451222)</t>
  </si>
  <si>
    <t>VFG045373(gb|WP_044108207)</t>
  </si>
  <si>
    <t>VFG045374(gb|WP_011451253)</t>
  </si>
  <si>
    <t>VFG045375(gb|WP_044108210)</t>
  </si>
  <si>
    <t>VFG045376(gb|WP_011451266)</t>
  </si>
  <si>
    <t>VFG045377(gb|WP_155237524)</t>
  </si>
  <si>
    <t>VFG045378(gb|WP_011451280)</t>
  </si>
  <si>
    <t>VFG045379(gb|WP_044108213)</t>
  </si>
  <si>
    <t>VFG045380</t>
  </si>
  <si>
    <t>VFG045381(gb|WP_080502923)</t>
  </si>
  <si>
    <t>VFG045382</t>
  </si>
  <si>
    <t>VFG045383(gb|WP_044108215)</t>
  </si>
  <si>
    <t>VFG045384(gb|WP_011451309)</t>
  </si>
  <si>
    <t>VFG045385(gb|WP_155237525)</t>
  </si>
  <si>
    <t>VFG045386(gb|WP_011451361)</t>
  </si>
  <si>
    <t>VFG045387(gb|WP_011451394)</t>
  </si>
  <si>
    <t>VFG045388(gb|WP_155237504)</t>
  </si>
  <si>
    <t>VFG045389</t>
  </si>
  <si>
    <t>VFG045390(gb|WP_020848750)</t>
  </si>
  <si>
    <t>VFG045391(gb|WP_020848765)</t>
  </si>
  <si>
    <t>VFG045392</t>
  </si>
  <si>
    <t>VFG045393(gb|WP_020848772)</t>
  </si>
  <si>
    <t>VFG045395(gb|WP_020848796)</t>
  </si>
  <si>
    <t>VFG045396(gb|WP_020848801)</t>
  </si>
  <si>
    <t>VFG045397</t>
  </si>
  <si>
    <t>VFG045398</t>
  </si>
  <si>
    <t>VFG045400(gb|WP_020848897)</t>
  </si>
  <si>
    <t>VFG045401</t>
  </si>
  <si>
    <t>VFG045402(gb|WP_020848997)</t>
  </si>
  <si>
    <t>VFG045403(gb|WP_020849018)</t>
  </si>
  <si>
    <t>VFG045404</t>
  </si>
  <si>
    <t>VFG045405</t>
  </si>
  <si>
    <t>VFG045406</t>
  </si>
  <si>
    <t>VFG045407(gb|WP_020849024)</t>
  </si>
  <si>
    <t>VFG045408(gb|WP_020849031)</t>
  </si>
  <si>
    <t>VFG045409(gb|WP_020849032)</t>
  </si>
  <si>
    <t>VFG045410</t>
  </si>
  <si>
    <t>VFG045411(gb|WP_020849062)</t>
  </si>
  <si>
    <t>VFG045412</t>
  </si>
  <si>
    <t>VFG045413(gb|WP_133121395)</t>
  </si>
  <si>
    <t>VFG045414(gb|WP_020849070)</t>
  </si>
  <si>
    <t>VFG045415</t>
  </si>
  <si>
    <t>VFG045416</t>
  </si>
  <si>
    <t>VFG045417</t>
  </si>
  <si>
    <t>VFG045418(gb|WP_020849075)</t>
  </si>
  <si>
    <t>VFG045419</t>
  </si>
  <si>
    <t>VFG045420</t>
  </si>
  <si>
    <t>VFG045421</t>
  </si>
  <si>
    <t>VFG045423</t>
  </si>
  <si>
    <t>VFG045424(gb|WP_020849091)</t>
  </si>
  <si>
    <t>VFG045425(gb|WP_080502910)</t>
  </si>
  <si>
    <t>VFG045426(gb|WP_020849102)</t>
  </si>
  <si>
    <t>VFG045427</t>
  </si>
  <si>
    <t>VFG045428(gb|WP_080502914)</t>
  </si>
  <si>
    <t>VFG045429</t>
  </si>
  <si>
    <t>VFG045430</t>
  </si>
  <si>
    <t>VFG045431(gb|WP_080502916)</t>
  </si>
  <si>
    <t>VFG045432(gb|WP_155237519)</t>
  </si>
  <si>
    <t>VFG045433</t>
  </si>
  <si>
    <t>VFG045435</t>
  </si>
  <si>
    <t>VFG045436</t>
  </si>
  <si>
    <t>VFG045437(gb|WP_080502919)</t>
  </si>
  <si>
    <t>VFG045438(gb|WP_155237404)</t>
  </si>
  <si>
    <t>VFG045439(gb|WP_080502920)</t>
  </si>
  <si>
    <t>VFG045440(gb|WP_080502921)</t>
  </si>
  <si>
    <t>VFG045441(gb|WP_080502922)</t>
  </si>
  <si>
    <t>VFG045442</t>
  </si>
  <si>
    <t>VFG045443</t>
  </si>
  <si>
    <t>VFG045444</t>
  </si>
  <si>
    <t>VFG045445</t>
  </si>
  <si>
    <t>VFG045446</t>
  </si>
  <si>
    <t>VFG045447</t>
  </si>
  <si>
    <t>VFG045449</t>
  </si>
  <si>
    <t>VFG045450</t>
  </si>
  <si>
    <t>VFG045451</t>
  </si>
  <si>
    <t>VFG045452(gb|WP_020849172)</t>
  </si>
  <si>
    <t>VFG045453(gb|WP_080502927)</t>
  </si>
  <si>
    <t>VFG045454(gb|WP_080502929)</t>
  </si>
  <si>
    <t>VFG045455</t>
  </si>
  <si>
    <t>VFG045456</t>
  </si>
  <si>
    <t>VFG045457</t>
  </si>
  <si>
    <t>VFG045458</t>
  </si>
  <si>
    <t>VFG045459</t>
  </si>
  <si>
    <t>VFG045460</t>
  </si>
  <si>
    <t>VFG045462(gb|WP_020849198)</t>
  </si>
  <si>
    <t>VFG045463(gb|WP_080502933)</t>
  </si>
  <si>
    <t>VFG045469(gb|WP_011451366)</t>
  </si>
  <si>
    <t>VFG000676(gb|AAD32411)</t>
  </si>
  <si>
    <t>VFG000677(gb|AAD32414)</t>
  </si>
  <si>
    <t>VFG000678(gb|AAD32426)</t>
  </si>
  <si>
    <t>VFG000679(gb|AAF13660)</t>
  </si>
  <si>
    <t>VFG000680(gb|AAF13661)</t>
  </si>
  <si>
    <t>VFG000681(gb|AAF13662)</t>
  </si>
  <si>
    <t>VFG000682(gb|AAF13663)</t>
  </si>
  <si>
    <t>VFG002040(gb|AAD32423)</t>
  </si>
  <si>
    <t>VFG016216(gb|WP_000576719)</t>
  </si>
  <si>
    <t>VFG016223(gb|WP_000830634)</t>
  </si>
  <si>
    <t>VFG016254(gb|WP_000976151)</t>
  </si>
  <si>
    <t>VFG016260(gb|WP_000714434)</t>
  </si>
  <si>
    <t>VFG016263(gb|WP_000850151)</t>
  </si>
  <si>
    <t>VFG016268(gb|WP_000751851)</t>
  </si>
  <si>
    <t>VFG016276(gb|WP_000162971)</t>
  </si>
  <si>
    <t>VFG016284</t>
  </si>
  <si>
    <t>VFG016338(gb|WP_001253006)</t>
  </si>
  <si>
    <t>VFG016346(gb|WP_001035927)</t>
  </si>
  <si>
    <t>VFG016354</t>
  </si>
  <si>
    <t>VFG016362(gb|WP_000959117)</t>
  </si>
  <si>
    <t>VFG040864(gb|WP_001172770)</t>
  </si>
  <si>
    <t>VFG040865(gb|WP_000807831)</t>
  </si>
  <si>
    <t>VFG040866</t>
  </si>
  <si>
    <t>VFG040867(gb|WP_001050360)</t>
  </si>
  <si>
    <t>VFG040868(gb|WP_000404139)</t>
  </si>
  <si>
    <t>VFG049919(gb|AAD32394)</t>
  </si>
  <si>
    <t>VFG049956(gb|WP_000679659)</t>
  </si>
  <si>
    <t>VFG049962(gb|WP_011053144)</t>
  </si>
  <si>
    <t>VFG049968(gb|WP_000909602)</t>
  </si>
  <si>
    <t>VFG049974(gb|WP_001250565)</t>
  </si>
  <si>
    <t>VFG049980(gb|WP_000200715)</t>
  </si>
  <si>
    <t>VFG049986(gb|WP_000877695)</t>
  </si>
  <si>
    <t>VFG049993(gb|WP_001100504)</t>
  </si>
  <si>
    <t>VFG050004(gb|WP_001001950)</t>
  </si>
  <si>
    <t>VFG050015(gb|WP_000955350)</t>
  </si>
  <si>
    <t>VFG050026(gb|WP_001007279)</t>
  </si>
  <si>
    <t>VFG050037(gb|WP_001133943)</t>
  </si>
  <si>
    <t>VFG050111(gb|WP_050412751)</t>
  </si>
  <si>
    <t>VFG050112(gb|WP_001008264)</t>
  </si>
  <si>
    <t>VFG050113(gb|WP_000590108)</t>
  </si>
  <si>
    <t>VFG050114(gb|WP_000953496)</t>
  </si>
  <si>
    <t>VFG050115(gb|WP_002081542)</t>
  </si>
  <si>
    <t>VFG050116(gb|WP_000764755)</t>
  </si>
  <si>
    <t>VFG050117(gb|WP_000680399)</t>
  </si>
  <si>
    <t>VFG050118(gb|WP_000291846)</t>
  </si>
  <si>
    <t>VFG002231(gb|WP_011181127)</t>
  </si>
  <si>
    <t>VFG002232(gb|WP_011181128)</t>
  </si>
  <si>
    <t>VFG002233(gb|WP_011181129)</t>
  </si>
  <si>
    <t>VFG002234(gb|WP_011181130)</t>
  </si>
  <si>
    <t>VFG002235(gb|WP_011181131)</t>
  </si>
  <si>
    <t>VFG002236(gb|WP_034448084)</t>
  </si>
  <si>
    <t>VFG002237(gb|WP_193581815)</t>
  </si>
  <si>
    <t>VFG002238(gb|WP_034448090)</t>
  </si>
  <si>
    <t>VFG002239(gb|WP_011181135)</t>
  </si>
  <si>
    <t>VFG002240(gb|WP_011181136)</t>
  </si>
  <si>
    <t>VFG002241(gb|WP_011181138)</t>
  </si>
  <si>
    <t>VFG002242(gb|WP_011181139)</t>
  </si>
  <si>
    <t>VFG002243(gb|WP_011181140)</t>
  </si>
  <si>
    <t>VFG002244(gb|WP_011181141)</t>
  </si>
  <si>
    <t>VFG002245(gb|WP_011181142)</t>
  </si>
  <si>
    <t>VFG002246(gb|WP_011181143)</t>
  </si>
  <si>
    <t>VFG002247(gb|WP_011181144)</t>
  </si>
  <si>
    <t>VFG002248(gb|WP_011181145)</t>
  </si>
  <si>
    <t>VFG002249(gb|WP_011181321)</t>
  </si>
  <si>
    <t>VFG002250(gb|WP_011181323)</t>
  </si>
  <si>
    <t>VFG002251(gb|WP_011181324)</t>
  </si>
  <si>
    <t>VFG002252(gb|WP_011181325)</t>
  </si>
  <si>
    <t>VFG002253(gb|WP_011181326)</t>
  </si>
  <si>
    <t>VFG002254(gb|WP_011181327)</t>
  </si>
  <si>
    <t>VFG002255(gb|WP_011181328)</t>
  </si>
  <si>
    <t>VFG002256(gb|WP_011181329)</t>
  </si>
  <si>
    <t>VFG002257(gb|WP_196230014)</t>
  </si>
  <si>
    <t>VFG002258(gb|WP_011181331)</t>
  </si>
  <si>
    <t>VFG002259(gb|WP_011181332)</t>
  </si>
  <si>
    <t>VFG002260(gb|WP_011181333)</t>
  </si>
  <si>
    <t>VFG002261(gb|WP_011181334)</t>
  </si>
  <si>
    <t>VFG002262(gb|WP_011181335)</t>
  </si>
  <si>
    <t>VFG002263(gb|WP_011181336)</t>
  </si>
  <si>
    <t>VFG002264(gb|WP_011181337)</t>
  </si>
  <si>
    <t>VFG002265(gb|WP_011181338)</t>
  </si>
  <si>
    <t>VFG002266(gb|WP_011181339)</t>
  </si>
  <si>
    <t>VFG002267(gb|WP_011181340)</t>
  </si>
  <si>
    <t>VFG002268(gb|WP_011181341)</t>
  </si>
  <si>
    <t>VFG002269(gb|WP_011181342)</t>
  </si>
  <si>
    <t>VFG002270(gb|WP_011180104)</t>
  </si>
  <si>
    <t>VFG016757(gb|WP_011807398)</t>
  </si>
  <si>
    <t>VFG016758(gb|WP_005767719)</t>
  </si>
  <si>
    <t>VFG016759(gb|WP_005767721)</t>
  </si>
  <si>
    <t>VFG016760(gb|WP_005767722)</t>
  </si>
  <si>
    <t>VFG016761(gb|WP_005767724)</t>
  </si>
  <si>
    <t>VFG016762(gb|WP_005767726)</t>
  </si>
  <si>
    <t>VFG016763(gb|WP_005767728)</t>
  </si>
  <si>
    <t>VFG016764(gb|WP_005767730)</t>
  </si>
  <si>
    <t>VFG016765(gb|WP_005767744)</t>
  </si>
  <si>
    <t>VFG016766(gb|WP_005767748)</t>
  </si>
  <si>
    <t>VFG016767(gb|WP_005767758)</t>
  </si>
  <si>
    <t>VFG016768(gb|WP_005767760)</t>
  </si>
  <si>
    <t>VFG016769(gb|WP_005767762)</t>
  </si>
  <si>
    <t>VFG016770(gb|WP_005767766)</t>
  </si>
  <si>
    <t>VFG016771(gb|WP_005767768)</t>
  </si>
  <si>
    <t>VFG016772(gb|WP_005767770)</t>
  </si>
  <si>
    <t>VFG016773(gb|WP_005767773)</t>
  </si>
  <si>
    <t>VFG016774(gb|WP_005767776)</t>
  </si>
  <si>
    <t>VFG016775(gb|WP_005767779)</t>
  </si>
  <si>
    <t>VFG016776(gb|WP_005767781)</t>
  </si>
  <si>
    <t>VFG016777(gb|WP_005767784)</t>
  </si>
  <si>
    <t>VFG016778(gb|WP_005767791)</t>
  </si>
  <si>
    <t>VFG016779(gb|WP_005767793)</t>
  </si>
  <si>
    <t>VFG016780(gb|WP_035453371)</t>
  </si>
  <si>
    <t>VFG016781(gb|WP_005767802)</t>
  </si>
  <si>
    <t>VFG016782(gb|WP_005767804)</t>
  </si>
  <si>
    <t>VFG016783(gb|WP_005767815)</t>
  </si>
  <si>
    <t>VFG016784(gb|WP_005767817)</t>
  </si>
  <si>
    <t>VFG016802(gb|WP_034448447)</t>
  </si>
  <si>
    <t>VFG018683(gb|WP_034448453)</t>
  </si>
  <si>
    <t>VFG041370(gb|WP_011181137)</t>
  </si>
  <si>
    <t>VFG000001(gb|WP_010930610)</t>
  </si>
  <si>
    <t>VFG000002(gb|WP_010930159)</t>
  </si>
  <si>
    <t>VFG000003(gb|WP_019248935)</t>
  </si>
  <si>
    <t>VFG000004(gb|WP_010930436)</t>
  </si>
  <si>
    <t>VFG000005(gb|WP_010931071)</t>
  </si>
  <si>
    <t>VFG000006</t>
  </si>
  <si>
    <t>VFG000007(gb|WP_010930611)</t>
  </si>
  <si>
    <t>VFG000008(gb|WP_010930612)</t>
  </si>
  <si>
    <t>VFG000009(gb|WP_050849356)</t>
  </si>
  <si>
    <t>VFG000010(gb|WP_010930243)</t>
  </si>
  <si>
    <t>VFG000011(gb|WP_010931648)</t>
  </si>
  <si>
    <t>VFG000012(gb|WP_010931649)</t>
  </si>
  <si>
    <t>VFG000013(gb|WP_010929491)</t>
  </si>
  <si>
    <t>VFG000014(gb|WP_023853616)</t>
  </si>
  <si>
    <t>VFG000015(gb|WP_010931651)</t>
  </si>
  <si>
    <t>VFG000025(gb|WP_010929995)</t>
  </si>
  <si>
    <t>VFG000026(gb|WP_010931478)</t>
  </si>
  <si>
    <t>VFG000027(gb|WP_010931506)</t>
  </si>
  <si>
    <t>VFG000028(gb|WP_003808614)</t>
  </si>
  <si>
    <t>VFG000029(gb|WP_010929608)</t>
  </si>
  <si>
    <t>VFG000030(gb|WP_003807102)</t>
  </si>
  <si>
    <t>VFG000031(gb|WP_010929609)</t>
  </si>
  <si>
    <t>VFG000032(gb|WP_010929610)</t>
  </si>
  <si>
    <t>VFG000033(gb|WP_010929611)</t>
  </si>
  <si>
    <t>VFG000034(gb|WP_010929612)</t>
  </si>
  <si>
    <t>VFG000035(gb|WP_010929613)</t>
  </si>
  <si>
    <t>VFG000036(gb|WP_010929614)</t>
  </si>
  <si>
    <t>VFG000037(gb|WP_003807114)</t>
  </si>
  <si>
    <t>VFG000038(gb|WP_003807115)</t>
  </si>
  <si>
    <t>VFG000039(gb|WP_010930813)</t>
  </si>
  <si>
    <t>VFG000040(gb|WP_010930814)</t>
  </si>
  <si>
    <t>VFG000041(gb|WP_010930815)</t>
  </si>
  <si>
    <t>VFG000042(gb|WP_010930816)</t>
  </si>
  <si>
    <t>VFG000043(gb|WP_010930817)</t>
  </si>
  <si>
    <t>VFG000044(gb|WP_004568087)</t>
  </si>
  <si>
    <t>VFG000045(gb|WP_010930818)</t>
  </si>
  <si>
    <t>VFG000046(gb|WP_010930819)</t>
  </si>
  <si>
    <t>VFG000047(gb|WP_003820063)</t>
  </si>
  <si>
    <t>VFG000048(gb|WP_003820061)</t>
  </si>
  <si>
    <t>VFG000049(gb|WP_010930820)</t>
  </si>
  <si>
    <t>VFG000050(gb|WP_003820059)</t>
  </si>
  <si>
    <t>VFG000051(gb|WP_010930821)</t>
  </si>
  <si>
    <t>VFG000052(gb|WP_010930822)</t>
  </si>
  <si>
    <t>VFG000053(gb|WP_010930823)</t>
  </si>
  <si>
    <t>VFG000054(gb|WP_003809889)</t>
  </si>
  <si>
    <t>VFG000055(gb|WP_010930824)</t>
  </si>
  <si>
    <t>VFG000056(gb|WP_010930825)</t>
  </si>
  <si>
    <t>VFG000057(gb|WP_004568102)</t>
  </si>
  <si>
    <t>VFG000058(gb|WP_010930826)</t>
  </si>
  <si>
    <t>VFG000059(gb|WP_003820049)</t>
  </si>
  <si>
    <t>VFG000060(gb|WP_010930827)</t>
  </si>
  <si>
    <t>VFG000061(gb|WP_010930828)</t>
  </si>
  <si>
    <t>VFG000062(gb|WP_010930829)</t>
  </si>
  <si>
    <t>VFG000063(gb|WP_010930830)</t>
  </si>
  <si>
    <t>VFG000064(gb|WP_010930831)</t>
  </si>
  <si>
    <t>VFG000065(gb|WP_010930832)</t>
  </si>
  <si>
    <t>VFG000066(gb|WP_003820040)</t>
  </si>
  <si>
    <t>VFG000067(gb|WP_003809869)</t>
  </si>
  <si>
    <t>VFG000158(gb|WP_010929994)</t>
  </si>
  <si>
    <t>VFG001269(gb|WP_010929996)</t>
  </si>
  <si>
    <t>VFG001270(gb|WP_010929997)</t>
  </si>
  <si>
    <t>VFG001271(gb|WP_010929998)</t>
  </si>
  <si>
    <t>VFG001272(gb|WP_010930614)</t>
  </si>
  <si>
    <t>VFG002044(gb|WP_010930609)</t>
  </si>
  <si>
    <t>VFG002045(gb|WP_010930608)</t>
  </si>
  <si>
    <t>VFG011072(gb|WP_003809919)</t>
  </si>
  <si>
    <t>VFG011087(gb|WP_010929841)</t>
  </si>
  <si>
    <t>VFG011140</t>
  </si>
  <si>
    <t>VFG042069(gb|WP_010930811)</t>
  </si>
  <si>
    <t>VFG042070(gb|WP_010930812)</t>
  </si>
  <si>
    <t>VFG042071(gb|WP_010930810)</t>
  </si>
  <si>
    <t>VFG042072(gb|WP_010930809)</t>
  </si>
  <si>
    <t>VFG042075(gb|WP_003814626)</t>
  </si>
  <si>
    <t>VFG046121</t>
  </si>
  <si>
    <t>VFG002208(gb|WP_004681227)</t>
  </si>
  <si>
    <t>VFG002209(gb|WP_002967165)</t>
  </si>
  <si>
    <t>VFG002210(gb|WP_002966512)</t>
  </si>
  <si>
    <t>VFG002211(gb|WP_004681223)</t>
  </si>
  <si>
    <t>VFG002212(gb|WP_002966514)</t>
  </si>
  <si>
    <t>VFG002213(gb|WP_004686828)</t>
  </si>
  <si>
    <t>VFG002214(gb|WP_002966516)</t>
  </si>
  <si>
    <t>VFG002215(gb|WP_002966517)</t>
  </si>
  <si>
    <t>VFG002216(gb|WP_041594649)</t>
  </si>
  <si>
    <t>VFG002217(gb|WP_041594650)</t>
  </si>
  <si>
    <t>VFG002218(gb|WP_005972055)</t>
  </si>
  <si>
    <t>VFG002219(gb|WP_011005413)</t>
  </si>
  <si>
    <t>VFG002220(gb|WP_004686741)</t>
  </si>
  <si>
    <t>VFG002221(gb|WP_002963690)</t>
  </si>
  <si>
    <t>VFG002222(gb|WP_004683228)</t>
  </si>
  <si>
    <t>VFG002223(gb|WP_004686778)</t>
  </si>
  <si>
    <t>VFG002224(gb|WP_002963682)</t>
  </si>
  <si>
    <t>VFG002225(gb|WP_002963680)</t>
  </si>
  <si>
    <t>VFG002226(gb|WP_002963679)</t>
  </si>
  <si>
    <t>VFG002227(gb|WP_004683211)</t>
  </si>
  <si>
    <t>VFG002228(gb|WP_002963677)</t>
  </si>
  <si>
    <t>VFG002229(gb|WP_002963676)</t>
  </si>
  <si>
    <t>VFG002230(gb|WP_002963675)</t>
  </si>
  <si>
    <t>VFG011389(gb|WP_004684016)</t>
  </si>
  <si>
    <t>VFG011394(gb|WP_002964281)</t>
  </si>
  <si>
    <t>VFG011399(gb|WP_004683864)</t>
  </si>
  <si>
    <t>VFG011404(gb|WP_002964279)</t>
  </si>
  <si>
    <t>VFG011409(gb|WP_002964277)</t>
  </si>
  <si>
    <t>VFG011414(gb|WP_002964262)</t>
  </si>
  <si>
    <t>VFG011419(gb|WP_004683664)</t>
  </si>
  <si>
    <t>VFG011424(gb|WP_002971781)</t>
  </si>
  <si>
    <t>VFG011429(gb|WP_002963985)</t>
  </si>
  <si>
    <t>VFG011430(gb|WP_002963616)</t>
  </si>
  <si>
    <t>VFG011439(gb|WP_004685554)</t>
  </si>
  <si>
    <t>VFG011444(gb|WP_002966810)</t>
  </si>
  <si>
    <t>VFG011453(gb|WP_002969456)</t>
  </si>
  <si>
    <t>VFG011505(gb|WP_004683330)</t>
  </si>
  <si>
    <t>VFG011510(gb|WP_002964609)</t>
  </si>
  <si>
    <t>VFG011515(gb|WP_004683743)</t>
  </si>
  <si>
    <t>VFG011519(gb|WP_002963669)</t>
  </si>
  <si>
    <t>VFG011524(gb|WP_002966241)</t>
  </si>
  <si>
    <t>VFG011528(gb|WP_004681680)</t>
  </si>
  <si>
    <t>VFG011533(gb|WP_002966366)</t>
  </si>
  <si>
    <t>VFG011535(gb|WP_004681469)</t>
  </si>
  <si>
    <t>VFG011626(gb|WP_002965156)</t>
  </si>
  <si>
    <t>VFG011631(gb|WP_004684547)</t>
  </si>
  <si>
    <t>VFG041369(gb|WP_004681215)</t>
  </si>
  <si>
    <t>VFG041431(gb|WP_002964730)</t>
  </si>
  <si>
    <t>VFG041432(gb|WP_004683775)</t>
  </si>
  <si>
    <t>VFG045340(gb|WP_002964382)</t>
  </si>
  <si>
    <t>VFG045465(gb|WP_004684737)</t>
  </si>
  <si>
    <t>VFG045466(gb|WP_002963876)</t>
  </si>
  <si>
    <t>VFG051113(gb|WP_080515433.1)</t>
  </si>
  <si>
    <t>VFG051120(gb|WP_004684498.1)</t>
  </si>
  <si>
    <t>VFG051123(gb|WP_032449063.1)</t>
  </si>
  <si>
    <t>VFG051125(gb|WP_004684499.1)</t>
  </si>
  <si>
    <t>VFG051131(gb|WP_006191504.1)</t>
  </si>
  <si>
    <t>VFG051134(gb|WP_002969669.1)</t>
  </si>
  <si>
    <t>VFG051142(gb|WP_006278782.1)</t>
  </si>
  <si>
    <t>VFG051149(gb|WP_002966733.1)</t>
  </si>
  <si>
    <t>VFG051158(gb|WP_004683443.1)</t>
  </si>
  <si>
    <t>VFG051167(gb|WP_002963960.1)</t>
  </si>
  <si>
    <t>VFG051176(gb|WP_002964749.1)</t>
  </si>
  <si>
    <t>VFG051185(gb|WP_004684470.1)</t>
  </si>
  <si>
    <t>VFG051202(gb|WP_004684061.1)</t>
  </si>
  <si>
    <t>VFG051235(gb|WP_002965067.1)</t>
  </si>
  <si>
    <t>VFG051244(gb|WP_004683766.1)</t>
  </si>
  <si>
    <t>VFG051253(gb|WP_004681330.1)</t>
  </si>
  <si>
    <t>VFG051262(gb|WP_002964379.1)</t>
  </si>
  <si>
    <t>VFG051271(gb|WP_004684041.1)</t>
  </si>
  <si>
    <t>VFG002424(gb|WP_011205626)</t>
  </si>
  <si>
    <t>VFG002425(gb|WP_004526211)</t>
  </si>
  <si>
    <t>VFG002426(gb|WP_004194352)</t>
  </si>
  <si>
    <t>VFG002427(gb|WP_004549962)</t>
  </si>
  <si>
    <t>VFG002428(gb|WP_004194127)</t>
  </si>
  <si>
    <t>VFG002429(gb|WP_004548643)</t>
  </si>
  <si>
    <t>VFG002430(gb|WP_004530613)</t>
  </si>
  <si>
    <t>VFG002431(gb|WP_004187516)</t>
  </si>
  <si>
    <t>VFG002432(gb|WP_004537540)</t>
  </si>
  <si>
    <t>VFG002433(gb|WP_004187526)</t>
  </si>
  <si>
    <t>VFG002434(gb|WP_011205650)</t>
  </si>
  <si>
    <t>VFG002435(gb|WP_004556283)</t>
  </si>
  <si>
    <t>VFG002436(gb|WP_080341181)</t>
  </si>
  <si>
    <t>VFG002437(gb|WP_011325557)</t>
  </si>
  <si>
    <t>VFG002438(gb|WP_011205635)</t>
  </si>
  <si>
    <t>VFG002439(gb|WP_004203128)</t>
  </si>
  <si>
    <t>VFG002440(gb|WP_011204593)</t>
  </si>
  <si>
    <t>VFG002441(gb|WP_004187648)</t>
  </si>
  <si>
    <t>VFG002442(gb|WP_004528810)</t>
  </si>
  <si>
    <t>VFG002443(gb|WP_004528812)</t>
  </si>
  <si>
    <t>VFG002444(gb|WP_004188424)</t>
  </si>
  <si>
    <t>VFG002445(gb|WP_004525324)</t>
  </si>
  <si>
    <t>VFG002446(gb|WP_011205636)</t>
  </si>
  <si>
    <t>VFG002447(gb|WP_004188590)</t>
  </si>
  <si>
    <t>VFG002448(gb|WP_004187356)</t>
  </si>
  <si>
    <t>VFG002449(gb|WP_004203135)</t>
  </si>
  <si>
    <t>VFG002450(gb|WP_004533397)</t>
  </si>
  <si>
    <t>VFG002451(gb|WP_004188618)</t>
  </si>
  <si>
    <t>VFG002452(gb|WP_004525318)</t>
  </si>
  <si>
    <t>VFG002453(gb|WP_011205637)</t>
  </si>
  <si>
    <t>VFG002454(gb|WP_004187417)</t>
  </si>
  <si>
    <t>VFG002455(gb|WP_004188067)</t>
  </si>
  <si>
    <t>VFG002456(gb|WP_004530590)</t>
  </si>
  <si>
    <t>VFG002457(gb|WP_011205638)</t>
  </si>
  <si>
    <t>VFG002458(gb|WP_004525314)</t>
  </si>
  <si>
    <t>VFG002459(gb|WP_004525313)</t>
  </si>
  <si>
    <t>VFG002460(gb|WP_004187509)</t>
  </si>
  <si>
    <t>VFG002461(gb|WP_004188490)</t>
  </si>
  <si>
    <t>VFG002462(gb|WP_004555023)</t>
  </si>
  <si>
    <t>VFG002463(gb|WP_011205639)</t>
  </si>
  <si>
    <t>VFG002464(gb|WP_011205640)</t>
  </si>
  <si>
    <t>VFG002465(gb|WP_009940818)</t>
  </si>
  <si>
    <t>VFG002466(gb|WP_004528826)</t>
  </si>
  <si>
    <t>VFG002467(gb|WP_004525308)</t>
  </si>
  <si>
    <t>VFG002468(gb|WP_004530593)</t>
  </si>
  <si>
    <t>VFG002469(gb|WP_004533227)</t>
  </si>
  <si>
    <t>VFG002470(gb|WP_004533272)</t>
  </si>
  <si>
    <t>VFG002471(gb|WP_004533443)</t>
  </si>
  <si>
    <t>VFG002472(gb|WP_004198142)</t>
  </si>
  <si>
    <t>VFG002473(gb|WP_004533180)</t>
  </si>
  <si>
    <t>VFG002474(gb|WP_004530571)</t>
  </si>
  <si>
    <t>VFG002475(gb|WP_004200974)</t>
  </si>
  <si>
    <t>VFG002476(gb|WP_004525344)</t>
  </si>
  <si>
    <t>VFG002477(gb|WP_004530572)</t>
  </si>
  <si>
    <t>VFG002478(gb|WP_004551874)</t>
  </si>
  <si>
    <t>VFG002479(gb|WP_004533373)</t>
  </si>
  <si>
    <t>VFG002480(gb|WP_011205629)</t>
  </si>
  <si>
    <t>VFG002481(gb|WP_009940775)</t>
  </si>
  <si>
    <t>VFG002482(gb|WP_011205630)</t>
  </si>
  <si>
    <t>VFG002483(gb|WP_004556233)</t>
  </si>
  <si>
    <t>VFG002484(gb|WP_004551877)</t>
  </si>
  <si>
    <t>VFG002485(gb|WP_004200966)</t>
  </si>
  <si>
    <t>VFG002486(gb|WP_004533362)</t>
  </si>
  <si>
    <t>VFG002487(gb|WP_004536933)</t>
  </si>
  <si>
    <t>VFG002488(gb|WP_004551879)</t>
  </si>
  <si>
    <t>VFG002489(gb|WP_181937968)</t>
  </si>
  <si>
    <t>VFG002490(gb|WP_004196785)</t>
  </si>
  <si>
    <t>VFG002491(gb|WP_004524547)</t>
  </si>
  <si>
    <t>VFG002492(gb|WP_004184995)</t>
  </si>
  <si>
    <t>VFG002493(gb|WP_045606430)</t>
  </si>
  <si>
    <t>VFG002494(gb|WP_011204732)</t>
  </si>
  <si>
    <t>VFG002495(gb|WP_004199882)</t>
  </si>
  <si>
    <t>VFG002496(gb|WP_004525780)</t>
  </si>
  <si>
    <t>VFG002497(gb|WP_011204776)</t>
  </si>
  <si>
    <t>VFG002498(gb|WP_004197162)</t>
  </si>
  <si>
    <t>VFG002499(gb|WP_004197164)</t>
  </si>
  <si>
    <t>VFG002500(gb|WP_004556525)</t>
  </si>
  <si>
    <t>VFG002501(gb|WP_004197167)</t>
  </si>
  <si>
    <t>VFG002502(gb|WP_004523066)</t>
  </si>
  <si>
    <t>VFG002503(gb|WP_004534368)</t>
  </si>
  <si>
    <t>VFG002504(gb|WP_004203429)</t>
  </si>
  <si>
    <t>VFG002505(gb|WP_162486660)</t>
  </si>
  <si>
    <t>VFG002506(gb|WP_004200257)</t>
  </si>
  <si>
    <t>VFG002507(gb|WP_004534277)</t>
  </si>
  <si>
    <t>VFG002508(gb|WP_004525899)</t>
  </si>
  <si>
    <t>VFG002509(gb|WP_004197251)</t>
  </si>
  <si>
    <t>VFG002510(gb|WP_011204781)</t>
  </si>
  <si>
    <t>VFG002511(gb|WP_004197255)</t>
  </si>
  <si>
    <t>VFG002512(gb|WP_004185014)</t>
  </si>
  <si>
    <t>VFG002513(gb|WP_004197257)</t>
  </si>
  <si>
    <t>VFG002514(gb|WP_004523041)</t>
  </si>
  <si>
    <t>VFG002515(gb|WP_004550967)</t>
  </si>
  <si>
    <t>VFG002516(gb|WP_004197262)</t>
  </si>
  <si>
    <t>VFG002517(gb|WP_004203463)</t>
  </si>
  <si>
    <t>VFG002518(gb|WP_004200262)</t>
  </si>
  <si>
    <t>VFG002519(gb|WP_004198636)</t>
  </si>
  <si>
    <t>VFG002520(gb|WP_004198637)</t>
  </si>
  <si>
    <t>VFG002521(gb|WP_004525693)</t>
  </si>
  <si>
    <t>VFG002522(gb|WP_004198639)</t>
  </si>
  <si>
    <t>VFG002523(gb|WP_004198640)</t>
  </si>
  <si>
    <t>VFG002524(gb|WP_004524402)</t>
  </si>
  <si>
    <t>VFG002525(gb|WP_004185006)</t>
  </si>
  <si>
    <t>VFG002526(gb|WP_004198645)</t>
  </si>
  <si>
    <t>VFG002527(gb|WP_004524404)</t>
  </si>
  <si>
    <t>VFG002528(gb|WP_004525698)</t>
  </si>
  <si>
    <t>VFG002529(gb|WP_011205290)</t>
  </si>
  <si>
    <t>VFG002530(gb|WP_004199265)</t>
  </si>
  <si>
    <t>VFG002531(gb|WP_011205291)</t>
  </si>
  <si>
    <t>VFG002532(gb|WP_004198195)</t>
  </si>
  <si>
    <t>VFG002533(gb|WP_009938926)</t>
  </si>
  <si>
    <t>VFG002534(gb|WP_004198197)</t>
  </si>
  <si>
    <t>VFG002535(gb|WP_004198207)</t>
  </si>
  <si>
    <t>VFG002536(gb|WP_004530401)</t>
  </si>
  <si>
    <t>VFG002537(gb|WP_004523992)</t>
  </si>
  <si>
    <t>VFG002538(gb|WP_004184923)</t>
  </si>
  <si>
    <t>VFG002539(gb|WP_004528416)</t>
  </si>
  <si>
    <t>VFG002540(gb|WP_004558040)</t>
  </si>
  <si>
    <t>VFG002541(gb|WP_004528852)</t>
  </si>
  <si>
    <t>VFG002542(gb|WP_004188690)</t>
  </si>
  <si>
    <t>VFG002543(gb|WP_011205386)</t>
  </si>
  <si>
    <t>VFG002544(gb|WP_004532123)</t>
  </si>
  <si>
    <t>VFG002545(gb|WP_004194345)</t>
  </si>
  <si>
    <t>VFG002546(gb|WP_004194209)</t>
  </si>
  <si>
    <t>VFG002547(gb|WP_004527661)</t>
  </si>
  <si>
    <t>VFG002548(gb|WP_004550042)</t>
  </si>
  <si>
    <t>VFG002549(gb|WP_004527663)</t>
  </si>
  <si>
    <t>VFG002550(gb|WP_009938563)</t>
  </si>
  <si>
    <t>VFG002551(gb|WP_004522170)</t>
  </si>
  <si>
    <t>VFG002552(gb|WP_004194255)</t>
  </si>
  <si>
    <t>VFG002553(gb|WP_004194086)</t>
  </si>
  <si>
    <t>VFG002554(gb|WP_011205222)</t>
  </si>
  <si>
    <t>VFG002555(gb|WP_004194045)</t>
  </si>
  <si>
    <t>VFG002556(gb|WP_004194087)</t>
  </si>
  <si>
    <t>VFG002557(gb|WP_004194206)</t>
  </si>
  <si>
    <t>VFG002558(gb|WP_004550035)</t>
  </si>
  <si>
    <t>VFG002559(gb|WP_004194348)</t>
  </si>
  <si>
    <t>VFG002560(gb|WP_004546402)</t>
  </si>
  <si>
    <t>VFG002561(gb|WP_004550031)</t>
  </si>
  <si>
    <t>VFG002562(gb|WP_004522161)</t>
  </si>
  <si>
    <t>VFG002563(gb|WP_004194035)</t>
  </si>
  <si>
    <t>VFG002564(gb|WP_004194135)</t>
  </si>
  <si>
    <t>VFG002565(gb|WP_004196469)</t>
  </si>
  <si>
    <t>VFG002566(gb|WP_004194378)</t>
  </si>
  <si>
    <t>VFG002567(gb|WP_009938575)</t>
  </si>
  <si>
    <t>VFG002568(gb|WP_011205226)</t>
  </si>
  <si>
    <t>VFG002569(gb|WP_004522157)</t>
  </si>
  <si>
    <t>VFG041118(gb|WP_045606108)</t>
  </si>
  <si>
    <t>VFG041119(gb|WP_004528788)</t>
  </si>
  <si>
    <t>VFG041120(gb|WP_011205628)</t>
  </si>
  <si>
    <t>VFG041780(gb|WP_009934508)</t>
  </si>
  <si>
    <t>VFG042964(gb|WP_004188293)</t>
  </si>
  <si>
    <t>VFG042965(gb|WP_004188396)</t>
  </si>
  <si>
    <t>VFG042966(gb|WP_004536546)</t>
  </si>
  <si>
    <t>VFG045467(gb|WP_011204972)</t>
  </si>
  <si>
    <t>VFG001890(gb|YP_002343513)</t>
  </si>
  <si>
    <t>VFG001891(gb|YP_002343514)</t>
  </si>
  <si>
    <t>VFG001892(gb|YP_002343523)</t>
  </si>
  <si>
    <t>VFG001893(gb|YP_002343524)</t>
  </si>
  <si>
    <t>VFG001894(gb|YP_002343525)</t>
  </si>
  <si>
    <t>VFG001895(gb|YP_002343528)</t>
  </si>
  <si>
    <t>VFG001896(gb|YP_002343653)</t>
  </si>
  <si>
    <t>VFG001897(gb|YP_002343756)</t>
  </si>
  <si>
    <t>VFG001898(gb|YP_002343757)</t>
  </si>
  <si>
    <t>VFG001899(gb|YP_002343758)</t>
  </si>
  <si>
    <t>VFG001900(gb|YP_002343773)</t>
  </si>
  <si>
    <t>VFG001901(gb|YP_002343774)</t>
  </si>
  <si>
    <t>VFG001902(gb|YP_002343775)</t>
  </si>
  <si>
    <t>VFG001903(gb|YP_002343789)</t>
  </si>
  <si>
    <t>VFG001904(gb|YP_002343808)</t>
  </si>
  <si>
    <t>VFG001905(gb|YP_002343957)</t>
  </si>
  <si>
    <t>VFG001906(gb|YP_002343958)</t>
  </si>
  <si>
    <t>VFG001907(gb|YP_002343959)</t>
  </si>
  <si>
    <t>VFG001908(gb|YP_002343978)</t>
  </si>
  <si>
    <t>VFG001909(gb|YP_002343979)</t>
  </si>
  <si>
    <t>VFG001910(gb|YP_002343980)</t>
  </si>
  <si>
    <t>VFG001911(gb|YP_002344105)</t>
  </si>
  <si>
    <t>VFG001912(gb|YP_002344115)</t>
  </si>
  <si>
    <t>VFG001913(gb|YP_002344116)</t>
  </si>
  <si>
    <t>VFG001914(gb|YP_002344138)</t>
  </si>
  <si>
    <t>VFG001915(gb|YP_002344227)</t>
  </si>
  <si>
    <t>VFG001916(gb|YP_002344282)</t>
  </si>
  <si>
    <t>VFG001917(gb|YP_002344286)</t>
  </si>
  <si>
    <t>VFG001918(gb|YP_002344570)</t>
  </si>
  <si>
    <t>VFG001919(gb|YP_002344702)</t>
  </si>
  <si>
    <t>VFG001920(gb|YP_002344703)</t>
  </si>
  <si>
    <t>VFG001921(gb|YP_002344720)</t>
  </si>
  <si>
    <t>VFG001922(gb|YP_002344721)</t>
  </si>
  <si>
    <t>VFG001923(gb|YP_002344726)</t>
  </si>
  <si>
    <t>VFG001924(gb|YP_002344727)</t>
  </si>
  <si>
    <t>VFG001925(gb|YP_002344791)</t>
  </si>
  <si>
    <t>VFG001926(gb|YP_002344844)</t>
  </si>
  <si>
    <t>VFG001927(gb|YP_002344848)</t>
  </si>
  <si>
    <t>VFG001928(gb|YP_002344934)</t>
  </si>
  <si>
    <t>VFG001929(gb|YP_002345043)</t>
  </si>
  <si>
    <t>VFG001930(gb|YP_002345095)</t>
  </si>
  <si>
    <t>VFG001931(gb|YP_002344858)</t>
  </si>
  <si>
    <t>VFG001932(gb|YP_002343539)</t>
  </si>
  <si>
    <t>VFG001933(gb|YP_002343540)</t>
  </si>
  <si>
    <t>VFG001934(gb|YP_002343541)</t>
  </si>
  <si>
    <t>VFG001935(gb|YP_002344312)</t>
  </si>
  <si>
    <t>VFG001936(gb|YP_002344528)</t>
  </si>
  <si>
    <t>VFG001937(gb|YP_002344529)</t>
  </si>
  <si>
    <t>VFG001938(gb|YP_002344530)</t>
  </si>
  <si>
    <t>VFG001939(gb|YP_002344531)</t>
  </si>
  <si>
    <t>VFG001940(gb|YP_002344532)</t>
  </si>
  <si>
    <t>VFG001941(gb|YP_002344533)</t>
  </si>
  <si>
    <t>VFG001942(gb|YP_002344534)</t>
  </si>
  <si>
    <t>VFG001943(gb|YP_002344535)</t>
  </si>
  <si>
    <t>VFG001944(gb|YP_002344536)</t>
  </si>
  <si>
    <t>VFG001945(gb|YP_002344537)</t>
  </si>
  <si>
    <t>VFG001947(gb|YP_002344538)</t>
  </si>
  <si>
    <t>VFG001948(gb|YP_002344539)</t>
  </si>
  <si>
    <t>VFG001949(gb|YP_002344804)</t>
  </si>
  <si>
    <t>VFG001950(gb|YP_002344805)</t>
  </si>
  <si>
    <t>VFG001951(gb|YP_002344806)</t>
  </si>
  <si>
    <t>VFG001952(gb|YP_002344807)</t>
  </si>
  <si>
    <t>VFG001953(gb|YP_002344808)</t>
  </si>
  <si>
    <t>VFG001954(gb|YP_002344809)</t>
  </si>
  <si>
    <t>VFG001955(gb|YP_002344810)</t>
  </si>
  <si>
    <t>VFG001956(gb|YP_002344811)</t>
  </si>
  <si>
    <t>VFG001957(gb|YP_002344812)</t>
  </si>
  <si>
    <t>VFG001958(gb|YP_002344813)</t>
  </si>
  <si>
    <t>VFG001959(gb|YP_002344814)</t>
  </si>
  <si>
    <t>VFG001960(gb|YP_002344815)</t>
  </si>
  <si>
    <t>VFG001961(gb|YP_002344816)</t>
  </si>
  <si>
    <t>VFG001962(gb|YP_002344817)</t>
  </si>
  <si>
    <t>VFG001963(gb|YP_002344818)</t>
  </si>
  <si>
    <t>VFG001964(gb|YP_002344819)</t>
  </si>
  <si>
    <t>VFG001965(gb|YP_002344820)</t>
  </si>
  <si>
    <t>VFG001966(gb|YP_002344821)</t>
  </si>
  <si>
    <t>VFG001967(gb|YP_002344822)</t>
  </si>
  <si>
    <t>VFG001968(gb|YP_002344823)</t>
  </si>
  <si>
    <t>VFG001969(gb|YP_002344824)</t>
  </si>
  <si>
    <t>VFG001970(gb|YP_002344825)</t>
  </si>
  <si>
    <t>VFG001971(gb|YP_002344826)</t>
  </si>
  <si>
    <t>VFG001972(gb|YP_002344827)</t>
  </si>
  <si>
    <t>VFG001973(gb|YP_002344828)</t>
  </si>
  <si>
    <t>VFG001974(gb|YP_002344829)</t>
  </si>
  <si>
    <t>VFG001975(gb|YP_002344830)</t>
  </si>
  <si>
    <t>VFG001976(gb|WP_011117548)</t>
  </si>
  <si>
    <t>VFG001977(gb|WP_011117549)</t>
  </si>
  <si>
    <t>VFG001978(gb|WP_011117550)</t>
  </si>
  <si>
    <t>VFG001980(gb|WP_011117553)</t>
  </si>
  <si>
    <t>VFG001983(gb|YP_002344319)</t>
  </si>
  <si>
    <t>VFG001984(gb|YP_002344378)</t>
  </si>
  <si>
    <t>VFG001985(gb|YP_002344650)</t>
  </si>
  <si>
    <t>VFG001986(gb|YP_002344796)</t>
  </si>
  <si>
    <t>VFG001987(gb|YP_002344797)</t>
  </si>
  <si>
    <t>VFG001988(gb|YP_002344798)</t>
  </si>
  <si>
    <t>VFG001989(gb|YP_002344799)</t>
  </si>
  <si>
    <t>VFG002024(gb|YP_002344526)</t>
  </si>
  <si>
    <t>VFG002025(gb|YP_002344527)</t>
  </si>
  <si>
    <t>VFG002026(gb|YP_002344540)</t>
  </si>
  <si>
    <t>VFG002027(gb|YP_002344541)</t>
  </si>
  <si>
    <t>VFG002028(gb|YP_002344542)</t>
  </si>
  <si>
    <t>VFG011668(gb|YP_002344800)</t>
  </si>
  <si>
    <t>VFG011671(gb|YP_002344801)</t>
  </si>
  <si>
    <t>VFG011674(gb|YP_002344802)</t>
  </si>
  <si>
    <t>VFG011677(gb|YP_002344803)</t>
  </si>
  <si>
    <t>VFG011757(gb|WP_011117594)</t>
  </si>
  <si>
    <t>VFG011823(gb|YP_002344543)</t>
  </si>
  <si>
    <t>VFG011826(gb|YP_002343512)</t>
  </si>
  <si>
    <t>VFG011850(gb|YP_002343527)</t>
  </si>
  <si>
    <t>VFG011938(gb|YP_002344283)</t>
  </si>
  <si>
    <t>VFG011946(gb|YP_002344419)</t>
  </si>
  <si>
    <t>VFG012002(gb|YP_002344683)</t>
  </si>
  <si>
    <t>VFG012006(gb|YP_002344684)</t>
  </si>
  <si>
    <t>VFG012009(gb|YP_002344701)</t>
  </si>
  <si>
    <t>VFG012019(gb|YP_002344706)</t>
  </si>
  <si>
    <t>VFG012022(gb|YP_002344707)</t>
  </si>
  <si>
    <t>VFG012033(gb|YP_002344722)</t>
  </si>
  <si>
    <t>VFG012036(gb|YP_002344725)</t>
  </si>
  <si>
    <t>VFG043392(gb|YP_002343698)</t>
  </si>
  <si>
    <t>VFG043393(gb|YP_002343724)</t>
  </si>
  <si>
    <t>VFG043394(gb|YP_002343725)</t>
  </si>
  <si>
    <t>VFG043395(gb|YP_002343726)</t>
  </si>
  <si>
    <t>VFG043396(gb|YP_002344093)</t>
  </si>
  <si>
    <t>VFG043397(gb|YP_002344176)</t>
  </si>
  <si>
    <t>VFG043398(gb|YP_002344200)</t>
  </si>
  <si>
    <t>VFG043399(gb|YP_002344420)</t>
  </si>
  <si>
    <t>VFG043400(gb|YP_002344421)</t>
  </si>
  <si>
    <t>VFG043401(gb|YP_002344468)</t>
  </si>
  <si>
    <t>VFG043402(gb|YP_002344511)</t>
  </si>
  <si>
    <t>VFG043403(gb|YP_002344724)</t>
  </si>
  <si>
    <t>VFG043404(gb|YP_002344845)</t>
  </si>
  <si>
    <t>VFG043405(gb|YP_002344846)</t>
  </si>
  <si>
    <t>VFG043472(gb|YP_002344670)</t>
  </si>
  <si>
    <t>VFG045341(gb|YP_002344633)</t>
  </si>
  <si>
    <t>VFG002124(gb|NP_219591)</t>
  </si>
  <si>
    <t>VFG002125(gb|NP_219592)</t>
  </si>
  <si>
    <t>VFG002126(gb|NP_219593)</t>
  </si>
  <si>
    <t>VFG002127(gb|NP_219594)</t>
  </si>
  <si>
    <t>VFG002128(gb|NP_220074)</t>
  </si>
  <si>
    <t>VFG002129(gb|NP_220075)</t>
  </si>
  <si>
    <t>VFG002130(gb|NP_220076)</t>
  </si>
  <si>
    <t>VFG002131(gb|NP_220077)</t>
  </si>
  <si>
    <t>VFG002132(gb|NP_220078)</t>
  </si>
  <si>
    <t>VFG002133(gb|NP_220079)</t>
  </si>
  <si>
    <t>VFG002134(gb|NP_220091)</t>
  </si>
  <si>
    <t>VFG002135(gb|NP_220092)</t>
  </si>
  <si>
    <t>VFG002136(gb|NP_220093)</t>
  </si>
  <si>
    <t>VFG002137(gb|NP_220094)</t>
  </si>
  <si>
    <t>VFG002138(gb|NP_220182)</t>
  </si>
  <si>
    <t>VFG002139(gb|NP_220183)</t>
  </si>
  <si>
    <t>VFG002140(gb|NP_220184)</t>
  </si>
  <si>
    <t>VFG002141(gb|NP_220185)</t>
  </si>
  <si>
    <t>VFG002142(gb|NP_220186)</t>
  </si>
  <si>
    <t>VFG002143(gb|NP_220187)</t>
  </si>
  <si>
    <t>VFG002144(gb|NP_220188)</t>
  </si>
  <si>
    <t>VFG002145(gb|NP_220189)</t>
  </si>
  <si>
    <t>VFG002146(gb|NP_220190)</t>
  </si>
  <si>
    <t>VFG002147(gb|NP_220191)</t>
  </si>
  <si>
    <t>VFG002148(gb|NP_220192)</t>
  </si>
  <si>
    <t>VFG002149(gb|NP_220193)</t>
  </si>
  <si>
    <t>VFG002150(gb|NP_220382)</t>
  </si>
  <si>
    <t>VFG002151(gb|NP_220383)</t>
  </si>
  <si>
    <t>VFG002152(gb|NP_220384)</t>
  </si>
  <si>
    <t>VFG002153(gb|NP_220385)</t>
  </si>
  <si>
    <t>VFG002154(gb|NP_219969)</t>
  </si>
  <si>
    <t>VFG016998(gb|NP_220368)</t>
  </si>
  <si>
    <t>VFG017038(gb|NP_219622)</t>
  </si>
  <si>
    <t>VFG017049(gb|NP_219737)</t>
  </si>
  <si>
    <t>VFG017059(gb|NP_219738)</t>
  </si>
  <si>
    <t>VFG042183(gb|NP_220333)</t>
  </si>
  <si>
    <t>VFG042184(gb|NP_220238)</t>
  </si>
  <si>
    <t>VFG042185(gb|NP_220236)</t>
  </si>
  <si>
    <t>VFG042186(gb|NP_220237)</t>
  </si>
  <si>
    <t>VFG042187(gb|NP_220213)</t>
  </si>
  <si>
    <t>VFG042196(gb|NP_220127)</t>
  </si>
  <si>
    <t>VFG042197(gb|NP_220138)</t>
  </si>
  <si>
    <t>VFG042200(gb|NP_219734)</t>
  </si>
  <si>
    <t>VFG042201(gb|NP_219619)</t>
  </si>
  <si>
    <t>VFG042202(gb|NP_219563)</t>
  </si>
  <si>
    <t>VFG042203(gb|NP_219564)</t>
  </si>
  <si>
    <t>VFG043572(gb|NP_219955)</t>
  </si>
  <si>
    <t>VFG043574(gb|NP_220200)</t>
  </si>
  <si>
    <t>VFG044455(gb|NP_219546)</t>
  </si>
  <si>
    <t>VFG044456(gb|NP_219765)</t>
  </si>
  <si>
    <t>VFG044457(gb|NP_219779)</t>
  </si>
  <si>
    <t>VFG044458(gb|NP_220099)</t>
  </si>
  <si>
    <t>VFG044459(gb|NP_220139)</t>
  </si>
  <si>
    <t>VFG049554(gb|NP_219908)</t>
  </si>
  <si>
    <t>VFG049610(gb|NP_219618)</t>
  </si>
  <si>
    <t>VFG049619(gb|NP_219621)</t>
  </si>
  <si>
    <t>VFG049624(gb|NP_219733)</t>
  </si>
  <si>
    <t>VFG049637(gb|NP_220372)</t>
  </si>
  <si>
    <t>VFG049649(gb|NP_220256)</t>
  </si>
  <si>
    <t>VFG049661(gb|NP_219502)</t>
  </si>
  <si>
    <t>VFG049666(gb|NP_219585)</t>
  </si>
  <si>
    <t>VFG049684(gb|NP_220380)</t>
  </si>
  <si>
    <t>VFG050220(gb|NP_219507)</t>
  </si>
  <si>
    <t>VFG050221(gb|NP_219508)</t>
  </si>
  <si>
    <t>VFG050222(gb|NP_219545)</t>
  </si>
  <si>
    <t>VFG050223(gb|NP_219556)</t>
  </si>
  <si>
    <t>VFG050224(gb|NP_219586)</t>
  </si>
  <si>
    <t>VFG050225(gb|NP_219604)</t>
  </si>
  <si>
    <t>VFG050226(gb|NP_219608)</t>
  </si>
  <si>
    <t>VFG050227(gb|NP_219620)</t>
  </si>
  <si>
    <t>VFG050228(gb|NP_219637)</t>
  </si>
  <si>
    <t>VFG050229(gb|NP_219638)</t>
  </si>
  <si>
    <t>VFG050230(gb|NP_219645)</t>
  </si>
  <si>
    <t>VFG050231(gb|NP_219646)</t>
  </si>
  <si>
    <t>VFG050232(gb|NP_219647)</t>
  </si>
  <si>
    <t>VFG050233(gb|NP_219650)</t>
  </si>
  <si>
    <t>VFG050234(gb|NP_219659)</t>
  </si>
  <si>
    <t>VFG050235(gb|NP_219664)</t>
  </si>
  <si>
    <t>VFG050236(gb|NP_219666)</t>
  </si>
  <si>
    <t>VFG050237(gb|NP_219683)</t>
  </si>
  <si>
    <t>VFG050238(gb|NP_219696)</t>
  </si>
  <si>
    <t>VFG050239(gb|NP_219707)</t>
  </si>
  <si>
    <t>VFG050240(gb|AAC67814)</t>
  </si>
  <si>
    <t>VFG050241(gb|NP_219728)</t>
  </si>
  <si>
    <t>VFG050242(gb|NP_219729)</t>
  </si>
  <si>
    <t>VFG050243(gb|NP_219730)</t>
  </si>
  <si>
    <t>VFG050244(gb|NP_219731)</t>
  </si>
  <si>
    <t>VFG050245(gb|NP_219732)</t>
  </si>
  <si>
    <t>VFG050246(gb|NP_219754)</t>
  </si>
  <si>
    <t>VFG050247(gb|NP_219793)</t>
  </si>
  <si>
    <t>VFG050248(gb|NP_219852)</t>
  </si>
  <si>
    <t>VFG050249(gb|NP_219867)</t>
  </si>
  <si>
    <t>VFG050250(gb|NP_219893)</t>
  </si>
  <si>
    <t>VFG050251(gb|NP_219941)</t>
  </si>
  <si>
    <t>VFG050252(gb|NP_219952)</t>
  </si>
  <si>
    <t>VFG050253(gb|NP_219954)</t>
  </si>
  <si>
    <t>VFG050254(gb|NP_219962)</t>
  </si>
  <si>
    <t>VFG050255(gb|NP_219986)</t>
  </si>
  <si>
    <t>VFG050256(gb|NP_219997)</t>
  </si>
  <si>
    <t>VFG050257(gb|NP_220044)</t>
  </si>
  <si>
    <t>VFG050258(gb|NP_220065)</t>
  </si>
  <si>
    <t>VFG050259(gb|NP_220080)</t>
  </si>
  <si>
    <t>VFG050260(gb|NP_220123)</t>
  </si>
  <si>
    <t>VFG050261(gb|NP_220135)</t>
  </si>
  <si>
    <t>VFG050262(gb|NP_220136)</t>
  </si>
  <si>
    <t>VFG050263(gb|NP_220137)</t>
  </si>
  <si>
    <t>VFG050264(gb|NP_220171)</t>
  </si>
  <si>
    <t>VFG050265(gb|NP_220175)</t>
  </si>
  <si>
    <t>VFG050266(gb|NP_220214)</t>
  </si>
  <si>
    <t>VFG050267(gb|NP_220230)</t>
  </si>
  <si>
    <t>VFG050268(gb|NP_220231)</t>
  </si>
  <si>
    <t>VFG050269(gb|NP_220257)</t>
  </si>
  <si>
    <t>VFG050270(gb|NP_220318)</t>
  </si>
  <si>
    <t>VFG050271(gb|NP_220369)</t>
  </si>
  <si>
    <t>VFG050272(gb|NP_220370)</t>
  </si>
  <si>
    <t>VFG051291(gb|NP_219922.1)</t>
  </si>
  <si>
    <t>VFG051303(gb|NP_219923.1)</t>
  </si>
  <si>
    <t>VFG051314(gb|NP_219924.1)</t>
  </si>
  <si>
    <t>VFG051319(gb|NP_220332.1)</t>
  </si>
  <si>
    <t>VFG051330(gb|NP_220391.1)</t>
  </si>
  <si>
    <t>VFG051360(gb|NP_220392.1)</t>
  </si>
  <si>
    <t>VFG051368(gb|NP_220393.1)</t>
  </si>
  <si>
    <t>VFG051435(gb|NP_220394.1)</t>
  </si>
  <si>
    <t>VFG051447(gb|NP_220396.1)</t>
  </si>
  <si>
    <t>VFG051474(gb|NP_219519.1)</t>
  </si>
  <si>
    <t>VFG002274(gb|WP_011009584)</t>
  </si>
  <si>
    <t>VFG002275(gb|WP_003467630)</t>
  </si>
  <si>
    <t>VFG002276(gb|WP_011009653)</t>
  </si>
  <si>
    <t>VFG002277(gb|WP_011009663)</t>
  </si>
  <si>
    <t>VFG002278(gb|WP_011010095)</t>
  </si>
  <si>
    <t>VFG002279(gb|WP_003467250)</t>
  </si>
  <si>
    <t>VFG002280(gb|WP_011010361)</t>
  </si>
  <si>
    <t>VFG002281(gb|WP_003468301)</t>
  </si>
  <si>
    <t>VFG002282(gb|WP_041707714)</t>
  </si>
  <si>
    <t>VFG002285(gb|WP_011590492)</t>
  </si>
  <si>
    <t>VFG002286(gb|WP_003470007)</t>
  </si>
  <si>
    <t>VFG002287(gb|WP_011860904)</t>
  </si>
  <si>
    <t>VFG002288(gb|WP_009902069)</t>
  </si>
  <si>
    <t>VFG002289(gb|WP_011100836)</t>
  </si>
  <si>
    <t>VFG002290(gb|WP_004456321)</t>
  </si>
  <si>
    <t>VFG002291(gb|WP_003458888)</t>
  </si>
  <si>
    <t>VFG002292(gb|CAA51959)</t>
  </si>
  <si>
    <t>VFG002293(gb|CAA51960)</t>
  </si>
  <si>
    <t>VFG002296(gb|CAA41768)</t>
  </si>
  <si>
    <t>VFG002300(gb|CAA88565)</t>
  </si>
  <si>
    <t>VFG012088(gb|WP_011861686)</t>
  </si>
  <si>
    <t>VFG012089(gb|WP_011861682)</t>
  </si>
  <si>
    <t>VFG012095(gb|WP_003435012)</t>
  </si>
  <si>
    <t>VFG012104(gb|WP_011861612)</t>
  </si>
  <si>
    <t>VFG012114(gb|WP_004454925)</t>
  </si>
  <si>
    <t>VFG012115</t>
  </si>
  <si>
    <t>VFG012122(gb|WP_010968250)</t>
  </si>
  <si>
    <t>VFG012160(gb|WP_011590331)</t>
  </si>
  <si>
    <t>VFG012162(gb|WP_011590241)</t>
  </si>
  <si>
    <t>VFG012191(gb|WP_011948511)</t>
  </si>
  <si>
    <t>VFG019178(gb|WP_012291519)</t>
  </si>
  <si>
    <t>VFG019180(gb|WP_011987710)</t>
  </si>
  <si>
    <t>VFG043656(gb|WP_003377818)</t>
  </si>
  <si>
    <t>VFG043666(gb|CAA60674)</t>
  </si>
  <si>
    <t>VFG043773(gb|YP_398516)</t>
  </si>
  <si>
    <t>VFG043774(gb|AAB24244)</t>
  </si>
  <si>
    <t>VFG043775(gb|BAB86845)</t>
  </si>
  <si>
    <t>VFG043778(gb|CAA52275)</t>
  </si>
  <si>
    <t>VFG044015(gb|ACN73257)</t>
  </si>
  <si>
    <t>VFG044024(gb|ACA60977)</t>
  </si>
  <si>
    <t>VFG044025(gb|WP_012669495)</t>
  </si>
  <si>
    <t>VFG050212(gb|WP_011861707)</t>
  </si>
  <si>
    <t>VFG050213(gb|WP_011861889)</t>
  </si>
  <si>
    <t>VFG050214(gb|WP_011860844)</t>
  </si>
  <si>
    <t>VFG050215(gb|WP_011861680)</t>
  </si>
  <si>
    <t>VFG050216(gb|WP_011861847)</t>
  </si>
  <si>
    <t>VFG050217(gb|WP_011860976)</t>
  </si>
  <si>
    <t>VFG050218(gb|WP_011861706)</t>
  </si>
  <si>
    <t>VFG051287(gb|WP_003366488.1)</t>
  </si>
  <si>
    <t>VFG002198(gb|WP_003850266)</t>
  </si>
  <si>
    <t>VFG002199(gb|WP_010935501)</t>
  </si>
  <si>
    <t>VFG002200(gb|WP_010935502)</t>
  </si>
  <si>
    <t>VFG002201(gb|WP_010935504)</t>
  </si>
  <si>
    <t>VFG013668(gb|WP_010935503)</t>
  </si>
  <si>
    <t>VFG050289(gb|WP_010934515)</t>
  </si>
  <si>
    <t>VFG050290(gb|WP_010934947)</t>
  </si>
  <si>
    <t>VFG050291(gb|WP_014302131)</t>
  </si>
  <si>
    <t>VFG050292(gb|WP_010935564)</t>
  </si>
  <si>
    <t>VFG050293(gb|WP_010935399)</t>
  </si>
  <si>
    <t>VFG039101(gb|NP_819363)</t>
  </si>
  <si>
    <t>VFG039106(gb|NP_820604)</t>
  </si>
  <si>
    <t>VFG039111(gb|NP_820605)</t>
  </si>
  <si>
    <t>VFG039116(gb|NP_820606)</t>
  </si>
  <si>
    <t>VFG039121(gb|NP_820607)</t>
  </si>
  <si>
    <t>VFG039126(gb|NP_820608)</t>
  </si>
  <si>
    <t>VFG039131(gb|NP_820609)</t>
  </si>
  <si>
    <t>VFG039136(gb|NP_820610)</t>
  </si>
  <si>
    <t>VFG039141(gb|NP_820611)</t>
  </si>
  <si>
    <t>VFG039146(gb|NP_820612)</t>
  </si>
  <si>
    <t>VFG039151(gb|NP_820613)</t>
  </si>
  <si>
    <t>VFG039156(gb|NP_820614)</t>
  </si>
  <si>
    <t>VFG039161(gb|NP_820615)</t>
  </si>
  <si>
    <t>VFG039166(gb|NP_820616)</t>
  </si>
  <si>
    <t>VFG039171(gb|YP_002333017)</t>
  </si>
  <si>
    <t>VFG039176(gb|NP_820623)</t>
  </si>
  <si>
    <t>VFG039181(gb|NP_820624)</t>
  </si>
  <si>
    <t>VFG039186(gb|NP_820625)</t>
  </si>
  <si>
    <t>VFG039191(gb|NP_820626)</t>
  </si>
  <si>
    <t>VFG039196(gb|NP_820627)</t>
  </si>
  <si>
    <t>VFG039201(gb|NP_820630)</t>
  </si>
  <si>
    <t>VFG039206(gb|NP_820631)</t>
  </si>
  <si>
    <t>VFG039211(gb|NP_820632)</t>
  </si>
  <si>
    <t>VFG039216(gb|NP_820634)</t>
  </si>
  <si>
    <t>VFG039221</t>
  </si>
  <si>
    <t>VFG039226(gb|NP_819077)</t>
  </si>
  <si>
    <t>VFG039231(gb|NP_819096)</t>
  </si>
  <si>
    <t>VFG039236(gb|NP_819115)</t>
  </si>
  <si>
    <t>VFG039240(gb|NP_819125)</t>
  </si>
  <si>
    <t>VFG039245(gb|NP_819130)</t>
  </si>
  <si>
    <t>VFG039255(gb|NP_819163)</t>
  </si>
  <si>
    <t>VFG039263</t>
  </si>
  <si>
    <t>VFG039269(gb|NP_819221)</t>
  </si>
  <si>
    <t>VFG039274(gb|NP_819247)</t>
  </si>
  <si>
    <t>VFG039282(gb|NP_819314)</t>
  </si>
  <si>
    <t>VFG039287(gb|NP_819338)</t>
  </si>
  <si>
    <t>VFG039297</t>
  </si>
  <si>
    <t>VFG039302(gb|NP_819412)</t>
  </si>
  <si>
    <t>VFG039306</t>
  </si>
  <si>
    <t>VFG039311(gb|NP_819427)</t>
  </si>
  <si>
    <t>VFG039316(gb|NP_819448)</t>
  </si>
  <si>
    <t>VFG039326(gb|NP_819463)</t>
  </si>
  <si>
    <t>VFG039331(gb|NP_819484)</t>
  </si>
  <si>
    <t>VFG039336(gb|NP_819504)</t>
  </si>
  <si>
    <t>VFG039341(gb|NP_819545)</t>
  </si>
  <si>
    <t>VFG039345(gb|NP_819620)</t>
  </si>
  <si>
    <t>VFG039351(gb|NP_819656)</t>
  </si>
  <si>
    <t>VFG039356(gb|NP_819665)</t>
  </si>
  <si>
    <t>VFG039361(gb|NP_819667)</t>
  </si>
  <si>
    <t>VFG039366(gb|NP_819695)</t>
  </si>
  <si>
    <t>VFG039371(gb|NP_819795)</t>
  </si>
  <si>
    <t>VFG039376(gb|NP_819802)</t>
  </si>
  <si>
    <t>VFG039381(gb|NP_819814)</t>
  </si>
  <si>
    <t>VFG039386(gb|NP_819821)</t>
  </si>
  <si>
    <t>VFG039392</t>
  </si>
  <si>
    <t>VFG039395(gb|NP_819899)</t>
  </si>
  <si>
    <t>VFG039400(gb|NP_819902)</t>
  </si>
  <si>
    <t>VFG039405(gb|NP_819950)</t>
  </si>
  <si>
    <t>VFG039410(gb|NP_819986)</t>
  </si>
  <si>
    <t>VFG039415</t>
  </si>
  <si>
    <t>VFG039425(gb|NP_820063)</t>
  </si>
  <si>
    <t>VFG039430(gb|NP_820078)</t>
  </si>
  <si>
    <t>VFG039436</t>
  </si>
  <si>
    <t>VFG039441</t>
  </si>
  <si>
    <t>VFG039446(gb|NP_820193)</t>
  </si>
  <si>
    <t>VFG039449(gb|NP_820208)</t>
  </si>
  <si>
    <t>VFG039454(gb|NP_820212)</t>
  </si>
  <si>
    <t>VFG039459(gb|NP_820305)</t>
  </si>
  <si>
    <t>VFG039464(gb|NP_820359)</t>
  </si>
  <si>
    <t>VFG039469</t>
  </si>
  <si>
    <t>VFG039474(gb|NP_820376)</t>
  </si>
  <si>
    <t>VFG039479</t>
  </si>
  <si>
    <t>VFG039481(gb|NP_820393)</t>
  </si>
  <si>
    <t>VFG039486(gb|NP_820409)</t>
  </si>
  <si>
    <t>VFG039491(gb|NP_820417)</t>
  </si>
  <si>
    <t>VFG039496(gb|NP_820440)</t>
  </si>
  <si>
    <t>VFG039501(gb|NP_820443)</t>
  </si>
  <si>
    <t>VFG039506</t>
  </si>
  <si>
    <t>VFG039517</t>
  </si>
  <si>
    <t>VFG039526(gb|NP_820526)</t>
  </si>
  <si>
    <t>VFG039531(gb|NP_820539)</t>
  </si>
  <si>
    <t>VFG039536(gb|NP_820549)</t>
  </si>
  <si>
    <t>VFG039541(gb|NP_820552)</t>
  </si>
  <si>
    <t>VFG039545(gb|NP_820559)</t>
  </si>
  <si>
    <t>VFG039549(gb|NP_820577)</t>
  </si>
  <si>
    <t>VFG039558(gb|NP_820589)</t>
  </si>
  <si>
    <t>VFG039563(gb|NP_820618)</t>
  </si>
  <si>
    <t>VFG039568(gb|NP_820621)</t>
  </si>
  <si>
    <t>VFG039572(gb|NP_820647)</t>
  </si>
  <si>
    <t>VFG039575(gb|NP_820658)</t>
  </si>
  <si>
    <t>VFG039580(gb|NP_820659)</t>
  </si>
  <si>
    <t>VFG039585(gb|NP_820667)</t>
  </si>
  <si>
    <t>VFG039590(gb|NP_820668)</t>
  </si>
  <si>
    <t>VFG039595(gb|NP_820705)</t>
  </si>
  <si>
    <t>VFG039600(gb|NP_820731)</t>
  </si>
  <si>
    <t>VFG039605(gb|NP_820734)</t>
  </si>
  <si>
    <t>VFG039610</t>
  </si>
  <si>
    <t>VFG039615(gb|NP_820749)</t>
  </si>
  <si>
    <t>VFG039623(gb|NP_820769)</t>
  </si>
  <si>
    <t>VFG039626(gb|NP_820770)</t>
  </si>
  <si>
    <t>VFG039631(gb|NP_820773)</t>
  </si>
  <si>
    <t>VFG039636(gb|NP_820797)</t>
  </si>
  <si>
    <t>VFG039641(gb|NP_820802)</t>
  </si>
  <si>
    <t>VFG039646(gb|NP_820804)</t>
  </si>
  <si>
    <t>VFG039656(gb|NP_820982)</t>
  </si>
  <si>
    <t>VFG039661(gb|NP_820988)</t>
  </si>
  <si>
    <t>VFG039666(gb|NP_820990)</t>
  </si>
  <si>
    <t>VFG039671(gb|NP_821001)</t>
  </si>
  <si>
    <t>VFG039676(gb|NP_821023)</t>
  </si>
  <si>
    <t>VFG039681(gb|NP_821027)</t>
  </si>
  <si>
    <t>VFG039686</t>
  </si>
  <si>
    <t>VFG039691(gb|NP_821046)</t>
  </si>
  <si>
    <t>VFG039696(gb|NP_821048)</t>
  </si>
  <si>
    <t>VFG039700(gb|NP_819024)</t>
  </si>
  <si>
    <t>VFG039704(gb|NP_819030)</t>
  </si>
  <si>
    <t>VFG039706(gb|NP_819031)</t>
  </si>
  <si>
    <t>VFG039708(gb|NP_819032)</t>
  </si>
  <si>
    <t>VFG039710(gb|NP_819033)</t>
  </si>
  <si>
    <t>VFG039714(gb|NP_819040)</t>
  </si>
  <si>
    <t>VFG039716(gb|NP_819042)</t>
  </si>
  <si>
    <t>VFG039719(gb|NP_819050)</t>
  </si>
  <si>
    <t>VFG041423(gb|WP_158300522)</t>
  </si>
  <si>
    <t>VFG041424(gb|WP_005768624)</t>
  </si>
  <si>
    <t>VFG041425(gb|WP_011996917)</t>
  </si>
  <si>
    <t>VFG041426(gb|WP_005772782)</t>
  </si>
  <si>
    <t>VFG041427(gb|WP_143343646)</t>
  </si>
  <si>
    <t>VFG041429(gb|WP_005771199)</t>
  </si>
  <si>
    <t>VFG041433(gb|WP_012569786)</t>
  </si>
  <si>
    <t>VFG046152</t>
  </si>
  <si>
    <t>VFG046157(gb|NP_819172)</t>
  </si>
  <si>
    <t>VFG046162(gb|NP_819229)</t>
  </si>
  <si>
    <t>VFG046166(gb|NP_819566)</t>
  </si>
  <si>
    <t>VFG046169</t>
  </si>
  <si>
    <t>VFG046172</t>
  </si>
  <si>
    <t>VFG046177(gb|NP_820262)</t>
  </si>
  <si>
    <t>VFG046182(gb|NP_820338)</t>
  </si>
  <si>
    <t>VFG046187(gb|NP_820476)</t>
  </si>
  <si>
    <t>VFG046191</t>
  </si>
  <si>
    <t>VFG046194(gb|NP_820513)</t>
  </si>
  <si>
    <t>VFG046196(gb|NP_820596)</t>
  </si>
  <si>
    <t>VFG046201(gb|NP_820732)</t>
  </si>
  <si>
    <t>VFG046206(gb|NP_820798)</t>
  </si>
  <si>
    <t>VFG046211(gb|NP_820840)</t>
  </si>
  <si>
    <t>VFG046214(gb|NP_819037)</t>
  </si>
  <si>
    <t>VFG002164(gb|WP_002395058)</t>
  </si>
  <si>
    <t>VFG002165(gb|WP_002356954)</t>
  </si>
  <si>
    <t>VFG002166(gb|WP_010714416)</t>
  </si>
  <si>
    <t>VFG002171(gb|WP_011109430)</t>
  </si>
  <si>
    <t>VFG002172(gb|WP_010710127)</t>
  </si>
  <si>
    <t>VFG002173(gb|WP_010785625)</t>
  </si>
  <si>
    <t>VFG002174(gb|WP_002369251)</t>
  </si>
  <si>
    <t>VFG002175(gb|AAM75248)</t>
  </si>
  <si>
    <t>VFG002176(gb|AAM75252)</t>
  </si>
  <si>
    <t>VFG002177(gb|AAM75253)</t>
  </si>
  <si>
    <t>VFG002178(gb|AAM75254)</t>
  </si>
  <si>
    <t>VFG002179(gb|AAD09858)</t>
  </si>
  <si>
    <t>VFG002180(gb|WP_002362627)</t>
  </si>
  <si>
    <t>VFG002181(gb|WP_002387127)</t>
  </si>
  <si>
    <t>VFG002182(gb|WP_002376666)</t>
  </si>
  <si>
    <t>VFG002183(gb|WP_002387128)</t>
  </si>
  <si>
    <t>VFG002184(gb|WP_002359685)</t>
  </si>
  <si>
    <t>VFG002185(gb|WP_002367100)</t>
  </si>
  <si>
    <t>VFG002186(gb|WP_002387129)</t>
  </si>
  <si>
    <t>VFG002187(gb|WP_002370472)</t>
  </si>
  <si>
    <t>VFG002188(gb|WP_002362618)</t>
  </si>
  <si>
    <t>VFG002189(gb|WP_002359680)</t>
  </si>
  <si>
    <t>VFG002190(gb|WP_002362225)</t>
  </si>
  <si>
    <t>VFG002191(gb|WP_002369252)</t>
  </si>
  <si>
    <t>VFG002192(gb|WP_002386893)</t>
  </si>
  <si>
    <t>VFG002193(gb|WP_002369249)</t>
  </si>
  <si>
    <t>VFG002194(gb|WP_011109506)</t>
  </si>
  <si>
    <t>VFG002195(gb|WP_002399773)</t>
  </si>
  <si>
    <t>VFG002196(gb|WP_011109578)</t>
  </si>
  <si>
    <t>VFG002197(gb|WP_002387027)</t>
  </si>
  <si>
    <t>VFG042976(gb|WP_154081516)</t>
  </si>
  <si>
    <t>VFG042977(gb|WP_002379309)</t>
  </si>
  <si>
    <t>VFG042978(gb|WP_011109477)</t>
  </si>
  <si>
    <t>VFG042979(gb|WP_002379311)</t>
  </si>
  <si>
    <t>VFG043518(gb|AAN12397)</t>
  </si>
  <si>
    <t>VFG045470(gb|AAM75247)</t>
  </si>
  <si>
    <t>VFG045472(gb|AAM75249)</t>
  </si>
  <si>
    <t>VFG045473(gb|AAM75250)</t>
  </si>
  <si>
    <t>VFG045474(gb|AAM75251)</t>
  </si>
  <si>
    <t>VFG045626(gb|WP_014748741)</t>
  </si>
  <si>
    <t>VFG045632(gb|WP_002286924)</t>
  </si>
  <si>
    <t>VFG045635(gb|WP_002296629)</t>
  </si>
  <si>
    <t>VFG000710(gb|AAC38364)</t>
  </si>
  <si>
    <t>VFG000739(gb|AAC38392)</t>
  </si>
  <si>
    <t>VFG000750(gb|WP_001261182)</t>
  </si>
  <si>
    <t>VFG000751(gb|WP_000766020)</t>
  </si>
  <si>
    <t>VFG000752(gb|WP_000594644)</t>
  </si>
  <si>
    <t>VFG000755(gb|WP_000660204)</t>
  </si>
  <si>
    <t>VFG000757(gb|WP_001158204)</t>
  </si>
  <si>
    <t>VFG000760(gb|WP_000619594)</t>
  </si>
  <si>
    <t>VFG000762(gb|WP_000896065)</t>
  </si>
  <si>
    <t>VFG000763(gb|BAA84859)</t>
  </si>
  <si>
    <t>VFG000764(gb|BAA84860)</t>
  </si>
  <si>
    <t>VFG000765(gb|BAA84861)</t>
  </si>
  <si>
    <t>VFG000794(gb|WP_000931693)</t>
  </si>
  <si>
    <t>VFG000795(gb|WP_000245816)</t>
  </si>
  <si>
    <t>VFG000796(gb|WP_001053840)</t>
  </si>
  <si>
    <t>VFG000797(gb|WP_000228583)</t>
  </si>
  <si>
    <t>VFG000799(gb|WP_000935759)</t>
  </si>
  <si>
    <t>VFG000800(gb|WP_000381516)</t>
  </si>
  <si>
    <t>VFG000801(gb|WP_001273445)</t>
  </si>
  <si>
    <t>VFG000802(gb|WP_000953255)</t>
  </si>
  <si>
    <t>VFG000803(gb|WP_000627885)</t>
  </si>
  <si>
    <t>VFG000804(gb|WP_000098793)</t>
  </si>
  <si>
    <t>VFG000805(gb|WP_001301454)</t>
  </si>
  <si>
    <t>VFG000806(gb|WP_000492638)</t>
  </si>
  <si>
    <t>VFG000807(gb|WP_001003065)</t>
  </si>
  <si>
    <t>VFG000808(gb|WP_001302249)</t>
  </si>
  <si>
    <t>VFG000809(gb|WP_000803687)</t>
  </si>
  <si>
    <t>VFG000810(gb|WP_001303723)</t>
  </si>
  <si>
    <t>VFG000811(gb|WP_001062956)</t>
  </si>
  <si>
    <t>VFG000812(gb|WP_000622545)</t>
  </si>
  <si>
    <t>VFG000813(gb|WP_001037814)</t>
  </si>
  <si>
    <t>VFG000814(gb|WP_001050992)</t>
  </si>
  <si>
    <t>VFG000815(gb|WP_000386949)</t>
  </si>
  <si>
    <t>VFG000816(gb|WP_001302733)</t>
  </si>
  <si>
    <t>VFG000817(gb|WP_000716189)</t>
  </si>
  <si>
    <t>VFG000818(gb|WP_001063681)</t>
  </si>
  <si>
    <t>VFG000819(gb|WP_000723942)</t>
  </si>
  <si>
    <t>VFG000820(gb|WP_000087467)</t>
  </si>
  <si>
    <t>VFG000821(gb|WP_000444180)</t>
  </si>
  <si>
    <t>VFG000822(gb|WP_000605370)</t>
  </si>
  <si>
    <t>VFG000823(gb|WP_000720639)</t>
  </si>
  <si>
    <t>VFG000824(gb|WP_001291694)</t>
  </si>
  <si>
    <t>VFG000825(gb|WP_001002833)</t>
  </si>
  <si>
    <t>VFG000826(gb|WP_000379425)</t>
  </si>
  <si>
    <t>VFG000827(gb|WP_001299599)</t>
  </si>
  <si>
    <t>VFG000828(gb|WP_000780681)</t>
  </si>
  <si>
    <t>VFG000829(gb|WP_000151812)</t>
  </si>
  <si>
    <t>VFG000830(gb|WP_001301632)</t>
  </si>
  <si>
    <t>VFG000831(gb|WP_000628731)</t>
  </si>
  <si>
    <t>VFG000832(gb|WP_001055728)</t>
  </si>
  <si>
    <t>VFG000833(gb|WP_001301460)</t>
  </si>
  <si>
    <t>VFG000834(gb|WP_000823897)</t>
  </si>
  <si>
    <t>VFG000835(gb|WP_000691354)</t>
  </si>
  <si>
    <t>VFG000836(gb|WP_000752026)</t>
  </si>
  <si>
    <t>VFG000837(gb|WP_000649753)</t>
  </si>
  <si>
    <t>VFG000838(gb|WP_000738068)</t>
  </si>
  <si>
    <t>VFG000839(gb|WP_001449026)</t>
  </si>
  <si>
    <t>VFG000840(gb|WP_000217739)</t>
  </si>
  <si>
    <t>VFG000841(gb|WP_000987091)</t>
  </si>
  <si>
    <t>VFG000842(gb|WP_000839950)</t>
  </si>
  <si>
    <t>VFG000843(gb|WP_001213545)</t>
  </si>
  <si>
    <t>VFG000844(gb|WP_001034100)</t>
  </si>
  <si>
    <t>VFG000845(gb|WP_000581721)</t>
  </si>
  <si>
    <t>VFG000846(gb|WP_001358886)</t>
  </si>
  <si>
    <t>VFG000859(gb|CBG37421)</t>
  </si>
  <si>
    <t>VFG000860(gb|CBG37420)</t>
  </si>
  <si>
    <t>VFG000861(gb|WP_001045649)</t>
  </si>
  <si>
    <t>VFG000862(gb|WP_014639426)</t>
  </si>
  <si>
    <t>VFG000871(gb|WP_000790574)</t>
  </si>
  <si>
    <t>VFG000872(gb|WP_000044711)</t>
  </si>
  <si>
    <t>VFG000873(gb|WP_000695571)</t>
  </si>
  <si>
    <t>VFG000874(gb|WP_000824100)</t>
  </si>
  <si>
    <t>VFG000875(gb|WP_000066579)</t>
  </si>
  <si>
    <t>VFG000876(gb|WP_000120946)</t>
  </si>
  <si>
    <t>VFG000877(gb|WP_001244821)</t>
  </si>
  <si>
    <t>VFG000878(gb|WP_000872015)</t>
  </si>
  <si>
    <t>VFG000879(gb|WP_000832235)</t>
  </si>
  <si>
    <t>VFG000880(gb|WP_000006206)</t>
  </si>
  <si>
    <t>VFG000881(gb|WP_000930062)</t>
  </si>
  <si>
    <t>VFG000882(gb|WP_000597756)</t>
  </si>
  <si>
    <t>VFG000883(gb|WP_001239363)</t>
  </si>
  <si>
    <t>VFG000884(gb|WP_000654937)</t>
  </si>
  <si>
    <t>VFG000885(gb|WP_000265729)</t>
  </si>
  <si>
    <t>VFG000886(gb|WP_000261297)</t>
  </si>
  <si>
    <t>VFG000887(gb|WP_000597713)</t>
  </si>
  <si>
    <t>VFG000888(gb|WP_000723799)</t>
  </si>
  <si>
    <t>VFG000889(gb|WP_000113351)</t>
  </si>
  <si>
    <t>VFG000890(gb|WP_000758683)</t>
  </si>
  <si>
    <t>VFG000891(gb|WP_000006208)</t>
  </si>
  <si>
    <t>VFG000892(gb|WP_000930062)</t>
  </si>
  <si>
    <t>VFG000893(gb|WP_021528706)</t>
  </si>
  <si>
    <t>VFG000894(gb|WP_001239363)</t>
  </si>
  <si>
    <t>VFG000895(gb|WP_000654937)</t>
  </si>
  <si>
    <t>VFG000901(gb|WP_000758684)</t>
  </si>
  <si>
    <t>VFG000902(gb|WP_001034089)</t>
  </si>
  <si>
    <t>VFG000903(gb|WP_001045652)</t>
  </si>
  <si>
    <t>VFG000905(gb|WP_001546261)</t>
  </si>
  <si>
    <t>VFG000906(gb|WP_001142375)</t>
  </si>
  <si>
    <t>VFG000907(gb|WP_000376545)</t>
  </si>
  <si>
    <t>VFG000908(gb|WP_000860472)</t>
  </si>
  <si>
    <t>VFG000909(gb|WP_000768217)</t>
  </si>
  <si>
    <t>VFG000910(gb|WP_000703304)</t>
  </si>
  <si>
    <t>VFG000911(gb|WP_000975445)</t>
  </si>
  <si>
    <t>VFG000912(gb|WP_001443207)</t>
  </si>
  <si>
    <t>VFG000913(gb|WP_000237770)</t>
  </si>
  <si>
    <t>VFG000914(gb|WP_000767894)</t>
  </si>
  <si>
    <t>VFG000915(gb|WP_001234179)</t>
  </si>
  <si>
    <t>VFG000916(gb|WP_001017192)</t>
  </si>
  <si>
    <t>VFG000917(gb|WP_000089583)</t>
  </si>
  <si>
    <t>VFG000918(gb|WP_001312167)</t>
  </si>
  <si>
    <t>VFG000919(gb|WP_001095619)</t>
  </si>
  <si>
    <t>VFG000920(gb|WP_000020034)</t>
  </si>
  <si>
    <t>VFG000921(gb|WP_000189356)</t>
  </si>
  <si>
    <t>VFG000922(gb|WP_000910402)</t>
  </si>
  <si>
    <t>VFG000923(gb|WP_001034892)</t>
  </si>
  <si>
    <t>VFG000924(gb|WP_001234311)</t>
  </si>
  <si>
    <t>VFG000925(gb|WP_000140634)</t>
  </si>
  <si>
    <t>VFG000926(gb|WP_001443194)</t>
  </si>
  <si>
    <t>VFG000927(gb|WP_000096764)</t>
  </si>
  <si>
    <t>VFG000928(gb|WP_000640938)</t>
  </si>
  <si>
    <t>VFG000929(gb|WP_001375021)</t>
  </si>
  <si>
    <t>VFG000930(gb|WP_000077767)</t>
  </si>
  <si>
    <t>VFG000931(gb|WP_001336900)</t>
  </si>
  <si>
    <t>VFG000932(gb|WP_000026784)</t>
  </si>
  <si>
    <t>VFG000933(gb|WP_001007140)</t>
  </si>
  <si>
    <t>VFG000934(gb|WP_000348393)</t>
  </si>
  <si>
    <t>VFG000935(gb|WP_001222189)</t>
  </si>
  <si>
    <t>VFG000936(gb|WP_016265865)</t>
  </si>
  <si>
    <t>VFG000937(gb|WP_000750139)</t>
  </si>
  <si>
    <t>VFG000938(gb|WP_001015709)</t>
  </si>
  <si>
    <t>VFG000939(gb|WP_001287497)</t>
  </si>
  <si>
    <t>VFG000940(gb|WP_001299620)</t>
  </si>
  <si>
    <t>VFG000942(gb|AAK16475)</t>
  </si>
  <si>
    <t>VFG000943(gb|AAK16476)</t>
  </si>
  <si>
    <t>VFG000944(gb|AAK16477)</t>
  </si>
  <si>
    <t>VFG000945(gb|AAK16478)</t>
  </si>
  <si>
    <t>VFG000946(gb|AAK16479)</t>
  </si>
  <si>
    <t>VFG001424(gb|AAB65153)</t>
  </si>
  <si>
    <t>VFG001428(gb|AAK16480)</t>
  </si>
  <si>
    <t>VFG001443(gb|AAF37887)</t>
  </si>
  <si>
    <t>VFG001444(gb|AAG10151)</t>
  </si>
  <si>
    <t>VFG001445(gb|AAA92657)</t>
  </si>
  <si>
    <t>VFG001446(gb|WP_000768218)</t>
  </si>
  <si>
    <t>VFG001447(gb|CAA50007)</t>
  </si>
  <si>
    <t>VFG001713(gb|WP_001298062)</t>
  </si>
  <si>
    <t>VFG002039(gb|WP_001353651)</t>
  </si>
  <si>
    <t>VFG002121(gb|WP_001025672)</t>
  </si>
  <si>
    <t>VFG002122(gb|WP_115801843)</t>
  </si>
  <si>
    <t>VFG002123(gb|WP_001247926)</t>
  </si>
  <si>
    <t>VFG002412(gb|WP_000716386)</t>
  </si>
  <si>
    <t>VFG002413(gb|WP_000389022)</t>
  </si>
  <si>
    <t>VFG002414(gb|WP_000730972)</t>
  </si>
  <si>
    <t>VFG002415(gb|WP_001131063)</t>
  </si>
  <si>
    <t>VFG002416(gb|WP_001265657)</t>
  </si>
  <si>
    <t>VFG002417(gb|WP_001301550)</t>
  </si>
  <si>
    <t>VFG012327(gb|WP_011076307)</t>
  </si>
  <si>
    <t>VFG012329(gb|WP_000046976)</t>
  </si>
  <si>
    <t>VFG012333(gb|WP_000703306)</t>
  </si>
  <si>
    <t>VFG012335(gb|WP_000975448)</t>
  </si>
  <si>
    <t>VFG012337(gb|WP_001370792)</t>
  </si>
  <si>
    <t>VFG012339(gb|WP_000237768)</t>
  </si>
  <si>
    <t>VFG012341(gb|WP_000767895)</t>
  </si>
  <si>
    <t>VFG012343(gb|WP_001234182)</t>
  </si>
  <si>
    <t>VFG012362(gb|WP_001092000)</t>
  </si>
  <si>
    <t>VFG012436(gb|WP_010904784)</t>
  </si>
  <si>
    <t>VFG012438(gb|WP_000022458)</t>
  </si>
  <si>
    <t>VFG012493(gb|WP_000528123)</t>
  </si>
  <si>
    <t>VFG012501(gb|WP_000271272)</t>
  </si>
  <si>
    <t>VFG012505(gb|WP_000933673)</t>
  </si>
  <si>
    <t>VFG012509(gb|WP_001111200)</t>
  </si>
  <si>
    <t>VFG012513(gb|WP_001221122)</t>
  </si>
  <si>
    <t>VFG012591(gb|WP_001017167)</t>
  </si>
  <si>
    <t>VFG012597(gb|WP_000089593)</t>
  </si>
  <si>
    <t>VFG012603(gb|WP_001302516)</t>
  </si>
  <si>
    <t>VFG012609(gb|WP_000993317)</t>
  </si>
  <si>
    <t>VFG012615(gb|WP_000020049)</t>
  </si>
  <si>
    <t>VFG012621(gb|WP_000189352)</t>
  </si>
  <si>
    <t>VFG012627(gb|WP_000910392)</t>
  </si>
  <si>
    <t>VFG033387(gb|WP_001370792)</t>
  </si>
  <si>
    <t>VFG033389(gb|WP_000237766)</t>
  </si>
  <si>
    <t>VFG033393(gb|WP_001234181)</t>
  </si>
  <si>
    <t>VFG033422(gb|WP_000245814)</t>
  </si>
  <si>
    <t>VFG033439(gb|WP_000228584)</t>
  </si>
  <si>
    <t>VFG033448(gb|WP_001091991)</t>
  </si>
  <si>
    <t>VFG033457(gb|WP_000935757)</t>
  </si>
  <si>
    <t>VFG033466(gb|WP_000381567)</t>
  </si>
  <si>
    <t>VFG033475(gb|WP_001273446)</t>
  </si>
  <si>
    <t>VFG033484(gb|WP_000953248)</t>
  </si>
  <si>
    <t>VFG033493(gb|WP_000098791)</t>
  </si>
  <si>
    <t>VFG033502(gb|WP_001005220)</t>
  </si>
  <si>
    <t>VFG033511(gb|WP_000803678)</t>
  </si>
  <si>
    <t>VFG033520(gb|WP_012579021)</t>
  </si>
  <si>
    <t>VFG033527(gb|WP_001062956)</t>
  </si>
  <si>
    <t>VFG033536(gb|WP_000622543)</t>
  </si>
  <si>
    <t>VFG033545(gb|WP_001037821)</t>
  </si>
  <si>
    <t>VFG033554(gb|WP_001050992)</t>
  </si>
  <si>
    <t>VFG033562(gb|WP_001059798)</t>
  </si>
  <si>
    <t>VFG033570(gb|WP_000716189)</t>
  </si>
  <si>
    <t>VFG033579(gb|WP_001063678)</t>
  </si>
  <si>
    <t>VFG033587(gb|WP_000723931)</t>
  </si>
  <si>
    <t>VFG033596(gb|WP_000087467)</t>
  </si>
  <si>
    <t>VFG033604(gb|WP_000444178)</t>
  </si>
  <si>
    <t>VFG033612(gb|WP_000605364)</t>
  </si>
  <si>
    <t>VFG033621(gb|WP_000720637)</t>
  </si>
  <si>
    <t>VFG033630(gb|WP_001291693)</t>
  </si>
  <si>
    <t>VFG033639(gb|WP_001002835)</t>
  </si>
  <si>
    <t>VFG033657(gb|WP_001299599)</t>
  </si>
  <si>
    <t>VFG033666(gb|WP_000780672)</t>
  </si>
  <si>
    <t>VFG033675(gb|WP_000151816)</t>
  </si>
  <si>
    <t>VFG033693(gb|WP_000628731)</t>
  </si>
  <si>
    <t>VFG033738(gb|WP_013009301)</t>
  </si>
  <si>
    <t>VFG033747(gb|WP_001359418)</t>
  </si>
  <si>
    <t>VFG033773(gb|WP_013009221)</t>
  </si>
  <si>
    <t>VFG033788(gb|WP_001025657)</t>
  </si>
  <si>
    <t>VFG033805(gb|WP_001247931)</t>
  </si>
  <si>
    <t>VFG034541(gb|WP_001080112)</t>
  </si>
  <si>
    <t>VFG034574(gb|WP_000721278)</t>
  </si>
  <si>
    <t>VFG034575(gb|WP_000715633)</t>
  </si>
  <si>
    <t>VFG034576(gb|WP_049794100)</t>
  </si>
  <si>
    <t>VFG034577(gb|WP_014639428)</t>
  </si>
  <si>
    <t>VFG034578(gb|WP_014639430)</t>
  </si>
  <si>
    <t>VFG034612(gb|WP_000225871)</t>
  </si>
  <si>
    <t>VFG034624(gb|WP_000755097)</t>
  </si>
  <si>
    <t>VFG034636(gb|WP_000358674)</t>
  </si>
  <si>
    <t>VFG034648(gb|WP_001245988)</t>
  </si>
  <si>
    <t>VFG034679(gb|WP_000074207)</t>
  </si>
  <si>
    <t>VFG034721(gb|WP_000556298)</t>
  </si>
  <si>
    <t>VFG034739</t>
  </si>
  <si>
    <t>VFG034746(gb|WP_000938118)</t>
  </si>
  <si>
    <t>VFG034754(gb|WP_000081129)</t>
  </si>
  <si>
    <t>VFG034756</t>
  </si>
  <si>
    <t>VFG034761(gb|WP_001121629)</t>
  </si>
  <si>
    <t>VFG034764(gb|WP_001121624)</t>
  </si>
  <si>
    <t>VFG034772(gb|WP_000627910)</t>
  </si>
  <si>
    <t>VFG034778(gb|WP_001144877)</t>
  </si>
  <si>
    <t>VFG034780(gb|WP_001132163)</t>
  </si>
  <si>
    <t>VFG034786(gb|WP_001132157)</t>
  </si>
  <si>
    <t>VFG034788(gb|WP_001132161)</t>
  </si>
  <si>
    <t>VFG034795</t>
  </si>
  <si>
    <t>VFG034803(gb|NP_309594)</t>
  </si>
  <si>
    <t>VFG034804(gb|ADD54989)</t>
  </si>
  <si>
    <t>VFG034810(gb|NP_309848)</t>
  </si>
  <si>
    <t>VFG034815(gb|WP_000671689)</t>
  </si>
  <si>
    <t>VFG034817(gb|WP_000671691)</t>
  </si>
  <si>
    <t>VFG034825(gb|WP_000484279)</t>
  </si>
  <si>
    <t>VFG034826(gb|WP_000484292)</t>
  </si>
  <si>
    <t>VFG034831(gb|WP_000484243)</t>
  </si>
  <si>
    <t>VFG034832</t>
  </si>
  <si>
    <t>VFG034837(gb|WP_024184430)</t>
  </si>
  <si>
    <t>VFG034840(gb|WP_001301665)</t>
  </si>
  <si>
    <t>VFG034842</t>
  </si>
  <si>
    <t>VFG034849(gb|WP_000129338)</t>
  </si>
  <si>
    <t>VFG034851(gb|WP_000129342)</t>
  </si>
  <si>
    <t>VFG034859(gb|WP_010904544)</t>
  </si>
  <si>
    <t>VFG034861(gb|WP_000340625)</t>
  </si>
  <si>
    <t>VFG034866(gb|WP_000900547)</t>
  </si>
  <si>
    <t>VFG034873(gb|WP_001270084)</t>
  </si>
  <si>
    <t>VFG034875(gb|WP_001270087)</t>
  </si>
  <si>
    <t>VFG034880(gb|WP_000535069)</t>
  </si>
  <si>
    <t>VFG034882(gb|WP_000535079)</t>
  </si>
  <si>
    <t>VFG034887(gb|WP_010904627)</t>
  </si>
  <si>
    <t>VFG034895(gb|WP_001304001)</t>
  </si>
  <si>
    <t>VFG034897(gb|WP_013009101)</t>
  </si>
  <si>
    <t>VFG034901(gb|WP_000868321)</t>
  </si>
  <si>
    <t>VFG034908(gb|WP_000978349)</t>
  </si>
  <si>
    <t>VFG034910(gb|WP_000978351)</t>
  </si>
  <si>
    <t>VFG034915(gb|WP_000225947)</t>
  </si>
  <si>
    <t>VFG034917(gb|WP_000225946)</t>
  </si>
  <si>
    <t>VFG034922(gb|WP_001303732)</t>
  </si>
  <si>
    <t>VFG034928(gb|WP_001239082)</t>
  </si>
  <si>
    <t>VFG034929(gb|WP_001239101)</t>
  </si>
  <si>
    <t>VFG034932(gb|WP_000953022)</t>
  </si>
  <si>
    <t>VFG034942(gb|WP_000950813)</t>
  </si>
  <si>
    <t>VFG034951(gb|WP_000950786)</t>
  </si>
  <si>
    <t>VFG034954(gb|WP_000609742)</t>
  </si>
  <si>
    <t>VFG034966(gb|WP_000938103)</t>
  </si>
  <si>
    <t>VFG034969(gb|WP_000938103)</t>
  </si>
  <si>
    <t>VFG034975(gb|WP_001303944)</t>
  </si>
  <si>
    <t>VFG034977(gb|WP_001144082)</t>
  </si>
  <si>
    <t>VFG034984(gb|WP_001117986)</t>
  </si>
  <si>
    <t>VFG034985(gb|WP_001131659)</t>
  </si>
  <si>
    <t>VFG034987(gb|WP_001131657)</t>
  </si>
  <si>
    <t>VFG034992(gb|WP_001131658)</t>
  </si>
  <si>
    <t>VFG034997</t>
  </si>
  <si>
    <t>VFG035000(gb|WP_001131642)</t>
  </si>
  <si>
    <t>VFG035006(gb|WP_001117988)</t>
  </si>
  <si>
    <t>VFG035012(gb|WP_001143784)</t>
  </si>
  <si>
    <t>VFG035014(gb|WP_001143784)</t>
  </si>
  <si>
    <t>VFG035020(gb|WP_001143808)</t>
  </si>
  <si>
    <t>VFG035025(gb|WP_001443810)</t>
  </si>
  <si>
    <t>VFG035027(gb|WP_013009182)</t>
  </si>
  <si>
    <t>VFG035032(gb|WP_010904693)</t>
  </si>
  <si>
    <t>VFG035037(gb|WP_000442132)</t>
  </si>
  <si>
    <t>VFG035043(gb|WP_010904670)</t>
  </si>
  <si>
    <t>VFG035045(gb|WP_001121226)</t>
  </si>
  <si>
    <t>VFG035053(gb|WP_001144077)</t>
  </si>
  <si>
    <t>VFG035055</t>
  </si>
  <si>
    <t>VFG035062(gb|WP_000951026)</t>
  </si>
  <si>
    <t>VFG035073(gb|WP_000950979)</t>
  </si>
  <si>
    <t>VFG035076(gb|WP_000950979)</t>
  </si>
  <si>
    <t>VFG035902(gb|WP_000209220)</t>
  </si>
  <si>
    <t>VFG035909(gb|WP_001216023)</t>
  </si>
  <si>
    <t>VFG035916(gb|WP_032490785)</t>
  </si>
  <si>
    <t>VFG035923(gb|WP_000621745)</t>
  </si>
  <si>
    <t>VFG035929(gb|WP_014639418)</t>
  </si>
  <si>
    <t>VFG036066(gb|WP_001426678)</t>
  </si>
  <si>
    <t>VFG036068(gb|WP_012846869)</t>
  </si>
  <si>
    <t>VFG042218(gb|AAN07916)</t>
  </si>
  <si>
    <t>VFG042219(gb|CAX32470)</t>
  </si>
  <si>
    <t>VFG042336(gb|WP_001034000)</t>
  </si>
  <si>
    <t>VFG042382(gb|WP_000260524)</t>
  </si>
  <si>
    <t>VFG042389(gb|WP_000012013)</t>
  </si>
  <si>
    <t>VFG042390(gb|WP_011478152)</t>
  </si>
  <si>
    <t>VFG042566(gb|WP_011076307)</t>
  </si>
  <si>
    <t>VFG042567(gb|WP_000046975)</t>
  </si>
  <si>
    <t>VFG042568(gb|WP_000012016)</t>
  </si>
  <si>
    <t>VFG042569(gb|WP_001445604)</t>
  </si>
  <si>
    <t>VFG042784(gb|WP_000253757)</t>
  </si>
  <si>
    <t>VFG042788(gb|WP_000464849)</t>
  </si>
  <si>
    <t>VFG042789(gb|WP_012477166)</t>
  </si>
  <si>
    <t>VFG042791(gb|WP_001183608)</t>
  </si>
  <si>
    <t>VFG042793(gb|WP_012477167)</t>
  </si>
  <si>
    <t>VFG042794(gb|WP_000470346)</t>
  </si>
  <si>
    <t>VFG042796(gb|WP_000575683)</t>
  </si>
  <si>
    <t>VFG043732(gb|CAD48849)</t>
  </si>
  <si>
    <t>VFG043733(gb|CAD48850)</t>
  </si>
  <si>
    <t>VFG043734(gb|CAD48851)</t>
  </si>
  <si>
    <t>VFG044159(gb|WP_000125846)</t>
  </si>
  <si>
    <t>VFG044165(gb|WP_001041793)</t>
  </si>
  <si>
    <t>VFG044172(gb|WP_000622316)</t>
  </si>
  <si>
    <t>VFG045328(gb|AHY03744)</t>
  </si>
  <si>
    <t>VFG045349(gb|WP_000092542)</t>
  </si>
  <si>
    <t>VFG045464(gb|WP_000562556)</t>
  </si>
  <si>
    <t>VFG045788(gb|WP_001189322)</t>
  </si>
  <si>
    <t>VFG045789(gb|WP_001264082)</t>
  </si>
  <si>
    <t>VFG045790(gb|WP_000833288)</t>
  </si>
  <si>
    <t>VFG045791(gb|WP_000481500)</t>
  </si>
  <si>
    <t>VFG045792(gb|WP_000791650)</t>
  </si>
  <si>
    <t>VFG045793(gb|WP_000771429)</t>
  </si>
  <si>
    <t>VFG045794(gb|WP_000992818)</t>
  </si>
  <si>
    <t>VFG045818(gb|WP_001528154)</t>
  </si>
  <si>
    <t>VFG050157(gb|WP_001331698)</t>
  </si>
  <si>
    <t>VFG050158(gb|WP_000905916)</t>
  </si>
  <si>
    <t>VFG050159(gb|WP_001331697)</t>
  </si>
  <si>
    <t>VFG050160(gb|WP_000030755)</t>
  </si>
  <si>
    <t>VFG050161(gb|WP_000579525)</t>
  </si>
  <si>
    <t>VFG050162(gb|WP_001161829)</t>
  </si>
  <si>
    <t>VFG050163(gb|WP_000197083)</t>
  </si>
  <si>
    <t>VFG050164(gb|WP_000723250)</t>
  </si>
  <si>
    <t>VFG050165(gb|WP_001259305)</t>
  </si>
  <si>
    <t>VFG050166(gb|WP_000066003)</t>
  </si>
  <si>
    <t>VFG050167(gb|WP_000038461)</t>
  </si>
  <si>
    <t>VFG050168(gb|WP_000590258)</t>
  </si>
  <si>
    <t>VFG050169(gb|WP_000124301)</t>
  </si>
  <si>
    <t>VFG042845(gb|WP_003019818)</t>
  </si>
  <si>
    <t>VFG042846(gb|WP_003021793)</t>
  </si>
  <si>
    <t>VFG042847(gb|WP_003015759)</t>
  </si>
  <si>
    <t>VFG042848(gb|WP_003029368)</t>
  </si>
  <si>
    <t>VFG042849</t>
  </si>
  <si>
    <t>VFG042850(gb|WP_003020879)</t>
  </si>
  <si>
    <t>VFG042851(gb|WP_003020882)</t>
  </si>
  <si>
    <t>VFG042852(gb|WP_003021177)</t>
  </si>
  <si>
    <t>VFG042853(gb|WP_003021324)</t>
  </si>
  <si>
    <t>VFG042854(gb|WP_003021326)</t>
  </si>
  <si>
    <t>VFG042855(gb|WP_003021368)</t>
  </si>
  <si>
    <t>VFG042856(gb|WP_003021372)</t>
  </si>
  <si>
    <t>VFG042857(gb|WP_003015347)</t>
  </si>
  <si>
    <t>VFG042858(gb|WP_003018618)</t>
  </si>
  <si>
    <t>VFG042859(gb|WP_003022044)</t>
  </si>
  <si>
    <t>VFG044194(gb|WP_003028588)</t>
  </si>
  <si>
    <t>VFG044195(gb|WP_003022876)</t>
  </si>
  <si>
    <t>VFG044196(gb|WP_003022879)</t>
  </si>
  <si>
    <t>VFG044197(gb|WP_003022882)</t>
  </si>
  <si>
    <t>VFG044198(gb|WP_003022885)</t>
  </si>
  <si>
    <t>VFG044199(gb|WP_003022888)</t>
  </si>
  <si>
    <t>VFG044346(gb|WP_003020942)</t>
  </si>
  <si>
    <t>VFG046318(gb|WP_003020917)</t>
  </si>
  <si>
    <t>VFG046465(gb|WP_003028672)</t>
  </si>
  <si>
    <t>VFG046483(gb|WP_003019870)</t>
  </si>
  <si>
    <t>VFG046501(gb|WP_003020782)</t>
  </si>
  <si>
    <t>VFG046519(gb|WP_003020038)</t>
  </si>
  <si>
    <t>VFG046537(gb|WP_003013806)</t>
  </si>
  <si>
    <t>VFG046553(gb|WP_003021808)</t>
  </si>
  <si>
    <t>VFG046569(gb|WP_003017204)</t>
  </si>
  <si>
    <t>VFG046582(gb|WP_003023398)</t>
  </si>
  <si>
    <t>VFG046595(gb|WP_003021189)</t>
  </si>
  <si>
    <t>VFG046610(gb|WP_003020688)</t>
  </si>
  <si>
    <t>VFG046628(gb|WP_003020689)</t>
  </si>
  <si>
    <t>VFG046645(gb|WP_003020694)</t>
  </si>
  <si>
    <t>VFG046662(gb|WP_003020697)</t>
  </si>
  <si>
    <t>VFG046680(gb|WP_003020700)</t>
  </si>
  <si>
    <t>VFG046694(gb|WP_003020703)</t>
  </si>
  <si>
    <t>VFG046706(gb|WP_003025505)</t>
  </si>
  <si>
    <t>VFG046718(gb|WP_003016706)</t>
  </si>
  <si>
    <t>VFG046732(gb|WP_003020707)</t>
  </si>
  <si>
    <t>VFG046747(gb|WP_003020709)</t>
  </si>
  <si>
    <t>VFG046763(gb|WP_003020711)</t>
  </si>
  <si>
    <t>VFG046781(gb|WP_003016697)</t>
  </si>
  <si>
    <t>VFG046799(gb|WP_003020726)</t>
  </si>
  <si>
    <t>VFG046817(gb|WP_003016687)</t>
  </si>
  <si>
    <t>VFG046835(gb|WP_003020724)</t>
  </si>
  <si>
    <t>VFG046853(gb|WP_003029539)</t>
  </si>
  <si>
    <t>VFG046871(gb|WP_003021537)</t>
  </si>
  <si>
    <t>VFG046887(gb|WP_003021676)</t>
  </si>
  <si>
    <t>VFG046903(gb|WP_003020229)</t>
  </si>
  <si>
    <t>VFG046921(gb|WP_003020232)</t>
  </si>
  <si>
    <t>VFG046938(gb|WP_003014609)</t>
  </si>
  <si>
    <t>VFG046955(gb|WP_003021532)</t>
  </si>
  <si>
    <t>VFG046972(gb|WP_003018480)</t>
  </si>
  <si>
    <t>VFG046988(gb|WP_003022277)</t>
  </si>
  <si>
    <t>VFG047006(gb|WP_003022279)</t>
  </si>
  <si>
    <t>VFG047022(gb|WP_003029663)</t>
  </si>
  <si>
    <t>VFG047039(gb|WP_003018140)</t>
  </si>
  <si>
    <t>VFG047055(gb|WP_003022283)</t>
  </si>
  <si>
    <t>VFG047068(gb|WP_003022285)</t>
  </si>
  <si>
    <t>VFG047082(gb|WP_003022287)</t>
  </si>
  <si>
    <t>VFG047095(gb|WP_003014989)</t>
  </si>
  <si>
    <t>VFG047111(gb|WP_003022291)</t>
  </si>
  <si>
    <t>VFG047125(gb|WP_003022292)</t>
  </si>
  <si>
    <t>VFG047137(gb|WP_003022294)</t>
  </si>
  <si>
    <t>VFG047149(gb|WP_003029668)</t>
  </si>
  <si>
    <t>VFG047162(gb|WP_003022298)</t>
  </si>
  <si>
    <t>VFG047176(gb|WP_003014978)</t>
  </si>
  <si>
    <t>VFG047189(gb|WP_003014975)</t>
  </si>
  <si>
    <t>VFG047204(gb|WP_003025211)</t>
  </si>
  <si>
    <t>VFG047221(gb|WP_003022302)</t>
  </si>
  <si>
    <t>VFG047239(gb|WP_003022463)</t>
  </si>
  <si>
    <t>VFG047256(gb|WP_003027098)</t>
  </si>
  <si>
    <t>VFG047274(gb|WP_003014857)</t>
  </si>
  <si>
    <t>VFG047401(gb|WP_011242229)</t>
  </si>
  <si>
    <t>VFG047416(gb|WP_003026320)</t>
  </si>
  <si>
    <t>VFG047431(gb|WP_003016957)</t>
  </si>
  <si>
    <t>VFG047461(gb|WP_003020969)</t>
  </si>
  <si>
    <t>VFG047478(gb|WP_003020972)</t>
  </si>
  <si>
    <t>VFG047495(gb|WP_003020974)</t>
  </si>
  <si>
    <t>VFG047512(gb|WP_003020978)</t>
  </si>
  <si>
    <t>VFG047529(gb|WP_003029409)</t>
  </si>
  <si>
    <t>VFG047546(gb|WP_003016401)</t>
  </si>
  <si>
    <t>VFG047564(gb|WP_003020889)</t>
  </si>
  <si>
    <t>VFG047582(gb|WP_003020892)</t>
  </si>
  <si>
    <t>VFG047600(gb|WP_003021415)</t>
  </si>
  <si>
    <t>VFG047618(gb|WP_003019748)</t>
  </si>
  <si>
    <t>VFG047636(gb|WP_003027757)</t>
  </si>
  <si>
    <t>VFG047654(gb|WP_003020284)</t>
  </si>
  <si>
    <t>VFG047672(gb|WP_003021043)</t>
  </si>
  <si>
    <t>VFG047690(gb|WP_003022616)</t>
  </si>
  <si>
    <t>VFG047708(gb|WP_003022611)</t>
  </si>
  <si>
    <t>VFG047726(gb|WP_003013939)</t>
  </si>
  <si>
    <t>VFG047748(gb|WP_003022122)</t>
  </si>
  <si>
    <t>VFG047777(gb|WP_003022126)</t>
  </si>
  <si>
    <t>VFG047806(gb|WP_003022128)</t>
  </si>
  <si>
    <t>VFG047834(gb|WP_003016192)</t>
  </si>
  <si>
    <t>VFG047860(gb|WP_003022130)</t>
  </si>
  <si>
    <t>VFG047889(gb|WP_003018233)</t>
  </si>
  <si>
    <t>VFG047917(gb|WP_003022137)</t>
  </si>
  <si>
    <t>VFG047945(gb|WP_003016181)</t>
  </si>
  <si>
    <t>VFG047973(gb|WP_003016179)</t>
  </si>
  <si>
    <t>VFG048002(gb|WP_003022141)</t>
  </si>
  <si>
    <t>VFG048030(gb|WP_003022143)</t>
  </si>
  <si>
    <t>VFG048055(gb|WP_003022145)</t>
  </si>
  <si>
    <t>VFG048082(gb|WP_003023944)</t>
  </si>
  <si>
    <t>VFG048111(gb|WP_014367985)</t>
  </si>
  <si>
    <t>VFG048140(gb|WP_003022151)</t>
  </si>
  <si>
    <t>VFG048169(gb|WP_003022153)</t>
  </si>
  <si>
    <t>VFG048194(gb|WP_003022155)</t>
  </si>
  <si>
    <t>VFG000326(gb|WP_105163169)</t>
  </si>
  <si>
    <t>VFG000327(gb|WP_005672105)</t>
  </si>
  <si>
    <t>VFG000328(gb|WP_005693563)</t>
  </si>
  <si>
    <t>VFG000329(gb|WP_005693564)</t>
  </si>
  <si>
    <t>VFG000330(gb|WP_005694491)</t>
  </si>
  <si>
    <t>VFG000331(gb|WP_005693548)</t>
  </si>
  <si>
    <t>VFG000332(gb|WP_005632797)</t>
  </si>
  <si>
    <t>VFG000333(gb|WP_005694147)</t>
  </si>
  <si>
    <t>VFG000334(gb|WP_005694343)</t>
  </si>
  <si>
    <t>VFG000335(gb|WP_010869142)</t>
  </si>
  <si>
    <t>VFG000336(gb|WP_005694426)</t>
  </si>
  <si>
    <t>VFG000337(gb|WP_005693332)</t>
  </si>
  <si>
    <t>VFG000338(gb|WP_005693337)</t>
  </si>
  <si>
    <t>VFG000339(gb|WP_005693338)</t>
  </si>
  <si>
    <t>VFG000340(gb|WP_005694039)</t>
  </si>
  <si>
    <t>VFG000341(gb|WP_005694040)</t>
  </si>
  <si>
    <t>VFG000342</t>
  </si>
  <si>
    <t>VFG000343(gb|WP_164927854)</t>
  </si>
  <si>
    <t>VFG000344(gb|WP_005693820)</t>
  </si>
  <si>
    <t>VFG000347(gb|WP_010869038)</t>
  </si>
  <si>
    <t>VFG000348(gb|WP_005694042)</t>
  </si>
  <si>
    <t>VFG000685(gb|AAP42178)</t>
  </si>
  <si>
    <t>VFG000686(gb|AAP42179)</t>
  </si>
  <si>
    <t>VFG000687(gb|AAP42180)</t>
  </si>
  <si>
    <t>VFG000688(gb|AAP42181)</t>
  </si>
  <si>
    <t>VFG000689(gb|AAP42182)</t>
  </si>
  <si>
    <t>VFG000690(gb|AAP42183)</t>
  </si>
  <si>
    <t>VFG000691(gb|AAP42184)</t>
  </si>
  <si>
    <t>VFG000692(gb|AAP42185)</t>
  </si>
  <si>
    <t>VFG000693(gb|AAP42186)</t>
  </si>
  <si>
    <t>VFG000694(gb|AAP42187)</t>
  </si>
  <si>
    <t>VFG000696(gb|AAP42188)</t>
  </si>
  <si>
    <t>VFG000704(gb|AAP42196)</t>
  </si>
  <si>
    <t>VFG001144(gb|CAA83905)</t>
  </si>
  <si>
    <t>VFG001145(gb|CAA83901)</t>
  </si>
  <si>
    <t>VFG001146(gb|CAA83902)</t>
  </si>
  <si>
    <t>VFG001147(gb|CAA83903)</t>
  </si>
  <si>
    <t>VFG001148(gb|CAA83904)</t>
  </si>
  <si>
    <t>VFG001149(gb|AAB03707)</t>
  </si>
  <si>
    <t>VFG001151(gb|AAA20527)</t>
  </si>
  <si>
    <t>VFG001152(gb|AAA20528)</t>
  </si>
  <si>
    <t>VFG001153(gb|AAA20529)</t>
  </si>
  <si>
    <t>VFG001154(gb|AAA20524)</t>
  </si>
  <si>
    <t>VFG001155(gb|AAA20525)</t>
  </si>
  <si>
    <t>VFG001156(gb|AAA20526)</t>
  </si>
  <si>
    <t>VFG013138</t>
  </si>
  <si>
    <t>VFG013236(gb|WP_005693864)</t>
  </si>
  <si>
    <t>VFG013242(gb|WP_005693863)</t>
  </si>
  <si>
    <t>VFG013248(gb|WP_010868928)</t>
  </si>
  <si>
    <t>VFG013254(gb|WP_005694093)</t>
  </si>
  <si>
    <t>VFG013260(gb|WP_010868968)</t>
  </si>
  <si>
    <t>VFG013265(gb|WP_005694045)</t>
  </si>
  <si>
    <t>VFG013271(gb|WP_005694044)</t>
  </si>
  <si>
    <t>VFG013276(gb|WP_010868969)</t>
  </si>
  <si>
    <t>VFG013281(gb|WP_005694030)</t>
  </si>
  <si>
    <t>VFG013286(gb|WP_005694325)</t>
  </si>
  <si>
    <t>VFG013292(gb|WP_105163174)</t>
  </si>
  <si>
    <t>VFG013299(gb|WP_010868996)</t>
  </si>
  <si>
    <t>VFG013315(gb|WP_005694490)</t>
  </si>
  <si>
    <t>VFG013321(gb|WP_005693139)</t>
  </si>
  <si>
    <t>VFG013327(gb|WP_010869047)</t>
  </si>
  <si>
    <t>VFG013342(gb|WP_010869051)</t>
  </si>
  <si>
    <t>VFG013346(gb|WP_005693178)</t>
  </si>
  <si>
    <t>VFG013352(gb|WP_005693216)</t>
  </si>
  <si>
    <t>VFG013354(gb|WP_005648226)</t>
  </si>
  <si>
    <t>VFG013357</t>
  </si>
  <si>
    <t>VFG013361(gb|WP_005693221)</t>
  </si>
  <si>
    <t>VFG013365(gb|WP_010869077)</t>
  </si>
  <si>
    <t>VFG013368(gb|WP_005693225)</t>
  </si>
  <si>
    <t>VFG013374(gb|WP_005693262)</t>
  </si>
  <si>
    <t>VFG013380(gb|WP_005693345)</t>
  </si>
  <si>
    <t>VFG013384(gb|WP_010869121)</t>
  </si>
  <si>
    <t>VFG013390(gb|WP_005651701)</t>
  </si>
  <si>
    <t>VFG013395</t>
  </si>
  <si>
    <t>VFG013400(gb|WP_005693429)</t>
  </si>
  <si>
    <t>VFG013412(gb|WP_005693459)</t>
  </si>
  <si>
    <t>VFG013418(gb|WP_005694260)</t>
  </si>
  <si>
    <t>VFG013424(gb|WP_032828466)</t>
  </si>
  <si>
    <t>VFG013436(gb|WP_005693550)</t>
  </si>
  <si>
    <t>VFG013465(gb|WP_005693586)</t>
  </si>
  <si>
    <t>VFG013471(gb|WP_005693601)</t>
  </si>
  <si>
    <t>VFG013476(gb|WP_032828451)</t>
  </si>
  <si>
    <t>VFG013482(gb|WP_164927871)</t>
  </si>
  <si>
    <t>VFG013487(gb|WP_005694185)</t>
  </si>
  <si>
    <t>VFG013491(gb|WP_005694186)</t>
  </si>
  <si>
    <t>VFG013496(gb|WP_005694187)</t>
  </si>
  <si>
    <t>VFG013500(gb|WP_010869274)</t>
  </si>
  <si>
    <t>VFG013503(gb|WP_005694190)</t>
  </si>
  <si>
    <t>VFG013508(gb|WP_005694200)</t>
  </si>
  <si>
    <t>VFG013594(gb|WP_164927859)</t>
  </si>
  <si>
    <t>VFG013604</t>
  </si>
  <si>
    <t>VFG045329(gb|AAB36696)</t>
  </si>
  <si>
    <t>VFG000269(gb|WP_000779223)</t>
  </si>
  <si>
    <t>VFG000270(gb|WP_000724295)</t>
  </si>
  <si>
    <t>VFG000271(gb|WP_000901247)</t>
  </si>
  <si>
    <t>VFG000272(gb|WP_000583097)</t>
  </si>
  <si>
    <t>VFG000273(gb|WP_000357404)</t>
  </si>
  <si>
    <t>VFG000274(gb|WP_000238762)</t>
  </si>
  <si>
    <t>VFG000275(gb|WP_001099471)</t>
  </si>
  <si>
    <t>VFG000276(gb|WP_000885496)</t>
  </si>
  <si>
    <t>VFG000277(gb|WP_000010001)</t>
  </si>
  <si>
    <t>VFG000278(gb|WP_000946389)</t>
  </si>
  <si>
    <t>VFG000279(gb|WP_000405496)</t>
  </si>
  <si>
    <t>VFG000280(gb|WP_000785752)</t>
  </si>
  <si>
    <t>VFG000281</t>
  </si>
  <si>
    <t>VFG000282(gb|WP_000488766)</t>
  </si>
  <si>
    <t>VFG000283(gb|WP_000462193)</t>
  </si>
  <si>
    <t>VFG000284(gb|WP_000389328)</t>
  </si>
  <si>
    <t>VFG000285(gb|WP_000133885)</t>
  </si>
  <si>
    <t>VFG000286(gb|WP_000418809)</t>
  </si>
  <si>
    <t>VFG000287(gb|WP_001001434)</t>
  </si>
  <si>
    <t>VFG000288(gb|WP_000529349)</t>
  </si>
  <si>
    <t>VFG000289(gb|WP_000481884)</t>
  </si>
  <si>
    <t>VFG000290(gb|WP_000900785)</t>
  </si>
  <si>
    <t>VFG000291(gb|WP_001000423)</t>
  </si>
  <si>
    <t>VFG000292(gb|WP_000776464)</t>
  </si>
  <si>
    <t>VFG000293(gb|WP_000069596)</t>
  </si>
  <si>
    <t>VFG000294(gb|WP_000938081)</t>
  </si>
  <si>
    <t>VFG000295(gb|WP_001863356)</t>
  </si>
  <si>
    <t>VFG000296(gb|WP_000879904)</t>
  </si>
  <si>
    <t>VFG000297(gb|WP_000835501)</t>
  </si>
  <si>
    <t>VFG000298(gb|WP_000855299)</t>
  </si>
  <si>
    <t>VFG000299(gb|WP_000649592)</t>
  </si>
  <si>
    <t>VFG000300(gb|WP_010875497)</t>
  </si>
  <si>
    <t>VFG000301(gb|WP_000855900)</t>
  </si>
  <si>
    <t>VFG000302(gb|WP_000814259)</t>
  </si>
  <si>
    <t>VFG000303(gb|WP_000495985)</t>
  </si>
  <si>
    <t>VFG000304(gb|WP_000609477)</t>
  </si>
  <si>
    <t>VFG000305(gb|WP_000668162)</t>
  </si>
  <si>
    <t>VFG000306(gb|WP_000180747)</t>
  </si>
  <si>
    <t>VFG000307(gb|WP_000846461)</t>
  </si>
  <si>
    <t>VFG000308(gb|WP_000487428)</t>
  </si>
  <si>
    <t>VFG000309(gb|WP_000487430)</t>
  </si>
  <si>
    <t>VFG000310(gb|WP_001201399)</t>
  </si>
  <si>
    <t>VFG000311(gb|WP_000941291)</t>
  </si>
  <si>
    <t>VFG000312(gb|WP_000542820)</t>
  </si>
  <si>
    <t>VFG000313(gb|WP_001174195)</t>
  </si>
  <si>
    <t>VFG000314(gb|WP_001186109)</t>
  </si>
  <si>
    <t>VFG000315(gb|WP_000694809)</t>
  </si>
  <si>
    <t>VFG000316(gb|WP_000684682)</t>
  </si>
  <si>
    <t>VFG000317(gb|WP_000022419)</t>
  </si>
  <si>
    <t>VFG000318(gb|WP_000380989)</t>
  </si>
  <si>
    <t>VFG000319</t>
  </si>
  <si>
    <t>VFG000320(gb|WP_001169234)</t>
  </si>
  <si>
    <t>VFG000321(gb|WP_000659810)</t>
  </si>
  <si>
    <t>VFG000322(gb|WP_001002442)</t>
  </si>
  <si>
    <t>VFG000323(gb|WP_001142178)</t>
  </si>
  <si>
    <t>VFG001142(gb|WP_042960771)</t>
  </si>
  <si>
    <t>VFG001143(gb|WP_000709741)</t>
  </si>
  <si>
    <t>VFG006339(gb|WP_000716249)</t>
  </si>
  <si>
    <t>VFG006342(gb|WP_000753173)</t>
  </si>
  <si>
    <t>VFG006349(gb|WP_000542818)</t>
  </si>
  <si>
    <t>VFG006512(gb|WP_010875440)</t>
  </si>
  <si>
    <t>VFG006528(gb|WP_000245963)</t>
  </si>
  <si>
    <t>VFG006533(gb|WP_000883720)</t>
  </si>
  <si>
    <t>VFG006538(gb|WP_000832067)</t>
  </si>
  <si>
    <t>VFG006543(gb|WP_001266636)</t>
  </si>
  <si>
    <t>VFG006548(gb|WP_000709989)</t>
  </si>
  <si>
    <t>VFG006553(gb|WP_000742697)</t>
  </si>
  <si>
    <t>VFG006557(gb|WP_000364750)</t>
  </si>
  <si>
    <t>VFG006562(gb|WP_000201853)</t>
  </si>
  <si>
    <t>VFG006567(gb|WP_000056222)</t>
  </si>
  <si>
    <t>VFG006572(gb|WP_001179202)</t>
  </si>
  <si>
    <t>VFG006577(gb|WP_001262893)</t>
  </si>
  <si>
    <t>VFG006582(gb|WP_001862801)</t>
  </si>
  <si>
    <t>VFG006587(gb|WP_000602430)</t>
  </si>
  <si>
    <t>VFG006592(gb|WP_000763575)</t>
  </si>
  <si>
    <t>VFG006597(gb|WP_001150629)</t>
  </si>
  <si>
    <t>VFG006602(gb|WP_000004827)</t>
  </si>
  <si>
    <t>VFG006607</t>
  </si>
  <si>
    <t>VFG006612(gb|WP_010875540)</t>
  </si>
  <si>
    <t>VFG006617(gb|WP_001199081)</t>
  </si>
  <si>
    <t>VFG006622(gb|WP_000796857)</t>
  </si>
  <si>
    <t>VFG006627(gb|WP_000797017)</t>
  </si>
  <si>
    <t>VFG006632(gb|WP_000366185)</t>
  </si>
  <si>
    <t>VFG006637(gb|WP_001085308)</t>
  </si>
  <si>
    <t>VFG006647(gb|WP_000963306)</t>
  </si>
  <si>
    <t>VFG006652(gb|WP_001000225)</t>
  </si>
  <si>
    <t>VFG006657(gb|WP_000508899)</t>
  </si>
  <si>
    <t>VFG006662(gb|WP_000266337)</t>
  </si>
  <si>
    <t>VFG006667(gb|WP_000445741)</t>
  </si>
  <si>
    <t>VFG006672(gb|WP_001128709)</t>
  </si>
  <si>
    <t>VFG006677(gb|WP_000697639)</t>
  </si>
  <si>
    <t>VFG006681(gb|WP_001147918)</t>
  </si>
  <si>
    <t>VFG006686(gb|WP_000480097)</t>
  </si>
  <si>
    <t>VFG006691</t>
  </si>
  <si>
    <t>VFG006696(gb|WP_001044050)</t>
  </si>
  <si>
    <t>VFG006701(gb|WP_000946438)</t>
  </si>
  <si>
    <t>VFG043364(gb|WP_000785454)</t>
  </si>
  <si>
    <t>VFG043365(gb|WP_000843374)</t>
  </si>
  <si>
    <t>VFG043366(gb|WP_000033553)</t>
  </si>
  <si>
    <t>VFG043367(gb|WP_000971620)</t>
  </si>
  <si>
    <t>VFG043368(gb|WP_000748581)</t>
  </si>
  <si>
    <t>VFG043369(gb|WP_000712783)</t>
  </si>
  <si>
    <t>VFG043371(gb|WP_000657303)</t>
  </si>
  <si>
    <t>VFG043372(gb|WP_000070768)</t>
  </si>
  <si>
    <t>VFG043373(gb|WP_000342347)</t>
  </si>
  <si>
    <t>VFG043374(gb|WP_000818647)</t>
  </si>
  <si>
    <t>VFG043375(gb|WP_000715711)</t>
  </si>
  <si>
    <t>VFG043376(gb|WP_000442290)</t>
  </si>
  <si>
    <t>VFG043377(gb|WP_000757130)</t>
  </si>
  <si>
    <t>VFG043378(gb|WP_000467802)</t>
  </si>
  <si>
    <t>VFG043379(gb|WP_000251148)</t>
  </si>
  <si>
    <t>VFG043381(gb|WP_000684509)</t>
  </si>
  <si>
    <t>VFG043382(gb|WP_000996418)</t>
  </si>
  <si>
    <t>VFG043383(gb|WP_001863409)</t>
  </si>
  <si>
    <t>VFG043384(gb|WP_001091835)</t>
  </si>
  <si>
    <t>VFG043385(gb|WP_001064464)</t>
  </si>
  <si>
    <t>VFG043386(gb|WP_000772151)</t>
  </si>
  <si>
    <t>VFG043387(gb|WP_001863090)</t>
  </si>
  <si>
    <t>VFG043389(gb|WP_000603368)</t>
  </si>
  <si>
    <t>VFG043390(gb|WP_001210849)</t>
  </si>
  <si>
    <t>VFG043391(gb|WP_001075036)</t>
  </si>
  <si>
    <t>VFG050273(gb|WP_000874844)</t>
  </si>
  <si>
    <t>VFG043623(gb|WP_002916122)</t>
  </si>
  <si>
    <t>VFG043624(gb|WP_004149659)</t>
  </si>
  <si>
    <t>VFG043625(gb|WP_000813718)</t>
  </si>
  <si>
    <t>VFG043626(gb|WP_000820818)</t>
  </si>
  <si>
    <t>VFG043627(gb|WP_000756959)</t>
  </si>
  <si>
    <t>VFG044322(gb|WP_004190148)</t>
  </si>
  <si>
    <t>VFG044323(gb|WP_015874960)</t>
  </si>
  <si>
    <t>VFG044324(gb|WP_032447693)</t>
  </si>
  <si>
    <t>VFG044325(gb|WP_002212761)</t>
  </si>
  <si>
    <t>VFG044326(gb|WP_001327262)</t>
  </si>
  <si>
    <t>VFG044327(gb|WP_000140406)</t>
  </si>
  <si>
    <t>VFG044328(gb|WP_015874963)</t>
  </si>
  <si>
    <t>VFG044329(gb|WP_015874964)</t>
  </si>
  <si>
    <t>VFG044330(gb|WP_032447695)</t>
  </si>
  <si>
    <t>VFG044331(gb|WP_015874966)</t>
  </si>
  <si>
    <t>VFG044332(gb|WP_015874967)</t>
  </si>
  <si>
    <t>VFG044333(gb|WP_015874968)</t>
  </si>
  <si>
    <t>VFG044334(gb|WP_015874979)</t>
  </si>
  <si>
    <t>VFG044335(gb|WP_015874980)</t>
  </si>
  <si>
    <t>VFG044336(gb|WP_050767835)</t>
  </si>
  <si>
    <t>VFG044337(gb|WP_015874982)</t>
  </si>
  <si>
    <t>VFG048229(gb|WP_015875142)</t>
  </si>
  <si>
    <t>VFG048237(gb|WP_002916189)</t>
  </si>
  <si>
    <t>VFG048247(gb|WP_002916190)</t>
  </si>
  <si>
    <t>VFG048257(gb|WP_004174507)</t>
  </si>
  <si>
    <t>VFG048267(gb|WP_015875145)</t>
  </si>
  <si>
    <t>VFG048277(gb|WP_009308599)</t>
  </si>
  <si>
    <t>VFG048287(gb|WP_014906962)</t>
  </si>
  <si>
    <t>VFG048297(gb|WP_014906961)</t>
  </si>
  <si>
    <t>VFG048307(gb|WP_041937815)</t>
  </si>
  <si>
    <t>VFG048317(gb|WP_014906959)</t>
  </si>
  <si>
    <t>VFG048327(gb|WP_004152886)</t>
  </si>
  <si>
    <t>VFG048338(gb|WP_002916079)</t>
  </si>
  <si>
    <t>VFG048348(gb|WP_004149658)</t>
  </si>
  <si>
    <t>VFG048409(gb|WP_086074289)</t>
  </si>
  <si>
    <t>VFG048419(gb|WP_004210873)</t>
  </si>
  <si>
    <t>VFG048429(gb|WP_004183353)</t>
  </si>
  <si>
    <t>VFG048439(gb|WP_014907941)</t>
  </si>
  <si>
    <t>VFG048449(gb|WP_012737621)</t>
  </si>
  <si>
    <t>VFG048459(gb|WP_004147525)</t>
  </si>
  <si>
    <t>VFG048468(gb|WP_004176917)</t>
  </si>
  <si>
    <t>VFG048478(gb|WP_004147521)</t>
  </si>
  <si>
    <t>VFG048488(gb|WP_002893737)</t>
  </si>
  <si>
    <t>VFG048498(gb|WP_012737619)</t>
  </si>
  <si>
    <t>VFG048508(gb|WP_012737618)</t>
  </si>
  <si>
    <t>VFG048518(gb|WP_012737617)</t>
  </si>
  <si>
    <t>VFG048528(gb|WP_004183335)</t>
  </si>
  <si>
    <t>VFG048547(gb|WP_004213617)</t>
  </si>
  <si>
    <t>VFG048550(gb|WP_004213623)</t>
  </si>
  <si>
    <t>VFG048551(gb|WP_011251260)</t>
  </si>
  <si>
    <t>VFG048554(gb|WP_004902400)</t>
  </si>
  <si>
    <t>VFG048600(gb|WP_004213920)</t>
  </si>
  <si>
    <t>VFG048603(gb|WP_004213921)</t>
  </si>
  <si>
    <t>VFG048606(gb|WP_004213922)</t>
  </si>
  <si>
    <t>VFG048609(gb|WP_004213923)</t>
  </si>
  <si>
    <t>VFG048620(gb|WP_014907843)</t>
  </si>
  <si>
    <t>VFG048621(gb|WP_004213924)</t>
  </si>
  <si>
    <t>VFG048632(gb|WP_004176434)</t>
  </si>
  <si>
    <t>VFG048643(gb|WP_014907727)</t>
  </si>
  <si>
    <t>VFG048654(gb|WP_004224345)</t>
  </si>
  <si>
    <t>VFG048665(gb|WP_004176431)</t>
  </si>
  <si>
    <t>VFG048676(gb|WP_014907726)</t>
  </si>
  <si>
    <t>VFG048687(gb|WP_002902160)</t>
  </si>
  <si>
    <t>VFG048697(gb|WP_015874721)</t>
  </si>
  <si>
    <t>VFG048708(gb|WP_041168969)</t>
  </si>
  <si>
    <t>VFG048755(gb|WP_049127998)</t>
  </si>
  <si>
    <t>VFG048762(gb|WP_015874732)</t>
  </si>
  <si>
    <t>VFG048771(gb|WP_004190505)</t>
  </si>
  <si>
    <t>VFG048779(gb|WP_004190503)</t>
  </si>
  <si>
    <t>VFG048787(gb|WP_004176417)</t>
  </si>
  <si>
    <t>VFG048797(gb|WP_004175261)</t>
  </si>
  <si>
    <t>VFG048808(gb|WP_004899416)</t>
  </si>
  <si>
    <t>VFG048819(gb|WP_014907234)</t>
  </si>
  <si>
    <t>VFG048830(gb|WP_014907233)</t>
  </si>
  <si>
    <t>VFG048841(gb|WP_014907232)</t>
  </si>
  <si>
    <t>VFG048852(gb|WP_015875022)</t>
  </si>
  <si>
    <t>VFG048863(gb|WP_014907229)</t>
  </si>
  <si>
    <t>VFG048874(gb|WP_041937789)</t>
  </si>
  <si>
    <t>VFG048885(gb|WP_014907227)</t>
  </si>
  <si>
    <t>VFG048896(gb|WP_015875024)</t>
  </si>
  <si>
    <t>VFG048907(gb|WP_014907226)</t>
  </si>
  <si>
    <t>VFG048918(gb|WP_015875025)</t>
  </si>
  <si>
    <t>VFG048929(gb|WP_015875026)</t>
  </si>
  <si>
    <t>VFG048940(gb|WP_124743276)</t>
  </si>
  <si>
    <t>VFG048951(gb|WP_015875028)</t>
  </si>
  <si>
    <t>VFG048962(gb|WP_015875029)</t>
  </si>
  <si>
    <t>VFG048972(gb|WP_014907221)</t>
  </si>
  <si>
    <t>VFG048980(gb|WP_041937790)</t>
  </si>
  <si>
    <t>VFG048985(gb|WP_014907219)</t>
  </si>
  <si>
    <t>VFG048990(gb|WP_001741945)</t>
  </si>
  <si>
    <t>VFG048995(gb|WP_015874986)</t>
  </si>
  <si>
    <t>VFG048996(gb|WP_004213609)</t>
  </si>
  <si>
    <t>VFG048998(gb|WP_011154608)</t>
  </si>
  <si>
    <t>VFG049007(gb|WP_002911561)</t>
  </si>
  <si>
    <t>VFG049018(gb|WP_002913007)</t>
  </si>
  <si>
    <t>VFG049029(gb|WP_014907241)</t>
  </si>
  <si>
    <t>VFG049040(gb|WP_074160401)</t>
  </si>
  <si>
    <t>VFG049051(gb|WP_014907239)</t>
  </si>
  <si>
    <t>VFG049062(gb|WP_015875020)</t>
  </si>
  <si>
    <t>VFG049073(gb|WP_015875021)</t>
  </si>
  <si>
    <t>VFG049084(gb|WP_004175264)</t>
  </si>
  <si>
    <t>VFG049095(gb|WP_002912373)</t>
  </si>
  <si>
    <t>VFG049114(gb|WP_012737527)</t>
  </si>
  <si>
    <t>VFG049116(gb|WP_012737528)</t>
  </si>
  <si>
    <t>VFG049118(gb|WP_012737529)</t>
  </si>
  <si>
    <t>VFG049120(gb|WP_012737535)</t>
  </si>
  <si>
    <t>VFG049122(gb|WP_012737539)</t>
  </si>
  <si>
    <t>VFG049124(gb|WP_012737540)</t>
  </si>
  <si>
    <t>VFG049133(gb|WP_004177236)</t>
  </si>
  <si>
    <t>VFG049144(gb|WP_002892069)</t>
  </si>
  <si>
    <t>VFG049147(gb|WP_001217110)</t>
  </si>
  <si>
    <t>VFG049148(gb|WP_041168941)</t>
  </si>
  <si>
    <t>VFG049149(gb|WP_041169023)</t>
  </si>
  <si>
    <t>VFG049150(gb|WP_000982270)</t>
  </si>
  <si>
    <t>VFG049151(gb|WP_001297917)</t>
  </si>
  <si>
    <t>VFG049152(gb|WP_000337350)</t>
  </si>
  <si>
    <t>VFG049153(gb|WP_000159201)</t>
  </si>
  <si>
    <t>VFG049154(gb|WP_014907257)</t>
  </si>
  <si>
    <t>VFG049155(gb|WP_000829570)</t>
  </si>
  <si>
    <t>VFG049156(gb|WP_077265119)</t>
  </si>
  <si>
    <t>VFG049157(gb|WP_014907259)</t>
  </si>
  <si>
    <t>VFG049158(gb|WP_001297937)</t>
  </si>
  <si>
    <t>VFG049159(gb|WP_014907260)</t>
  </si>
  <si>
    <t>VFG049160(gb|WP_001327259)</t>
  </si>
  <si>
    <t>VFG049161(gb|WP_001029878)</t>
  </si>
  <si>
    <t>VFG049162(gb|WP_002430641)</t>
  </si>
  <si>
    <t>VFG049163(gb|WP_000065646)</t>
  </si>
  <si>
    <t>VFG049164(gb|WP_004175305)</t>
  </si>
  <si>
    <t>VFG001830(gb|WP_010946190)</t>
  </si>
  <si>
    <t>VFG001831(gb|WP_010946191)</t>
  </si>
  <si>
    <t>VFG001832(gb|WP_010946192)</t>
  </si>
  <si>
    <t>VFG001833(gb|WP_011214698)</t>
  </si>
  <si>
    <t>VFG001834(gb|WP_011214699)</t>
  </si>
  <si>
    <t>VFG001835(gb|WP_010946195)</t>
  </si>
  <si>
    <t>VFG001836(gb|WP_010946197)</t>
  </si>
  <si>
    <t>VFG001837(gb|WP_010946198)</t>
  </si>
  <si>
    <t>VFG001838(gb|WP_015444826)</t>
  </si>
  <si>
    <t>VFG001839(gb|WP_010946200)</t>
  </si>
  <si>
    <t>VFG001840(gb|WP_010946201)</t>
  </si>
  <si>
    <t>VFG001841(gb|WP_010946202)</t>
  </si>
  <si>
    <t>VFG001842(gb|WP_011214707)</t>
  </si>
  <si>
    <t>VFG001843(gb|WP_011214708)</t>
  </si>
  <si>
    <t>VFG001844(gb|WP_010946205)</t>
  </si>
  <si>
    <t>VFG001845(gb|WP_010946207)</t>
  </si>
  <si>
    <t>VFG001846(gb|WP_010946208)</t>
  </si>
  <si>
    <t>VFG001847(gb|WP_010948374)</t>
  </si>
  <si>
    <t>VFG001848(gb|WP_010948375)</t>
  </si>
  <si>
    <t>VFG001849(gb|WP_011216546)</t>
  </si>
  <si>
    <t>VFG001850(gb|WP_010948386)</t>
  </si>
  <si>
    <t>VFG001851(gb|WP_010948387)</t>
  </si>
  <si>
    <t>VFG001852(gb|WP_010948388)</t>
  </si>
  <si>
    <t>VFG001853(gb|WP_010948389)</t>
  </si>
  <si>
    <t>VFG001854(gb|WP_010947070)</t>
  </si>
  <si>
    <t>VFG001855(gb|WP_197535493)</t>
  </si>
  <si>
    <t>VFG001856(gb|WP_010946594)</t>
  </si>
  <si>
    <t>VFG001857(gb|WP_010946483)</t>
  </si>
  <si>
    <t>VFG001858(gb|WP_010948358)</t>
  </si>
  <si>
    <t>VFG001859(gb|WP_010948357)</t>
  </si>
  <si>
    <t>VFG001860(gb|WP_010948487)</t>
  </si>
  <si>
    <t>VFG001861(gb|WP_010945955)</t>
  </si>
  <si>
    <t>VFG001862(gb|WP_015444101)</t>
  </si>
  <si>
    <t>VFG001863(gb|WP_010946430)</t>
  </si>
  <si>
    <t>VFG001864(gb|WP_011213317)</t>
  </si>
  <si>
    <t>VFG001865(gb|WP_010946354)</t>
  </si>
  <si>
    <t>VFG001866(gb|WP_015444568)</t>
  </si>
  <si>
    <t>VFG001867(gb|WP_016357051)</t>
  </si>
  <si>
    <t>VFG001868(gb|WP_010948054)</t>
  </si>
  <si>
    <t>VFG001870(gb|WP_010947093)</t>
  </si>
  <si>
    <t>VFG001871(gb|WP_010947092)</t>
  </si>
  <si>
    <t>VFG001872(gb|WP_025862367)</t>
  </si>
  <si>
    <t>VFG001873(gb|WP_010947090)</t>
  </si>
  <si>
    <t>VFG001874(gb|WP_010947089)</t>
  </si>
  <si>
    <t>VFG001875(gb|WP_010947088)</t>
  </si>
  <si>
    <t>VFG001876(gb|WP_010947050)</t>
  </si>
  <si>
    <t>VFG001877(gb|WP_010947051)</t>
  </si>
  <si>
    <t>VFG001878(gb|WP_010947594)</t>
  </si>
  <si>
    <t>VFG001879(gb|WP_010947595)</t>
  </si>
  <si>
    <t>VFG001880(gb|WP_010947251)</t>
  </si>
  <si>
    <t>VFG001881(gb|WP_010947252)</t>
  </si>
  <si>
    <t>VFG001882(gb|WP_015444491)</t>
  </si>
  <si>
    <t>VFG001883(gb|WP_010948339)</t>
  </si>
  <si>
    <t>VFG001884(gb|WP_010948340)</t>
  </si>
  <si>
    <t>VFG001885(gb|WP_010948341)</t>
  </si>
  <si>
    <t>VFG001887(gb|WP_010947186)</t>
  </si>
  <si>
    <t>VFG001888(gb|WP_010947629)</t>
  </si>
  <si>
    <t>VFG001889(gb|WP_011216518)</t>
  </si>
  <si>
    <t>VFG001990(gb|WP_010946643)</t>
  </si>
  <si>
    <t>VFG001991(gb|WP_010946948)</t>
  </si>
  <si>
    <t>VFG001992(gb|WP_010946949)</t>
  </si>
  <si>
    <t>VFG001993(gb|WP_010946950)</t>
  </si>
  <si>
    <t>VFG001994(gb|WP_010946951)</t>
  </si>
  <si>
    <t>VFG001995(gb|WP_010946952)</t>
  </si>
  <si>
    <t>VFG001996(gb|WP_010946953)</t>
  </si>
  <si>
    <t>VFG001997(gb|WP_010946954)</t>
  </si>
  <si>
    <t>VFG001998(gb|WP_015444576)</t>
  </si>
  <si>
    <t>VFG001999(gb|WP_010946957)</t>
  </si>
  <si>
    <t>VFG002000(gb|WP_010946958)</t>
  </si>
  <si>
    <t>VFG002001(gb|WP_010947067)</t>
  </si>
  <si>
    <t>VFG002002(gb|WP_010947068)</t>
  </si>
  <si>
    <t>VFG002003(gb|WP_010947482)</t>
  </si>
  <si>
    <t>VFG002004(gb|WP_010947484)</t>
  </si>
  <si>
    <t>VFG002005(gb|WP_010947485)</t>
  </si>
  <si>
    <t>VFG002006(gb|WP_010947486)</t>
  </si>
  <si>
    <t>VFG002007(gb|WP_010947487)</t>
  </si>
  <si>
    <t>VFG002008(gb|WP_010947506)</t>
  </si>
  <si>
    <t>VFG002009(gb|WP_010947507)</t>
  </si>
  <si>
    <t>VFG002011(gb|WP_011946725)</t>
  </si>
  <si>
    <t>VFG002012(gb|WP_010947511)</t>
  </si>
  <si>
    <t>VFG002013(gb|WP_011946726)</t>
  </si>
  <si>
    <t>VFG002014(gb|WP_010947513)</t>
  </si>
  <si>
    <t>VFG002015(gb|WP_010947514)</t>
  </si>
  <si>
    <t>VFG002016(gb|WP_010947515)</t>
  </si>
  <si>
    <t>VFG002017(gb|WP_010947516)</t>
  </si>
  <si>
    <t>VFG002018(gb|WP_010947517)</t>
  </si>
  <si>
    <t>VFG002019(gb|WP_013101527)</t>
  </si>
  <si>
    <t>VFG002095(gb|WP_010947666)</t>
  </si>
  <si>
    <t>VFG002096(gb|WP_010946675)</t>
  </si>
  <si>
    <t>VFG002097(gb|WP_010946287)</t>
  </si>
  <si>
    <t>VFG002098(gb|WP_010948481)</t>
  </si>
  <si>
    <t>VFG002099(gb|WP_010948192)</t>
  </si>
  <si>
    <t>VFG002100(gb|WP_010948004)</t>
  </si>
  <si>
    <t>VFG002101(gb|WP_010948213)</t>
  </si>
  <si>
    <t>VFG002102(gb|WP_010946272)</t>
  </si>
  <si>
    <t>VFG002103(gb|WP_010948417)</t>
  </si>
  <si>
    <t>VFG002104(gb|WP_010946379)</t>
  </si>
  <si>
    <t>VFG002105(gb|WP_010947915)</t>
  </si>
  <si>
    <t>VFG002106(gb|WP_010947601)</t>
  </si>
  <si>
    <t>VFG002107(gb|WP_010946358)</t>
  </si>
  <si>
    <t>VFG002108(gb|WP_010947369)</t>
  </si>
  <si>
    <t>VFG002109(gb|WP_010946139)</t>
  </si>
  <si>
    <t>VFG002110(gb|WP_010948518)</t>
  </si>
  <si>
    <t>VFG002111(gb|WP_010948500)</t>
  </si>
  <si>
    <t>VFG002112(gb|WP_010945864)</t>
  </si>
  <si>
    <t>VFG002113(gb|WP_015444908)</t>
  </si>
  <si>
    <t>VFG002114(gb|WP_015444208)</t>
  </si>
  <si>
    <t>VFG002115(gb|WP_015444209)</t>
  </si>
  <si>
    <t>VFG002116(gb|WP_010947864)</t>
  </si>
  <si>
    <t>VFG002117(gb|WP_010948211)</t>
  </si>
  <si>
    <t>VFG002118(gb|WP_010948284)</t>
  </si>
  <si>
    <t>VFG002119(gb|WP_010947085)</t>
  </si>
  <si>
    <t>VFG002120(gb|WP_010948516)</t>
  </si>
  <si>
    <t>VFG002163(gb|WP_010946196)</t>
  </si>
  <si>
    <t>VFG010439(gb|WP_010947690)</t>
  </si>
  <si>
    <t>VFG010455(gb|WP_015444381)</t>
  </si>
  <si>
    <t>VFG010459(gb|WP_016356941)</t>
  </si>
  <si>
    <t>VFG010463(gb|WP_010946666)</t>
  </si>
  <si>
    <t>VFG010467(gb|WP_010946665)</t>
  </si>
  <si>
    <t>VFG010471(gb|WP_014841277)</t>
  </si>
  <si>
    <t>VFG010475(gb|WP_010946663)</t>
  </si>
  <si>
    <t>VFG010479(gb|WP_010946662)</t>
  </si>
  <si>
    <t>VFG010491(gb|WP_010947066)</t>
  </si>
  <si>
    <t>VFG010495(gb|WP_010947116)</t>
  </si>
  <si>
    <t>VFG010499(gb|WP_010946645)</t>
  </si>
  <si>
    <t>VFG010503(gb|WP_010946441)</t>
  </si>
  <si>
    <t>VFG010515(gb|WP_010946906)</t>
  </si>
  <si>
    <t>VFG010519(gb|WP_010947086)</t>
  </si>
  <si>
    <t>VFG010523(gb|WP_011213649)</t>
  </si>
  <si>
    <t>VFG010527(gb|WP_010946797)</t>
  </si>
  <si>
    <t>VFG010682(gb|WP_010946036)</t>
  </si>
  <si>
    <t>VFG010686(gb|WP_010948184)</t>
  </si>
  <si>
    <t>VFG010693(gb|WP_010948095)</t>
  </si>
  <si>
    <t>VFG010701(gb|WP_010948212)</t>
  </si>
  <si>
    <t>VFG010708(gb|WP_010948167)</t>
  </si>
  <si>
    <t>VFG010730(gb|WP_015444210)</t>
  </si>
  <si>
    <t>VFG010745(gb|WP_010946125)</t>
  </si>
  <si>
    <t>VFG010749(gb|WP_010945896)</t>
  </si>
  <si>
    <t>VFG010759(gb|WP_010948114)</t>
  </si>
  <si>
    <t>VFG010763(gb|WP_010946959)</t>
  </si>
  <si>
    <t>VFG010846(gb|WP_010946630)</t>
  </si>
  <si>
    <t>VFG010850</t>
  </si>
  <si>
    <t>VFG010854(gb|WP_015444551)</t>
  </si>
  <si>
    <t>VFG010858(gb|WP_010947055)</t>
  </si>
  <si>
    <t>VFG010862(gb|WP_010946592)</t>
  </si>
  <si>
    <t>VFG010866(gb|WP_010946593)</t>
  </si>
  <si>
    <t>VFG010874(gb|WP_011945969)</t>
  </si>
  <si>
    <t>VFG010878(gb|WP_010946596)</t>
  </si>
  <si>
    <t>VFG010882(gb|WP_010946597)</t>
  </si>
  <si>
    <t>VFG010898(gb|WP_010946484)</t>
  </si>
  <si>
    <t>VFG010906(gb|WP_011213314)</t>
  </si>
  <si>
    <t>VFG018236(gb|WP_010948166)</t>
  </si>
  <si>
    <t>VFG041230(gb|WP_010945774)</t>
  </si>
  <si>
    <t>VFG041231(gb|WP_010945800)</t>
  </si>
  <si>
    <t>VFG041232(gb|WP_010945807)</t>
  </si>
  <si>
    <t>VFG041233(gb|WP_010945841)</t>
  </si>
  <si>
    <t>VFG041234(gb|WP_010945842)</t>
  </si>
  <si>
    <t>VFG041235(gb|WP_010945851)</t>
  </si>
  <si>
    <t>VFG041236(gb|WP_010945857)</t>
  </si>
  <si>
    <t>VFG041237(gb|WP_010945887)</t>
  </si>
  <si>
    <t>VFG041238(gb|WP_010945932)</t>
  </si>
  <si>
    <t>VFG041239(gb|WP_010945952)</t>
  </si>
  <si>
    <t>VFG041240(gb|WP_010945988)</t>
  </si>
  <si>
    <t>VFG041241(gb|WP_010946001)</t>
  </si>
  <si>
    <t>VFG041242(gb|WP_010946007)</t>
  </si>
  <si>
    <t>VFG041243(gb|WP_010946037)</t>
  </si>
  <si>
    <t>VFG041244(gb|WP_010946045)</t>
  </si>
  <si>
    <t>VFG041245(gb|WP_010946046)</t>
  </si>
  <si>
    <t>VFG041246(gb|WP_010946055)</t>
  </si>
  <si>
    <t>VFG041247(gb|WP_010946114)</t>
  </si>
  <si>
    <t>VFG041248(gb|WP_010946151)</t>
  </si>
  <si>
    <t>VFG041249(gb|WP_010946152)</t>
  </si>
  <si>
    <t>VFG041250(gb|WP_010946185)</t>
  </si>
  <si>
    <t>VFG041251(gb|WP_010946186)</t>
  </si>
  <si>
    <t>VFG041252(gb|WP_010946221)</t>
  </si>
  <si>
    <t>VFG041253(gb|WP_010946231)</t>
  </si>
  <si>
    <t>VFG041254(gb|WP_010946266)</t>
  </si>
  <si>
    <t>VFG041255(gb|WP_010946267)</t>
  </si>
  <si>
    <t>VFG041256(gb|WP_010946371)</t>
  </si>
  <si>
    <t>VFG041257(gb|WP_010946432)</t>
  </si>
  <si>
    <t>VFG041258(gb|WP_010946433)</t>
  </si>
  <si>
    <t>VFG041259(gb|WP_010946633)</t>
  </si>
  <si>
    <t>VFG041260(gb|WP_010946680)</t>
  </si>
  <si>
    <t>VFG041261(gb|WP_010946698)</t>
  </si>
  <si>
    <t>VFG041262(gb|WP_010946835)</t>
  </si>
  <si>
    <t>VFG041263(gb|WP_010946844)</t>
  </si>
  <si>
    <t>VFG041264(gb|WP_010946854)</t>
  </si>
  <si>
    <t>VFG041265(gb|WP_010946855)</t>
  </si>
  <si>
    <t>VFG041266(gb|WP_010946878)</t>
  </si>
  <si>
    <t>VFG041267(gb|WP_010946879)</t>
  </si>
  <si>
    <t>VFG041268(gb|WP_010946882)</t>
  </si>
  <si>
    <t>VFG041269(gb|WP_010946892)</t>
  </si>
  <si>
    <t>VFG041275(gb|WP_010947004)</t>
  </si>
  <si>
    <t>VFG041276(gb|WP_010947021)</t>
  </si>
  <si>
    <t>VFG041277(gb|WP_010947059)</t>
  </si>
  <si>
    <t>VFG041278(gb|WP_010947155)</t>
  </si>
  <si>
    <t>VFG041279(gb|WP_010947212)</t>
  </si>
  <si>
    <t>VFG041280(gb|WP_010947217)</t>
  </si>
  <si>
    <t>VFG041281(gb|WP_010947220)</t>
  </si>
  <si>
    <t>VFG041282(gb|WP_010947225)</t>
  </si>
  <si>
    <t>VFG041283(gb|WP_010947317)</t>
  </si>
  <si>
    <t>VFG041284(gb|WP_010947327)</t>
  </si>
  <si>
    <t>VFG041285(gb|WP_010947329)</t>
  </si>
  <si>
    <t>VFG041286(gb|WP_010947348)</t>
  </si>
  <si>
    <t>VFG041287(gb|WP_010947352)</t>
  </si>
  <si>
    <t>VFG041288(gb|WP_010947387)</t>
  </si>
  <si>
    <t>VFG041289(gb|WP_010947416)</t>
  </si>
  <si>
    <t>VFG041290(gb|WP_010947428)</t>
  </si>
  <si>
    <t>VFG041291(gb|WP_010947429)</t>
  </si>
  <si>
    <t>VFG041292(gb|WP_010947444)</t>
  </si>
  <si>
    <t>VFG041293(gb|WP_010947445)</t>
  </si>
  <si>
    <t>VFG041294(gb|WP_010947477)</t>
  </si>
  <si>
    <t>VFG041295(gb|WP_010947577)</t>
  </si>
  <si>
    <t>VFG041296(gb|WP_010947607)</t>
  </si>
  <si>
    <t>VFG041297(gb|WP_010947649)</t>
  </si>
  <si>
    <t>VFG041298(gb|WP_010947663)</t>
  </si>
  <si>
    <t>VFG041299(gb|WP_010947664)</t>
  </si>
  <si>
    <t>VFG041300(gb|WP_010947665)</t>
  </si>
  <si>
    <t>VFG041301(gb|WP_010947669)</t>
  </si>
  <si>
    <t>VFG041302(gb|WP_010947674)</t>
  </si>
  <si>
    <t>VFG041303(gb|WP_010947676)</t>
  </si>
  <si>
    <t>VFG041304(gb|WP_010947678)</t>
  </si>
  <si>
    <t>VFG041305(gb|WP_010947679)</t>
  </si>
  <si>
    <t>VFG041306(gb|WP_010947680)</t>
  </si>
  <si>
    <t>VFG041307(gb|WP_010947681)</t>
  </si>
  <si>
    <t>VFG041308(gb|WP_010947682)</t>
  </si>
  <si>
    <t>VFG041309(gb|WP_010947685)</t>
  </si>
  <si>
    <t>VFG041310(gb|WP_010947688)</t>
  </si>
  <si>
    <t>VFG041311(gb|WP_010947692)</t>
  </si>
  <si>
    <t>VFG041312(gb|WP_010947694)</t>
  </si>
  <si>
    <t>VFG041313(gb|WP_010947848)</t>
  </si>
  <si>
    <t>VFG041314(gb|WP_010947855)</t>
  </si>
  <si>
    <t>VFG041315(gb|WP_010947866)</t>
  </si>
  <si>
    <t>VFG041316(gb|WP_010947871)</t>
  </si>
  <si>
    <t>VFG041317(gb|WP_010947877)</t>
  </si>
  <si>
    <t>VFG041318(gb|WP_010947885)</t>
  </si>
  <si>
    <t>VFG041319(gb|WP_010947909)</t>
  </si>
  <si>
    <t>VFG041320(gb|WP_010947924)</t>
  </si>
  <si>
    <t>VFG041321(gb|WP_010947931)</t>
  </si>
  <si>
    <t>VFG041322(gb|WP_010947933)</t>
  </si>
  <si>
    <t>VFG041323(gb|WP_010947957)</t>
  </si>
  <si>
    <t>VFG041324(gb|WP_010948006)</t>
  </si>
  <si>
    <t>VFG041325(gb|WP_010948028)</t>
  </si>
  <si>
    <t>VFG041326(gb|WP_010948033)</t>
  </si>
  <si>
    <t>VFG041327(gb|WP_010948034)</t>
  </si>
  <si>
    <t>VFG041328(gb|WP_010948096)</t>
  </si>
  <si>
    <t>VFG041329(gb|WP_010948104)</t>
  </si>
  <si>
    <t>VFG041330(gb|WP_010948110)</t>
  </si>
  <si>
    <t>VFG041331(gb|WP_010948111)</t>
  </si>
  <si>
    <t>VFG041332(gb|WP_010948113)</t>
  </si>
  <si>
    <t>VFG041333(gb|WP_010948115)</t>
  </si>
  <si>
    <t>VFG041334(gb|WP_010948125)</t>
  </si>
  <si>
    <t>VFG041335(gb|WP_010948136)</t>
  </si>
  <si>
    <t>VFG041336(gb|WP_010948154)</t>
  </si>
  <si>
    <t>VFG041337(gb|WP_010948158)</t>
  </si>
  <si>
    <t>VFG041338(gb|WP_010948206)</t>
  </si>
  <si>
    <t>VFG041339(gb|WP_010948210)</t>
  </si>
  <si>
    <t>VFG041340(gb|WP_010948225)</t>
  </si>
  <si>
    <t>VFG041341(gb|WP_010948227)</t>
  </si>
  <si>
    <t>VFG041342(gb|WP_010948229)</t>
  </si>
  <si>
    <t>VFG041343(gb|WP_010948231)</t>
  </si>
  <si>
    <t>VFG041344(gb|WP_010948258)</t>
  </si>
  <si>
    <t>VFG041345(gb|WP_010948291)</t>
  </si>
  <si>
    <t>VFG041346(gb|WP_010948442)</t>
  </si>
  <si>
    <t>VFG041347(gb|WP_010948491)</t>
  </si>
  <si>
    <t>VFG041348(gb|WP_010948513)</t>
  </si>
  <si>
    <t>VFG041349(gb|WP_010948517)</t>
  </si>
  <si>
    <t>VFG041350(gb|WP_010948548)</t>
  </si>
  <si>
    <t>VFG041351(gb|WP_010948683)</t>
  </si>
  <si>
    <t>VFG042860(gb|WP_010946364)</t>
  </si>
  <si>
    <t>VFG042861(gb|WP_011213223)</t>
  </si>
  <si>
    <t>VFG042862(gb|WP_010946366)</t>
  </si>
  <si>
    <t>VFG042863(gb|WP_010946367)</t>
  </si>
  <si>
    <t>VFG042864(gb|WP_010946368)</t>
  </si>
  <si>
    <t>VFG042865(gb|WP_010946369)</t>
  </si>
  <si>
    <t>VFG042866(gb|WP_010946721)</t>
  </si>
  <si>
    <t>VFG042867(gb|WP_010947130)</t>
  </si>
  <si>
    <t>VFG042869(gb|WP_010947275)</t>
  </si>
  <si>
    <t>VFG042870(gb|WP_010947729)</t>
  </si>
  <si>
    <t>VFG043318(gb|WP_010946226)</t>
  </si>
  <si>
    <t>VFG043319(gb|WP_010946589)</t>
  </si>
  <si>
    <t>VFG043320(gb|WP_010946641)</t>
  </si>
  <si>
    <t>VFG043321(gb|WP_010946642)</t>
  </si>
  <si>
    <t>VFG043331(gb|WP_015444575)</t>
  </si>
  <si>
    <t>VFG043336(gb|WP_010947069)</t>
  </si>
  <si>
    <t>VFG043338(gb|WP_010947415)</t>
  </si>
  <si>
    <t>VFG043340(gb|WP_011946712)</t>
  </si>
  <si>
    <t>VFG043345(gb|WP_011946713)</t>
  </si>
  <si>
    <t>VFG043346(gb|WP_010947489)</t>
  </si>
  <si>
    <t>VFG043349(gb|WP_010947508)</t>
  </si>
  <si>
    <t>VFG043350(gb|WP_011946724)</t>
  </si>
  <si>
    <t>VFG043360(gb|WP_010948024)</t>
  </si>
  <si>
    <t>VFG043361(gb|WP_010948025)</t>
  </si>
  <si>
    <t>VFG043362(gb|WP_011947507)</t>
  </si>
  <si>
    <t>VFG043363(gb|WP_016357050)</t>
  </si>
  <si>
    <t>VFG044128(gb|WP_010947057)</t>
  </si>
  <si>
    <t>VFG045296(gb|WP_164919819)</t>
  </si>
  <si>
    <t>VFG045297(gb|WP_011213307)</t>
  </si>
  <si>
    <t>VFG045298(gb|WP_010946487)</t>
  </si>
  <si>
    <t>VFG045299(gb|WP_010946488)</t>
  </si>
  <si>
    <t>VFG045300(gb|WP_011213308)</t>
  </si>
  <si>
    <t>VFG045301(gb|WP_010946490)</t>
  </si>
  <si>
    <t>VFG045302(gb|WP_010946491)</t>
  </si>
  <si>
    <t>VFG045303(gb|WP_010946492)</t>
  </si>
  <si>
    <t>VFG045304(gb|WP_010946493)</t>
  </si>
  <si>
    <t>VFG045305(gb|WP_010946494)</t>
  </si>
  <si>
    <t>VFG045306(gb|WP_010946495)</t>
  </si>
  <si>
    <t>VFG045307(gb|WP_025862603)</t>
  </si>
  <si>
    <t>VFG045308(gb|WP_011213310)</t>
  </si>
  <si>
    <t>VFG045309(gb|WP_010946498)</t>
  </si>
  <si>
    <t>VFG045310(gb|WP_010946499)</t>
  </si>
  <si>
    <t>VFG045311</t>
  </si>
  <si>
    <t>VFG045312(gb|WP_010946502)</t>
  </si>
  <si>
    <t>VFG045313(gb|WP_010946503)</t>
  </si>
  <si>
    <t>VFG045314(gb|WP_011213311)</t>
  </si>
  <si>
    <t>VFG045315(gb|WP_010946505)</t>
  </si>
  <si>
    <t>VFG045316(gb|WP_010946506)</t>
  </si>
  <si>
    <t>VFG045317(gb|WP_010946507)</t>
  </si>
  <si>
    <t>VFG045318(gb|WP_011213312)</t>
  </si>
  <si>
    <t>VFG045319(gb|WP_010946509)</t>
  </si>
  <si>
    <t>VFG045320(gb|WP_010946510)</t>
  </si>
  <si>
    <t>VFG045321(gb|WP_010946511)</t>
  </si>
  <si>
    <t>VFG045322</t>
  </si>
  <si>
    <t>VFG045323(gb|WP_010946514)</t>
  </si>
  <si>
    <t>VFG045324(gb|WP_010946515)</t>
  </si>
  <si>
    <t>VFG045325(gb|WP_010946516)</t>
  </si>
  <si>
    <t>VFG045326(gb|WP_010947454)</t>
  </si>
  <si>
    <t>VFG045327(gb|WP_015444188)</t>
  </si>
  <si>
    <t>VFG045330(gb|WP_010947054)</t>
  </si>
  <si>
    <t>VFG045475(gb|WP_010945770)</t>
  </si>
  <si>
    <t>VFG045476(gb|WP_010945783)</t>
  </si>
  <si>
    <t>VFG045477(gb|WP_016356696)</t>
  </si>
  <si>
    <t>VFG045478(gb|WP_016356699)</t>
  </si>
  <si>
    <t>VFG045479(gb|WP_010945808)</t>
  </si>
  <si>
    <t>VFG045480(gb|WP_016356705)</t>
  </si>
  <si>
    <t>VFG045481(gb|WP_010945891)</t>
  </si>
  <si>
    <t>VFG045482(gb|WP_010945921)</t>
  </si>
  <si>
    <t>VFG045483(gb|WP_010945931)</t>
  </si>
  <si>
    <t>VFG045484(gb|WP_010945933)</t>
  </si>
  <si>
    <t>VFG045485(gb|WP_010945942)</t>
  </si>
  <si>
    <t>VFG045486(gb|WP_010945956)</t>
  </si>
  <si>
    <t>VFG045487(gb|WP_010945957)</t>
  </si>
  <si>
    <t>VFG045488(gb|WP_010945971)</t>
  </si>
  <si>
    <t>VFG045489(gb|WP_010946018)</t>
  </si>
  <si>
    <t>VFG045490(gb|WP_010946021)</t>
  </si>
  <si>
    <t>VFG045491(gb|WP_010946113)</t>
  </si>
  <si>
    <t>VFG045492(gb|WP_010946124)</t>
  </si>
  <si>
    <t>VFG045493(gb|WP_010946150)</t>
  </si>
  <si>
    <t>VFG045494(gb|WP_010946154)</t>
  </si>
  <si>
    <t>VFG045495(gb|WP_010946171)</t>
  </si>
  <si>
    <t>VFG045496(gb|WP_010946188)</t>
  </si>
  <si>
    <t>VFG045497(gb|WP_010946263)</t>
  </si>
  <si>
    <t>VFG045498(gb|WP_010946453)</t>
  </si>
  <si>
    <t>VFG045499(gb|WP_010946470)</t>
  </si>
  <si>
    <t>VFG045500(gb|WP_010946533)</t>
  </si>
  <si>
    <t>VFG045501(gb|WP_010946661)</t>
  </si>
  <si>
    <t>VFG045502(gb|WP_010946679)</t>
  </si>
  <si>
    <t>VFG045503(gb|WP_010946702)</t>
  </si>
  <si>
    <t>VFG045504(gb|WP_010946703)</t>
  </si>
  <si>
    <t>VFG045505(gb|WP_010946704)</t>
  </si>
  <si>
    <t>VFG045506(gb|WP_010946818)</t>
  </si>
  <si>
    <t>VFG045507(gb|WP_010946840)</t>
  </si>
  <si>
    <t>VFG045508(gb|WP_010946842)</t>
  </si>
  <si>
    <t>VFG045509(gb|WP_010946843)</t>
  </si>
  <si>
    <t>VFG045510(gb|WP_010946845)</t>
  </si>
  <si>
    <t>VFG045511(gb|WP_010946858)</t>
  </si>
  <si>
    <t>VFG045512(gb|WP_010946863)</t>
  </si>
  <si>
    <t>VFG045513(gb|WP_010946871)</t>
  </si>
  <si>
    <t>VFG045514(gb|WP_010946881)</t>
  </si>
  <si>
    <t>VFG045515(gb|WP_010946886)</t>
  </si>
  <si>
    <t>VFG045516(gb|WP_010946888)</t>
  </si>
  <si>
    <t>VFG045517(gb|WP_010946900)</t>
  </si>
  <si>
    <t>VFG045518(gb|WP_010946905)</t>
  </si>
  <si>
    <t>VFG045519(gb|WP_010946917)</t>
  </si>
  <si>
    <t>VFG045520(gb|WP_010947043)</t>
  </si>
  <si>
    <t>VFG045521(gb|WP_010947047)</t>
  </si>
  <si>
    <t>VFG045522(gb|WP_010947048)</t>
  </si>
  <si>
    <t>VFG045523(gb|WP_010947178)</t>
  </si>
  <si>
    <t>VFG045524(gb|WP_010947182)</t>
  </si>
  <si>
    <t>VFG045525(gb|WP_010947213)</t>
  </si>
  <si>
    <t>VFG045526(gb|WP_010947218)</t>
  </si>
  <si>
    <t>VFG045527(gb|WP_010947280)</t>
  </si>
  <si>
    <t>VFG045528(gb|WP_010947307)</t>
  </si>
  <si>
    <t>VFG045529(gb|WP_010947366)</t>
  </si>
  <si>
    <t>VFG045530(gb|WP_010947381)</t>
  </si>
  <si>
    <t>VFG045531(gb|WP_010947388)</t>
  </si>
  <si>
    <t>VFG045532(gb|WP_010947393)</t>
  </si>
  <si>
    <t>VFG045533(gb|WP_010947394)</t>
  </si>
  <si>
    <t>VFG045534(gb|WP_010947397)</t>
  </si>
  <si>
    <t>VFG045535(gb|WP_010947410)</t>
  </si>
  <si>
    <t>VFG045536(gb|WP_010947411)</t>
  </si>
  <si>
    <t>VFG045537(gb|WP_010947412)</t>
  </si>
  <si>
    <t>VFG045538(gb|WP_010947414)</t>
  </si>
  <si>
    <t>VFG045539(gb|WP_010947419)</t>
  </si>
  <si>
    <t>VFG045540(gb|WP_010947443)</t>
  </si>
  <si>
    <t>VFG045541(gb|WP_010947478)</t>
  </si>
  <si>
    <t>VFG045542(gb|WP_010947502)</t>
  </si>
  <si>
    <t>VFG045543(gb|WP_010947523)</t>
  </si>
  <si>
    <t>VFG045544(gb|WP_010947524)</t>
  </si>
  <si>
    <t>VFG045545(gb|WP_010947529)</t>
  </si>
  <si>
    <t>VFG045546(gb|WP_010947562)</t>
  </si>
  <si>
    <t>VFG045547(gb|WP_010947605)</t>
  </si>
  <si>
    <t>VFG045548(gb|WP_010947624)</t>
  </si>
  <si>
    <t>VFG045549(gb|WP_010947641)</t>
  </si>
  <si>
    <t>VFG045550(gb|WP_010947675)</t>
  </si>
  <si>
    <t>VFG045551(gb|WP_010947691)</t>
  </si>
  <si>
    <t>VFG045552(gb|WP_010947702)</t>
  </si>
  <si>
    <t>VFG045553(gb|WP_010947766)</t>
  </si>
  <si>
    <t>VFG045554(gb|WP_010947842)</t>
  </si>
  <si>
    <t>VFG045555(gb|WP_010947858)</t>
  </si>
  <si>
    <t>VFG045556(gb|WP_010947859)</t>
  </si>
  <si>
    <t>VFG045557(gb|WP_010947860)</t>
  </si>
  <si>
    <t>VFG045558(gb|WP_010947908)</t>
  </si>
  <si>
    <t>VFG045559(gb|WP_010947925)</t>
  </si>
  <si>
    <t>VFG045560(gb|WP_010947932)</t>
  </si>
  <si>
    <t>VFG045561(gb|WP_010947948)</t>
  </si>
  <si>
    <t>VFG045562(gb|WP_010947980)</t>
  </si>
  <si>
    <t>VFG045563(gb|WP_010948017)</t>
  </si>
  <si>
    <t>VFG045564(gb|WP_010948050)</t>
  </si>
  <si>
    <t>VFG045565(gb|WP_010948057)</t>
  </si>
  <si>
    <t>VFG045566(gb|WP_010948065)</t>
  </si>
  <si>
    <t>VFG045567(gb|WP_010948074)</t>
  </si>
  <si>
    <t>VFG045568(gb|WP_010948076)</t>
  </si>
  <si>
    <t>VFG045569(gb|WP_010948086)</t>
  </si>
  <si>
    <t>VFG045570(gb|WP_010948120)</t>
  </si>
  <si>
    <t>VFG045571(gb|WP_010948124)</t>
  </si>
  <si>
    <t>VFG045572(gb|WP_010948127)</t>
  </si>
  <si>
    <t>VFG045573(gb|WP_010948128)</t>
  </si>
  <si>
    <t>VFG045574(gb|WP_010948137)</t>
  </si>
  <si>
    <t>VFG045575(gb|WP_010948146)</t>
  </si>
  <si>
    <t>VFG045576(gb|WP_010948147)</t>
  </si>
  <si>
    <t>VFG045577(gb|WP_010948163)</t>
  </si>
  <si>
    <t>VFG045578(gb|WP_010948200)</t>
  </si>
  <si>
    <t>VFG045579(gb|WP_010948207)</t>
  </si>
  <si>
    <t>VFG045580(gb|WP_010948228)</t>
  </si>
  <si>
    <t>VFG045581(gb|WP_010948240)</t>
  </si>
  <si>
    <t>VFG045582(gb|WP_010948241)</t>
  </si>
  <si>
    <t>VFG045583(gb|WP_010948243)</t>
  </si>
  <si>
    <t>VFG045584(gb|WP_010948248)</t>
  </si>
  <si>
    <t>VFG045585(gb|WP_010948254)</t>
  </si>
  <si>
    <t>VFG045586(gb|WP_010948257)</t>
  </si>
  <si>
    <t>VFG045587(gb|WP_010948277)</t>
  </si>
  <si>
    <t>VFG045588(gb|WP_010948288)</t>
  </si>
  <si>
    <t>VFG045589(gb|WP_010948303)</t>
  </si>
  <si>
    <t>VFG045590(gb|WP_010948328)</t>
  </si>
  <si>
    <t>VFG045591(gb|WP_010948337)</t>
  </si>
  <si>
    <t>VFG045592(gb|WP_010948338)</t>
  </si>
  <si>
    <t>VFG045593(gb|WP_010948392)</t>
  </si>
  <si>
    <t>VFG045594(gb|WP_010948394)</t>
  </si>
  <si>
    <t>VFG045595(gb|WP_010948419)</t>
  </si>
  <si>
    <t>VFG045596(gb|WP_010948443)</t>
  </si>
  <si>
    <t>VFG045597(gb|WP_015443931)</t>
  </si>
  <si>
    <t>VFG045598(gb|WP_010948515)</t>
  </si>
  <si>
    <t>VFG045599(gb|WP_010948519)</t>
  </si>
  <si>
    <t>VFG045600(gb|WP_010948531)</t>
  </si>
  <si>
    <t>VFG045601(gb|WP_010948560)</t>
  </si>
  <si>
    <t>VFG045602(gb|WP_010948565)</t>
  </si>
  <si>
    <t>VFG045603(gb|WP_010948570)</t>
  </si>
  <si>
    <t>VFG045604(gb|WP_010948571)</t>
  </si>
  <si>
    <t>VFG045605(gb|WP_010948574)</t>
  </si>
  <si>
    <t>VFG045606(gb|WP_010948597)</t>
  </si>
  <si>
    <t>VFG045607(gb|WP_010948621)</t>
  </si>
  <si>
    <t>VFG045608(gb|WP_010948659)</t>
  </si>
  <si>
    <t>VFG045609(gb|WP_010948684)</t>
  </si>
  <si>
    <t>VFG000068(gb|NP_463735)</t>
  </si>
  <si>
    <t>VFG000069(gb|NP_463736)</t>
  </si>
  <si>
    <t>VFG000070(gb|NP_464110)</t>
  </si>
  <si>
    <t>VFG000071(gb|NP_463734)</t>
  </si>
  <si>
    <t>VFG000072(gb|NP_463731)</t>
  </si>
  <si>
    <t>VFG000073(gb|NP_463732)</t>
  </si>
  <si>
    <t>VFG000074(gb|NP_463733)</t>
  </si>
  <si>
    <t>VFG000075(gb|NP_463962)</t>
  </si>
  <si>
    <t>VFG000076(gb|NP_463963)</t>
  </si>
  <si>
    <t>VFG000077(gb|NP_465991)</t>
  </si>
  <si>
    <t>VFG000078(gb|NP_466081)</t>
  </si>
  <si>
    <t>VFG000079(gb|NP_463763)</t>
  </si>
  <si>
    <t>VFG000080(gb|NP_464522)</t>
  </si>
  <si>
    <t>VFG000674(gb|CAA70683)</t>
  </si>
  <si>
    <t>VFG001089(gb|NP_464364)</t>
  </si>
  <si>
    <t>VFG001090(gb|NP_465709)</t>
  </si>
  <si>
    <t>VFG002157(gb|NP_465372)</t>
  </si>
  <si>
    <t>VFG002158(gb|NP_464456)</t>
  </si>
  <si>
    <t>VFG002159(gb|NP_464601)</t>
  </si>
  <si>
    <t>VFG002160(gb|NP_465354)</t>
  </si>
  <si>
    <t>VFG002161(gb|NP_465369)</t>
  </si>
  <si>
    <t>VFG002162(gb|NP_465591)</t>
  </si>
  <si>
    <t>VFG006717(gb|NP_465159)</t>
  </si>
  <si>
    <t>VFG006721(gb|NP_466343)</t>
  </si>
  <si>
    <t>VFG006768(gb|NP_463850)</t>
  </si>
  <si>
    <t>VFG032762(gb|NP_465191)</t>
  </si>
  <si>
    <t>VFG032821(gb|NP_463939)</t>
  </si>
  <si>
    <t>VFG032845(gb|NP_466072)</t>
  </si>
  <si>
    <t>VFG032878(gb|NP_465743)</t>
  </si>
  <si>
    <t>VFG032910(gb|NP_465311)</t>
  </si>
  <si>
    <t>VFG032936(gb|NP_464815)</t>
  </si>
  <si>
    <t>VFG032965(gb|NP_463967)</t>
  </si>
  <si>
    <t>VFG032992(gb|NP_464816)</t>
  </si>
  <si>
    <t>VFG033025(gb|NP_463944)</t>
  </si>
  <si>
    <t>VFG045331(gb|AHK25016)</t>
  </si>
  <si>
    <t>VFG045332(gb|AHK25017)</t>
  </si>
  <si>
    <t>VFG045333(gb|AHK25018)</t>
  </si>
  <si>
    <t>VFG045334(gb|AHK25019)</t>
  </si>
  <si>
    <t>VFG045335(gb|AHK25020)</t>
  </si>
  <si>
    <t>VFG045336(gb|AHK25021)</t>
  </si>
  <si>
    <t>VFG045337(gb|AHK25022)</t>
  </si>
  <si>
    <t>VFG045338(gb|AHK25023)</t>
  </si>
  <si>
    <t>VFG045468(gb|NP_465710)</t>
  </si>
  <si>
    <t>VFG049468(gb|NP_465993)</t>
  </si>
  <si>
    <t>VFG001379(gb|NP_214867)</t>
  </si>
  <si>
    <t>VFG001380(gb|NP_214946)</t>
  </si>
  <si>
    <t>VFG001381(gb|YP_177728)</t>
  </si>
  <si>
    <t>VFG001382(gb|YP_177730)</t>
  </si>
  <si>
    <t>VFG001383(gb|NP_214989)</t>
  </si>
  <si>
    <t>VFG001385(gb|NP_215156)</t>
  </si>
  <si>
    <t>VFG001386(gb|NP_215271)</t>
  </si>
  <si>
    <t>VFG001390(gb|NP_215496)</t>
  </si>
  <si>
    <t>VFG001391(gb|NP_215677)</t>
  </si>
  <si>
    <t>VFG001392(gb|NP_215737)</t>
  </si>
  <si>
    <t>VFG001393(gb|NP_215861)</t>
  </si>
  <si>
    <t>VFG001395(gb|NP_216327)</t>
  </si>
  <si>
    <t>VFG001396(gb|NP_216424)</t>
  </si>
  <si>
    <t>VFG001397(gb|NP_216547)</t>
  </si>
  <si>
    <t>VFG001400(gb|NP_216865)</t>
  </si>
  <si>
    <t>VFG001401(gb|NP_216866)</t>
  </si>
  <si>
    <t>VFG001402(gb|NP_216867)</t>
  </si>
  <si>
    <t>VFG001403(gb|NP_216899)</t>
  </si>
  <si>
    <t>VFG001404(gb|NP_216944)</t>
  </si>
  <si>
    <t>VFG001405(gb|NP_217219)</t>
  </si>
  <si>
    <t>VFG001406(gb|NP_217227)</t>
  </si>
  <si>
    <t>VFG001407(gb|NP_217446)</t>
  </si>
  <si>
    <t>VFG001408(gb|NP_217456)</t>
  </si>
  <si>
    <t>VFG001409(gb|NP_217457)</t>
  </si>
  <si>
    <t>VFG001410(gb|NP_217458)</t>
  </si>
  <si>
    <t>VFG001412(gb|NP_217739)</t>
  </si>
  <si>
    <t>VFG001413(gb|NP_217803)</t>
  </si>
  <si>
    <t>VFG001414(gb|NP_217933)</t>
  </si>
  <si>
    <t>VFG001415(gb|NP_218004)</t>
  </si>
  <si>
    <t>VFG001416(gb|NP_218118)</t>
  </si>
  <si>
    <t>VFG001417(gb|NP_218119)</t>
  </si>
  <si>
    <t>VFG001419(gb|NP_218321)</t>
  </si>
  <si>
    <t>VFG001420(gb|NP_218327)</t>
  </si>
  <si>
    <t>VFG001421(gb|NP_218363)</t>
  </si>
  <si>
    <t>VFG001810(gb|YP_178017)</t>
  </si>
  <si>
    <t>VFG001811(gb|YP_177694)</t>
  </si>
  <si>
    <t>VFG001812(gb|NP_216402)</t>
  </si>
  <si>
    <t>VFG001813(gb|NP_217454)</t>
  </si>
  <si>
    <t>VFG001814(gb|NP_215678)</t>
  </si>
  <si>
    <t>VFG001815(gb|NP_215679)</t>
  </si>
  <si>
    <t>VFG001816(gb|NP_215680)</t>
  </si>
  <si>
    <t>VFG001817(gb|NP_216900)</t>
  </si>
  <si>
    <t>VFG001818(gb|NP_216893)</t>
  </si>
  <si>
    <t>VFG001819(gb|NP_216894)</t>
  </si>
  <si>
    <t>VFG001820(gb|NP_216895)</t>
  </si>
  <si>
    <t>VFG001821(gb|NP_216896)</t>
  </si>
  <si>
    <t>VFG001822(gb|NP_216897)</t>
  </si>
  <si>
    <t>VFG001823(gb|NP_216898)</t>
  </si>
  <si>
    <t>VFG001824(gb|NP_217649)</t>
  </si>
  <si>
    <t>VFG001825(gb|NP_217648)</t>
  </si>
  <si>
    <t>VFG001826(gb|NP_217099)</t>
  </si>
  <si>
    <t>VFG002378(gb|YP_178023)</t>
  </si>
  <si>
    <t>VFG002379(gb|NP_218391)</t>
  </si>
  <si>
    <t>VFG002380(gb|NP_218385)</t>
  </si>
  <si>
    <t>VFG002381(gb|NP_218386)</t>
  </si>
  <si>
    <t>VFG002382(gb|NP_218387)</t>
  </si>
  <si>
    <t>VFG002383(gb|NP_218388)</t>
  </si>
  <si>
    <t>VFG002384(gb|YP_178021)</t>
  </si>
  <si>
    <t>VFG002385(gb|NP_218394)</t>
  </si>
  <si>
    <t>VFG002386(gb|NP_218132)</t>
  </si>
  <si>
    <t>VFG002387(gb|NP_218133)</t>
  </si>
  <si>
    <t>VFG002388(gb|NP_218398)</t>
  </si>
  <si>
    <t>VFG002389(gb|NP_218396)</t>
  </si>
  <si>
    <t>VFG002390(gb|NP_218399)</t>
  </si>
  <si>
    <t>VFG002391(gb|NP_218400)</t>
  </si>
  <si>
    <t>VFG002392(gb|NP_218131)</t>
  </si>
  <si>
    <t>VFG002393(gb|YP_177881)</t>
  </si>
  <si>
    <t>VFG002394</t>
  </si>
  <si>
    <t>VFG002395(gb|YP_007410461)</t>
  </si>
  <si>
    <t>VFG002397(gb|NP_216298)</t>
  </si>
  <si>
    <t>VFG002398(gb|NP_216311)</t>
  </si>
  <si>
    <t>VFG002399(gb|NP_216310)</t>
  </si>
  <si>
    <t>VFG002400(gb|YP_177838)</t>
  </si>
  <si>
    <t>VFG002401(gb|NP_216314)</t>
  </si>
  <si>
    <t>VFG002402(gb|NP_216313)</t>
  </si>
  <si>
    <t>VFG002403(gb|NP_216312)</t>
  </si>
  <si>
    <t>VFG007823(gb|NP_217447)</t>
  </si>
  <si>
    <t>VFG007832(gb|NP_217448)</t>
  </si>
  <si>
    <t>VFG007849(gb|NP_217449)</t>
  </si>
  <si>
    <t>VFG007857(gb|NP_217450)</t>
  </si>
  <si>
    <t>VFG007866(gb|NP_217451)</t>
  </si>
  <si>
    <t>VFG007878(gb|NP_217455)</t>
  </si>
  <si>
    <t>VFG007904(gb|NP_217452)</t>
  </si>
  <si>
    <t>VFG007918(gb|NP_217453)</t>
  </si>
  <si>
    <t>VFG007946(gb|NP_217473)</t>
  </si>
  <si>
    <t>VFG007953(gb|NP_217474)</t>
  </si>
  <si>
    <t>VFG007959(gb|NP_217478)</t>
  </si>
  <si>
    <t>VFG007965(gb|NP_217468)</t>
  </si>
  <si>
    <t>VFG007974(gb|NP_217475)</t>
  </si>
  <si>
    <t>VFG007980(gb|NP_214809)</t>
  </si>
  <si>
    <t>VFG007991(gb|YP_178020)</t>
  </si>
  <si>
    <t>VFG007999(gb|NP_218341)</t>
  </si>
  <si>
    <t>VFG008007(gb|NP_218342)</t>
  </si>
  <si>
    <t>VFG008136(gb|NP_218340)</t>
  </si>
  <si>
    <t>VFG009553(gb|YP_177876)</t>
  </si>
  <si>
    <t>VFG009561(gb|YP_177877)</t>
  </si>
  <si>
    <t>VFG009810(gb|NP_215272)</t>
  </si>
  <si>
    <t>VFG009869(gb|NP_215497)</t>
  </si>
  <si>
    <t>VFG021800(gb|NP_215860)</t>
  </si>
  <si>
    <t>VFG021827(gb|NP_215862)</t>
  </si>
  <si>
    <t>VFG021840(gb|NP_215863)</t>
  </si>
  <si>
    <t>VFG021863(gb|YP_178022)</t>
  </si>
  <si>
    <t>VFG021876(gb|NP_218393)</t>
  </si>
  <si>
    <t>VFG021888(gb|NP_218395)</t>
  </si>
  <si>
    <t>VFG021895(gb|NP_218397)</t>
  </si>
  <si>
    <t>VFG021908(gb|NP_218366)</t>
  </si>
  <si>
    <t>VFG022019(gb|NP_214796)</t>
  </si>
  <si>
    <t>VFG022035(gb|NP_214797)</t>
  </si>
  <si>
    <t>VFG022051(gb|NP_214798)</t>
  </si>
  <si>
    <t>VFG022066(gb|YP_177710)</t>
  </si>
  <si>
    <t>VFG022082(gb|YP_177711)</t>
  </si>
  <si>
    <t>VFG022098(gb|NP_214802)</t>
  </si>
  <si>
    <t>VFG022114(gb|NP_214803)</t>
  </si>
  <si>
    <t>VFG022130(gb|NP_214804)</t>
  </si>
  <si>
    <t>VFG022146(gb|NP_214805)</t>
  </si>
  <si>
    <t>VFG022162(gb|NP_214806)</t>
  </si>
  <si>
    <t>VFG022280(gb|NP_216301)</t>
  </si>
  <si>
    <t>VFG022293(gb|NP_216302)</t>
  </si>
  <si>
    <t>VFG022303(gb|YP_177833)</t>
  </si>
  <si>
    <t>VFG022312(gb|YP_177834)</t>
  </si>
  <si>
    <t>VFG022319(gb|YP_177835)</t>
  </si>
  <si>
    <t>VFG022327(gb|YP_177836)</t>
  </si>
  <si>
    <t>VFG022333(gb|YP_177837)</t>
  </si>
  <si>
    <t>VFG022340(gb|NP_214801)</t>
  </si>
  <si>
    <t>VFG024695(gb|NP_217444)</t>
  </si>
  <si>
    <t>VFG024714(gb|NP_217461)</t>
  </si>
  <si>
    <t>VFG024724(gb|NP_217463)</t>
  </si>
  <si>
    <t>VFG024730(gb|NP_217462)</t>
  </si>
  <si>
    <t>VFG024748(gb|NP_217464)</t>
  </si>
  <si>
    <t>VFG024762(gb|NP_217465)</t>
  </si>
  <si>
    <t>VFG024776(gb|NP_217466)</t>
  </si>
  <si>
    <t>VFG024796(gb|NP_217467)</t>
  </si>
  <si>
    <t>VFG024810(gb|NP_217469)</t>
  </si>
  <si>
    <t>VFG030423(gb|NP_217470)</t>
  </si>
  <si>
    <t>VFG030452(gb|NP_217471)</t>
  </si>
  <si>
    <t>VFG030480(gb|NP_217472)</t>
  </si>
  <si>
    <t>VFG031564(gb|YP_177826)</t>
  </si>
  <si>
    <t>VFG031777(gb|NP_218381)</t>
  </si>
  <si>
    <t>VFG031808(gb|NP_218382)</t>
  </si>
  <si>
    <t>VFG031840(gb|NP_218383)</t>
  </si>
  <si>
    <t>VFG031877(gb|NP_218384)</t>
  </si>
  <si>
    <t>VFG050301(gb|NP_218420)</t>
  </si>
  <si>
    <t>VFG002029(gb|WP_010874666)</t>
  </si>
  <si>
    <t>VFG002030(gb|WP_010874499)</t>
  </si>
  <si>
    <t>VFG002031(gb|WP_010874665)</t>
  </si>
  <si>
    <t>VFG002033(gb|WP_010874498)</t>
  </si>
  <si>
    <t>VFG002034(gb|WP_010874808)</t>
  </si>
  <si>
    <t>VFG002035(gb|WP_010874803)</t>
  </si>
  <si>
    <t>VFG002036(gb|WP_010874809)</t>
  </si>
  <si>
    <t>VFG016463(gb|WP_011206020)</t>
  </si>
  <si>
    <t>VFG016466(gb|WP_011206019)</t>
  </si>
  <si>
    <t>VFG016472(gb|WP_011206327)</t>
  </si>
  <si>
    <t>VFG016557(gb|NP_975381)</t>
  </si>
  <si>
    <t>VFG043500(gb|WP_011206108)</t>
  </si>
  <si>
    <t>VFG043642(gb|WP_011205946)</t>
  </si>
  <si>
    <t>VFG043671(gb|WP_010874728)</t>
  </si>
  <si>
    <t>VFG046118(gb|WP_011205945)</t>
  </si>
  <si>
    <t>VFG046119(gb|WP_011206220)</t>
  </si>
  <si>
    <t>VFG046120(gb|WP_011206514)</t>
  </si>
  <si>
    <t>VFG000221(gb|WP_010980743)</t>
  </si>
  <si>
    <t>VFG000222(gb|WP_009349134)</t>
  </si>
  <si>
    <t>VFG000223(gb|WP_165439318)</t>
  </si>
  <si>
    <t>VFG000224</t>
  </si>
  <si>
    <t>VFG000225(gb|WP_002221781)</t>
  </si>
  <si>
    <t>VFG000226</t>
  </si>
  <si>
    <t>VFG000227(gb|WP_002221783)</t>
  </si>
  <si>
    <t>VFG000228(gb|WP_176607287)</t>
  </si>
  <si>
    <t>VFG000229</t>
  </si>
  <si>
    <t>VFG000230(gb|WP_080610130)</t>
  </si>
  <si>
    <t>VFG000231</t>
  </si>
  <si>
    <t>VFG000232(gb|WP_002218487)</t>
  </si>
  <si>
    <t>VFG000233(gb|WP_002221967)</t>
  </si>
  <si>
    <t>VFG000234(gb|WP_002212335)</t>
  </si>
  <si>
    <t>VFG000235(gb|WP_002216405)</t>
  </si>
  <si>
    <t>VFG000236(gb|WP_002224935)</t>
  </si>
  <si>
    <t>VFG000240(gb|WP_002222545)</t>
  </si>
  <si>
    <t>VFG000241(gb|WP_002225061)</t>
  </si>
  <si>
    <t>VFG000242(gb|WP_002222112)</t>
  </si>
  <si>
    <t>VFG000243(gb|WP_002218264)</t>
  </si>
  <si>
    <t>VFG000244(gb|WP_002257440)</t>
  </si>
  <si>
    <t>VFG000245(gb|WP_002225824)</t>
  </si>
  <si>
    <t>VFG000246(gb|WP_002224973)</t>
  </si>
  <si>
    <t>VFG000247(gb|WP_002225823)</t>
  </si>
  <si>
    <t>VFG000248</t>
  </si>
  <si>
    <t>VFG000249(gb|WP_002214251)</t>
  </si>
  <si>
    <t>VFG000250(gb|WP_002244345)</t>
  </si>
  <si>
    <t>VFG000251</t>
  </si>
  <si>
    <t>VFG000252(gb|WP_002215299)</t>
  </si>
  <si>
    <t>VFG000253(gb|WP_002215295)</t>
  </si>
  <si>
    <t>VFG000254(gb|WP_002226892)</t>
  </si>
  <si>
    <t>VFG000255(gb|WP_002215290)</t>
  </si>
  <si>
    <t>VFG000256(gb|WP_002215287)</t>
  </si>
  <si>
    <t>VFG000257(gb|WP_002215286)</t>
  </si>
  <si>
    <t>VFG000258(gb|WP_002224750)</t>
  </si>
  <si>
    <t>VFG000259(gb|WP_002224756)</t>
  </si>
  <si>
    <t>VFG000260(gb|WP_002223278)</t>
  </si>
  <si>
    <t>VFG000261(gb|WP_002225480)</t>
  </si>
  <si>
    <t>VFG000262(gb|WP_010980797)</t>
  </si>
  <si>
    <t>VFG000263(gb|WP_010980796)</t>
  </si>
  <si>
    <t>VFG000264(gb|WP_002247545)</t>
  </si>
  <si>
    <t>VFG000265(gb|WP_002225048)</t>
  </si>
  <si>
    <t>VFG000266(gb|WP_002222141)</t>
  </si>
  <si>
    <t>VFG000267(gb|WP_002225846)</t>
  </si>
  <si>
    <t>VFG000268(gb|WP_010981084)</t>
  </si>
  <si>
    <t>VFG001205(gb|WP_002214250)</t>
  </si>
  <si>
    <t>VFG001206(gb|WP_002219640)</t>
  </si>
  <si>
    <t>VFG006167(gb|WP_002225356)</t>
  </si>
  <si>
    <t>VFG006171(gb|WP_002227268)</t>
  </si>
  <si>
    <t>VFG006175(gb|WP_002214517)</t>
  </si>
  <si>
    <t>VFG006179(gb|WP_002214520)</t>
  </si>
  <si>
    <t>VFG006183(gb|WP_002217908)</t>
  </si>
  <si>
    <t>VFG006187(gb|WP_002214522)</t>
  </si>
  <si>
    <t>VFG006191(gb|WP_002225652)</t>
  </si>
  <si>
    <t>VFG006199(gb|WP_010980842)</t>
  </si>
  <si>
    <t>VFG006203(gb|WP_002218483)</t>
  </si>
  <si>
    <t>VFG006216(gb|WP_002247559)</t>
  </si>
  <si>
    <t>VFG006217</t>
  </si>
  <si>
    <t>VFG006218(gb|WP_079760670)</t>
  </si>
  <si>
    <t>VFG006237(gb|WP_010980936)</t>
  </si>
  <si>
    <t>VFG006300(gb|WP_010980816)</t>
  </si>
  <si>
    <t>VFG006303(gb|WP_010980934)</t>
  </si>
  <si>
    <t>VFG036778(gb|WP_002225758)</t>
  </si>
  <si>
    <t>VFG036830(gb|WP_002230433)</t>
  </si>
  <si>
    <t>VFG036848(gb|WP_061706010)</t>
  </si>
  <si>
    <t>VFG036866(gb|WP_002244084)</t>
  </si>
  <si>
    <t>VFG036884(gb|WP_002244085)</t>
  </si>
  <si>
    <t>VFG036902(gb|WP_002226625)</t>
  </si>
  <si>
    <t>VFG036920(gb|WP_002214009)</t>
  </si>
  <si>
    <t>VFG036938(gb|WP_002224866)</t>
  </si>
  <si>
    <t>VFG036956(gb|WP_002224867)</t>
  </si>
  <si>
    <t>VFG036974(gb|WP_002224968)</t>
  </si>
  <si>
    <t>VFG036992(gb|WP_002224969)</t>
  </si>
  <si>
    <t>VFG037010(gb|WP_002244265)</t>
  </si>
  <si>
    <t>VFG037028(gb|WP_002218620)</t>
  </si>
  <si>
    <t>VFG037046(gb|WP_176607322)</t>
  </si>
  <si>
    <t>VFG037064(gb|WP_002222859)</t>
  </si>
  <si>
    <t>VFG037082(gb|WP_002225548)</t>
  </si>
  <si>
    <t>VFG037100(gb|WP_010980745)</t>
  </si>
  <si>
    <t>VFG037118(gb|WP_002247552)</t>
  </si>
  <si>
    <t>VFG037136(gb|WP_010981001)</t>
  </si>
  <si>
    <t>VFG037153(gb|WP_002225511)</t>
  </si>
  <si>
    <t>VFG000111(gb|NP_253215)</t>
  </si>
  <si>
    <t>VFG000112(gb|NP_253216)</t>
  </si>
  <si>
    <t>VFG000113</t>
  </si>
  <si>
    <t>VFG000114(gb|NP_253218)</t>
  </si>
  <si>
    <t>VFG000115(gb|NP_249839)</t>
  </si>
  <si>
    <t>VFG000116(gb|NP_254170)</t>
  </si>
  <si>
    <t>VFG000117(gb|NP_253940)</t>
  </si>
  <si>
    <t>VFG000118(gb|NP_253942)</t>
  </si>
  <si>
    <t>VFG000119(gb|NP_253948)</t>
  </si>
  <si>
    <t>VFG000120(gb|NP_253949)</t>
  </si>
  <si>
    <t>VFG000121(gb|NP_249453)</t>
  </si>
  <si>
    <t>VFG000122(gb|NP_252230)</t>
  </si>
  <si>
    <t>VFG000123(gb|NP_252231)</t>
  </si>
  <si>
    <t>VFG000124(gb|NP_252232)</t>
  </si>
  <si>
    <t>VFG000125(gb|NP_252233)</t>
  </si>
  <si>
    <t>VFG000126(gb|NP_252234)</t>
  </si>
  <si>
    <t>VFG000127(gb|NP_252235)</t>
  </si>
  <si>
    <t>VFG000128(gb|NP_252236)</t>
  </si>
  <si>
    <t>VFG000129(gb|NP_252237)</t>
  </si>
  <si>
    <t>VFG000130(gb|NP_252238)</t>
  </si>
  <si>
    <t>VFG000131(gb|NP_252239)</t>
  </si>
  <si>
    <t>VFG000132(gb|NP_252240)</t>
  </si>
  <si>
    <t>VFG000133(gb|NP_252241)</t>
  </si>
  <si>
    <t>VFG000134(gb|NP_249454)</t>
  </si>
  <si>
    <t>VFG000135(gb|NP_249455)</t>
  </si>
  <si>
    <t>VFG000136(gb|NP_249456)</t>
  </si>
  <si>
    <t>VFG000137(gb|NP_251850)</t>
  </si>
  <si>
    <t>VFG000138(gb|NP_251844)</t>
  </si>
  <si>
    <t>VFG000139(gb|NP_253697)</t>
  </si>
  <si>
    <t>VFG000140(gb|NP_253696)</t>
  </si>
  <si>
    <t>VFG000141(gb|NP_253675)</t>
  </si>
  <si>
    <t>VFG000142(gb|NP_253698)</t>
  </si>
  <si>
    <t>VFG000143(gb|NP_253699)</t>
  </si>
  <si>
    <t>VFG000144(gb|NP_249940)</t>
  </si>
  <si>
    <t>VFG000145(gb|NP_250562)</t>
  </si>
  <si>
    <t>VFG000146(gb|NP_252413)</t>
  </si>
  <si>
    <t>VFG000147(gb|NP_252530)</t>
  </si>
  <si>
    <t>VFG000148(gb|NP_248734)</t>
  </si>
  <si>
    <t>VFG000150(gb|NP_250881)</t>
  </si>
  <si>
    <t>VFG000151(gb|NP_250121)</t>
  </si>
  <si>
    <t>VFG000152(gb|NP_252167)</t>
  </si>
  <si>
    <t>VFG000153(gb|NP_252166)</t>
  </si>
  <si>
    <t>VFG000154(gb|NP_250123)</t>
  </si>
  <si>
    <t>VFG000155(gb|NP_252168)</t>
  </si>
  <si>
    <t>VFG000156(gb|NP_252169)</t>
  </si>
  <si>
    <t>VFG000157(gb|NP_249535)</t>
  </si>
  <si>
    <t>VFG000159(gb|NP_251076)</t>
  </si>
  <si>
    <t>VFG000160(gb|NP_251087)</t>
  </si>
  <si>
    <t>VFG000161(gb|NP_251089)</t>
  </si>
  <si>
    <t>VFG000162(gb|NP_251116)</t>
  </si>
  <si>
    <t>VFG000163(gb|NP_251088)</t>
  </si>
  <si>
    <t>VFG000164(gb|NP_252911)</t>
  </si>
  <si>
    <t>VFG000165(gb|NP_252915)</t>
  </si>
  <si>
    <t>VFG000166(gb|NP_252916)</t>
  </si>
  <si>
    <t>VFG000167(gb|NP_252917)</t>
  </si>
  <si>
    <t>VFG000168(gb|NP_252918)</t>
  </si>
  <si>
    <t>VFG000169(gb|NP_252919)</t>
  </si>
  <si>
    <t>VFG000170(gb|NP_252920)</t>
  </si>
  <si>
    <t>VFG000171(gb|NP_252921)</t>
  </si>
  <si>
    <t>VFG000172(gb|NP_252898)</t>
  </si>
  <si>
    <t>VFG000173(gb|NP_252907)</t>
  </si>
  <si>
    <t>VFG000174(gb|NP_251785)</t>
  </si>
  <si>
    <t>VFG000175(gb|NP_251786)</t>
  </si>
  <si>
    <t>VFG000176(gb|NP_251787)</t>
  </si>
  <si>
    <t>VFG000177(gb|NP_251788)</t>
  </si>
  <si>
    <t>VFG000178(gb|NP_251789)</t>
  </si>
  <si>
    <t>VFG000179(gb|NP_251790)</t>
  </si>
  <si>
    <t>VFG000180(gb|NP_251791)</t>
  </si>
  <si>
    <t>VFG000181(gb|NP_251792)</t>
  </si>
  <si>
    <t>VFG000182(gb|NP_251793)</t>
  </si>
  <si>
    <t>VFG000183(gb|NP_251794)</t>
  </si>
  <si>
    <t>VFG000184(gb|NP_251795)</t>
  </si>
  <si>
    <t>VFG000185(gb|NP_250381)</t>
  </si>
  <si>
    <t>VFG000186(gb|NP_250382)</t>
  </si>
  <si>
    <t>VFG000187(gb|NP_250383)</t>
  </si>
  <si>
    <t>VFG000188(gb|NP_250384)</t>
  </si>
  <si>
    <t>VFG000189(gb|NP_250385)</t>
  </si>
  <si>
    <t>VFG000190(gb|NP_250386)</t>
  </si>
  <si>
    <t>VFG000191(gb|NP_250387)</t>
  </si>
  <si>
    <t>VFG000192(gb|NP_250388)</t>
  </si>
  <si>
    <t>VFG000193(gb|NP_250389)</t>
  </si>
  <si>
    <t>VFG000194(gb|NP_250390)</t>
  </si>
  <si>
    <t>VFG000195(gb|NP_250391)</t>
  </si>
  <si>
    <t>VFG000196(gb|NP_250392)</t>
  </si>
  <si>
    <t>VFG000197(gb|NP_250393)</t>
  </si>
  <si>
    <t>VFG000198(gb|NP_250394)</t>
  </si>
  <si>
    <t>VFG000199(gb|NP_250395)</t>
  </si>
  <si>
    <t>VFG000200(gb|NP_250396)</t>
  </si>
  <si>
    <t>VFG000201(gb|NP_250397)</t>
  </si>
  <si>
    <t>VFG000202(gb|NP_250398)</t>
  </si>
  <si>
    <t>VFG000203(gb|NP_250399)</t>
  </si>
  <si>
    <t>VFG000204(gb|NP_250400)</t>
  </si>
  <si>
    <t>VFG000205(gb|NP_250401)</t>
  </si>
  <si>
    <t>VFG000206(gb|NP_250402)</t>
  </si>
  <si>
    <t>VFG000207(gb|NP_250403)</t>
  </si>
  <si>
    <t>VFG000208(gb|NP_250404)</t>
  </si>
  <si>
    <t>VFG000209(gb|NP_250405)</t>
  </si>
  <si>
    <t>VFG000210(gb|NP_250406)</t>
  </si>
  <si>
    <t>VFG000211(gb|NP_250407)</t>
  </si>
  <si>
    <t>VFG000212(gb|NP_250408)</t>
  </si>
  <si>
    <t>VFG000213(gb|NP_250409)</t>
  </si>
  <si>
    <t>VFG000214(gb|NP_250410)</t>
  </si>
  <si>
    <t>VFG000215(gb|NP_250411)</t>
  </si>
  <si>
    <t>VFG000216(gb|NP_250412)</t>
  </si>
  <si>
    <t>VFG000217(gb|NP_250413)</t>
  </si>
  <si>
    <t>VFG000218(gb|NP_250414)</t>
  </si>
  <si>
    <t>VFG000219(gb|NP_250415)</t>
  </si>
  <si>
    <t>VFG000220(gb|NP_250416)</t>
  </si>
  <si>
    <t>VFG001207(gb|NP_253241)</t>
  </si>
  <si>
    <t>VFG001208(gb|NP_253242)</t>
  </si>
  <si>
    <t>VFG001209(gb|NP_253243)</t>
  </si>
  <si>
    <t>VFG001210(gb|NP_253244)</t>
  </si>
  <si>
    <t>VFG001211(gb|NP_253245)</t>
  </si>
  <si>
    <t>VFG001212(gb|NP_253246)</t>
  </si>
  <si>
    <t>VFG001213(gb|NP_253236)</t>
  </si>
  <si>
    <t>VFG001214(gb|NP_253237)</t>
  </si>
  <si>
    <t>VFG001215(gb|NP_253239)</t>
  </si>
  <si>
    <t>VFG001216(gb|NP_253240)</t>
  </si>
  <si>
    <t>VFG001217(gb|NP_252494)</t>
  </si>
  <si>
    <t>VFG001218(gb|NP_253727)</t>
  </si>
  <si>
    <t>VFG001219(gb|NP_253728)</t>
  </si>
  <si>
    <t>VFG001220(gb|NP_253729)</t>
  </si>
  <si>
    <t>VFG001221(gb|NP_253730)</t>
  </si>
  <si>
    <t>VFG001222(gb|NP_253731)</t>
  </si>
  <si>
    <t>VFG001223(gb|NP_249086)</t>
  </si>
  <si>
    <t>VFG001224(gb|NP_249087)</t>
  </si>
  <si>
    <t>VFG001225(gb|NP_249099)</t>
  </si>
  <si>
    <t>VFG001226(gb|NP_249100)</t>
  </si>
  <si>
    <t>VFG001227(gb|NP_249101)</t>
  </si>
  <si>
    <t>VFG001228(gb|NP_249102)</t>
  </si>
  <si>
    <t>VFG001229(gb|NP_249103)</t>
  </si>
  <si>
    <t>VFG001230(gb|NP_251805)</t>
  </si>
  <si>
    <t>VFG001231(gb|NP_249104)</t>
  </si>
  <si>
    <t>VFG001232(gb|NP_249105)</t>
  </si>
  <si>
    <t>VFG001233(gb|NP_249106)</t>
  </si>
  <si>
    <t>VFG001234(gb|NP_249107)</t>
  </si>
  <si>
    <t>VFG001235(gb|NP_249108)</t>
  </si>
  <si>
    <t>VFG001236(gb|NP_249769)</t>
  </si>
  <si>
    <t>VFG001237(gb|NP_249770)</t>
  </si>
  <si>
    <t>VFG001238(gb|NP_249771)</t>
  </si>
  <si>
    <t>VFG001239(gb|NP_249772)</t>
  </si>
  <si>
    <t>VFG001240(gb|NP_249773)</t>
  </si>
  <si>
    <t>VFG001241(gb|NP_249774)</t>
  </si>
  <si>
    <t>VFG001242(gb|NP_249775)</t>
  </si>
  <si>
    <t>VFG001243(gb|NP_249776)</t>
  </si>
  <si>
    <t>VFG001244(gb|NP_249777)</t>
  </si>
  <si>
    <t>VFG001245(gb|NP_249778)</t>
  </si>
  <si>
    <t>VFG001246(gb|NP_249783)</t>
  </si>
  <si>
    <t>VFG001247(gb|NP_249785)</t>
  </si>
  <si>
    <t>VFG001248(gb|NP_249788)</t>
  </si>
  <si>
    <t>VFG001249(gb|NP_249790)</t>
  </si>
  <si>
    <t>VFG001250(gb|NP_249791)</t>
  </si>
  <si>
    <t>VFG001251(gb|NP_249792)</t>
  </si>
  <si>
    <t>VFG001252(gb|NP_249793)</t>
  </si>
  <si>
    <t>VFG001253(gb|NP_249794)</t>
  </si>
  <si>
    <t>VFG001254(gb|NP_249795)</t>
  </si>
  <si>
    <t>VFG001255(gb|NP_249796)</t>
  </si>
  <si>
    <t>VFG001256(gb|NP_250134)</t>
  </si>
  <si>
    <t>VFG001257(gb|NP_250135)</t>
  </si>
  <si>
    <t>VFG001258(gb|NP_250136)</t>
  </si>
  <si>
    <t>VFG001259(gb|NP_250137)</t>
  </si>
  <si>
    <t>VFG001260(gb|NP_250138)</t>
  </si>
  <si>
    <t>VFG001261(gb|NP_250139)</t>
  </si>
  <si>
    <t>VFG001262(gb|NP_250140)</t>
  </si>
  <si>
    <t>VFG001263(gb|NP_250143)</t>
  </si>
  <si>
    <t>VFG001264(gb|NP_250144)</t>
  </si>
  <si>
    <t>VFG001265(gb|NP_250145)</t>
  </si>
  <si>
    <t>VFG001266(gb|NP_252912)</t>
  </si>
  <si>
    <t>VFG001267(gb|NP_252913)</t>
  </si>
  <si>
    <t>VFG001268(gb|NP_252914)</t>
  </si>
  <si>
    <t>VFG002057(gb|NP_248761)</t>
  </si>
  <si>
    <t>VFG002058(gb|NP_248762)</t>
  </si>
  <si>
    <t>VFG002059(gb|NP_248763)</t>
  </si>
  <si>
    <t>VFG002060(gb|NP_248764)</t>
  </si>
  <si>
    <t>VFG002061(gb|NP_248765)</t>
  </si>
  <si>
    <t>VFG002062(gb|NP_248766)</t>
  </si>
  <si>
    <t>VFG002063(gb|NP_248767)</t>
  </si>
  <si>
    <t>VFG002064(gb|NP_248768)</t>
  </si>
  <si>
    <t>VFG002065(gb|NP_248769)</t>
  </si>
  <si>
    <t>VFG002066(gb|NP_248770)</t>
  </si>
  <si>
    <t>VFG002067(gb|NP_248771)</t>
  </si>
  <si>
    <t>VFG002068(gb|NP_248772)</t>
  </si>
  <si>
    <t>VFG002069(gb|NP_248773)</t>
  </si>
  <si>
    <t>VFG002070(gb|NP_248774)</t>
  </si>
  <si>
    <t>VFG002071(gb|NP_248775)</t>
  </si>
  <si>
    <t>VFG002072(gb|NP_248776)</t>
  </si>
  <si>
    <t>VFG002073(gb|NP_248777)</t>
  </si>
  <si>
    <t>VFG002074(gb|NP_248778)</t>
  </si>
  <si>
    <t>VFG002075(gb|NP_248779)</t>
  </si>
  <si>
    <t>VFG002076(gb|NP_248780)</t>
  </si>
  <si>
    <t>VFG002077(gb|NP_248781)</t>
  </si>
  <si>
    <t>VFG013948(gb|NP_251650)</t>
  </si>
  <si>
    <t>VFG014099(gb|NP_251849)</t>
  </si>
  <si>
    <t>VFG014100(gb|NP_251848)</t>
  </si>
  <si>
    <t>VFG014101(gb|NP_251847)</t>
  </si>
  <si>
    <t>VFG014102(gb|NP_251846)</t>
  </si>
  <si>
    <t>VFG014103(gb|NP_251845)</t>
  </si>
  <si>
    <t>VFG014105(gb|NP_251843)</t>
  </si>
  <si>
    <t>VFG014106(gb|NP_251842)</t>
  </si>
  <si>
    <t>VFG014107(gb|NP_251841)</t>
  </si>
  <si>
    <t>VFG014108(gb|NP_251840)</t>
  </si>
  <si>
    <t>VFG014109(gb|NP_251839)</t>
  </si>
  <si>
    <t>VFG014110(gb|NP_251838)</t>
  </si>
  <si>
    <t>VFG014111(gb|NP_251837)</t>
  </si>
  <si>
    <t>VFG014112(gb|NP_251836)</t>
  </si>
  <si>
    <t>VFG014113(gb|NP_251835)</t>
  </si>
  <si>
    <t>VFG014115(gb|YP_008719764)</t>
  </si>
  <si>
    <t>VFG014116(gb|NP_251832)</t>
  </si>
  <si>
    <t>VFG014117(gb|NP_251831)</t>
  </si>
  <si>
    <t>VFG014148(gb|NP_249768)</t>
  </si>
  <si>
    <t>VFG014304(gb|NP_249784)</t>
  </si>
  <si>
    <t>VFG014330(gb|NP_249786)</t>
  </si>
  <si>
    <t>VFG014343(gb|NP_249787)</t>
  </si>
  <si>
    <t>VFG014369(gb|NP_249789)</t>
  </si>
  <si>
    <t>VFG014473(gb|NP_250132)</t>
  </si>
  <si>
    <t>VFG014486(gb|NP_250133)</t>
  </si>
  <si>
    <t>VFG014629(gb|NP_250146)</t>
  </si>
  <si>
    <t>VFG014642(gb|NP_252040)</t>
  </si>
  <si>
    <t>VFG014655(gb|NP_252041)</t>
  </si>
  <si>
    <t>VFG014668(gb|NP_252042)</t>
  </si>
  <si>
    <t>VFG014681(gb|NP_253640)</t>
  </si>
  <si>
    <t>VFG014694(gb|NP_253641)</t>
  </si>
  <si>
    <t>VFG014707(gb|NP_250151)</t>
  </si>
  <si>
    <t>VFG014720(gb|NP_250152)</t>
  </si>
  <si>
    <t>VFG014733(gb|NP_252216)</t>
  </si>
  <si>
    <t>VFG014893(gb|NP_254009)</t>
  </si>
  <si>
    <t>VFG014950(gb|NP_249457)</t>
  </si>
  <si>
    <t>VFG014984(gb|NP_253136)</t>
  </si>
  <si>
    <t>VFG014997(gb|NP_252722)</t>
  </si>
  <si>
    <t>VFG015000(gb|NP_252339)</t>
  </si>
  <si>
    <t>VFG015045(gb|NP_249821)</t>
  </si>
  <si>
    <t>VFG015165(gb|WP_003134060)</t>
  </si>
  <si>
    <t>VFG015503(gb|NP_252899)</t>
  </si>
  <si>
    <t>VFG015506(gb|NP_252900)</t>
  </si>
  <si>
    <t>VFG015509(gb|NP_252901)</t>
  </si>
  <si>
    <t>VFG015512(gb|NP_252902)</t>
  </si>
  <si>
    <t>VFG015515(gb|NP_252903)</t>
  </si>
  <si>
    <t>VFG015518(gb|NP_252904)</t>
  </si>
  <si>
    <t>VFG015521(gb|NP_252906)</t>
  </si>
  <si>
    <t>VFG015524(gb|NP_250590)</t>
  </si>
  <si>
    <t>VFG015527(gb|NP_250591)</t>
  </si>
  <si>
    <t>VFG015530(gb|NP_250592)</t>
  </si>
  <si>
    <t>VFG015542(gb|NP_252905)</t>
  </si>
  <si>
    <t>VFG015551(gb|NP_248741)</t>
  </si>
  <si>
    <t>VFG015859(gb|NP_252177)</t>
  </si>
  <si>
    <t>VFG015950(gb|NP_251075)</t>
  </si>
  <si>
    <t>VFG015973(gb|NP_251082)</t>
  </si>
  <si>
    <t>VFG015983(gb|NP_251083)</t>
  </si>
  <si>
    <t>VFG015994(gb|NP_251084)</t>
  </si>
  <si>
    <t>VFG016005(gb|NP_251085)</t>
  </si>
  <si>
    <t>VFG016016(gb|NP_251086)</t>
  </si>
  <si>
    <t>VFG016038(gb|NP_251090)</t>
  </si>
  <si>
    <t>VFG016041(gb|NP_251092)</t>
  </si>
  <si>
    <t>VFG016046(gb|NP_251103)</t>
  </si>
  <si>
    <t>VFG016058(gb|NP_251114)</t>
  </si>
  <si>
    <t>VFG016069(gb|NP_251115)</t>
  </si>
  <si>
    <t>VFG016087(gb|NP_251117)</t>
  </si>
  <si>
    <t>VFG041010(gb|NP_248760)</t>
  </si>
  <si>
    <t>VFG041011(gb|NP_248785)</t>
  </si>
  <si>
    <t>VFG041012(gb|NP_250202)</t>
  </si>
  <si>
    <t>VFG041013(gb|NP_250203)</t>
  </si>
  <si>
    <t>VFG041014(gb|NP_250347)</t>
  </si>
  <si>
    <t>VFG041015(gb|NP_250348)</t>
  </si>
  <si>
    <t>VFG041016(gb|NP_250349)</t>
  </si>
  <si>
    <t>VFG041017(gb|NP_250350)</t>
  </si>
  <si>
    <t>VFG041018(gb|NP_250351)</t>
  </si>
  <si>
    <t>VFG041019(gb|NP_250352)</t>
  </si>
  <si>
    <t>VFG041020(gb|NP_250353)</t>
  </si>
  <si>
    <t>VFG041021(gb|NP_250354)</t>
  </si>
  <si>
    <t>VFG041022(gb|NP_250355)</t>
  </si>
  <si>
    <t>VFG041023(gb|NP_250356)</t>
  </si>
  <si>
    <t>VFG041024(gb|NP_250357)</t>
  </si>
  <si>
    <t>VFG041025(gb|NP_250358)</t>
  </si>
  <si>
    <t>VFG041026(gb|NP_250359)</t>
  </si>
  <si>
    <t>VFG041027(gb|NP_250360)</t>
  </si>
  <si>
    <t>VFG041028(gb|NP_250361)</t>
  </si>
  <si>
    <t>VFG041029(gb|NP_250362)</t>
  </si>
  <si>
    <t>VFG041030(gb|NP_250535)</t>
  </si>
  <si>
    <t>VFG041031(gb|NP_251049)</t>
  </si>
  <si>
    <t>VFG041032(gb|NP_251050)</t>
  </si>
  <si>
    <t>VFG041033(gb|NP_251051)</t>
  </si>
  <si>
    <t>VFG041034(gb|NP_251052)</t>
  </si>
  <si>
    <t>VFG041035(gb|NP_251053)</t>
  </si>
  <si>
    <t>VFG041036(gb|NP_251054)</t>
  </si>
  <si>
    <t>VFG041037(gb|NP_251055)</t>
  </si>
  <si>
    <t>VFG041038(gb|NP_251056)</t>
  </si>
  <si>
    <t>VFG041039(gb|NP_251057)</t>
  </si>
  <si>
    <t>VFG041040(gb|NP_251058)</t>
  </si>
  <si>
    <t>VFG041041(gb|NP_251059)</t>
  </si>
  <si>
    <t>VFG041042(gb|NP_251060)</t>
  </si>
  <si>
    <t>VFG041043(gb|NP_251061)</t>
  </si>
  <si>
    <t>VFG041045(gb|NP_251063)</t>
  </si>
  <si>
    <t>VFG041046(gb|NP_251392)</t>
  </si>
  <si>
    <t>VFG041047(gb|NP_252174)</t>
  </si>
  <si>
    <t>VFG042140(gb|NP_252531)</t>
  </si>
  <si>
    <t>VFG042734(gb|NP_249343)</t>
  </si>
  <si>
    <t>VFG042735(gb|NP_250513)</t>
  </si>
  <si>
    <t>VFG042736(gb|NP_253152)</t>
  </si>
  <si>
    <t>VFG042738(gb|NP_253646)</t>
  </si>
  <si>
    <t>VFG042739(gb|NP_254019)</t>
  </si>
  <si>
    <t>VFG043012(gb|NP_250147)</t>
  </si>
  <si>
    <t>VFG043013(gb|NP_250148)</t>
  </si>
  <si>
    <t>VFG043014(gb|NP_250149)</t>
  </si>
  <si>
    <t>VFG043015(gb|NP_250150)</t>
  </si>
  <si>
    <t>VFG043016(gb|NP_250155)</t>
  </si>
  <si>
    <t>VFG043017(gb|NP_252038)</t>
  </si>
  <si>
    <t>VFG043018(gb|NP_252039)</t>
  </si>
  <si>
    <t>VFG043648(gb|NP_252312)</t>
  </si>
  <si>
    <t>VFG044079(gb|NP_250944)</t>
  </si>
  <si>
    <t>VFG044080(gb|NP_250945)</t>
  </si>
  <si>
    <t>VFG044081(gb|NP_250946)</t>
  </si>
  <si>
    <t>VFG044082(gb|NP_250947)</t>
  </si>
  <si>
    <t>VFG044083(gb|NP_250948)</t>
  </si>
  <si>
    <t>VFG044084(gb|NP_251073)</t>
  </si>
  <si>
    <t>VFG044085(gb|NP_251074)</t>
  </si>
  <si>
    <t>VFG044086(gb|NP_251077)</t>
  </si>
  <si>
    <t>VFG044087(gb|NP_251078)</t>
  </si>
  <si>
    <t>VFG044088(gb|NP_251102)</t>
  </si>
  <si>
    <t>VFG044096(gb|NP_252908)</t>
  </si>
  <si>
    <t>VFG044097(gb|NP_252909)</t>
  </si>
  <si>
    <t>VFG044098(gb|NP_252910)</t>
  </si>
  <si>
    <t>VFG049835(gb|WP_012076956)</t>
  </si>
  <si>
    <t>VFG049843(gb|WP_003155066)</t>
  </si>
  <si>
    <t>VFG050294(gb|NP_248789)</t>
  </si>
  <si>
    <t>VFG050295(gb|NP_250646)</t>
  </si>
  <si>
    <t>VFG050296(gb|NP_250645)</t>
  </si>
  <si>
    <t>VFG050297(gb|NP_250644)</t>
  </si>
  <si>
    <t>VFG050298(gb|NP_250643)</t>
  </si>
  <si>
    <t>VFG050299(gb|NP_250642)</t>
  </si>
  <si>
    <t>VFG050300(gb|NP_250641)</t>
  </si>
  <si>
    <t>VFG051483(gb|NP_251464.1)</t>
  </si>
  <si>
    <t>VFG051484(gb|NP_251374.1)</t>
  </si>
  <si>
    <t>VFG051485(gb|NP_248783.1)</t>
  </si>
  <si>
    <t>VFG051487(gb|NP_248953.1)</t>
  </si>
  <si>
    <t>VFG051488(gb|NP_253776.1)</t>
  </si>
  <si>
    <t>VFG039753(gb|WP_011190903)</t>
  </si>
  <si>
    <t>VFG039793(gb|WP_014419409)</t>
  </si>
  <si>
    <t>VFG039832(gb|WP_011190509)</t>
  </si>
  <si>
    <t>VFG039872(gb|WP_011190508)</t>
  </si>
  <si>
    <t>VFG039912(gb|WP_011191202)</t>
  </si>
  <si>
    <t>VFG039952(gb|WP_011190507)</t>
  </si>
  <si>
    <t>VFG039991(gb|WP_011190506)</t>
  </si>
  <si>
    <t>VFG040031(gb|WP_011190505)</t>
  </si>
  <si>
    <t>VFG040070(gb|WP_011190504)</t>
  </si>
  <si>
    <t>VFG040108(gb|WP_011190503)</t>
  </si>
  <si>
    <t>VFG040182(gb|WP_011190743)</t>
  </si>
  <si>
    <t>VFG040222(gb|WP_011190745)</t>
  </si>
  <si>
    <t>VFG040262(gb|WP_011190742)</t>
  </si>
  <si>
    <t>VFG040302(gb|WP_011190746)</t>
  </si>
  <si>
    <t>VFG040342(gb|WP_011190747)</t>
  </si>
  <si>
    <t>VFG040382(gb|WP_011190748)</t>
  </si>
  <si>
    <t>VFG040422(gb|WP_011190749)</t>
  </si>
  <si>
    <t>VFG040442(gb|WP_011190825)</t>
  </si>
  <si>
    <t>VFG040466(gb|WP_012151379)</t>
  </si>
  <si>
    <t>VFG040507(gb|WP_011191135)</t>
  </si>
  <si>
    <t>VFG040545(gb|WP_011190491)</t>
  </si>
  <si>
    <t>VFG040585(gb|WP_011191244)</t>
  </si>
  <si>
    <t>VFG040625(gb|WP_011191245)</t>
  </si>
  <si>
    <t>VFG040665(gb|WP_011190939)</t>
  </si>
  <si>
    <t>VFG040705(gb|WP_011191158)</t>
  </si>
  <si>
    <t>VFG040745(gb|WP_011191036)</t>
  </si>
  <si>
    <t>VFG040767(gb|WP_122036769)</t>
  </si>
  <si>
    <t>VFG040807(gb|WP_011191236)</t>
  </si>
  <si>
    <t>VFG040815(gb|WP_041471735)</t>
  </si>
  <si>
    <t>VFG040863(gb|WP_011190526)</t>
  </si>
  <si>
    <t>VFG000423(gb|WP_000052242)</t>
  </si>
  <si>
    <t>VFG000424(gb|WP_000431675)</t>
  </si>
  <si>
    <t>VFG000425(gb|WP_000467404)</t>
  </si>
  <si>
    <t>VFG000426(gb|WP_001023498)</t>
  </si>
  <si>
    <t>VFG000427(gb|WP_000720235)</t>
  </si>
  <si>
    <t>VFG000428(gb|WP_000632616)</t>
  </si>
  <si>
    <t>VFG000429(gb|WP_010989299)</t>
  </si>
  <si>
    <t>VFG000430(gb|WP_000127915)</t>
  </si>
  <si>
    <t>VFG000431(gb|WP_000466893)</t>
  </si>
  <si>
    <t>VFG000432(gb|WP_001210944)</t>
  </si>
  <si>
    <t>VFG000433(gb|NP_490508)</t>
  </si>
  <si>
    <t>VFG000434(gb|NP_490509)</t>
  </si>
  <si>
    <t>VFG000435(gb|NP_490510)</t>
  </si>
  <si>
    <t>VFG000436(gb|NP_490511)</t>
  </si>
  <si>
    <t>VFG000437(gb|NP_490527)</t>
  </si>
  <si>
    <t>VFG000438(gb|NP_490528)</t>
  </si>
  <si>
    <t>VFG000439(gb|NP_490529)</t>
  </si>
  <si>
    <t>VFG000442(gb|NP_490501)</t>
  </si>
  <si>
    <t>VFG000443(gb|NP_459538)</t>
  </si>
  <si>
    <t>VFG000444(gb|NP_459539)</t>
  </si>
  <si>
    <t>VFG000445(gb|NP_459540)</t>
  </si>
  <si>
    <t>VFG000446(gb|NP_459541)</t>
  </si>
  <si>
    <t>VFG000447(gb|NP_459542)</t>
  </si>
  <si>
    <t>VFG000448(gb|NP_459543)</t>
  </si>
  <si>
    <t>VFG000449(gb|NP_459544)</t>
  </si>
  <si>
    <t>VFG000450(gb|NP_459545)</t>
  </si>
  <si>
    <t>VFG000451(gb|NP_459547)</t>
  </si>
  <si>
    <t>VFG000452(gb|NP_462537)</t>
  </si>
  <si>
    <t>VFG000453(gb|NP_462538)</t>
  </si>
  <si>
    <t>VFG000454(gb|NP_462539)</t>
  </si>
  <si>
    <t>VFG000455(gb|NP_462540)</t>
  </si>
  <si>
    <t>VFG000456(gb|NP_462541)</t>
  </si>
  <si>
    <t>VFG000457(gb|NP_460114)</t>
  </si>
  <si>
    <t>VFG000458(gb|NP_460115)</t>
  </si>
  <si>
    <t>VFG000459(gb|NP_460116)</t>
  </si>
  <si>
    <t>VFG000460(gb|NP_460112)</t>
  </si>
  <si>
    <t>VFG000461(gb|NP_460111)</t>
  </si>
  <si>
    <t>VFG000462(gb|NP_460110)</t>
  </si>
  <si>
    <t>VFG000463(gb|NP_460019)</t>
  </si>
  <si>
    <t>VFG000464(gb|NP_461011)</t>
  </si>
  <si>
    <t>VFG000465(gb|NP_460064)</t>
  </si>
  <si>
    <t>VFG000466(gb|NP_461866)</t>
  </si>
  <si>
    <t>VFG000467(gb|NP_460811)</t>
  </si>
  <si>
    <t>VFG000468(gb|NP_461184)</t>
  </si>
  <si>
    <t>VFG000469(gb|NP_459778)</t>
  </si>
  <si>
    <t>VFG000470(gb|NP_460194)</t>
  </si>
  <si>
    <t>VFG000471(gb|NP_460590)</t>
  </si>
  <si>
    <t>VFG000474(gb|NP_460200)</t>
  </si>
  <si>
    <t>VFG000475(gb|NP_460201)</t>
  </si>
  <si>
    <t>VFG000477(gb|NP_461845)</t>
  </si>
  <si>
    <t>VFG000478(gb|NP_459678)</t>
  </si>
  <si>
    <t>VFG000492(gb|NP_460356)</t>
  </si>
  <si>
    <t>VFG000493(gb|NP_460357)</t>
  </si>
  <si>
    <t>VFG000494(gb|NP_460358)</t>
  </si>
  <si>
    <t>VFG000495(gb|NP_460359)</t>
  </si>
  <si>
    <t>VFG000496(gb|NP_460360)</t>
  </si>
  <si>
    <t>VFG000497(gb|NP_460361)</t>
  </si>
  <si>
    <t>VFG000498(gb|NP_460362)</t>
  </si>
  <si>
    <t>VFG000499(gb|NP_460363)</t>
  </si>
  <si>
    <t>VFG000500(gb|NP_460364)</t>
  </si>
  <si>
    <t>VFG000501(gb|NP_460365)</t>
  </si>
  <si>
    <t>VFG000502(gb|NP_460366)</t>
  </si>
  <si>
    <t>VFG000503(gb|NP_460367)</t>
  </si>
  <si>
    <t>VFG000504(gb|NP_460368)</t>
  </si>
  <si>
    <t>VFG000505(gb|NP_460369)</t>
  </si>
  <si>
    <t>VFG000506(gb|NP_460370)</t>
  </si>
  <si>
    <t>VFG000507(gb|NP_460371)</t>
  </si>
  <si>
    <t>VFG000508(gb|NP_460372)</t>
  </si>
  <si>
    <t>VFG000509(gb|NP_460373)</t>
  </si>
  <si>
    <t>VFG000510(gb|NP_460374)</t>
  </si>
  <si>
    <t>VFG000511(gb|NP_460376)</t>
  </si>
  <si>
    <t>VFG000512(gb|NP_460377)</t>
  </si>
  <si>
    <t>VFG000513(gb|NP_460378)</t>
  </si>
  <si>
    <t>VFG000514(gb|NP_460379)</t>
  </si>
  <si>
    <t>VFG000515(gb|NP_460380)</t>
  </si>
  <si>
    <t>VFG000516(gb|NP_460381)</t>
  </si>
  <si>
    <t>VFG000517(gb|NP_460382)</t>
  </si>
  <si>
    <t>VFG000518(gb|NP_460383)</t>
  </si>
  <si>
    <t>VFG000519(gb|NP_460384)</t>
  </si>
  <si>
    <t>VFG000520(gb|NP_460385)</t>
  </si>
  <si>
    <t>VFG000521(gb|NP_460386)</t>
  </si>
  <si>
    <t>VFG000522(gb|NP_460387)</t>
  </si>
  <si>
    <t>VFG000529(gb|NP_461786)</t>
  </si>
  <si>
    <t>VFG000530(gb|NP_461787)</t>
  </si>
  <si>
    <t>VFG000531(gb|NP_461788)</t>
  </si>
  <si>
    <t>VFG000532(gb|NP_461790)</t>
  </si>
  <si>
    <t>VFG000533(gb|NP_461792)</t>
  </si>
  <si>
    <t>VFG000534(gb|NP_461793)</t>
  </si>
  <si>
    <t>VFG000535(gb|NP_461794)</t>
  </si>
  <si>
    <t>VFG000536(gb|NP_461795)</t>
  </si>
  <si>
    <t>VFG000537(gb|NP_461796)</t>
  </si>
  <si>
    <t>VFG000538(gb|NP_461797)</t>
  </si>
  <si>
    <t>VFG000539(gb|NP_461798)</t>
  </si>
  <si>
    <t>VFG000540(gb|NP_461799)</t>
  </si>
  <si>
    <t>VFG000541(gb|NP_461800)</t>
  </si>
  <si>
    <t>VFG000542(gb|NP_461802)</t>
  </si>
  <si>
    <t>VFG000543(gb|NP_461803)</t>
  </si>
  <si>
    <t>VFG000544(gb|NP_461804)</t>
  </si>
  <si>
    <t>VFG000545(gb|NP_461805)</t>
  </si>
  <si>
    <t>VFG000546(gb|NP_461806)</t>
  </si>
  <si>
    <t>VFG000547(gb|NP_461807)</t>
  </si>
  <si>
    <t>VFG000548(gb|NP_461808)</t>
  </si>
  <si>
    <t>VFG000549(gb|NP_461809)</t>
  </si>
  <si>
    <t>VFG000550(gb|NP_461810)</t>
  </si>
  <si>
    <t>VFG000551(gb|NP_461811)</t>
  </si>
  <si>
    <t>VFG000552(gb|NP_461812)</t>
  </si>
  <si>
    <t>VFG000553(gb|NP_461813)</t>
  </si>
  <si>
    <t>VFG000554(gb|NP_461814)</t>
  </si>
  <si>
    <t>VFG000555(gb|NP_461815)</t>
  </si>
  <si>
    <t>VFG000556(gb|NP_461816)</t>
  </si>
  <si>
    <t>VFG000557(gb|NP_461817)</t>
  </si>
  <si>
    <t>VFG000558(gb|NP_461818)</t>
  </si>
  <si>
    <t>VFG000559(gb|NP_461819)</t>
  </si>
  <si>
    <t>VFG000560(gb|NP_461820)</t>
  </si>
  <si>
    <t>VFG000561(gb|NP_461821)</t>
  </si>
  <si>
    <t>VFG000574(gb|NP_462662)</t>
  </si>
  <si>
    <t>VFG000575(gb|NP_462663)</t>
  </si>
  <si>
    <t>VFG000589(gb|NP_460061)</t>
  </si>
  <si>
    <t>VFG002301(gb|NP_490536)</t>
  </si>
  <si>
    <t>VFG002302(gb|NP_461708)</t>
  </si>
  <si>
    <t>VFG002304(gb|NP_462656)</t>
  </si>
  <si>
    <t>VFG002305(gb|NP_461448)</t>
  </si>
  <si>
    <t>VFG002306(gb|NP_461449)</t>
  </si>
  <si>
    <t>VFG002307(gb|NP_461452)</t>
  </si>
  <si>
    <t>VFG003635(gb|NP_461789)</t>
  </si>
  <si>
    <t>VFG003645(gb|NP_461791)</t>
  </si>
  <si>
    <t>VFG003971(gb|NP_460026)</t>
  </si>
  <si>
    <t>VFG003977(gb|NP_461229)</t>
  </si>
  <si>
    <t>VFG003982(gb|NP_461081)</t>
  </si>
  <si>
    <t>VFG003988(gb|NP_460561)</t>
  </si>
  <si>
    <t>VFG003997(gb|NP_461706)</t>
  </si>
  <si>
    <t>VFG004006(gb|NP_461519)</t>
  </si>
  <si>
    <t>VFG004016(gb|NP_463026)</t>
  </si>
  <si>
    <t>VFG004125(gb|NP_460113)</t>
  </si>
  <si>
    <t>VFG020318(gb|WP_001529135)</t>
  </si>
  <si>
    <t>VFG020322(gb|WP_001766395)</t>
  </si>
  <si>
    <t>VFG020326(gb|WP_000281950)</t>
  </si>
  <si>
    <t>VFG041090(gb|NP_459263)</t>
  </si>
  <si>
    <t>VFG041091(gb|NP_459264)</t>
  </si>
  <si>
    <t>VFG041092(gb|NP_459265)</t>
  </si>
  <si>
    <t>VFG041093(gb|NP_459266)</t>
  </si>
  <si>
    <t>VFG041094(gb|NP_459267)</t>
  </si>
  <si>
    <t>VFG041095(gb|NP_459268)</t>
  </si>
  <si>
    <t>VFG041096(gb|NP_459269)</t>
  </si>
  <si>
    <t>VFG041097(gb|NP_459270)</t>
  </si>
  <si>
    <t>VFG041098(gb|NP_459271)</t>
  </si>
  <si>
    <t>VFG041099(gb|NP_459273)</t>
  </si>
  <si>
    <t>VFG041100(gb|NP_459274)</t>
  </si>
  <si>
    <t>VFG041101(gb|NP_459275)</t>
  </si>
  <si>
    <t>VFG041102(gb|NP_459276)</t>
  </si>
  <si>
    <t>VFG041103(gb|NP_459277)</t>
  </si>
  <si>
    <t>VFG041104(gb|NP_459278)</t>
  </si>
  <si>
    <t>VFG041105(gb|NP_459279)</t>
  </si>
  <si>
    <t>VFG041106(gb|NP_459280)</t>
  </si>
  <si>
    <t>VFG041107(gb|NP_459281)</t>
  </si>
  <si>
    <t>VFG041108(gb|NP_459282)</t>
  </si>
  <si>
    <t>VFG041109(gb|NP_459283)</t>
  </si>
  <si>
    <t>VFG041110(gb|NP_459284)</t>
  </si>
  <si>
    <t>VFG041111(gb|NP_459285)</t>
  </si>
  <si>
    <t>VFG041112(gb|NP_459286)</t>
  </si>
  <si>
    <t>VFG041113(gb|NP_459287)</t>
  </si>
  <si>
    <t>VFG041114(gb|NP_459288)</t>
  </si>
  <si>
    <t>VFG042066(gb|NP_460656)</t>
  </si>
  <si>
    <t>VFG042067(gb|NP_460542)</t>
  </si>
  <si>
    <t>VFG042068(gb|NP_459947)</t>
  </si>
  <si>
    <t>VFG042214(gb|NP_448047)</t>
  </si>
  <si>
    <t>VFG042216(gb|AAD40326)</t>
  </si>
  <si>
    <t>VFG050219(gb|NP_460375)</t>
  </si>
  <si>
    <t>VFG000615(gb|NP_709454)</t>
  </si>
  <si>
    <t>VFG000616(gb|NP_709455)</t>
  </si>
  <si>
    <t>VFG000617(gb|NP_709456)</t>
  </si>
  <si>
    <t>VFG000618(gb|NP_709457)</t>
  </si>
  <si>
    <t>VFG000619(gb|NP_709458)</t>
  </si>
  <si>
    <t>VFG000630(gb|NP_708742)</t>
  </si>
  <si>
    <t>VFG000635(gb|NP_708747)</t>
  </si>
  <si>
    <t>VFG000636(gb|AAW31739)</t>
  </si>
  <si>
    <t>VFG000637(gb|AAW31740)</t>
  </si>
  <si>
    <t>VFG000667(gb|NP_858315)</t>
  </si>
  <si>
    <t>VFG000669(gb|NP_706257)</t>
  </si>
  <si>
    <t>VFG000670(gb|NP_706258)</t>
  </si>
  <si>
    <t>VFG000671(gb|NP_706259)</t>
  </si>
  <si>
    <t>VFG000984(gb|NP_858258)</t>
  </si>
  <si>
    <t>VFG000985(gb|NP_858259)</t>
  </si>
  <si>
    <t>VFG000986(gb|NP_858260)</t>
  </si>
  <si>
    <t>VFG000987(gb|NP_858261)</t>
  </si>
  <si>
    <t>VFG000988(gb|NP_858262)</t>
  </si>
  <si>
    <t>VFG000989(gb|NP_858263)</t>
  </si>
  <si>
    <t>VFG000990(gb|NP_858264)</t>
  </si>
  <si>
    <t>VFG000991(gb|NP_858265)</t>
  </si>
  <si>
    <t>VFG000992(gb|NP_858266)</t>
  </si>
  <si>
    <t>VFG000993(gb|NP_858267)</t>
  </si>
  <si>
    <t>VFG000994(gb|NP_858268)</t>
  </si>
  <si>
    <t>VFG000995(gb|NP_858269)</t>
  </si>
  <si>
    <t>VFG000996(gb|NP_858270)</t>
  </si>
  <si>
    <t>VFG000997(gb|NP_858271)</t>
  </si>
  <si>
    <t>VFG000998(gb|NP_858272)</t>
  </si>
  <si>
    <t>VFG000999(gb|NP_858273)</t>
  </si>
  <si>
    <t>VFG001000(gb|NP_858274)</t>
  </si>
  <si>
    <t>VFG001001(gb|NP_858275)</t>
  </si>
  <si>
    <t>VFG001002(gb|NP_858276)</t>
  </si>
  <si>
    <t>VFG001003(gb|NP_858277)</t>
  </si>
  <si>
    <t>VFG001004(gb|NP_858278)</t>
  </si>
  <si>
    <t>VFG001005(gb|NP_858279)</t>
  </si>
  <si>
    <t>VFG001006(gb|NP_858280)</t>
  </si>
  <si>
    <t>VFG001007(gb|NP_858281)</t>
  </si>
  <si>
    <t>VFG001008(gb|NP_858282)</t>
  </si>
  <si>
    <t>VFG001009(gb|NP_858283)</t>
  </si>
  <si>
    <t>VFG001010(gb|NP_858284)</t>
  </si>
  <si>
    <t>VFG001011(gb|NP_858285)</t>
  </si>
  <si>
    <t>VFG001012(gb|NP_858286)</t>
  </si>
  <si>
    <t>VFG001013(gb|NP_858287)</t>
  </si>
  <si>
    <t>VFG001014(gb|NP_858288)</t>
  </si>
  <si>
    <t>VFG001015(gb|NP_858289)</t>
  </si>
  <si>
    <t>VFG001016(gb|NP_858314)</t>
  </si>
  <si>
    <t>VFG001017(gb|NP_858404)</t>
  </si>
  <si>
    <t>VFG001827(gb|WP_001020414)</t>
  </si>
  <si>
    <t>VFG001828(gb|WP_000691354)</t>
  </si>
  <si>
    <t>VFG001829(gb|WP_000752026)</t>
  </si>
  <si>
    <t>VFG002041(gb|NP_858211)</t>
  </si>
  <si>
    <t>VFG002042(gb|NP_858359)</t>
  </si>
  <si>
    <t>VFG002043(gb|NP_858360)</t>
  </si>
  <si>
    <t>VFG002046(gb|WP_000135089)</t>
  </si>
  <si>
    <t>VFG002047(gb|WP_000498818)</t>
  </si>
  <si>
    <t>VFG002048(gb|WP_000249362)</t>
  </si>
  <si>
    <t>VFG002049(gb|WP_001173470)</t>
  </si>
  <si>
    <t>VFG002050(gb|WP_001087302)</t>
  </si>
  <si>
    <t>VFG002051(gb|WP_001115126)</t>
  </si>
  <si>
    <t>VFG002052(gb|WP_000820136)</t>
  </si>
  <si>
    <t>VFG002053(gb|WP_001250462)</t>
  </si>
  <si>
    <t>VFG002054(gb|WP_000633233)</t>
  </si>
  <si>
    <t>VFG002055(gb|WP_000097229)</t>
  </si>
  <si>
    <t>VFG002056</t>
  </si>
  <si>
    <t>VFG012636(gb|NP_858256)</t>
  </si>
  <si>
    <t>VFG012760(gb|NP_858157)</t>
  </si>
  <si>
    <t>VFG012773(gb|NP_858196)</t>
  </si>
  <si>
    <t>VFG012778(gb|NP_858248)</t>
  </si>
  <si>
    <t>VFG012783(gb|NP_858138)</t>
  </si>
  <si>
    <t>VFG012788(gb|NP_858155)</t>
  </si>
  <si>
    <t>VFG012793(gb|NP_858142)</t>
  </si>
  <si>
    <t>VFG012802(gb|NP_858136)</t>
  </si>
  <si>
    <t>VFG012807(gb|NP_858227)</t>
  </si>
  <si>
    <t>VFG012812(gb|NP_858143)</t>
  </si>
  <si>
    <t>VFG012817(gb|NP_858226)</t>
  </si>
  <si>
    <t>VFG012822(gb|YP_001449237)</t>
  </si>
  <si>
    <t>VFG012825(gb|YP_001449236)</t>
  </si>
  <si>
    <t>VFG012833(gb|NP_858398)</t>
  </si>
  <si>
    <t>VFG012838(gb|NP_858187)</t>
  </si>
  <si>
    <t>VFG012841(gb|NP_858212)</t>
  </si>
  <si>
    <t>VFG012861(gb|NP_706650)</t>
  </si>
  <si>
    <t>VFG012863(gb|NP_707279)</t>
  </si>
  <si>
    <t>VFG012864(gb|NP_707728)</t>
  </si>
  <si>
    <t>VFG012865</t>
  </si>
  <si>
    <t>VFG012867(gb|NP_708400)</t>
  </si>
  <si>
    <t>VFG013063(gb|WP_001017208)</t>
  </si>
  <si>
    <t>VFG013064(gb|WP_000089574)</t>
  </si>
  <si>
    <t>VFG013065(gb|WP_024259428)</t>
  </si>
  <si>
    <t>VFG013066</t>
  </si>
  <si>
    <t>VFG013067(gb|WP_000020038)</t>
  </si>
  <si>
    <t>VFG013068(gb|WP_000189360)</t>
  </si>
  <si>
    <t>VFG013069(gb|WP_005019013)</t>
  </si>
  <si>
    <t>VFG013070(gb|WP_001626196)</t>
  </si>
  <si>
    <t>VFG041905(gb|NP_858255)</t>
  </si>
  <si>
    <t>VFG042215(gb|WP_000625263)</t>
  </si>
  <si>
    <t>VFG042325(gb|NP_858342)</t>
  </si>
  <si>
    <t>VFG049898(gb|WP_001284199)</t>
  </si>
  <si>
    <t>VFG049899(gb|WP_001087735)</t>
  </si>
  <si>
    <t>VFG049900</t>
  </si>
  <si>
    <t>VFG049902(gb|WP_011310140)</t>
  </si>
  <si>
    <t>VFG049903(gb|WP_001240533)</t>
  </si>
  <si>
    <t>VFG049904</t>
  </si>
  <si>
    <t>VFG049905(gb|WP_000343289)</t>
  </si>
  <si>
    <t>VFG049906</t>
  </si>
  <si>
    <t>VFG049908(gb|WP_001080148)</t>
  </si>
  <si>
    <t>VFG049909(gb|WP_001113715)</t>
  </si>
  <si>
    <t>VFG049910(gb|WP_000348788)</t>
  </si>
  <si>
    <t>VFG049911(gb|WP_000393837)</t>
  </si>
  <si>
    <t>VFG049912</t>
  </si>
  <si>
    <t>VFG049914(gb|WP_000037389)</t>
  </si>
  <si>
    <t>VFG049915(gb|WP_001142968)</t>
  </si>
  <si>
    <t>VFG049916(gb|WP_000103365)</t>
  </si>
  <si>
    <t>VFG049917(gb|WP_000508696)</t>
  </si>
  <si>
    <t>VFG001273(gb|WP_000594519)</t>
  </si>
  <si>
    <t>VFG001274(gb|WP_000916704)</t>
  </si>
  <si>
    <t>VFG001275(gb|WP_000783428)</t>
  </si>
  <si>
    <t>VFG001276(gb|WP_024937002)</t>
  </si>
  <si>
    <t>VFG001277(gb|WP_000239545)</t>
  </si>
  <si>
    <t>VFG001278(gb|WP_000069296)</t>
  </si>
  <si>
    <t>VFG001279(gb|WP_001060526)</t>
  </si>
  <si>
    <t>VFG001280(gb|WP_000934435)</t>
  </si>
  <si>
    <t>VFG001281(gb|WP_000610231)</t>
  </si>
  <si>
    <t>VFG001282(gb|WP_000841389)</t>
  </si>
  <si>
    <t>VFG001283(gb|WP_000794648)</t>
  </si>
  <si>
    <t>VFG001284(gb|WP_000653261)</t>
  </si>
  <si>
    <t>VFG001285(gb|WP_001159427)</t>
  </si>
  <si>
    <t>VFG001286(gb|WP_000240580)</t>
  </si>
  <si>
    <t>VFG001287(gb|WP_000877317)</t>
  </si>
  <si>
    <t>VFG001288(gb|WP_000723836)</t>
  </si>
  <si>
    <t>VFG001289(gb|WP_001056172)</t>
  </si>
  <si>
    <t>VFG001290(gb|WP_000745817)</t>
  </si>
  <si>
    <t>VFG001291(gb|WP_001039417)</t>
  </si>
  <si>
    <t>VFG001292(gb|WP_001823225)</t>
  </si>
  <si>
    <t>VFG001293(gb|WP_000857485)</t>
  </si>
  <si>
    <t>VFG001294(gb|WP_000284457)</t>
  </si>
  <si>
    <t>VFG001295(gb|WP_001089097)</t>
  </si>
  <si>
    <t>VFG001296(gb|WP_000676533)</t>
  </si>
  <si>
    <t>VFG001297</t>
  </si>
  <si>
    <t>VFG001298(gb|WP_000037328)</t>
  </si>
  <si>
    <t>VFG001299(gb|WP_000565297)</t>
  </si>
  <si>
    <t>VFG001300(gb|WP_000940793)</t>
  </si>
  <si>
    <t>VFG001301(gb|WP_000459062)</t>
  </si>
  <si>
    <t>VFG001302(gb|WP_001028293)</t>
  </si>
  <si>
    <t>VFG001303(gb|WP_000413169)</t>
  </si>
  <si>
    <t>VFG001304(gb|WP_001216935)</t>
  </si>
  <si>
    <t>VFG001305(gb|WP_001034053)</t>
  </si>
  <si>
    <t>VFG001306(gb|WP_000636149)</t>
  </si>
  <si>
    <t>VFG001307(gb|WP_001238807)</t>
  </si>
  <si>
    <t>VFG001308(gb|WP_001291010)</t>
  </si>
  <si>
    <t>VFG001309(gb|WP_000825101)</t>
  </si>
  <si>
    <t>VFG001310(gb|WP_001230668)</t>
  </si>
  <si>
    <t>VFG001311(gb|WP_000779494)</t>
  </si>
  <si>
    <t>VFG001312(gb|WP_000723452)</t>
  </si>
  <si>
    <t>VFG001313(gb|WP_000728751)</t>
  </si>
  <si>
    <t>VFG001314(gb|WP_001225025)</t>
  </si>
  <si>
    <t>VFG001315(gb|WP_000222233)</t>
  </si>
  <si>
    <t>VFG001316(gb|WP_000943814)</t>
  </si>
  <si>
    <t>VFG001317(gb|WP_001041586)</t>
  </si>
  <si>
    <t>VFG001318(gb|WP_000160859)</t>
  </si>
  <si>
    <t>VFG001319(gb|WP_000789821)</t>
  </si>
  <si>
    <t>VFG001321(gb|WP_001220199)</t>
  </si>
  <si>
    <t>VFG001324(gb|WP_000670950)</t>
  </si>
  <si>
    <t>VFG001325(gb|WP_000750412)</t>
  </si>
  <si>
    <t>VFG001326(gb|WP_001033320)</t>
  </si>
  <si>
    <t>VFG001327(gb|WP_000733771)</t>
  </si>
  <si>
    <t>VFG001328(gb|WP_000920039)</t>
  </si>
  <si>
    <t>VFG001800(gb|AAA17490)</t>
  </si>
  <si>
    <t>VFG001801(gb|AAA26628)</t>
  </si>
  <si>
    <t>VFG001802(gb|AAA88550)</t>
  </si>
  <si>
    <t>VFG001803(gb|WP_000608674)</t>
  </si>
  <si>
    <t>VFG001809(gb|WP_001035599)</t>
  </si>
  <si>
    <t>VFG002404(gb|WP_000928935)</t>
  </si>
  <si>
    <t>VFG002405(gb|WP_001240826)</t>
  </si>
  <si>
    <t>VFG002406(gb|WP_000728972)</t>
  </si>
  <si>
    <t>VFG002407(gb|WP_001071606)</t>
  </si>
  <si>
    <t>VFG002408(gb|WP_000240338)</t>
  </si>
  <si>
    <t>VFG002409(gb|WP_000549274)</t>
  </si>
  <si>
    <t>VFG002410(gb|WP_001010291)</t>
  </si>
  <si>
    <t>VFG002411(gb|WP_000509667)</t>
  </si>
  <si>
    <t>VFG002418(gb|WP_000791729)</t>
  </si>
  <si>
    <t>VFG002419(gb|WP_000744066)</t>
  </si>
  <si>
    <t>VFG002420(gb|WP_000645781)</t>
  </si>
  <si>
    <t>VFG002421(gb|WP_000792571)</t>
  </si>
  <si>
    <t>VFG002422(gb|WP_000727649)</t>
  </si>
  <si>
    <t>VFG004566(gb|WP_001793419)</t>
  </si>
  <si>
    <t>VFG004773(gb|WP_000842036)</t>
  </si>
  <si>
    <t>VFG004840</t>
  </si>
  <si>
    <t>VFG004903(gb|WP_000769141)</t>
  </si>
  <si>
    <t>VFG004906(gb|WP_000778477)</t>
  </si>
  <si>
    <t>VFG004909(gb|WP_000673059)</t>
  </si>
  <si>
    <t>VFG004912(gb|WP_000673035)</t>
  </si>
  <si>
    <t>VFG004915(gb|WP_000769837)</t>
  </si>
  <si>
    <t>VFG004917(gb|WP_000767929)</t>
  </si>
  <si>
    <t>VFG004920(gb|WP_000781345)</t>
  </si>
  <si>
    <t>VFG004922(gb|WP_000705630)</t>
  </si>
  <si>
    <t>VFG004925(gb|WP_000784029)</t>
  </si>
  <si>
    <t>VFG004928(gb|WP_000782839)</t>
  </si>
  <si>
    <t>VFG004931(gb|WP_000669009)</t>
  </si>
  <si>
    <t>VFG004991(gb|WP_000746597)</t>
  </si>
  <si>
    <t>VFG005009(gb|WP_001043551)</t>
  </si>
  <si>
    <t>VFG044266(gb|WP_001246698)</t>
  </si>
  <si>
    <t>VFG044268(gb|WP_000594530)</t>
  </si>
  <si>
    <t>VFG044269(gb|WP_001242429)</t>
  </si>
  <si>
    <t>VFG044442(gb|WP_000480603)</t>
  </si>
  <si>
    <t>VFG044443(gb|WP_001032773)</t>
  </si>
  <si>
    <t>VFG049701(gb|WP_000655877)</t>
  </si>
  <si>
    <t>VFG049714(gb|WP_000175723)</t>
  </si>
  <si>
    <t>VFG049727(gb|WP_000159026)</t>
  </si>
  <si>
    <t>VFG049739(gb|WP_000142122)</t>
  </si>
  <si>
    <t>VFG049753(gb|WP_000141966)</t>
  </si>
  <si>
    <t>VFG049767(gb|WP_000141964)</t>
  </si>
  <si>
    <t>VFG049780(gb|WP_000142152)</t>
  </si>
  <si>
    <t>VFG049793(gb|WP_000863384)</t>
  </si>
  <si>
    <t>VFG049805(gb|WP_000142133)</t>
  </si>
  <si>
    <t>VFG049814(gb|WP_000142136)</t>
  </si>
  <si>
    <t>VFG049820(gb|WP_000142064)</t>
  </si>
  <si>
    <t>VFG049826(gb|WP_000142058)</t>
  </si>
  <si>
    <t>VFG049876(gb|WP_000702263)</t>
  </si>
  <si>
    <t>VFG000952(gb|WP_047373492)</t>
  </si>
  <si>
    <t>VFG000959(gb|WP_010922232)</t>
  </si>
  <si>
    <t>VFG000960(gb|WP_010922409)</t>
  </si>
  <si>
    <t>VFG000961(gb|WP_010922160)</t>
  </si>
  <si>
    <t>VFG000962(gb|WP_029714250)</t>
  </si>
  <si>
    <t>VFG000963(gb|WP_009880737)</t>
  </si>
  <si>
    <t>VFG000964(gb|WP_010922799)</t>
  </si>
  <si>
    <t>VFG000968(gb|WP_010922714)</t>
  </si>
  <si>
    <t>VFG000969(gb|WP_010922721)</t>
  </si>
  <si>
    <t>VFG000970(gb|WP_002985324)</t>
  </si>
  <si>
    <t>VFG000971(gb|WP_011285611)</t>
  </si>
  <si>
    <t>VFG000972(gb|WP_010922713)</t>
  </si>
  <si>
    <t>VFG000973(gb|WP_010922720)</t>
  </si>
  <si>
    <t>VFG000974(gb|WP_010922711)</t>
  </si>
  <si>
    <t>VFG000975(gb|WP_010922690)</t>
  </si>
  <si>
    <t>VFG000976(gb|WP_010921831)</t>
  </si>
  <si>
    <t>VFG000977(gb|WP_002985285)</t>
  </si>
  <si>
    <t>VFG000978(gb|WP_002988478)</t>
  </si>
  <si>
    <t>VFG000979(gb|WP_010921857)</t>
  </si>
  <si>
    <t>VFG000980(gb|WP_010921949)</t>
  </si>
  <si>
    <t>VFG000981(gb|WP_010922705)</t>
  </si>
  <si>
    <t>VFG000982(gb|WP_010922229)</t>
  </si>
  <si>
    <t>VFG001353(gb|WP_001100143)</t>
  </si>
  <si>
    <t>VFG001354(gb|WP_000728269)</t>
  </si>
  <si>
    <t>VFG001355(gb|WP_000698569)</t>
  </si>
  <si>
    <t>VFG001357(gb|WP_000458188)</t>
  </si>
  <si>
    <t>VFG001358(gb|WP_000405234)</t>
  </si>
  <si>
    <t>VFG001359(gb|WP_000733059)</t>
  </si>
  <si>
    <t>VFG001360(gb|WP_001042179)</t>
  </si>
  <si>
    <t>VFG001361(gb|WP_001035362)</t>
  </si>
  <si>
    <t>VFG001362(gb|WP_000088129)</t>
  </si>
  <si>
    <t>VFG001363(gb|WP_001284361)</t>
  </si>
  <si>
    <t>VFG001364(gb|WP_001193686)</t>
  </si>
  <si>
    <t>VFG001365(gb|WP_000091082)</t>
  </si>
  <si>
    <t>VFG001366(gb|WP_000565352)</t>
  </si>
  <si>
    <t>VFG001367(gb|WP_000664160)</t>
  </si>
  <si>
    <t>VFG001368(gb|WP_001142502)</t>
  </si>
  <si>
    <t>VFG001369(gb|WP_010963212)</t>
  </si>
  <si>
    <t>VFG001370(gb|WP_000697328)</t>
  </si>
  <si>
    <t>VFG001371(gb|WP_001264338)</t>
  </si>
  <si>
    <t>VFG001372(gb|WP_000598627)</t>
  </si>
  <si>
    <t>VFG001373(gb|WP_000758382)</t>
  </si>
  <si>
    <t>VFG001374(gb|WP_000077424)</t>
  </si>
  <si>
    <t>VFG001375(gb|WP_000594468)</t>
  </si>
  <si>
    <t>VFG001376(gb|WP_000695335)</t>
  </si>
  <si>
    <t>VFG001795(gb|BAC98831)</t>
  </si>
  <si>
    <t>VFG001796(gb|WP_000482192)</t>
  </si>
  <si>
    <t>VFG001797(gb|WP_001227855)</t>
  </si>
  <si>
    <t>VFG005197(gb|WP_000006706)</t>
  </si>
  <si>
    <t>VFG005202(gb|WP_010922710)</t>
  </si>
  <si>
    <t>VFG005215(gb|WP_000743858)</t>
  </si>
  <si>
    <t>VFG005230(gb|WP_000715197)</t>
  </si>
  <si>
    <t>VFG005277(gb|WP_000777402)</t>
  </si>
  <si>
    <t>VFG005280(gb|WP_000815035)</t>
  </si>
  <si>
    <t>VFG005283(gb|WP_000529916)</t>
  </si>
  <si>
    <t>VFG005286(gb|WP_000746885)</t>
  </si>
  <si>
    <t>VFG005289(gb|WP_001868236)</t>
  </si>
  <si>
    <t>VFG005291(gb|WP_000723812)</t>
  </si>
  <si>
    <t>VFG005293(gb|WP_000508992)</t>
  </si>
  <si>
    <t>VFG005295(gb|WP_000850672)</t>
  </si>
  <si>
    <t>VFG005297(gb|WP_000723540)</t>
  </si>
  <si>
    <t>VFG005299(gb|WP_001233990)</t>
  </si>
  <si>
    <t>VFG005301(gb|WP_000757844)</t>
  </si>
  <si>
    <t>VFG005303(gb|WP_000836217)</t>
  </si>
  <si>
    <t>VFG005305(gb|WP_010963222)</t>
  </si>
  <si>
    <t>VFG005307(gb|WP_000241147)</t>
  </si>
  <si>
    <t>VFG005308(gb|WP_000370514)</t>
  </si>
  <si>
    <t>VFG005310(gb|WP_000091735)</t>
  </si>
  <si>
    <t>VFG005361(gb|WP_002352221)</t>
  </si>
  <si>
    <t>VFG005486(gb|WP_000417180)</t>
  </si>
  <si>
    <t>VFG005584(gb|WP_000403400)</t>
  </si>
  <si>
    <t>VFG005586(gb|WP_010922241)</t>
  </si>
  <si>
    <t>VFG005653</t>
  </si>
  <si>
    <t>VFG005757(gb|WP_001101136)</t>
  </si>
  <si>
    <t>VFG005760(gb|WP_000533775)</t>
  </si>
  <si>
    <t>VFG005763(gb|WP_000859501)</t>
  </si>
  <si>
    <t>VFG005766(gb|WP_000861302)</t>
  </si>
  <si>
    <t>VFG005769(gb|WP_000611493)</t>
  </si>
  <si>
    <t>VFG005772(gb|WP_000164166)</t>
  </si>
  <si>
    <t>VFG005775(gb|WP_000403526)</t>
  </si>
  <si>
    <t>VFG005778(gb|WP_000462410)</t>
  </si>
  <si>
    <t>VFG005781(gb|WP_000650746)</t>
  </si>
  <si>
    <t>VFG005784(gb|WP_001092618)</t>
  </si>
  <si>
    <t>VFG005787(gb|WP_000118217)</t>
  </si>
  <si>
    <t>VFG005790(gb|WP_000033003)</t>
  </si>
  <si>
    <t>VFG005793(gb|WP_001068957)</t>
  </si>
  <si>
    <t>VFG005800(gb|WP_000489955)</t>
  </si>
  <si>
    <t>VFG005834(gb|WP_000802346)</t>
  </si>
  <si>
    <t>VFG005858(gb|WP_000727597)</t>
  </si>
  <si>
    <t>VFG005882(gb|WP_000717643)</t>
  </si>
  <si>
    <t>VFG005894(gb|WP_000262522)</t>
  </si>
  <si>
    <t>VFG005906(gb|WP_001093064)</t>
  </si>
  <si>
    <t>VFG005918(gb|WP_000181212)</t>
  </si>
  <si>
    <t>VFG005930(gb|WP_000591736)</t>
  </si>
  <si>
    <t>VFG005942(gb|WP_000660895)</t>
  </si>
  <si>
    <t>VFG005954(gb|WP_001233888)</t>
  </si>
  <si>
    <t>VFG005957(gb|WP_001193768)</t>
  </si>
  <si>
    <t>VFG005966(gb|WP_000578446)</t>
  </si>
  <si>
    <t>VFG005969(gb|WP_000902274)</t>
  </si>
  <si>
    <t>VFG005978(gb|WP_000686634)</t>
  </si>
  <si>
    <t>VFG005981(gb|WP_000861791)</t>
  </si>
  <si>
    <t>VFG005990(gb|WP_000659582)</t>
  </si>
  <si>
    <t>VFG006002(gb|WP_000197412)</t>
  </si>
  <si>
    <t>VFG006013(gb|WP_001033074)</t>
  </si>
  <si>
    <t>VFG006024(gb|WP_000565385)</t>
  </si>
  <si>
    <t>VFG006034(gb|WP_000064997)</t>
  </si>
  <si>
    <t>VFG042967(gb|WP_011285358)</t>
  </si>
  <si>
    <t>VFG042968(gb|WP_010921811)</t>
  </si>
  <si>
    <t>VFG042969(gb|WP_010921812)</t>
  </si>
  <si>
    <t>VFG042970(gb|WP_010921813)</t>
  </si>
  <si>
    <t>VFG042971</t>
  </si>
  <si>
    <t>VFG042972(gb|WP_000924780)</t>
  </si>
  <si>
    <t>VFG042973(gb|WP_000750610)</t>
  </si>
  <si>
    <t>VFG042974(gb|WP_000851047)</t>
  </si>
  <si>
    <t>VFG042975</t>
  </si>
  <si>
    <t>VFG043465(gb|WP_010976622)</t>
  </si>
  <si>
    <t>VFG043504(gb|WP_000671444)</t>
  </si>
  <si>
    <t>VFG000088(gb|WP_000591844)</t>
  </si>
  <si>
    <t>VFG000089(gb|WP_000542596)</t>
  </si>
  <si>
    <t>VFG000090(gb|WP_000549073)</t>
  </si>
  <si>
    <t>VFG000091(gb|WP_001176374)</t>
  </si>
  <si>
    <t>VFG000092(gb|WP_001234004)</t>
  </si>
  <si>
    <t>VFG000093(gb|WP_000742753)</t>
  </si>
  <si>
    <t>VFG000094(gb|WP_000750979)</t>
  </si>
  <si>
    <t>VFG000095(gb|WP_000200904)</t>
  </si>
  <si>
    <t>VFG000096(gb|WP_001880631)</t>
  </si>
  <si>
    <t>VFG000097(gb|WP_001022338)</t>
  </si>
  <si>
    <t>VFG000098(gb|WP_000020697)</t>
  </si>
  <si>
    <t>VFG000099(gb|WP_000691946)</t>
  </si>
  <si>
    <t>VFG000100(gb|WP_001269573)</t>
  </si>
  <si>
    <t>VFG000101(gb|WP_000579582)</t>
  </si>
  <si>
    <t>VFG000102(gb|WP_000456980)</t>
  </si>
  <si>
    <t>VFG000103(gb|WP_001173022)</t>
  </si>
  <si>
    <t>VFG000104(gb|WP_000672505)</t>
  </si>
  <si>
    <t>VFG000105(gb|WP_001880633)</t>
  </si>
  <si>
    <t>VFG000106(gb|WP_000702220)</t>
  </si>
  <si>
    <t>VFG000107(gb|WP_001881225)</t>
  </si>
  <si>
    <t>VFG000108(gb|WP_000593522)</t>
  </si>
  <si>
    <t>VFG000109(gb|WP_000021616)</t>
  </si>
  <si>
    <t>VFG000110(gb|WP_000979342)</t>
  </si>
  <si>
    <t>VFG000983(gb|WP_000517827)</t>
  </si>
  <si>
    <t>VFG001117(gb|WP_001211290)</t>
  </si>
  <si>
    <t>VFG002078(gb|WP_000189792)</t>
  </si>
  <si>
    <t>VFG002079(gb|WP_000510181)</t>
  </si>
  <si>
    <t>VFG002080(gb|WP_001089704)</t>
  </si>
  <si>
    <t>VFG002081(gb|WP_001045311)</t>
  </si>
  <si>
    <t>VFG002082(gb|WP_000458007)</t>
  </si>
  <si>
    <t>VFG002083(gb|WP_000083409)</t>
  </si>
  <si>
    <t>VFG002084(gb|WP_000619136)</t>
  </si>
  <si>
    <t>VFG002085(gb|WP_000084793)</t>
  </si>
  <si>
    <t>VFG002086(gb|WP_001223388)</t>
  </si>
  <si>
    <t>VFG002087(gb|WP_000426093)</t>
  </si>
  <si>
    <t>VFG002088(gb|WP_000225015)</t>
  </si>
  <si>
    <t>VFG002089(gb|WP_000073077)</t>
  </si>
  <si>
    <t>VFG002090(gb|AAF96036)</t>
  </si>
  <si>
    <t>VFG002091(gb|WP_000113295)</t>
  </si>
  <si>
    <t>VFG002092(gb|WP_000031391)</t>
  </si>
  <si>
    <t>VFG002093(gb|WP_000108140)</t>
  </si>
  <si>
    <t>VFG002094(gb|WP_000221000)</t>
  </si>
  <si>
    <t>VFG006896(gb|WP_000649326)</t>
  </si>
  <si>
    <t>VFG006902(gb|WP_000957200)</t>
  </si>
  <si>
    <t>VFG006908(gb|WP_000648511)</t>
  </si>
  <si>
    <t>VFG006914(gb|WP_000418747)</t>
  </si>
  <si>
    <t>VFG006920(gb|WP_164923315)</t>
  </si>
  <si>
    <t>VFG006926(gb|WP_000743253)</t>
  </si>
  <si>
    <t>VFG006932(gb|WP_000835144)</t>
  </si>
  <si>
    <t>VFG006938(gb|WP_000252812)</t>
  </si>
  <si>
    <t>VFG006944(gb|WP_001227124)</t>
  </si>
  <si>
    <t>VFG006950(gb|WP_000281360)</t>
  </si>
  <si>
    <t>VFG006956(gb|WP_000117841)</t>
  </si>
  <si>
    <t>VFG006962(gb|WP_001122154)</t>
  </si>
  <si>
    <t>VFG006968(gb|WP_000190444)</t>
  </si>
  <si>
    <t>VFG006974(gb|WP_000689647)</t>
  </si>
  <si>
    <t>VFG006980(gb|WP_000738708)</t>
  </si>
  <si>
    <t>VFG006986(gb|WP_000828585)</t>
  </si>
  <si>
    <t>VFG006992(gb|WP_000691266)</t>
  </si>
  <si>
    <t>VFG006998(gb|WP_001144509)</t>
  </si>
  <si>
    <t>VFG007020(gb|WP_001881196)</t>
  </si>
  <si>
    <t>VFG007023(gb|WP_149591715)</t>
  </si>
  <si>
    <t>VFG007027(gb|WP_001092347)</t>
  </si>
  <si>
    <t>VFG007031(gb|WP_005463268)</t>
  </si>
  <si>
    <t>VFG007032(gb|WP_005478284)</t>
  </si>
  <si>
    <t>VFG007033(gb|WP_000746867)</t>
  </si>
  <si>
    <t>VFG007038(gb|WP_001125271)</t>
  </si>
  <si>
    <t>VFG007041(gb|WP_011152263)</t>
  </si>
  <si>
    <t>VFG007043(gb|WP_000817146)</t>
  </si>
  <si>
    <t>VFG007049(gb|WP_000661339)</t>
  </si>
  <si>
    <t>VFG007055(gb|WP_001288747)</t>
  </si>
  <si>
    <t>VFG007061(gb|WP_001201881)</t>
  </si>
  <si>
    <t>VFG007067(gb|WP_000269343)</t>
  </si>
  <si>
    <t>VFG007073(gb|WP_000837699)</t>
  </si>
  <si>
    <t>VFG007079(gb|WP_000127537)</t>
  </si>
  <si>
    <t>VFG007085(gb|WP_000738789)</t>
  </si>
  <si>
    <t>VFG007091(gb|WP_000718700)</t>
  </si>
  <si>
    <t>VFG007097(gb|WP_000138174)</t>
  </si>
  <si>
    <t>VFG007103(gb|WP_000878557)</t>
  </si>
  <si>
    <t>VFG007109(gb|WP_000394676)</t>
  </si>
  <si>
    <t>VFG007136(gb|WP_001142947)</t>
  </si>
  <si>
    <t>VFG007138(gb|WP_001142947)</t>
  </si>
  <si>
    <t>VFG007140(gb|WP_000212116)</t>
  </si>
  <si>
    <t>VFG007142(gb|WP_000212125)</t>
  </si>
  <si>
    <t>VFG007146(gb|WP_005464399)</t>
  </si>
  <si>
    <t>VFG007147(gb|WP_005464635)</t>
  </si>
  <si>
    <t>VFG007148(gb|WP_005464462)</t>
  </si>
  <si>
    <t>VFG007149(gb|WP_011105896)</t>
  </si>
  <si>
    <t>VFG007150(gb|WP_005464408)</t>
  </si>
  <si>
    <t>VFG007151(gb|WP_005464560)</t>
  </si>
  <si>
    <t>VFG007152(gb|WP_005464675)</t>
  </si>
  <si>
    <t>VFG007153(gb|WP_005464454)</t>
  </si>
  <si>
    <t>VFG007154(gb|WP_005464441)</t>
  </si>
  <si>
    <t>VFG007155(gb|WP_005477854)</t>
  </si>
  <si>
    <t>VFG007156(gb|WP_005464474)</t>
  </si>
  <si>
    <t>VFG007157(gb|WP_005464652)</t>
  </si>
  <si>
    <t>VFG007158(gb|WP_005477722)</t>
  </si>
  <si>
    <t>VFG007159(gb|WP_005464592)</t>
  </si>
  <si>
    <t>VFG007160(gb|WP_005464501)</t>
  </si>
  <si>
    <t>VFG007161(gb|WP_011105899)</t>
  </si>
  <si>
    <t>VFG007162(gb|WP_005377232)</t>
  </si>
  <si>
    <t>VFG007163(gb|WP_005464497)</t>
  </si>
  <si>
    <t>VFG007164(gb|WP_005464642)</t>
  </si>
  <si>
    <t>VFG007165(gb|WP_005477705)</t>
  </si>
  <si>
    <t>VFG007166(gb|WP_005464499)</t>
  </si>
  <si>
    <t>VFG007167(gb|WP_005477787)</t>
  </si>
  <si>
    <t>VFG007168(gb|WP_005477718)</t>
  </si>
  <si>
    <t>VFG007169(gb|WP_005464519)</t>
  </si>
  <si>
    <t>VFG007170(gb|WP_005464335)</t>
  </si>
  <si>
    <t>VFG007171(gb|WP_005477707)</t>
  </si>
  <si>
    <t>VFG007172(gb|WP_005464566)</t>
  </si>
  <si>
    <t>VFG007173(gb|WP_005477850)</t>
  </si>
  <si>
    <t>VFG007174(gb|WP_011105906)</t>
  </si>
  <si>
    <t>VFG007175(gb|WP_005464602)</t>
  </si>
  <si>
    <t>VFG007176(gb|WP_011105907)</t>
  </si>
  <si>
    <t>VFG007177(gb|WP_005464548)</t>
  </si>
  <si>
    <t>VFG007178(gb|WP_011105908)</t>
  </si>
  <si>
    <t>VFG007179(gb|WP_005464682)</t>
  </si>
  <si>
    <t>VFG007180(gb|WP_005464511)</t>
  </si>
  <si>
    <t>VFG007181(gb|WP_005464656)</t>
  </si>
  <si>
    <t>VFG007182(gb|WP_005464333)</t>
  </si>
  <si>
    <t>VFG007183(gb|WP_005479246)</t>
  </si>
  <si>
    <t>VFG007184(gb|WP_011106480)</t>
  </si>
  <si>
    <t>VFG007185(gb|WP_005463231)</t>
  </si>
  <si>
    <t>VFG007186(gb|WP_005463220)</t>
  </si>
  <si>
    <t>VFG007187(gb|WP_005478227)</t>
  </si>
  <si>
    <t>VFG007188(gb|WP_005478260)</t>
  </si>
  <si>
    <t>VFG007189(gb|WP_005478169)</t>
  </si>
  <si>
    <t>VFG007190(gb|WP_005478218)</t>
  </si>
  <si>
    <t>VFG007191(gb|WP_005478398)</t>
  </si>
  <si>
    <t>VFG007192(gb|WP_005463197)</t>
  </si>
  <si>
    <t>VFG007193(gb|WP_005463181)</t>
  </si>
  <si>
    <t>VFG007194(gb|WP_005463172)</t>
  </si>
  <si>
    <t>VFG007195(gb|WP_005463140)</t>
  </si>
  <si>
    <t>VFG007280(gb|WP_000782181)</t>
  </si>
  <si>
    <t>VFG007286(gb|WP_000290380)</t>
  </si>
  <si>
    <t>VFG007292(gb|WP_000154827)</t>
  </si>
  <si>
    <t>VFG007298(gb|WP_000934642)</t>
  </si>
  <si>
    <t>VFG007304(gb|WP_000135483)</t>
  </si>
  <si>
    <t>VFG007310(gb|WP_000609516)</t>
  </si>
  <si>
    <t>VFG007316(gb|WP_001225051)</t>
  </si>
  <si>
    <t>VFG007322(gb|WP_001911822)</t>
  </si>
  <si>
    <t>VFG007328(gb|WP_001182097)</t>
  </si>
  <si>
    <t>VFG007334(gb|WP_000373284)</t>
  </si>
  <si>
    <t>VFG007340(gb|WP_000122825)</t>
  </si>
  <si>
    <t>VFG007346(gb|WP_000929365)</t>
  </si>
  <si>
    <t>VFG007352(gb|WP_000051920)</t>
  </si>
  <si>
    <t>VFG007358(gb|WP_001007981)</t>
  </si>
  <si>
    <t>VFG007364(gb|WP_000125387)</t>
  </si>
  <si>
    <t>VFG007370(gb|WP_000145786)</t>
  </si>
  <si>
    <t>VFG007376(gb|WP_001881906)</t>
  </si>
  <si>
    <t>VFG007382(gb|WP_000907265)</t>
  </si>
  <si>
    <t>VFG007388(gb|WP_000729367)</t>
  </si>
  <si>
    <t>VFG007394(gb|WP_000840982)</t>
  </si>
  <si>
    <t>VFG007400(gb|WP_000456297)</t>
  </si>
  <si>
    <t>VFG007406(gb|WP_000187051)</t>
  </si>
  <si>
    <t>VFG007412(gb|WP_000831828)</t>
  </si>
  <si>
    <t>VFG007418(gb|WP_001228179)</t>
  </si>
  <si>
    <t>VFG007424(gb|WP_001129786)</t>
  </si>
  <si>
    <t>VFG007430(gb|WP_000130773)</t>
  </si>
  <si>
    <t>VFG007436(gb|WP_000796799)</t>
  </si>
  <si>
    <t>VFG007442(gb|WP_001102188)</t>
  </si>
  <si>
    <t>VFG007448(gb|WP_000367979)</t>
  </si>
  <si>
    <t>VFG007454(gb|WP_000880258)</t>
  </si>
  <si>
    <t>VFG007460(gb|WP_000012402)</t>
  </si>
  <si>
    <t>VFG007466(gb|WP_001030089)</t>
  </si>
  <si>
    <t>VFG007472(gb|WP_000752739)</t>
  </si>
  <si>
    <t>VFG007478(gb|WP_001234824)</t>
  </si>
  <si>
    <t>VFG007484(gb|WP_000079330)</t>
  </si>
  <si>
    <t>VFG007490(gb|WP_001881834)</t>
  </si>
  <si>
    <t>VFG007496(gb|WP_001190986)</t>
  </si>
  <si>
    <t>VFG007502(gb|WP_001214990)</t>
  </si>
  <si>
    <t>VFG007508(gb|WP_000387035)</t>
  </si>
  <si>
    <t>VFG007514(gb|WP_000052031)</t>
  </si>
  <si>
    <t>VFG007520(gb|WP_000405330)</t>
  </si>
  <si>
    <t>VFG007526(gb|WP_000996996)</t>
  </si>
  <si>
    <t>VFG007532(gb|WP_000290371)</t>
  </si>
  <si>
    <t>VFG007538(gb|WP_001251948)</t>
  </si>
  <si>
    <t>VFG007544(gb|WP_000075896)</t>
  </si>
  <si>
    <t>VFG007550(gb|WP_000985860)</t>
  </si>
  <si>
    <t>VFG007556(gb|WP_000119661)</t>
  </si>
  <si>
    <t>VFG007562(gb|WP_000624259)</t>
  </si>
  <si>
    <t>VFG007568(gb|WP_000697869)</t>
  </si>
  <si>
    <t>VFG007574(gb|WP_001030417)</t>
  </si>
  <si>
    <t>VFG007580(gb|WP_000182546)</t>
  </si>
  <si>
    <t>VFG007586(gb|WP_001881782)</t>
  </si>
  <si>
    <t>VFG007592(gb|WP_001881783)</t>
  </si>
  <si>
    <t>VFG007598(gb|WP_000362406)</t>
  </si>
  <si>
    <t>VFG007604(gb|WP_000340821)</t>
  </si>
  <si>
    <t>VFG007610(gb|WP_001045946)</t>
  </si>
  <si>
    <t>VFG007616(gb|WP_001883957)</t>
  </si>
  <si>
    <t>VFG018238(gb|WP_001039912)</t>
  </si>
  <si>
    <t>VFG018241(gb|WP_001130227)</t>
  </si>
  <si>
    <t>VFG018679(gb|WP_005463203)</t>
  </si>
  <si>
    <t>VFG018680(gb|WP_005463241)</t>
  </si>
  <si>
    <t>VFG018681(gb|WP_005478047)</t>
  </si>
  <si>
    <t>VFG018682(gb|WP_005491021)</t>
  </si>
  <si>
    <t>VFG040944(gb|WP_000049003)</t>
  </si>
  <si>
    <t>VFG040945(gb|WP_000281100)</t>
  </si>
  <si>
    <t>VFG041906(gb|WP_005463180)</t>
  </si>
  <si>
    <t>VFG041907(gb|WP_005478153)</t>
  </si>
  <si>
    <t>VFG041908(gb|WP_005478342)</t>
  </si>
  <si>
    <t>VFG041909(gb|WP_005463204)</t>
  </si>
  <si>
    <t>VFG041910(gb|WP_005478050)</t>
  </si>
  <si>
    <t>VFG041911(gb|WP_005463234)</t>
  </si>
  <si>
    <t>VFG041912(gb|WP_005464648)</t>
  </si>
  <si>
    <t>VFG043121(gb|WP_001881911)</t>
  </si>
  <si>
    <t>VFG043122(gb|WP_000759070)</t>
  </si>
  <si>
    <t>VFG043123(gb|WP_000739493)</t>
  </si>
  <si>
    <t>VFG043487(gb|WP_011079605)</t>
  </si>
  <si>
    <t>VFG043577(gb|WP_000744635)</t>
  </si>
  <si>
    <t>VFG043629(gb|WP_011081071)</t>
  </si>
  <si>
    <t>VFG043630(gb|WP_011081072)</t>
  </si>
  <si>
    <t>VFG043631(gb|WP_011081073)</t>
  </si>
  <si>
    <t>VFG043632(gb|WP_011081074)</t>
  </si>
  <si>
    <t>VFG043633(gb|WP_011081075)</t>
  </si>
  <si>
    <t>VFG043634(gb|WP_011081076)</t>
  </si>
  <si>
    <t>VFG043635(gb|WP_011081077)</t>
  </si>
  <si>
    <t>VFG043636(gb|WP_011081078)</t>
  </si>
  <si>
    <t>VFG043637(gb|WP_011081079)</t>
  </si>
  <si>
    <t>VFG043638(gb|WP_011081080)</t>
  </si>
  <si>
    <t>VFG043639(gb|WP_043921117)</t>
  </si>
  <si>
    <t>VFG043640(gb|WP_043921118)</t>
  </si>
  <si>
    <t>VFG043673(gb|AAW80252)</t>
  </si>
  <si>
    <t>VFG044044(gb|AAB29385)</t>
  </si>
  <si>
    <t>VFG044465(gb|WP_005478084)</t>
  </si>
  <si>
    <t>VFG044466(gb|WP_005463222)</t>
  </si>
  <si>
    <t>VFG044467(gb|WP_005478339)</t>
  </si>
  <si>
    <t>VFG044468(gb|WP_005463202)</t>
  </si>
  <si>
    <t>VFG044469(gb|WP_011106485)</t>
  </si>
  <si>
    <t>VFG044470(gb|WP_011106486)</t>
  </si>
  <si>
    <t>VFG045345(gb|WP_005457104)</t>
  </si>
  <si>
    <t>VFG045346(gb|WP_011149697)</t>
  </si>
  <si>
    <t>VFG049918(gb|WP_005490731)</t>
  </si>
  <si>
    <t>VFG050274(gb|WP_001880745)</t>
  </si>
  <si>
    <t>VFG050275(gb|WP_000098186)</t>
  </si>
  <si>
    <t>VFG050276(gb|WP_000034987)</t>
  </si>
  <si>
    <t>VFG050277(gb|WP_000562056)</t>
  </si>
  <si>
    <t>VFG050278(gb|WP_000004104)</t>
  </si>
  <si>
    <t>VFG050279(gb|WP_000266826)</t>
  </si>
  <si>
    <t>VFG050280(gb|WP_000495305)</t>
  </si>
  <si>
    <t>VFG050281(gb|WP_001909517)</t>
  </si>
  <si>
    <t>VFG050282(gb|WP_000843487)</t>
  </si>
  <si>
    <t>VFG050283(gb|WP_001042216)</t>
  </si>
  <si>
    <t>VFG050284(gb|WP_000200580)</t>
  </si>
  <si>
    <t>VFG050285(gb|WP_000990932)</t>
  </si>
  <si>
    <t>VFG050286(gb|WP_001187445)</t>
  </si>
  <si>
    <t>VFG050287(gb|WP_001881639)</t>
  </si>
  <si>
    <t>VFG000349(gb|WP_002208796)</t>
  </si>
  <si>
    <t>VFG000350(gb|WP_002216523)</t>
  </si>
  <si>
    <t>VFG000351(gb|WP_002208794)</t>
  </si>
  <si>
    <t>VFG000352(gb|WP_002208793)</t>
  </si>
  <si>
    <t>VFG000353(gb|WP_002208792)</t>
  </si>
  <si>
    <t>VFG000354(gb|WP_002227864)</t>
  </si>
  <si>
    <t>VFG000358(gb|WP_002212885)</t>
  </si>
  <si>
    <t>VFG000359(gb|WP_001088826)</t>
  </si>
  <si>
    <t>VFG000360(gb|WP_002212799)</t>
  </si>
  <si>
    <t>VFG000361(gb|WP_000982866)</t>
  </si>
  <si>
    <t>VFG000362(gb|WP_002212777)</t>
  </si>
  <si>
    <t>VFG000363(gb|WP_002212775)</t>
  </si>
  <si>
    <t>VFG000364(gb|WP_000140406)</t>
  </si>
  <si>
    <t>VFG000365(gb|WP_002214412)</t>
  </si>
  <si>
    <t>VFG000366(gb|WP_002212761)</t>
  </si>
  <si>
    <t>VFG000367(gb|WP_001286280)</t>
  </si>
  <si>
    <t>VFG000368(gb|WP_000703040)</t>
  </si>
  <si>
    <t>VFG000371</t>
  </si>
  <si>
    <t>VFG000372(gb|WP_002213403)</t>
  </si>
  <si>
    <t>VFG000373(gb|WP_002229754)</t>
  </si>
  <si>
    <t>VFG000374(gb|WP_002213007)</t>
  </si>
  <si>
    <t>VFG000375(gb|WP_002213006)</t>
  </si>
  <si>
    <t>VFG000376(gb|WP_002213004)</t>
  </si>
  <si>
    <t>VFG000377(gb|WP_002229779)</t>
  </si>
  <si>
    <t>VFG000378(gb|WP_002212987)</t>
  </si>
  <si>
    <t>VFG000379(gb|WP_002212985)</t>
  </si>
  <si>
    <t>VFG000380(gb|WP_002222758)</t>
  </si>
  <si>
    <t>VFG000381(gb|WP_002212981)</t>
  </si>
  <si>
    <t>VFG000382(gb|WP_002212973)</t>
  </si>
  <si>
    <t>VFG000383(gb|WP_002220918)</t>
  </si>
  <si>
    <t>VFG000384(gb|WP_002212971)</t>
  </si>
  <si>
    <t>VFG000385(gb|WP_002229791)</t>
  </si>
  <si>
    <t>VFG000386(gb|WP_002212969)</t>
  </si>
  <si>
    <t>VFG000387(gb|WP_002229794)</t>
  </si>
  <si>
    <t>VFG000388(gb|WP_002212965)</t>
  </si>
  <si>
    <t>VFG000389(gb|WP_002212958)</t>
  </si>
  <si>
    <t>VFG000390(gb|WP_002212955)</t>
  </si>
  <si>
    <t>VFG000391(gb|WP_002212952)</t>
  </si>
  <si>
    <t>VFG000392(gb|WP_002212950)</t>
  </si>
  <si>
    <t>VFG000393(gb|WP_002212948)</t>
  </si>
  <si>
    <t>VFG000394(gb|WP_002212947)</t>
  </si>
  <si>
    <t>VFG000395(gb|WP_002212945)</t>
  </si>
  <si>
    <t>VFG000396(gb|WP_002212938)</t>
  </si>
  <si>
    <t>VFG000397(gb|WP_002212936)</t>
  </si>
  <si>
    <t>VFG000398(gb|WP_002222527)</t>
  </si>
  <si>
    <t>VFG000399(gb|WP_002212931)</t>
  </si>
  <si>
    <t>VFG000400(gb|WP_002229797)</t>
  </si>
  <si>
    <t>VFG000401(gb|WP_002212925)</t>
  </si>
  <si>
    <t>VFG000402(gb|WP_002212923)</t>
  </si>
  <si>
    <t>VFG000403(gb|WP_002212919)</t>
  </si>
  <si>
    <t>VFG000404(gb|WP_002212917)</t>
  </si>
  <si>
    <t>VFG000405(gb|WP_002212916)</t>
  </si>
  <si>
    <t>VFG000406(gb|WP_002229801)</t>
  </si>
  <si>
    <t>VFG000407(gb|WP_002212915)</t>
  </si>
  <si>
    <t>VFG000408(gb|WP_002212914)</t>
  </si>
  <si>
    <t>VFG000409(gb|WP_002212912)</t>
  </si>
  <si>
    <t>VFG000410(gb|WP_002361471)</t>
  </si>
  <si>
    <t>VFG000411(gb|WP_010981371)</t>
  </si>
  <si>
    <t>VFG000412(gb|WP_002212907)</t>
  </si>
  <si>
    <t>VFG000413(gb|WP_002213278)</t>
  </si>
  <si>
    <t>VFG000414(gb|WP_002213287)</t>
  </si>
  <si>
    <t>VFG000415(gb|WP_002213290)</t>
  </si>
  <si>
    <t>VFG000416(gb|WP_002213267)</t>
  </si>
  <si>
    <t>VFG000417(gb|WP_002218234)</t>
  </si>
  <si>
    <t>VFG000418(gb|WP_002216410)</t>
  </si>
  <si>
    <t>VFG000419(gb|WP_002211763)</t>
  </si>
  <si>
    <t>VFG000420(gb|WP_002211762)</t>
  </si>
  <si>
    <t>VFG000421(gb|WP_002211761)</t>
  </si>
  <si>
    <t>VFG000422(gb|WP_002211758)</t>
  </si>
  <si>
    <t>VFG002155(gb|AAA18472)</t>
  </si>
  <si>
    <t>VFG002156(gb|BAA13544)</t>
  </si>
  <si>
    <t>VFG002318(gb|WP_005160338)</t>
  </si>
  <si>
    <t>VFG002319(gb|WP_005160341)</t>
  </si>
  <si>
    <t>VFG002320(gb|WP_011816588)</t>
  </si>
  <si>
    <t>VFG002321(gb|WP_011816589)</t>
  </si>
  <si>
    <t>VFG002322(gb|WP_011816590)</t>
  </si>
  <si>
    <t>VFG002323(gb|WP_011816591)</t>
  </si>
  <si>
    <t>VFG002324(gb|WP_011816592)</t>
  </si>
  <si>
    <t>VFG002325(gb|WP_005160351)</t>
  </si>
  <si>
    <t>VFG002326(gb|WP_011816593)</t>
  </si>
  <si>
    <t>VFG002327(gb|WP_005160376)</t>
  </si>
  <si>
    <t>VFG002328(gb|WP_011816597)</t>
  </si>
  <si>
    <t>VFG002329(gb|WP_005160381)</t>
  </si>
  <si>
    <t>VFG002330(gb|WP_011816598)</t>
  </si>
  <si>
    <t>VFG002331(gb|WP_026018001)</t>
  </si>
  <si>
    <t>VFG002332(gb|WP_005160389)</t>
  </si>
  <si>
    <t>VFG002333(gb|WP_005168827)</t>
  </si>
  <si>
    <t>VFG002334(gb|WP_005168825)</t>
  </si>
  <si>
    <t>VFG002335(gb|WP_005160396)</t>
  </si>
  <si>
    <t>VFG002336(gb|WP_005160399)</t>
  </si>
  <si>
    <t>VFG002337(gb|WP_005168820)</t>
  </si>
  <si>
    <t>VFG002338(gb|WP_042661456)</t>
  </si>
  <si>
    <t>VFG002339(gb|WP_005160414)</t>
  </si>
  <si>
    <t>VFG002340(gb|WP_005168816)</t>
  </si>
  <si>
    <t>VFG002341(gb|WP_005168813)</t>
  </si>
  <si>
    <t>VFG002342(gb|WP_011816603)</t>
  </si>
  <si>
    <t>VFG002343(gb|WP_042661457)</t>
  </si>
  <si>
    <t>VFG002344(gb|WP_042661458)</t>
  </si>
  <si>
    <t>VFG002345(gb|WP_005160434)</t>
  </si>
  <si>
    <t>VFG002346(gb|WP_005160438)</t>
  </si>
  <si>
    <t>VFG002347(gb|WP_011816608)</t>
  </si>
  <si>
    <t>VFG002348(gb|WP_005160443)</t>
  </si>
  <si>
    <t>VFG002349(gb|WP_005168797)</t>
  </si>
  <si>
    <t>VFG002350(gb|WP_005168794)</t>
  </si>
  <si>
    <t>VFG002351(gb|WP_005160463)</t>
  </si>
  <si>
    <t>VFG002352(gb|WP_005168790)</t>
  </si>
  <si>
    <t>VFG002353(gb|WP_005168786)</t>
  </si>
  <si>
    <t>VFG002354(gb|WP_005168784)</t>
  </si>
  <si>
    <t>VFG002355(gb|WP_011816613)</t>
  </si>
  <si>
    <t>VFG002356(gb|WP_011816614)</t>
  </si>
  <si>
    <t>VFG002357(gb|WP_005164474)</t>
  </si>
  <si>
    <t>VFG002358(gb|WP_005164496)</t>
  </si>
  <si>
    <t>VFG002359(gb|WP_005164498)</t>
  </si>
  <si>
    <t>VFG002360(gb|WP_042661486)</t>
  </si>
  <si>
    <t>VFG002361(gb|WP_011816867)</t>
  </si>
  <si>
    <t>VFG002362(gb|WP_011816868)</t>
  </si>
  <si>
    <t>VFG002363(gb|WP_005167742)</t>
  </si>
  <si>
    <t>VFG002364(gb|WP_005167741)</t>
  </si>
  <si>
    <t>VFG002365(gb|WP_005167740)</t>
  </si>
  <si>
    <t>VFG002366(gb|WP_005167739)</t>
  </si>
  <si>
    <t>VFG002367(gb|WP_005167738)</t>
  </si>
  <si>
    <t>VFG002368(gb|WP_005167737)</t>
  </si>
  <si>
    <t>VFG002369(gb|WP_011816869)</t>
  </si>
  <si>
    <t>VFG002370(gb|WP_011816870)</t>
  </si>
  <si>
    <t>VFG002371(gb|WP_005167734)</t>
  </si>
  <si>
    <t>VFG002372(gb|WP_005167732)</t>
  </si>
  <si>
    <t>VFG002373(gb|WP_011816872)</t>
  </si>
  <si>
    <t>VFG002374(gb|WP_005167728)</t>
  </si>
  <si>
    <t>VFG002375(gb|WP_005167727)</t>
  </si>
  <si>
    <t>VFG002376(gb|WP_005167723)</t>
  </si>
  <si>
    <t>VFG002377(gb|WP_005167721)</t>
  </si>
  <si>
    <t>VFG002615</t>
  </si>
  <si>
    <t>VFG003510(gb|WP_005173697)</t>
  </si>
  <si>
    <t>VFG003511(gb|WP_042661519)</t>
  </si>
  <si>
    <t>VFG003512(gb|WP_011817126)</t>
  </si>
  <si>
    <t>VFG003513(gb|WP_011817127)</t>
  </si>
  <si>
    <t>VFG003514(gb|WP_011817128)</t>
  </si>
  <si>
    <t>VFG003515(gb|WP_011817129)</t>
  </si>
  <si>
    <t>VFG003516(gb|WP_011817130)</t>
  </si>
  <si>
    <t>VFG003517(gb|WP_005173735)</t>
  </si>
  <si>
    <t>VFG003518(gb|WP_005173738)</t>
  </si>
  <si>
    <t>VFG003519(gb|WP_032903070)</t>
  </si>
  <si>
    <t>VFG003520(gb|WP_042661672)</t>
  </si>
  <si>
    <t>VFG003521(gb|WP_011817132)</t>
  </si>
  <si>
    <t>VFG003522(gb|WP_005173749)</t>
  </si>
  <si>
    <t>VFG003523(gb|WP_005173750)</t>
  </si>
  <si>
    <t>VFG003524(gb|WP_005173759)</t>
  </si>
  <si>
    <t>VFG003525(gb|WP_005173762)</t>
  </si>
  <si>
    <t>VFG003526(gb|WP_011817133)</t>
  </si>
  <si>
    <t>VFG003527(gb|WP_011817134)</t>
  </si>
  <si>
    <t>VFG003528(gb|WP_042661521)</t>
  </si>
  <si>
    <t>VFG003529(gb|WP_050137622)</t>
  </si>
  <si>
    <t>VFG003530(gb|WP_011817137)</t>
  </si>
  <si>
    <t>VFG003531(gb|WP_011817138)</t>
  </si>
  <si>
    <t>VFG003532(gb|WP_011817139)</t>
  </si>
  <si>
    <t>VFG003533(gb|WP_011817140)</t>
  </si>
  <si>
    <t>VFG003534(gb|WP_042661522)</t>
  </si>
  <si>
    <t>VFG003535(gb|WP_042661673)</t>
  </si>
  <si>
    <t>VFG003536(gb|WP_005173797)</t>
  </si>
  <si>
    <t>VFG003537(gb|WP_005173798)</t>
  </si>
  <si>
    <t>VFG003538(gb|WP_011817143)</t>
  </si>
  <si>
    <t>VFG003539(gb|WP_011817144)</t>
  </si>
  <si>
    <t>VFG003540(gb|WP_011817145)</t>
  </si>
  <si>
    <t>VFG003559(gb|WP_011817147)</t>
  </si>
  <si>
    <t>VFG003560(gb|WP_011817148)</t>
  </si>
  <si>
    <t>VFG003561(gb|WP_005173823)</t>
  </si>
  <si>
    <t>VFG003562(gb|WP_005173824)</t>
  </si>
  <si>
    <t>VFG003563(gb|WP_005173832)</t>
  </si>
  <si>
    <t>VFG003564(gb|WP_011817149)</t>
  </si>
  <si>
    <t>VFG003565(gb|WP_005173839)</t>
  </si>
  <si>
    <t>VFG003566(gb|WP_011817150)</t>
  </si>
  <si>
    <t>VFG003567(gb|WP_011817151)</t>
  </si>
  <si>
    <t>VFG003568(gb|WP_162484221)</t>
  </si>
  <si>
    <t>VFG003569(gb|WP_005173852)</t>
  </si>
  <si>
    <t>VFG003570(gb|WP_032903074)</t>
  </si>
  <si>
    <t>VFG003571(gb|WP_005173858)</t>
  </si>
  <si>
    <t>VFG003624(gb|WP_011815750)</t>
  </si>
  <si>
    <t>VFG013561(gb|WP_011988448)</t>
  </si>
  <si>
    <t>VFG013647(gb|WP_041175806)</t>
  </si>
  <si>
    <t>VFG013648(gb|WP_012104486)</t>
  </si>
  <si>
    <t>VFG013649(gb|WP_162007538)</t>
  </si>
  <si>
    <t>VFG013650(gb|WP_012105813)</t>
  </si>
  <si>
    <t>VFG013651(gb|WP_011988516)</t>
  </si>
  <si>
    <t>VFG013652(gb|WP_011988422)</t>
  </si>
  <si>
    <t>VFG013653(gb|WP_012105812)</t>
  </si>
  <si>
    <t>VFG013654(gb|WP_011988514)</t>
  </si>
  <si>
    <t>VFG013655(gb|WP_011988469)</t>
  </si>
  <si>
    <t>VFG013656(gb|WP_012105811)</t>
  </si>
  <si>
    <t>VFG013657(gb|WP_011988515)</t>
  </si>
  <si>
    <t>VFG013658(gb|WP_011988414)</t>
  </si>
  <si>
    <t>VFG013659(gb|WP_012105810)</t>
  </si>
  <si>
    <t>VFG013660(gb|WP_041175640)</t>
  </si>
  <si>
    <t>VFG013661(gb|WP_011988426)</t>
  </si>
  <si>
    <t>VFG013662(gb|WP_012105809)</t>
  </si>
  <si>
    <t>VFG013663(gb|WP_011988512)</t>
  </si>
  <si>
    <t>VFG017841(gb|WP_012105808)</t>
  </si>
  <si>
    <t>VFG017842(gb|WP_011988521)</t>
  </si>
  <si>
    <t>VFG017843(gb|WP_011988476)</t>
  </si>
  <si>
    <t>VFG017844(gb|WP_041175799)</t>
  </si>
  <si>
    <t>VFG017845(gb|WP_011988489)</t>
  </si>
  <si>
    <t>VFG017846(gb|WP_011988432)</t>
  </si>
  <si>
    <t>VFG017847(gb|WP_012105806)</t>
  </si>
  <si>
    <t>VFG017848(gb|WP_011988606)</t>
  </si>
  <si>
    <t>VFG017849(gb|WP_011988430)</t>
  </si>
  <si>
    <t>VFG017850(gb|WP_012105805)</t>
  </si>
  <si>
    <t>VFG017851(gb|WP_049756370)</t>
  </si>
  <si>
    <t>VFG017852(gb|WP_011988446)</t>
  </si>
  <si>
    <t>VFG017853(gb|WP_012105804)</t>
  </si>
  <si>
    <t>VFG017854(gb|WP_011988482)</t>
  </si>
  <si>
    <t>VFG017885(gb|WP_012105075)</t>
  </si>
  <si>
    <t>VFG019014(gb|WP_012304286)</t>
  </si>
  <si>
    <t>VFG041725(gb|WP_042661564)</t>
  </si>
  <si>
    <t>VFG041726(gb|WP_011817470)</t>
  </si>
  <si>
    <t>VFG041727(gb|WP_011817181)</t>
  </si>
  <si>
    <t>VFG041728(gb|WP_011816551)</t>
  </si>
  <si>
    <t>VFG041729(gb|WP_011816549)</t>
  </si>
  <si>
    <t>VFG041730(gb|WP_011816275)</t>
  </si>
  <si>
    <t>VFG041731(gb|WP_011815298)</t>
  </si>
  <si>
    <t>VFG041732(gb|WP_011815296)</t>
  </si>
  <si>
    <t>VFG042311(gb|WP_002209752)</t>
  </si>
  <si>
    <t>VFG042312(gb|WP_002214773)</t>
  </si>
  <si>
    <t>VFG043205(gb|WP_005164477)</t>
  </si>
  <si>
    <t>VFG043206(gb|WP_005164479)</t>
  </si>
  <si>
    <t>VFG043207(gb|WP_005164481)</t>
  </si>
  <si>
    <t>VFG043208(gb|WP_005164483)</t>
  </si>
  <si>
    <t>VFG043209(gb|WP_005168769)</t>
  </si>
  <si>
    <t>VFG043210(gb|WP_011816618)</t>
  </si>
  <si>
    <t>VFG043211(gb|WP_032902679)</t>
  </si>
  <si>
    <t>VFG043212(gb|WP_005168761)</t>
  </si>
  <si>
    <t>VFG043213(gb|WP_005164494)</t>
  </si>
  <si>
    <t>VFG045342(gb|WP_002221634)</t>
  </si>
  <si>
    <t>VFG045343(gb|WP_002210880)</t>
  </si>
  <si>
    <t>VFG045344(gb|WP_002211399)</t>
  </si>
  <si>
    <t>VFG045347(gb|WP_011816273)</t>
  </si>
  <si>
    <t>VFG045348(gb|WP_011816274)</t>
  </si>
  <si>
    <t>VFG048215(gb|WP_012105311)</t>
  </si>
  <si>
    <t>Table S1: Targets in BCS2.0 design</t>
  </si>
  <si>
    <t>16 Targets</t>
  </si>
  <si>
    <t>Metaphlan Targeted species</t>
  </si>
  <si>
    <t>List of AMR gene targets from CARD database</t>
  </si>
  <si>
    <t>List of virulence  gene targets from VFDB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F98AF-A4D7-5743-A806-DBAEED38C641}">
  <dimension ref="A1:A953"/>
  <sheetViews>
    <sheetView workbookViewId="0">
      <selection activeCell="A10" sqref="A10"/>
    </sheetView>
  </sheetViews>
  <sheetFormatPr baseColWidth="10" defaultRowHeight="16" x14ac:dyDescent="0.2"/>
  <cols>
    <col min="1" max="1" width="58.33203125" customWidth="1"/>
  </cols>
  <sheetData>
    <row r="1" spans="1:1" ht="18" x14ac:dyDescent="0.2">
      <c r="A1" s="3" t="s">
        <v>10415</v>
      </c>
    </row>
    <row r="2" spans="1:1" x14ac:dyDescent="0.2">
      <c r="A2" s="2" t="s">
        <v>10417</v>
      </c>
    </row>
    <row r="3" spans="1:1" x14ac:dyDescent="0.2">
      <c r="A3" t="s">
        <v>0</v>
      </c>
    </row>
    <row r="4" spans="1:1" x14ac:dyDescent="0.2">
      <c r="A4" t="s">
        <v>1</v>
      </c>
    </row>
    <row r="5" spans="1:1" x14ac:dyDescent="0.2">
      <c r="A5" t="s">
        <v>2</v>
      </c>
    </row>
    <row r="6" spans="1:1" x14ac:dyDescent="0.2">
      <c r="A6" t="s">
        <v>3</v>
      </c>
    </row>
    <row r="7" spans="1:1" x14ac:dyDescent="0.2">
      <c r="A7" t="s">
        <v>4</v>
      </c>
    </row>
    <row r="8" spans="1:1" x14ac:dyDescent="0.2">
      <c r="A8" t="s">
        <v>5</v>
      </c>
    </row>
    <row r="9" spans="1:1" x14ac:dyDescent="0.2">
      <c r="A9" t="s">
        <v>6</v>
      </c>
    </row>
    <row r="10" spans="1:1" x14ac:dyDescent="0.2">
      <c r="A10" t="s">
        <v>7</v>
      </c>
    </row>
    <row r="11" spans="1:1" x14ac:dyDescent="0.2">
      <c r="A11" t="s">
        <v>8</v>
      </c>
    </row>
    <row r="12" spans="1:1" x14ac:dyDescent="0.2">
      <c r="A12" t="s">
        <v>9</v>
      </c>
    </row>
    <row r="13" spans="1:1" x14ac:dyDescent="0.2">
      <c r="A13" t="s">
        <v>10</v>
      </c>
    </row>
    <row r="14" spans="1:1" x14ac:dyDescent="0.2">
      <c r="A14" t="s">
        <v>11</v>
      </c>
    </row>
    <row r="15" spans="1:1" x14ac:dyDescent="0.2">
      <c r="A15" t="s">
        <v>12</v>
      </c>
    </row>
    <row r="16" spans="1:1" x14ac:dyDescent="0.2">
      <c r="A16" t="s">
        <v>13</v>
      </c>
    </row>
    <row r="17" spans="1:1" x14ac:dyDescent="0.2">
      <c r="A17" t="s">
        <v>14</v>
      </c>
    </row>
    <row r="18" spans="1:1" x14ac:dyDescent="0.2">
      <c r="A18" t="s">
        <v>15</v>
      </c>
    </row>
    <row r="19" spans="1:1" x14ac:dyDescent="0.2">
      <c r="A19" t="s">
        <v>16</v>
      </c>
    </row>
    <row r="20" spans="1:1" x14ac:dyDescent="0.2">
      <c r="A20" t="s">
        <v>17</v>
      </c>
    </row>
    <row r="21" spans="1:1" x14ac:dyDescent="0.2">
      <c r="A21" t="s">
        <v>18</v>
      </c>
    </row>
    <row r="22" spans="1:1" x14ac:dyDescent="0.2">
      <c r="A22" t="s">
        <v>19</v>
      </c>
    </row>
    <row r="23" spans="1:1" x14ac:dyDescent="0.2">
      <c r="A23" t="s">
        <v>20</v>
      </c>
    </row>
    <row r="24" spans="1:1" x14ac:dyDescent="0.2">
      <c r="A24" t="s">
        <v>21</v>
      </c>
    </row>
    <row r="25" spans="1:1" x14ac:dyDescent="0.2">
      <c r="A25" t="s">
        <v>22</v>
      </c>
    </row>
    <row r="26" spans="1:1" x14ac:dyDescent="0.2">
      <c r="A26" t="s">
        <v>23</v>
      </c>
    </row>
    <row r="27" spans="1:1" x14ac:dyDescent="0.2">
      <c r="A27" t="s">
        <v>24</v>
      </c>
    </row>
    <row r="28" spans="1:1" x14ac:dyDescent="0.2">
      <c r="A28" t="s">
        <v>25</v>
      </c>
    </row>
    <row r="29" spans="1:1" x14ac:dyDescent="0.2">
      <c r="A29" t="s">
        <v>26</v>
      </c>
    </row>
    <row r="30" spans="1:1" x14ac:dyDescent="0.2">
      <c r="A30" t="s">
        <v>27</v>
      </c>
    </row>
    <row r="31" spans="1:1" x14ac:dyDescent="0.2">
      <c r="A31" t="s">
        <v>28</v>
      </c>
    </row>
    <row r="32" spans="1:1" x14ac:dyDescent="0.2">
      <c r="A32" t="s">
        <v>29</v>
      </c>
    </row>
    <row r="33" spans="1:1" x14ac:dyDescent="0.2">
      <c r="A33" t="s">
        <v>30</v>
      </c>
    </row>
    <row r="34" spans="1:1" x14ac:dyDescent="0.2">
      <c r="A34" t="s">
        <v>31</v>
      </c>
    </row>
    <row r="35" spans="1:1" x14ac:dyDescent="0.2">
      <c r="A35" t="s">
        <v>32</v>
      </c>
    </row>
    <row r="36" spans="1:1" x14ac:dyDescent="0.2">
      <c r="A36" t="s">
        <v>33</v>
      </c>
    </row>
    <row r="37" spans="1:1" x14ac:dyDescent="0.2">
      <c r="A37" t="s">
        <v>34</v>
      </c>
    </row>
    <row r="38" spans="1:1" x14ac:dyDescent="0.2">
      <c r="A38" t="s">
        <v>35</v>
      </c>
    </row>
    <row r="39" spans="1:1" x14ac:dyDescent="0.2">
      <c r="A39" t="s">
        <v>36</v>
      </c>
    </row>
    <row r="40" spans="1:1" x14ac:dyDescent="0.2">
      <c r="A40" t="s">
        <v>37</v>
      </c>
    </row>
    <row r="41" spans="1:1" x14ac:dyDescent="0.2">
      <c r="A41" t="s">
        <v>38</v>
      </c>
    </row>
    <row r="42" spans="1:1" x14ac:dyDescent="0.2">
      <c r="A42" t="s">
        <v>39</v>
      </c>
    </row>
    <row r="43" spans="1:1" x14ac:dyDescent="0.2">
      <c r="A43" t="s">
        <v>40</v>
      </c>
    </row>
    <row r="44" spans="1:1" x14ac:dyDescent="0.2">
      <c r="A44" t="s">
        <v>41</v>
      </c>
    </row>
    <row r="45" spans="1:1" x14ac:dyDescent="0.2">
      <c r="A45" t="s">
        <v>42</v>
      </c>
    </row>
    <row r="46" spans="1:1" x14ac:dyDescent="0.2">
      <c r="A46" t="s">
        <v>43</v>
      </c>
    </row>
    <row r="47" spans="1:1" x14ac:dyDescent="0.2">
      <c r="A47" t="s">
        <v>44</v>
      </c>
    </row>
    <row r="48" spans="1:1" x14ac:dyDescent="0.2">
      <c r="A48" t="s">
        <v>45</v>
      </c>
    </row>
    <row r="49" spans="1:1" x14ac:dyDescent="0.2">
      <c r="A49" t="s">
        <v>46</v>
      </c>
    </row>
    <row r="50" spans="1:1" x14ac:dyDescent="0.2">
      <c r="A50" t="s">
        <v>47</v>
      </c>
    </row>
    <row r="51" spans="1:1" x14ac:dyDescent="0.2">
      <c r="A51" t="s">
        <v>48</v>
      </c>
    </row>
    <row r="52" spans="1:1" x14ac:dyDescent="0.2">
      <c r="A52" t="s">
        <v>49</v>
      </c>
    </row>
    <row r="53" spans="1:1" x14ac:dyDescent="0.2">
      <c r="A53" t="s">
        <v>50</v>
      </c>
    </row>
    <row r="54" spans="1:1" x14ac:dyDescent="0.2">
      <c r="A54" t="s">
        <v>51</v>
      </c>
    </row>
    <row r="55" spans="1:1" x14ac:dyDescent="0.2">
      <c r="A55" t="s">
        <v>52</v>
      </c>
    </row>
    <row r="56" spans="1:1" x14ac:dyDescent="0.2">
      <c r="A56" t="s">
        <v>53</v>
      </c>
    </row>
    <row r="57" spans="1:1" x14ac:dyDescent="0.2">
      <c r="A57" t="s">
        <v>54</v>
      </c>
    </row>
    <row r="58" spans="1:1" x14ac:dyDescent="0.2">
      <c r="A58" t="s">
        <v>55</v>
      </c>
    </row>
    <row r="59" spans="1:1" x14ac:dyDescent="0.2">
      <c r="A59" t="s">
        <v>56</v>
      </c>
    </row>
    <row r="60" spans="1:1" x14ac:dyDescent="0.2">
      <c r="A60" t="s">
        <v>57</v>
      </c>
    </row>
    <row r="61" spans="1:1" x14ac:dyDescent="0.2">
      <c r="A61" t="s">
        <v>58</v>
      </c>
    </row>
    <row r="62" spans="1:1" x14ac:dyDescent="0.2">
      <c r="A62" t="s">
        <v>59</v>
      </c>
    </row>
    <row r="63" spans="1:1" x14ac:dyDescent="0.2">
      <c r="A63" t="s">
        <v>60</v>
      </c>
    </row>
    <row r="64" spans="1:1" x14ac:dyDescent="0.2">
      <c r="A64" t="s">
        <v>61</v>
      </c>
    </row>
    <row r="65" spans="1:1" x14ac:dyDescent="0.2">
      <c r="A65" t="s">
        <v>62</v>
      </c>
    </row>
    <row r="66" spans="1:1" x14ac:dyDescent="0.2">
      <c r="A66" t="s">
        <v>63</v>
      </c>
    </row>
    <row r="67" spans="1:1" x14ac:dyDescent="0.2">
      <c r="A67" t="s">
        <v>64</v>
      </c>
    </row>
    <row r="68" spans="1:1" x14ac:dyDescent="0.2">
      <c r="A68" t="s">
        <v>65</v>
      </c>
    </row>
    <row r="69" spans="1:1" x14ac:dyDescent="0.2">
      <c r="A69" t="s">
        <v>66</v>
      </c>
    </row>
    <row r="70" spans="1:1" x14ac:dyDescent="0.2">
      <c r="A70" t="s">
        <v>67</v>
      </c>
    </row>
    <row r="71" spans="1:1" x14ac:dyDescent="0.2">
      <c r="A71" t="s">
        <v>68</v>
      </c>
    </row>
    <row r="72" spans="1:1" x14ac:dyDescent="0.2">
      <c r="A72" t="s">
        <v>69</v>
      </c>
    </row>
    <row r="73" spans="1:1" x14ac:dyDescent="0.2">
      <c r="A73" t="s">
        <v>70</v>
      </c>
    </row>
    <row r="74" spans="1:1" x14ac:dyDescent="0.2">
      <c r="A74" t="s">
        <v>71</v>
      </c>
    </row>
    <row r="75" spans="1:1" x14ac:dyDescent="0.2">
      <c r="A75" t="s">
        <v>72</v>
      </c>
    </row>
    <row r="76" spans="1:1" x14ac:dyDescent="0.2">
      <c r="A76" t="s">
        <v>73</v>
      </c>
    </row>
    <row r="77" spans="1:1" x14ac:dyDescent="0.2">
      <c r="A77" t="s">
        <v>74</v>
      </c>
    </row>
    <row r="78" spans="1:1" x14ac:dyDescent="0.2">
      <c r="A78" t="s">
        <v>75</v>
      </c>
    </row>
    <row r="79" spans="1:1" x14ac:dyDescent="0.2">
      <c r="A79" t="s">
        <v>76</v>
      </c>
    </row>
    <row r="80" spans="1:1" x14ac:dyDescent="0.2">
      <c r="A80" t="s">
        <v>77</v>
      </c>
    </row>
    <row r="81" spans="1:1" x14ac:dyDescent="0.2">
      <c r="A81" t="s">
        <v>78</v>
      </c>
    </row>
    <row r="82" spans="1:1" x14ac:dyDescent="0.2">
      <c r="A82" t="s">
        <v>79</v>
      </c>
    </row>
    <row r="83" spans="1:1" x14ac:dyDescent="0.2">
      <c r="A83" t="s">
        <v>80</v>
      </c>
    </row>
    <row r="84" spans="1:1" x14ac:dyDescent="0.2">
      <c r="A84" t="s">
        <v>81</v>
      </c>
    </row>
    <row r="85" spans="1:1" x14ac:dyDescent="0.2">
      <c r="A85" t="s">
        <v>82</v>
      </c>
    </row>
    <row r="86" spans="1:1" x14ac:dyDescent="0.2">
      <c r="A86" t="s">
        <v>83</v>
      </c>
    </row>
    <row r="87" spans="1:1" x14ac:dyDescent="0.2">
      <c r="A87" t="s">
        <v>84</v>
      </c>
    </row>
    <row r="88" spans="1:1" x14ac:dyDescent="0.2">
      <c r="A88" t="s">
        <v>85</v>
      </c>
    </row>
    <row r="89" spans="1:1" x14ac:dyDescent="0.2">
      <c r="A89" t="s">
        <v>86</v>
      </c>
    </row>
    <row r="90" spans="1:1" x14ac:dyDescent="0.2">
      <c r="A90" t="s">
        <v>87</v>
      </c>
    </row>
    <row r="91" spans="1:1" x14ac:dyDescent="0.2">
      <c r="A91" t="s">
        <v>88</v>
      </c>
    </row>
    <row r="92" spans="1:1" x14ac:dyDescent="0.2">
      <c r="A92" t="s">
        <v>89</v>
      </c>
    </row>
    <row r="93" spans="1:1" x14ac:dyDescent="0.2">
      <c r="A93" t="s">
        <v>90</v>
      </c>
    </row>
    <row r="94" spans="1:1" x14ac:dyDescent="0.2">
      <c r="A94" t="s">
        <v>91</v>
      </c>
    </row>
    <row r="95" spans="1:1" x14ac:dyDescent="0.2">
      <c r="A95" t="s">
        <v>92</v>
      </c>
    </row>
    <row r="96" spans="1:1" x14ac:dyDescent="0.2">
      <c r="A96" t="s">
        <v>93</v>
      </c>
    </row>
    <row r="97" spans="1:1" x14ac:dyDescent="0.2">
      <c r="A97" t="s">
        <v>94</v>
      </c>
    </row>
    <row r="98" spans="1:1" x14ac:dyDescent="0.2">
      <c r="A98" t="s">
        <v>95</v>
      </c>
    </row>
    <row r="99" spans="1:1" x14ac:dyDescent="0.2">
      <c r="A99" t="s">
        <v>96</v>
      </c>
    </row>
    <row r="100" spans="1:1" x14ac:dyDescent="0.2">
      <c r="A100" t="s">
        <v>97</v>
      </c>
    </row>
    <row r="101" spans="1:1" x14ac:dyDescent="0.2">
      <c r="A101" t="s">
        <v>98</v>
      </c>
    </row>
    <row r="102" spans="1:1" x14ac:dyDescent="0.2">
      <c r="A102" t="s">
        <v>99</v>
      </c>
    </row>
    <row r="103" spans="1:1" x14ac:dyDescent="0.2">
      <c r="A103" t="s">
        <v>100</v>
      </c>
    </row>
    <row r="104" spans="1:1" x14ac:dyDescent="0.2">
      <c r="A104" t="s">
        <v>101</v>
      </c>
    </row>
    <row r="105" spans="1:1" x14ac:dyDescent="0.2">
      <c r="A105" t="s">
        <v>102</v>
      </c>
    </row>
    <row r="106" spans="1:1" x14ac:dyDescent="0.2">
      <c r="A106" t="s">
        <v>103</v>
      </c>
    </row>
    <row r="107" spans="1:1" x14ac:dyDescent="0.2">
      <c r="A107" t="s">
        <v>104</v>
      </c>
    </row>
    <row r="108" spans="1:1" x14ac:dyDescent="0.2">
      <c r="A108" t="s">
        <v>105</v>
      </c>
    </row>
    <row r="109" spans="1:1" x14ac:dyDescent="0.2">
      <c r="A109" t="s">
        <v>106</v>
      </c>
    </row>
    <row r="110" spans="1:1" x14ac:dyDescent="0.2">
      <c r="A110" t="s">
        <v>107</v>
      </c>
    </row>
    <row r="111" spans="1:1" x14ac:dyDescent="0.2">
      <c r="A111" t="s">
        <v>108</v>
      </c>
    </row>
    <row r="112" spans="1:1" x14ac:dyDescent="0.2">
      <c r="A112" t="s">
        <v>109</v>
      </c>
    </row>
    <row r="113" spans="1:1" x14ac:dyDescent="0.2">
      <c r="A113" t="s">
        <v>110</v>
      </c>
    </row>
    <row r="114" spans="1:1" x14ac:dyDescent="0.2">
      <c r="A114" t="s">
        <v>111</v>
      </c>
    </row>
    <row r="115" spans="1:1" x14ac:dyDescent="0.2">
      <c r="A115" t="s">
        <v>112</v>
      </c>
    </row>
    <row r="116" spans="1:1" x14ac:dyDescent="0.2">
      <c r="A116" t="s">
        <v>113</v>
      </c>
    </row>
    <row r="117" spans="1:1" x14ac:dyDescent="0.2">
      <c r="A117" t="s">
        <v>114</v>
      </c>
    </row>
    <row r="118" spans="1:1" x14ac:dyDescent="0.2">
      <c r="A118" t="s">
        <v>115</v>
      </c>
    </row>
    <row r="119" spans="1:1" x14ac:dyDescent="0.2">
      <c r="A119" t="s">
        <v>116</v>
      </c>
    </row>
    <row r="120" spans="1:1" x14ac:dyDescent="0.2">
      <c r="A120" t="s">
        <v>117</v>
      </c>
    </row>
    <row r="121" spans="1:1" x14ac:dyDescent="0.2">
      <c r="A121" t="s">
        <v>118</v>
      </c>
    </row>
    <row r="122" spans="1:1" x14ac:dyDescent="0.2">
      <c r="A122" t="s">
        <v>119</v>
      </c>
    </row>
    <row r="123" spans="1:1" x14ac:dyDescent="0.2">
      <c r="A123" t="s">
        <v>120</v>
      </c>
    </row>
    <row r="124" spans="1:1" x14ac:dyDescent="0.2">
      <c r="A124" t="s">
        <v>121</v>
      </c>
    </row>
    <row r="125" spans="1:1" x14ac:dyDescent="0.2">
      <c r="A125" t="s">
        <v>122</v>
      </c>
    </row>
    <row r="126" spans="1:1" x14ac:dyDescent="0.2">
      <c r="A126" t="s">
        <v>123</v>
      </c>
    </row>
    <row r="127" spans="1:1" x14ac:dyDescent="0.2">
      <c r="A127" t="s">
        <v>124</v>
      </c>
    </row>
    <row r="128" spans="1:1" x14ac:dyDescent="0.2">
      <c r="A128" t="s">
        <v>125</v>
      </c>
    </row>
    <row r="129" spans="1:1" x14ac:dyDescent="0.2">
      <c r="A129" t="s">
        <v>126</v>
      </c>
    </row>
    <row r="130" spans="1:1" x14ac:dyDescent="0.2">
      <c r="A130" t="s">
        <v>127</v>
      </c>
    </row>
    <row r="131" spans="1:1" x14ac:dyDescent="0.2">
      <c r="A131" t="s">
        <v>128</v>
      </c>
    </row>
    <row r="132" spans="1:1" x14ac:dyDescent="0.2">
      <c r="A132" t="s">
        <v>129</v>
      </c>
    </row>
    <row r="133" spans="1:1" x14ac:dyDescent="0.2">
      <c r="A133" t="s">
        <v>130</v>
      </c>
    </row>
    <row r="134" spans="1:1" x14ac:dyDescent="0.2">
      <c r="A134" t="s">
        <v>131</v>
      </c>
    </row>
    <row r="135" spans="1:1" x14ac:dyDescent="0.2">
      <c r="A135" t="s">
        <v>132</v>
      </c>
    </row>
    <row r="136" spans="1:1" x14ac:dyDescent="0.2">
      <c r="A136" t="s">
        <v>133</v>
      </c>
    </row>
    <row r="137" spans="1:1" x14ac:dyDescent="0.2">
      <c r="A137" t="s">
        <v>134</v>
      </c>
    </row>
    <row r="138" spans="1:1" x14ac:dyDescent="0.2">
      <c r="A138" t="s">
        <v>135</v>
      </c>
    </row>
    <row r="139" spans="1:1" x14ac:dyDescent="0.2">
      <c r="A139" t="s">
        <v>136</v>
      </c>
    </row>
    <row r="140" spans="1:1" x14ac:dyDescent="0.2">
      <c r="A140" t="s">
        <v>137</v>
      </c>
    </row>
    <row r="141" spans="1:1" x14ac:dyDescent="0.2">
      <c r="A141" t="s">
        <v>138</v>
      </c>
    </row>
    <row r="142" spans="1:1" x14ac:dyDescent="0.2">
      <c r="A142" t="s">
        <v>139</v>
      </c>
    </row>
    <row r="143" spans="1:1" x14ac:dyDescent="0.2">
      <c r="A143" t="s">
        <v>140</v>
      </c>
    </row>
    <row r="144" spans="1:1" x14ac:dyDescent="0.2">
      <c r="A144" t="s">
        <v>141</v>
      </c>
    </row>
    <row r="145" spans="1:1" x14ac:dyDescent="0.2">
      <c r="A145" t="s">
        <v>142</v>
      </c>
    </row>
    <row r="146" spans="1:1" x14ac:dyDescent="0.2">
      <c r="A146" t="s">
        <v>143</v>
      </c>
    </row>
    <row r="147" spans="1:1" x14ac:dyDescent="0.2">
      <c r="A147" t="s">
        <v>144</v>
      </c>
    </row>
    <row r="148" spans="1:1" x14ac:dyDescent="0.2">
      <c r="A148" t="s">
        <v>145</v>
      </c>
    </row>
    <row r="149" spans="1:1" x14ac:dyDescent="0.2">
      <c r="A149" t="s">
        <v>146</v>
      </c>
    </row>
    <row r="150" spans="1:1" x14ac:dyDescent="0.2">
      <c r="A150" t="s">
        <v>147</v>
      </c>
    </row>
    <row r="151" spans="1:1" x14ac:dyDescent="0.2">
      <c r="A151" t="s">
        <v>148</v>
      </c>
    </row>
    <row r="152" spans="1:1" x14ac:dyDescent="0.2">
      <c r="A152" t="s">
        <v>149</v>
      </c>
    </row>
    <row r="153" spans="1:1" x14ac:dyDescent="0.2">
      <c r="A153" t="s">
        <v>150</v>
      </c>
    </row>
    <row r="154" spans="1:1" x14ac:dyDescent="0.2">
      <c r="A154" t="s">
        <v>151</v>
      </c>
    </row>
    <row r="155" spans="1:1" x14ac:dyDescent="0.2">
      <c r="A155" t="s">
        <v>152</v>
      </c>
    </row>
    <row r="156" spans="1:1" x14ac:dyDescent="0.2">
      <c r="A156" t="s">
        <v>153</v>
      </c>
    </row>
    <row r="157" spans="1:1" x14ac:dyDescent="0.2">
      <c r="A157" t="s">
        <v>154</v>
      </c>
    </row>
    <row r="158" spans="1:1" x14ac:dyDescent="0.2">
      <c r="A158" t="s">
        <v>155</v>
      </c>
    </row>
    <row r="159" spans="1:1" x14ac:dyDescent="0.2">
      <c r="A159" t="s">
        <v>156</v>
      </c>
    </row>
    <row r="160" spans="1:1" x14ac:dyDescent="0.2">
      <c r="A160" t="s">
        <v>157</v>
      </c>
    </row>
    <row r="161" spans="1:1" x14ac:dyDescent="0.2">
      <c r="A161" t="s">
        <v>158</v>
      </c>
    </row>
    <row r="162" spans="1:1" x14ac:dyDescent="0.2">
      <c r="A162" t="s">
        <v>159</v>
      </c>
    </row>
    <row r="163" spans="1:1" x14ac:dyDescent="0.2">
      <c r="A163" t="s">
        <v>160</v>
      </c>
    </row>
    <row r="164" spans="1:1" x14ac:dyDescent="0.2">
      <c r="A164" t="s">
        <v>161</v>
      </c>
    </row>
    <row r="165" spans="1:1" x14ac:dyDescent="0.2">
      <c r="A165" t="s">
        <v>162</v>
      </c>
    </row>
    <row r="166" spans="1:1" x14ac:dyDescent="0.2">
      <c r="A166" t="s">
        <v>163</v>
      </c>
    </row>
    <row r="167" spans="1:1" x14ac:dyDescent="0.2">
      <c r="A167" t="s">
        <v>164</v>
      </c>
    </row>
    <row r="168" spans="1:1" x14ac:dyDescent="0.2">
      <c r="A168" t="s">
        <v>165</v>
      </c>
    </row>
    <row r="169" spans="1:1" x14ac:dyDescent="0.2">
      <c r="A169" t="s">
        <v>166</v>
      </c>
    </row>
    <row r="170" spans="1:1" x14ac:dyDescent="0.2">
      <c r="A170" t="s">
        <v>167</v>
      </c>
    </row>
    <row r="171" spans="1:1" x14ac:dyDescent="0.2">
      <c r="A171" t="s">
        <v>168</v>
      </c>
    </row>
    <row r="172" spans="1:1" x14ac:dyDescent="0.2">
      <c r="A172" t="s">
        <v>169</v>
      </c>
    </row>
    <row r="173" spans="1:1" x14ac:dyDescent="0.2">
      <c r="A173" t="s">
        <v>170</v>
      </c>
    </row>
    <row r="174" spans="1:1" x14ac:dyDescent="0.2">
      <c r="A174" t="s">
        <v>171</v>
      </c>
    </row>
    <row r="175" spans="1:1" x14ac:dyDescent="0.2">
      <c r="A175" t="s">
        <v>172</v>
      </c>
    </row>
    <row r="176" spans="1:1" x14ac:dyDescent="0.2">
      <c r="A176" t="s">
        <v>173</v>
      </c>
    </row>
    <row r="177" spans="1:1" x14ac:dyDescent="0.2">
      <c r="A177" t="s">
        <v>174</v>
      </c>
    </row>
    <row r="178" spans="1:1" x14ac:dyDescent="0.2">
      <c r="A178" t="s">
        <v>175</v>
      </c>
    </row>
    <row r="179" spans="1:1" x14ac:dyDescent="0.2">
      <c r="A179" t="s">
        <v>176</v>
      </c>
    </row>
    <row r="180" spans="1:1" x14ac:dyDescent="0.2">
      <c r="A180" t="s">
        <v>177</v>
      </c>
    </row>
    <row r="181" spans="1:1" x14ac:dyDescent="0.2">
      <c r="A181" t="s">
        <v>178</v>
      </c>
    </row>
    <row r="182" spans="1:1" x14ac:dyDescent="0.2">
      <c r="A182" t="s">
        <v>179</v>
      </c>
    </row>
    <row r="183" spans="1:1" x14ac:dyDescent="0.2">
      <c r="A183" t="s">
        <v>180</v>
      </c>
    </row>
    <row r="184" spans="1:1" x14ac:dyDescent="0.2">
      <c r="A184" t="s">
        <v>181</v>
      </c>
    </row>
    <row r="185" spans="1:1" x14ac:dyDescent="0.2">
      <c r="A185" t="s">
        <v>182</v>
      </c>
    </row>
    <row r="186" spans="1:1" x14ac:dyDescent="0.2">
      <c r="A186" t="s">
        <v>183</v>
      </c>
    </row>
    <row r="187" spans="1:1" x14ac:dyDescent="0.2">
      <c r="A187" t="s">
        <v>184</v>
      </c>
    </row>
    <row r="188" spans="1:1" x14ac:dyDescent="0.2">
      <c r="A188" t="s">
        <v>185</v>
      </c>
    </row>
    <row r="189" spans="1:1" x14ac:dyDescent="0.2">
      <c r="A189" t="s">
        <v>186</v>
      </c>
    </row>
    <row r="190" spans="1:1" x14ac:dyDescent="0.2">
      <c r="A190" t="s">
        <v>187</v>
      </c>
    </row>
    <row r="191" spans="1:1" x14ac:dyDescent="0.2">
      <c r="A191" t="s">
        <v>188</v>
      </c>
    </row>
    <row r="192" spans="1:1" x14ac:dyDescent="0.2">
      <c r="A192" t="s">
        <v>189</v>
      </c>
    </row>
    <row r="193" spans="1:1" x14ac:dyDescent="0.2">
      <c r="A193" t="s">
        <v>190</v>
      </c>
    </row>
    <row r="194" spans="1:1" x14ac:dyDescent="0.2">
      <c r="A194" t="s">
        <v>191</v>
      </c>
    </row>
    <row r="195" spans="1:1" x14ac:dyDescent="0.2">
      <c r="A195" t="s">
        <v>192</v>
      </c>
    </row>
    <row r="196" spans="1:1" x14ac:dyDescent="0.2">
      <c r="A196" t="s">
        <v>193</v>
      </c>
    </row>
    <row r="197" spans="1:1" x14ac:dyDescent="0.2">
      <c r="A197" t="s">
        <v>194</v>
      </c>
    </row>
    <row r="198" spans="1:1" x14ac:dyDescent="0.2">
      <c r="A198" t="s">
        <v>195</v>
      </c>
    </row>
    <row r="199" spans="1:1" x14ac:dyDescent="0.2">
      <c r="A199" t="s">
        <v>196</v>
      </c>
    </row>
    <row r="200" spans="1:1" x14ac:dyDescent="0.2">
      <c r="A200" t="s">
        <v>197</v>
      </c>
    </row>
    <row r="201" spans="1:1" x14ac:dyDescent="0.2">
      <c r="A201" t="s">
        <v>198</v>
      </c>
    </row>
    <row r="202" spans="1:1" x14ac:dyDescent="0.2">
      <c r="A202" t="s">
        <v>199</v>
      </c>
    </row>
    <row r="203" spans="1:1" x14ac:dyDescent="0.2">
      <c r="A203" t="s">
        <v>200</v>
      </c>
    </row>
    <row r="204" spans="1:1" x14ac:dyDescent="0.2">
      <c r="A204" t="s">
        <v>201</v>
      </c>
    </row>
    <row r="205" spans="1:1" x14ac:dyDescent="0.2">
      <c r="A205" t="s">
        <v>202</v>
      </c>
    </row>
    <row r="206" spans="1:1" x14ac:dyDescent="0.2">
      <c r="A206" t="s">
        <v>203</v>
      </c>
    </row>
    <row r="207" spans="1:1" x14ac:dyDescent="0.2">
      <c r="A207" t="s">
        <v>204</v>
      </c>
    </row>
    <row r="208" spans="1:1" x14ac:dyDescent="0.2">
      <c r="A208" t="s">
        <v>205</v>
      </c>
    </row>
    <row r="209" spans="1:1" x14ac:dyDescent="0.2">
      <c r="A209" t="s">
        <v>206</v>
      </c>
    </row>
    <row r="210" spans="1:1" x14ac:dyDescent="0.2">
      <c r="A210" t="s">
        <v>207</v>
      </c>
    </row>
    <row r="211" spans="1:1" x14ac:dyDescent="0.2">
      <c r="A211" t="s">
        <v>208</v>
      </c>
    </row>
    <row r="212" spans="1:1" x14ac:dyDescent="0.2">
      <c r="A212" t="s">
        <v>209</v>
      </c>
    </row>
    <row r="213" spans="1:1" x14ac:dyDescent="0.2">
      <c r="A213" t="s">
        <v>210</v>
      </c>
    </row>
    <row r="214" spans="1:1" x14ac:dyDescent="0.2">
      <c r="A214" t="s">
        <v>211</v>
      </c>
    </row>
    <row r="215" spans="1:1" x14ac:dyDescent="0.2">
      <c r="A215" t="s">
        <v>212</v>
      </c>
    </row>
    <row r="216" spans="1:1" x14ac:dyDescent="0.2">
      <c r="A216" t="s">
        <v>213</v>
      </c>
    </row>
    <row r="217" spans="1:1" x14ac:dyDescent="0.2">
      <c r="A217" t="s">
        <v>214</v>
      </c>
    </row>
    <row r="218" spans="1:1" x14ac:dyDescent="0.2">
      <c r="A218" t="s">
        <v>215</v>
      </c>
    </row>
    <row r="219" spans="1:1" x14ac:dyDescent="0.2">
      <c r="A219" t="s">
        <v>216</v>
      </c>
    </row>
    <row r="220" spans="1:1" x14ac:dyDescent="0.2">
      <c r="A220" t="s">
        <v>217</v>
      </c>
    </row>
    <row r="221" spans="1:1" x14ac:dyDescent="0.2">
      <c r="A221" t="s">
        <v>218</v>
      </c>
    </row>
    <row r="222" spans="1:1" x14ac:dyDescent="0.2">
      <c r="A222" t="s">
        <v>219</v>
      </c>
    </row>
    <row r="223" spans="1:1" x14ac:dyDescent="0.2">
      <c r="A223" t="s">
        <v>220</v>
      </c>
    </row>
    <row r="224" spans="1:1" x14ac:dyDescent="0.2">
      <c r="A224" t="s">
        <v>221</v>
      </c>
    </row>
    <row r="225" spans="1:1" x14ac:dyDescent="0.2">
      <c r="A225" t="s">
        <v>222</v>
      </c>
    </row>
    <row r="226" spans="1:1" x14ac:dyDescent="0.2">
      <c r="A226" t="s">
        <v>223</v>
      </c>
    </row>
    <row r="227" spans="1:1" x14ac:dyDescent="0.2">
      <c r="A227" t="s">
        <v>224</v>
      </c>
    </row>
    <row r="228" spans="1:1" x14ac:dyDescent="0.2">
      <c r="A228" t="s">
        <v>225</v>
      </c>
    </row>
    <row r="229" spans="1:1" x14ac:dyDescent="0.2">
      <c r="A229" t="s">
        <v>226</v>
      </c>
    </row>
    <row r="230" spans="1:1" x14ac:dyDescent="0.2">
      <c r="A230" t="s">
        <v>227</v>
      </c>
    </row>
    <row r="231" spans="1:1" x14ac:dyDescent="0.2">
      <c r="A231" t="s">
        <v>228</v>
      </c>
    </row>
    <row r="232" spans="1:1" x14ac:dyDescent="0.2">
      <c r="A232" t="s">
        <v>229</v>
      </c>
    </row>
    <row r="233" spans="1:1" x14ac:dyDescent="0.2">
      <c r="A233" t="s">
        <v>230</v>
      </c>
    </row>
    <row r="234" spans="1:1" x14ac:dyDescent="0.2">
      <c r="A234" t="s">
        <v>231</v>
      </c>
    </row>
    <row r="235" spans="1:1" x14ac:dyDescent="0.2">
      <c r="A235" t="s">
        <v>232</v>
      </c>
    </row>
    <row r="236" spans="1:1" x14ac:dyDescent="0.2">
      <c r="A236" t="s">
        <v>233</v>
      </c>
    </row>
    <row r="237" spans="1:1" x14ac:dyDescent="0.2">
      <c r="A237" t="s">
        <v>234</v>
      </c>
    </row>
    <row r="238" spans="1:1" x14ac:dyDescent="0.2">
      <c r="A238" t="s">
        <v>235</v>
      </c>
    </row>
    <row r="239" spans="1:1" x14ac:dyDescent="0.2">
      <c r="A239" t="s">
        <v>236</v>
      </c>
    </row>
    <row r="240" spans="1:1" x14ac:dyDescent="0.2">
      <c r="A240" t="s">
        <v>237</v>
      </c>
    </row>
    <row r="241" spans="1:1" x14ac:dyDescent="0.2">
      <c r="A241" t="s">
        <v>238</v>
      </c>
    </row>
    <row r="242" spans="1:1" x14ac:dyDescent="0.2">
      <c r="A242" t="s">
        <v>239</v>
      </c>
    </row>
    <row r="243" spans="1:1" x14ac:dyDescent="0.2">
      <c r="A243" t="s">
        <v>240</v>
      </c>
    </row>
    <row r="244" spans="1:1" x14ac:dyDescent="0.2">
      <c r="A244" t="s">
        <v>241</v>
      </c>
    </row>
    <row r="245" spans="1:1" x14ac:dyDescent="0.2">
      <c r="A245" t="s">
        <v>242</v>
      </c>
    </row>
    <row r="246" spans="1:1" x14ac:dyDescent="0.2">
      <c r="A246" t="s">
        <v>243</v>
      </c>
    </row>
    <row r="247" spans="1:1" x14ac:dyDescent="0.2">
      <c r="A247" t="s">
        <v>244</v>
      </c>
    </row>
    <row r="248" spans="1:1" x14ac:dyDescent="0.2">
      <c r="A248" t="s">
        <v>245</v>
      </c>
    </row>
    <row r="249" spans="1:1" x14ac:dyDescent="0.2">
      <c r="A249" t="s">
        <v>246</v>
      </c>
    </row>
    <row r="250" spans="1:1" x14ac:dyDescent="0.2">
      <c r="A250" t="s">
        <v>247</v>
      </c>
    </row>
    <row r="251" spans="1:1" x14ac:dyDescent="0.2">
      <c r="A251" t="s">
        <v>248</v>
      </c>
    </row>
    <row r="252" spans="1:1" x14ac:dyDescent="0.2">
      <c r="A252" t="s">
        <v>249</v>
      </c>
    </row>
    <row r="253" spans="1:1" x14ac:dyDescent="0.2">
      <c r="A253" t="s">
        <v>250</v>
      </c>
    </row>
    <row r="254" spans="1:1" x14ac:dyDescent="0.2">
      <c r="A254" t="s">
        <v>251</v>
      </c>
    </row>
    <row r="255" spans="1:1" x14ac:dyDescent="0.2">
      <c r="A255" t="s">
        <v>252</v>
      </c>
    </row>
    <row r="256" spans="1:1" x14ac:dyDescent="0.2">
      <c r="A256" t="s">
        <v>253</v>
      </c>
    </row>
    <row r="257" spans="1:1" x14ac:dyDescent="0.2">
      <c r="A257" t="s">
        <v>254</v>
      </c>
    </row>
    <row r="258" spans="1:1" x14ac:dyDescent="0.2">
      <c r="A258" t="s">
        <v>255</v>
      </c>
    </row>
    <row r="259" spans="1:1" x14ac:dyDescent="0.2">
      <c r="A259" t="s">
        <v>256</v>
      </c>
    </row>
    <row r="260" spans="1:1" x14ac:dyDescent="0.2">
      <c r="A260" t="s">
        <v>257</v>
      </c>
    </row>
    <row r="261" spans="1:1" x14ac:dyDescent="0.2">
      <c r="A261" t="s">
        <v>258</v>
      </c>
    </row>
    <row r="262" spans="1:1" x14ac:dyDescent="0.2">
      <c r="A262" t="s">
        <v>259</v>
      </c>
    </row>
    <row r="263" spans="1:1" x14ac:dyDescent="0.2">
      <c r="A263" t="s">
        <v>260</v>
      </c>
    </row>
    <row r="264" spans="1:1" x14ac:dyDescent="0.2">
      <c r="A264" t="s">
        <v>261</v>
      </c>
    </row>
    <row r="265" spans="1:1" x14ac:dyDescent="0.2">
      <c r="A265" t="s">
        <v>262</v>
      </c>
    </row>
    <row r="266" spans="1:1" x14ac:dyDescent="0.2">
      <c r="A266" t="s">
        <v>263</v>
      </c>
    </row>
    <row r="267" spans="1:1" x14ac:dyDescent="0.2">
      <c r="A267" t="s">
        <v>264</v>
      </c>
    </row>
    <row r="268" spans="1:1" x14ac:dyDescent="0.2">
      <c r="A268" t="s">
        <v>265</v>
      </c>
    </row>
    <row r="269" spans="1:1" x14ac:dyDescent="0.2">
      <c r="A269" t="s">
        <v>266</v>
      </c>
    </row>
    <row r="270" spans="1:1" x14ac:dyDescent="0.2">
      <c r="A270" t="s">
        <v>267</v>
      </c>
    </row>
    <row r="271" spans="1:1" x14ac:dyDescent="0.2">
      <c r="A271" t="s">
        <v>268</v>
      </c>
    </row>
    <row r="272" spans="1:1" x14ac:dyDescent="0.2">
      <c r="A272" t="s">
        <v>269</v>
      </c>
    </row>
    <row r="273" spans="1:1" x14ac:dyDescent="0.2">
      <c r="A273" t="s">
        <v>270</v>
      </c>
    </row>
    <row r="274" spans="1:1" x14ac:dyDescent="0.2">
      <c r="A274" t="s">
        <v>271</v>
      </c>
    </row>
    <row r="275" spans="1:1" x14ac:dyDescent="0.2">
      <c r="A275" t="s">
        <v>272</v>
      </c>
    </row>
    <row r="276" spans="1:1" x14ac:dyDescent="0.2">
      <c r="A276" t="s">
        <v>273</v>
      </c>
    </row>
    <row r="277" spans="1:1" x14ac:dyDescent="0.2">
      <c r="A277" t="s">
        <v>274</v>
      </c>
    </row>
    <row r="278" spans="1:1" x14ac:dyDescent="0.2">
      <c r="A278" t="s">
        <v>275</v>
      </c>
    </row>
    <row r="279" spans="1:1" x14ac:dyDescent="0.2">
      <c r="A279" t="s">
        <v>276</v>
      </c>
    </row>
    <row r="280" spans="1:1" x14ac:dyDescent="0.2">
      <c r="A280" t="s">
        <v>277</v>
      </c>
    </row>
    <row r="281" spans="1:1" x14ac:dyDescent="0.2">
      <c r="A281" t="s">
        <v>278</v>
      </c>
    </row>
    <row r="282" spans="1:1" x14ac:dyDescent="0.2">
      <c r="A282" t="s">
        <v>279</v>
      </c>
    </row>
    <row r="283" spans="1:1" x14ac:dyDescent="0.2">
      <c r="A283" t="s">
        <v>280</v>
      </c>
    </row>
    <row r="284" spans="1:1" x14ac:dyDescent="0.2">
      <c r="A284" t="s">
        <v>281</v>
      </c>
    </row>
    <row r="285" spans="1:1" x14ac:dyDescent="0.2">
      <c r="A285" t="s">
        <v>282</v>
      </c>
    </row>
    <row r="286" spans="1:1" x14ac:dyDescent="0.2">
      <c r="A286" t="s">
        <v>283</v>
      </c>
    </row>
    <row r="287" spans="1:1" x14ac:dyDescent="0.2">
      <c r="A287" t="s">
        <v>284</v>
      </c>
    </row>
    <row r="288" spans="1:1" x14ac:dyDescent="0.2">
      <c r="A288" t="s">
        <v>285</v>
      </c>
    </row>
    <row r="289" spans="1:1" x14ac:dyDescent="0.2">
      <c r="A289" t="s">
        <v>286</v>
      </c>
    </row>
    <row r="290" spans="1:1" x14ac:dyDescent="0.2">
      <c r="A290" t="s">
        <v>287</v>
      </c>
    </row>
    <row r="291" spans="1:1" x14ac:dyDescent="0.2">
      <c r="A291" t="s">
        <v>288</v>
      </c>
    </row>
    <row r="292" spans="1:1" x14ac:dyDescent="0.2">
      <c r="A292" t="s">
        <v>289</v>
      </c>
    </row>
    <row r="293" spans="1:1" x14ac:dyDescent="0.2">
      <c r="A293" t="s">
        <v>290</v>
      </c>
    </row>
    <row r="294" spans="1:1" x14ac:dyDescent="0.2">
      <c r="A294" t="s">
        <v>291</v>
      </c>
    </row>
    <row r="295" spans="1:1" x14ac:dyDescent="0.2">
      <c r="A295" t="s">
        <v>292</v>
      </c>
    </row>
    <row r="296" spans="1:1" x14ac:dyDescent="0.2">
      <c r="A296" t="s">
        <v>293</v>
      </c>
    </row>
    <row r="297" spans="1:1" x14ac:dyDescent="0.2">
      <c r="A297" t="s">
        <v>294</v>
      </c>
    </row>
    <row r="298" spans="1:1" x14ac:dyDescent="0.2">
      <c r="A298" t="s">
        <v>295</v>
      </c>
    </row>
    <row r="299" spans="1:1" x14ac:dyDescent="0.2">
      <c r="A299" t="s">
        <v>296</v>
      </c>
    </row>
    <row r="300" spans="1:1" x14ac:dyDescent="0.2">
      <c r="A300" t="s">
        <v>297</v>
      </c>
    </row>
    <row r="301" spans="1:1" x14ac:dyDescent="0.2">
      <c r="A301" t="s">
        <v>298</v>
      </c>
    </row>
    <row r="302" spans="1:1" x14ac:dyDescent="0.2">
      <c r="A302" t="s">
        <v>299</v>
      </c>
    </row>
    <row r="303" spans="1:1" x14ac:dyDescent="0.2">
      <c r="A303" t="s">
        <v>300</v>
      </c>
    </row>
    <row r="304" spans="1:1" x14ac:dyDescent="0.2">
      <c r="A304" t="s">
        <v>301</v>
      </c>
    </row>
    <row r="305" spans="1:1" x14ac:dyDescent="0.2">
      <c r="A305" t="s">
        <v>302</v>
      </c>
    </row>
    <row r="306" spans="1:1" x14ac:dyDescent="0.2">
      <c r="A306" t="s">
        <v>303</v>
      </c>
    </row>
    <row r="307" spans="1:1" x14ac:dyDescent="0.2">
      <c r="A307" t="s">
        <v>304</v>
      </c>
    </row>
    <row r="308" spans="1:1" x14ac:dyDescent="0.2">
      <c r="A308" t="s">
        <v>305</v>
      </c>
    </row>
    <row r="309" spans="1:1" x14ac:dyDescent="0.2">
      <c r="A309" t="s">
        <v>306</v>
      </c>
    </row>
    <row r="310" spans="1:1" x14ac:dyDescent="0.2">
      <c r="A310" t="s">
        <v>307</v>
      </c>
    </row>
    <row r="311" spans="1:1" x14ac:dyDescent="0.2">
      <c r="A311" t="s">
        <v>308</v>
      </c>
    </row>
    <row r="312" spans="1:1" x14ac:dyDescent="0.2">
      <c r="A312" t="s">
        <v>309</v>
      </c>
    </row>
    <row r="313" spans="1:1" x14ac:dyDescent="0.2">
      <c r="A313" t="s">
        <v>310</v>
      </c>
    </row>
    <row r="314" spans="1:1" x14ac:dyDescent="0.2">
      <c r="A314" t="s">
        <v>311</v>
      </c>
    </row>
    <row r="315" spans="1:1" x14ac:dyDescent="0.2">
      <c r="A315" t="s">
        <v>312</v>
      </c>
    </row>
    <row r="316" spans="1:1" x14ac:dyDescent="0.2">
      <c r="A316" t="s">
        <v>313</v>
      </c>
    </row>
    <row r="317" spans="1:1" x14ac:dyDescent="0.2">
      <c r="A317" t="s">
        <v>314</v>
      </c>
    </row>
    <row r="318" spans="1:1" x14ac:dyDescent="0.2">
      <c r="A318" t="s">
        <v>315</v>
      </c>
    </row>
    <row r="319" spans="1:1" x14ac:dyDescent="0.2">
      <c r="A319" t="s">
        <v>316</v>
      </c>
    </row>
    <row r="320" spans="1:1" x14ac:dyDescent="0.2">
      <c r="A320" t="s">
        <v>317</v>
      </c>
    </row>
    <row r="321" spans="1:1" x14ac:dyDescent="0.2">
      <c r="A321" t="s">
        <v>318</v>
      </c>
    </row>
    <row r="322" spans="1:1" x14ac:dyDescent="0.2">
      <c r="A322" t="s">
        <v>319</v>
      </c>
    </row>
    <row r="323" spans="1:1" x14ac:dyDescent="0.2">
      <c r="A323" t="s">
        <v>320</v>
      </c>
    </row>
    <row r="324" spans="1:1" x14ac:dyDescent="0.2">
      <c r="A324" t="s">
        <v>321</v>
      </c>
    </row>
    <row r="325" spans="1:1" x14ac:dyDescent="0.2">
      <c r="A325" t="s">
        <v>322</v>
      </c>
    </row>
    <row r="326" spans="1:1" x14ac:dyDescent="0.2">
      <c r="A326" t="s">
        <v>323</v>
      </c>
    </row>
    <row r="327" spans="1:1" x14ac:dyDescent="0.2">
      <c r="A327" t="s">
        <v>324</v>
      </c>
    </row>
    <row r="328" spans="1:1" x14ac:dyDescent="0.2">
      <c r="A328" t="s">
        <v>325</v>
      </c>
    </row>
    <row r="329" spans="1:1" x14ac:dyDescent="0.2">
      <c r="A329" t="s">
        <v>326</v>
      </c>
    </row>
    <row r="330" spans="1:1" x14ac:dyDescent="0.2">
      <c r="A330" t="s">
        <v>327</v>
      </c>
    </row>
    <row r="331" spans="1:1" x14ac:dyDescent="0.2">
      <c r="A331" t="s">
        <v>328</v>
      </c>
    </row>
    <row r="332" spans="1:1" x14ac:dyDescent="0.2">
      <c r="A332" t="s">
        <v>329</v>
      </c>
    </row>
    <row r="333" spans="1:1" x14ac:dyDescent="0.2">
      <c r="A333" t="s">
        <v>330</v>
      </c>
    </row>
    <row r="334" spans="1:1" x14ac:dyDescent="0.2">
      <c r="A334" t="s">
        <v>331</v>
      </c>
    </row>
    <row r="335" spans="1:1" x14ac:dyDescent="0.2">
      <c r="A335" t="s">
        <v>332</v>
      </c>
    </row>
    <row r="336" spans="1:1" x14ac:dyDescent="0.2">
      <c r="A336" t="s">
        <v>333</v>
      </c>
    </row>
    <row r="337" spans="1:1" x14ac:dyDescent="0.2">
      <c r="A337" t="s">
        <v>334</v>
      </c>
    </row>
    <row r="338" spans="1:1" x14ac:dyDescent="0.2">
      <c r="A338" t="s">
        <v>335</v>
      </c>
    </row>
    <row r="339" spans="1:1" x14ac:dyDescent="0.2">
      <c r="A339" t="s">
        <v>336</v>
      </c>
    </row>
    <row r="340" spans="1:1" x14ac:dyDescent="0.2">
      <c r="A340" t="s">
        <v>337</v>
      </c>
    </row>
    <row r="341" spans="1:1" x14ac:dyDescent="0.2">
      <c r="A341" t="s">
        <v>338</v>
      </c>
    </row>
    <row r="342" spans="1:1" x14ac:dyDescent="0.2">
      <c r="A342" t="s">
        <v>339</v>
      </c>
    </row>
    <row r="343" spans="1:1" x14ac:dyDescent="0.2">
      <c r="A343" t="s">
        <v>340</v>
      </c>
    </row>
    <row r="344" spans="1:1" x14ac:dyDescent="0.2">
      <c r="A344" t="s">
        <v>341</v>
      </c>
    </row>
    <row r="345" spans="1:1" x14ac:dyDescent="0.2">
      <c r="A345" t="s">
        <v>342</v>
      </c>
    </row>
    <row r="346" spans="1:1" x14ac:dyDescent="0.2">
      <c r="A346" t="s">
        <v>343</v>
      </c>
    </row>
    <row r="347" spans="1:1" x14ac:dyDescent="0.2">
      <c r="A347" t="s">
        <v>344</v>
      </c>
    </row>
    <row r="348" spans="1:1" x14ac:dyDescent="0.2">
      <c r="A348" t="s">
        <v>345</v>
      </c>
    </row>
    <row r="349" spans="1:1" x14ac:dyDescent="0.2">
      <c r="A349" t="s">
        <v>346</v>
      </c>
    </row>
    <row r="350" spans="1:1" x14ac:dyDescent="0.2">
      <c r="A350" t="s">
        <v>347</v>
      </c>
    </row>
    <row r="351" spans="1:1" x14ac:dyDescent="0.2">
      <c r="A351" t="s">
        <v>348</v>
      </c>
    </row>
    <row r="352" spans="1:1" x14ac:dyDescent="0.2">
      <c r="A352" t="s">
        <v>349</v>
      </c>
    </row>
    <row r="353" spans="1:1" x14ac:dyDescent="0.2">
      <c r="A353" t="s">
        <v>350</v>
      </c>
    </row>
    <row r="354" spans="1:1" x14ac:dyDescent="0.2">
      <c r="A354" t="s">
        <v>351</v>
      </c>
    </row>
    <row r="355" spans="1:1" x14ac:dyDescent="0.2">
      <c r="A355" t="s">
        <v>352</v>
      </c>
    </row>
    <row r="356" spans="1:1" x14ac:dyDescent="0.2">
      <c r="A356" t="s">
        <v>353</v>
      </c>
    </row>
    <row r="357" spans="1:1" x14ac:dyDescent="0.2">
      <c r="A357" t="s">
        <v>354</v>
      </c>
    </row>
    <row r="358" spans="1:1" x14ac:dyDescent="0.2">
      <c r="A358" t="s">
        <v>355</v>
      </c>
    </row>
    <row r="359" spans="1:1" x14ac:dyDescent="0.2">
      <c r="A359" t="s">
        <v>356</v>
      </c>
    </row>
    <row r="360" spans="1:1" x14ac:dyDescent="0.2">
      <c r="A360" t="s">
        <v>357</v>
      </c>
    </row>
    <row r="361" spans="1:1" x14ac:dyDescent="0.2">
      <c r="A361" t="s">
        <v>358</v>
      </c>
    </row>
    <row r="362" spans="1:1" x14ac:dyDescent="0.2">
      <c r="A362" t="s">
        <v>359</v>
      </c>
    </row>
    <row r="363" spans="1:1" x14ac:dyDescent="0.2">
      <c r="A363" t="s">
        <v>360</v>
      </c>
    </row>
    <row r="364" spans="1:1" x14ac:dyDescent="0.2">
      <c r="A364" t="s">
        <v>361</v>
      </c>
    </row>
    <row r="365" spans="1:1" x14ac:dyDescent="0.2">
      <c r="A365" t="s">
        <v>362</v>
      </c>
    </row>
    <row r="366" spans="1:1" x14ac:dyDescent="0.2">
      <c r="A366" t="s">
        <v>363</v>
      </c>
    </row>
    <row r="367" spans="1:1" x14ac:dyDescent="0.2">
      <c r="A367" t="s">
        <v>364</v>
      </c>
    </row>
    <row r="368" spans="1:1" x14ac:dyDescent="0.2">
      <c r="A368" t="s">
        <v>365</v>
      </c>
    </row>
    <row r="369" spans="1:1" x14ac:dyDescent="0.2">
      <c r="A369" t="s">
        <v>366</v>
      </c>
    </row>
    <row r="370" spans="1:1" x14ac:dyDescent="0.2">
      <c r="A370" t="s">
        <v>367</v>
      </c>
    </row>
    <row r="371" spans="1:1" x14ac:dyDescent="0.2">
      <c r="A371" t="s">
        <v>368</v>
      </c>
    </row>
    <row r="372" spans="1:1" x14ac:dyDescent="0.2">
      <c r="A372" t="s">
        <v>369</v>
      </c>
    </row>
    <row r="373" spans="1:1" x14ac:dyDescent="0.2">
      <c r="A373" t="s">
        <v>370</v>
      </c>
    </row>
    <row r="374" spans="1:1" x14ac:dyDescent="0.2">
      <c r="A374" t="s">
        <v>371</v>
      </c>
    </row>
    <row r="375" spans="1:1" x14ac:dyDescent="0.2">
      <c r="A375" t="s">
        <v>372</v>
      </c>
    </row>
    <row r="376" spans="1:1" x14ac:dyDescent="0.2">
      <c r="A376" t="s">
        <v>373</v>
      </c>
    </row>
    <row r="377" spans="1:1" x14ac:dyDescent="0.2">
      <c r="A377" t="s">
        <v>374</v>
      </c>
    </row>
    <row r="378" spans="1:1" x14ac:dyDescent="0.2">
      <c r="A378" t="s">
        <v>375</v>
      </c>
    </row>
    <row r="379" spans="1:1" x14ac:dyDescent="0.2">
      <c r="A379" t="s">
        <v>376</v>
      </c>
    </row>
    <row r="380" spans="1:1" x14ac:dyDescent="0.2">
      <c r="A380" t="s">
        <v>377</v>
      </c>
    </row>
    <row r="381" spans="1:1" x14ac:dyDescent="0.2">
      <c r="A381" t="s">
        <v>378</v>
      </c>
    </row>
    <row r="382" spans="1:1" x14ac:dyDescent="0.2">
      <c r="A382" t="s">
        <v>379</v>
      </c>
    </row>
    <row r="383" spans="1:1" x14ac:dyDescent="0.2">
      <c r="A383" t="s">
        <v>380</v>
      </c>
    </row>
    <row r="384" spans="1:1" x14ac:dyDescent="0.2">
      <c r="A384" t="s">
        <v>381</v>
      </c>
    </row>
    <row r="385" spans="1:1" x14ac:dyDescent="0.2">
      <c r="A385" t="s">
        <v>382</v>
      </c>
    </row>
    <row r="386" spans="1:1" x14ac:dyDescent="0.2">
      <c r="A386" t="s">
        <v>383</v>
      </c>
    </row>
    <row r="387" spans="1:1" x14ac:dyDescent="0.2">
      <c r="A387" t="s">
        <v>384</v>
      </c>
    </row>
    <row r="388" spans="1:1" x14ac:dyDescent="0.2">
      <c r="A388" t="s">
        <v>385</v>
      </c>
    </row>
    <row r="389" spans="1:1" x14ac:dyDescent="0.2">
      <c r="A389" t="s">
        <v>386</v>
      </c>
    </row>
    <row r="390" spans="1:1" x14ac:dyDescent="0.2">
      <c r="A390" t="s">
        <v>387</v>
      </c>
    </row>
    <row r="391" spans="1:1" x14ac:dyDescent="0.2">
      <c r="A391" t="s">
        <v>388</v>
      </c>
    </row>
    <row r="392" spans="1:1" x14ac:dyDescent="0.2">
      <c r="A392" t="s">
        <v>389</v>
      </c>
    </row>
    <row r="393" spans="1:1" x14ac:dyDescent="0.2">
      <c r="A393" t="s">
        <v>390</v>
      </c>
    </row>
    <row r="394" spans="1:1" x14ac:dyDescent="0.2">
      <c r="A394" t="s">
        <v>391</v>
      </c>
    </row>
    <row r="395" spans="1:1" x14ac:dyDescent="0.2">
      <c r="A395" t="s">
        <v>392</v>
      </c>
    </row>
    <row r="396" spans="1:1" x14ac:dyDescent="0.2">
      <c r="A396" t="s">
        <v>393</v>
      </c>
    </row>
    <row r="397" spans="1:1" x14ac:dyDescent="0.2">
      <c r="A397" t="s">
        <v>394</v>
      </c>
    </row>
    <row r="398" spans="1:1" x14ac:dyDescent="0.2">
      <c r="A398" t="s">
        <v>395</v>
      </c>
    </row>
    <row r="399" spans="1:1" x14ac:dyDescent="0.2">
      <c r="A399" t="s">
        <v>396</v>
      </c>
    </row>
    <row r="400" spans="1:1" x14ac:dyDescent="0.2">
      <c r="A400" t="s">
        <v>397</v>
      </c>
    </row>
    <row r="401" spans="1:1" x14ac:dyDescent="0.2">
      <c r="A401" t="s">
        <v>398</v>
      </c>
    </row>
    <row r="402" spans="1:1" x14ac:dyDescent="0.2">
      <c r="A402" t="s">
        <v>399</v>
      </c>
    </row>
    <row r="403" spans="1:1" x14ac:dyDescent="0.2">
      <c r="A403" t="s">
        <v>400</v>
      </c>
    </row>
    <row r="404" spans="1:1" x14ac:dyDescent="0.2">
      <c r="A404" t="s">
        <v>401</v>
      </c>
    </row>
    <row r="405" spans="1:1" x14ac:dyDescent="0.2">
      <c r="A405" t="s">
        <v>402</v>
      </c>
    </row>
    <row r="406" spans="1:1" x14ac:dyDescent="0.2">
      <c r="A406" t="s">
        <v>403</v>
      </c>
    </row>
    <row r="407" spans="1:1" x14ac:dyDescent="0.2">
      <c r="A407" t="s">
        <v>404</v>
      </c>
    </row>
    <row r="408" spans="1:1" x14ac:dyDescent="0.2">
      <c r="A408" t="s">
        <v>405</v>
      </c>
    </row>
    <row r="409" spans="1:1" x14ac:dyDescent="0.2">
      <c r="A409" t="s">
        <v>406</v>
      </c>
    </row>
    <row r="410" spans="1:1" x14ac:dyDescent="0.2">
      <c r="A410" t="s">
        <v>407</v>
      </c>
    </row>
    <row r="411" spans="1:1" x14ac:dyDescent="0.2">
      <c r="A411" t="s">
        <v>408</v>
      </c>
    </row>
    <row r="412" spans="1:1" x14ac:dyDescent="0.2">
      <c r="A412" t="s">
        <v>409</v>
      </c>
    </row>
    <row r="413" spans="1:1" x14ac:dyDescent="0.2">
      <c r="A413" t="s">
        <v>410</v>
      </c>
    </row>
    <row r="414" spans="1:1" x14ac:dyDescent="0.2">
      <c r="A414" t="s">
        <v>411</v>
      </c>
    </row>
    <row r="415" spans="1:1" x14ac:dyDescent="0.2">
      <c r="A415" t="s">
        <v>412</v>
      </c>
    </row>
    <row r="416" spans="1:1" x14ac:dyDescent="0.2">
      <c r="A416" t="s">
        <v>413</v>
      </c>
    </row>
    <row r="417" spans="1:1" x14ac:dyDescent="0.2">
      <c r="A417" t="s">
        <v>414</v>
      </c>
    </row>
    <row r="418" spans="1:1" x14ac:dyDescent="0.2">
      <c r="A418" t="s">
        <v>415</v>
      </c>
    </row>
    <row r="419" spans="1:1" x14ac:dyDescent="0.2">
      <c r="A419" t="s">
        <v>416</v>
      </c>
    </row>
    <row r="420" spans="1:1" x14ac:dyDescent="0.2">
      <c r="A420" t="s">
        <v>417</v>
      </c>
    </row>
    <row r="421" spans="1:1" x14ac:dyDescent="0.2">
      <c r="A421" t="s">
        <v>418</v>
      </c>
    </row>
    <row r="422" spans="1:1" x14ac:dyDescent="0.2">
      <c r="A422" t="s">
        <v>419</v>
      </c>
    </row>
    <row r="423" spans="1:1" x14ac:dyDescent="0.2">
      <c r="A423" t="s">
        <v>420</v>
      </c>
    </row>
    <row r="424" spans="1:1" x14ac:dyDescent="0.2">
      <c r="A424" t="s">
        <v>421</v>
      </c>
    </row>
    <row r="425" spans="1:1" x14ac:dyDescent="0.2">
      <c r="A425" t="s">
        <v>422</v>
      </c>
    </row>
    <row r="426" spans="1:1" x14ac:dyDescent="0.2">
      <c r="A426" t="s">
        <v>423</v>
      </c>
    </row>
    <row r="427" spans="1:1" x14ac:dyDescent="0.2">
      <c r="A427" t="s">
        <v>424</v>
      </c>
    </row>
    <row r="428" spans="1:1" x14ac:dyDescent="0.2">
      <c r="A428" t="s">
        <v>425</v>
      </c>
    </row>
    <row r="429" spans="1:1" x14ac:dyDescent="0.2">
      <c r="A429" t="s">
        <v>426</v>
      </c>
    </row>
    <row r="430" spans="1:1" x14ac:dyDescent="0.2">
      <c r="A430" t="s">
        <v>427</v>
      </c>
    </row>
    <row r="431" spans="1:1" x14ac:dyDescent="0.2">
      <c r="A431" t="s">
        <v>428</v>
      </c>
    </row>
    <row r="432" spans="1:1" x14ac:dyDescent="0.2">
      <c r="A432" t="s">
        <v>429</v>
      </c>
    </row>
    <row r="433" spans="1:1" x14ac:dyDescent="0.2">
      <c r="A433" t="s">
        <v>430</v>
      </c>
    </row>
    <row r="434" spans="1:1" x14ac:dyDescent="0.2">
      <c r="A434" t="s">
        <v>431</v>
      </c>
    </row>
    <row r="435" spans="1:1" x14ac:dyDescent="0.2">
      <c r="A435" t="s">
        <v>432</v>
      </c>
    </row>
    <row r="436" spans="1:1" x14ac:dyDescent="0.2">
      <c r="A436" t="s">
        <v>433</v>
      </c>
    </row>
    <row r="437" spans="1:1" x14ac:dyDescent="0.2">
      <c r="A437" t="s">
        <v>434</v>
      </c>
    </row>
    <row r="438" spans="1:1" x14ac:dyDescent="0.2">
      <c r="A438" t="s">
        <v>435</v>
      </c>
    </row>
    <row r="439" spans="1:1" x14ac:dyDescent="0.2">
      <c r="A439" t="s">
        <v>436</v>
      </c>
    </row>
    <row r="440" spans="1:1" x14ac:dyDescent="0.2">
      <c r="A440" t="s">
        <v>437</v>
      </c>
    </row>
    <row r="441" spans="1:1" x14ac:dyDescent="0.2">
      <c r="A441" t="s">
        <v>438</v>
      </c>
    </row>
    <row r="442" spans="1:1" x14ac:dyDescent="0.2">
      <c r="A442" t="s">
        <v>439</v>
      </c>
    </row>
    <row r="443" spans="1:1" x14ac:dyDescent="0.2">
      <c r="A443" t="s">
        <v>440</v>
      </c>
    </row>
    <row r="444" spans="1:1" x14ac:dyDescent="0.2">
      <c r="A444" t="s">
        <v>441</v>
      </c>
    </row>
    <row r="445" spans="1:1" x14ac:dyDescent="0.2">
      <c r="A445" t="s">
        <v>442</v>
      </c>
    </row>
    <row r="446" spans="1:1" x14ac:dyDescent="0.2">
      <c r="A446" t="s">
        <v>443</v>
      </c>
    </row>
    <row r="447" spans="1:1" x14ac:dyDescent="0.2">
      <c r="A447" t="s">
        <v>444</v>
      </c>
    </row>
    <row r="448" spans="1:1" x14ac:dyDescent="0.2">
      <c r="A448" t="s">
        <v>445</v>
      </c>
    </row>
    <row r="449" spans="1:1" x14ac:dyDescent="0.2">
      <c r="A449" t="s">
        <v>446</v>
      </c>
    </row>
    <row r="450" spans="1:1" x14ac:dyDescent="0.2">
      <c r="A450" t="s">
        <v>447</v>
      </c>
    </row>
    <row r="451" spans="1:1" x14ac:dyDescent="0.2">
      <c r="A451" t="s">
        <v>448</v>
      </c>
    </row>
    <row r="452" spans="1:1" x14ac:dyDescent="0.2">
      <c r="A452" t="s">
        <v>449</v>
      </c>
    </row>
    <row r="453" spans="1:1" x14ac:dyDescent="0.2">
      <c r="A453" t="s">
        <v>450</v>
      </c>
    </row>
    <row r="454" spans="1:1" x14ac:dyDescent="0.2">
      <c r="A454" t="s">
        <v>451</v>
      </c>
    </row>
    <row r="455" spans="1:1" x14ac:dyDescent="0.2">
      <c r="A455" t="s">
        <v>452</v>
      </c>
    </row>
    <row r="456" spans="1:1" x14ac:dyDescent="0.2">
      <c r="A456" t="s">
        <v>453</v>
      </c>
    </row>
    <row r="457" spans="1:1" x14ac:dyDescent="0.2">
      <c r="A457" t="s">
        <v>454</v>
      </c>
    </row>
    <row r="458" spans="1:1" x14ac:dyDescent="0.2">
      <c r="A458" t="s">
        <v>455</v>
      </c>
    </row>
    <row r="459" spans="1:1" x14ac:dyDescent="0.2">
      <c r="A459" t="s">
        <v>456</v>
      </c>
    </row>
    <row r="460" spans="1:1" x14ac:dyDescent="0.2">
      <c r="A460" t="s">
        <v>457</v>
      </c>
    </row>
    <row r="461" spans="1:1" x14ac:dyDescent="0.2">
      <c r="A461" t="s">
        <v>458</v>
      </c>
    </row>
    <row r="462" spans="1:1" x14ac:dyDescent="0.2">
      <c r="A462" t="s">
        <v>459</v>
      </c>
    </row>
    <row r="463" spans="1:1" x14ac:dyDescent="0.2">
      <c r="A463" t="s">
        <v>460</v>
      </c>
    </row>
    <row r="464" spans="1:1" x14ac:dyDescent="0.2">
      <c r="A464" t="s">
        <v>461</v>
      </c>
    </row>
    <row r="465" spans="1:1" x14ac:dyDescent="0.2">
      <c r="A465" t="s">
        <v>462</v>
      </c>
    </row>
    <row r="466" spans="1:1" x14ac:dyDescent="0.2">
      <c r="A466" t="s">
        <v>463</v>
      </c>
    </row>
    <row r="467" spans="1:1" x14ac:dyDescent="0.2">
      <c r="A467" t="s">
        <v>464</v>
      </c>
    </row>
    <row r="468" spans="1:1" x14ac:dyDescent="0.2">
      <c r="A468" t="s">
        <v>465</v>
      </c>
    </row>
    <row r="469" spans="1:1" x14ac:dyDescent="0.2">
      <c r="A469" t="s">
        <v>466</v>
      </c>
    </row>
    <row r="470" spans="1:1" x14ac:dyDescent="0.2">
      <c r="A470" t="s">
        <v>467</v>
      </c>
    </row>
    <row r="471" spans="1:1" x14ac:dyDescent="0.2">
      <c r="A471" t="s">
        <v>468</v>
      </c>
    </row>
    <row r="472" spans="1:1" x14ac:dyDescent="0.2">
      <c r="A472" t="s">
        <v>469</v>
      </c>
    </row>
    <row r="473" spans="1:1" x14ac:dyDescent="0.2">
      <c r="A473" t="s">
        <v>470</v>
      </c>
    </row>
    <row r="474" spans="1:1" x14ac:dyDescent="0.2">
      <c r="A474" t="s">
        <v>471</v>
      </c>
    </row>
    <row r="475" spans="1:1" x14ac:dyDescent="0.2">
      <c r="A475" t="s">
        <v>472</v>
      </c>
    </row>
    <row r="476" spans="1:1" x14ac:dyDescent="0.2">
      <c r="A476" t="s">
        <v>473</v>
      </c>
    </row>
    <row r="477" spans="1:1" x14ac:dyDescent="0.2">
      <c r="A477" t="s">
        <v>474</v>
      </c>
    </row>
    <row r="478" spans="1:1" x14ac:dyDescent="0.2">
      <c r="A478" t="s">
        <v>475</v>
      </c>
    </row>
    <row r="479" spans="1:1" x14ac:dyDescent="0.2">
      <c r="A479" t="s">
        <v>476</v>
      </c>
    </row>
    <row r="480" spans="1:1" x14ac:dyDescent="0.2">
      <c r="A480" t="s">
        <v>477</v>
      </c>
    </row>
    <row r="481" spans="1:1" x14ac:dyDescent="0.2">
      <c r="A481" t="s">
        <v>478</v>
      </c>
    </row>
    <row r="482" spans="1:1" x14ac:dyDescent="0.2">
      <c r="A482" t="s">
        <v>479</v>
      </c>
    </row>
    <row r="483" spans="1:1" x14ac:dyDescent="0.2">
      <c r="A483" t="s">
        <v>480</v>
      </c>
    </row>
    <row r="484" spans="1:1" x14ac:dyDescent="0.2">
      <c r="A484" t="s">
        <v>481</v>
      </c>
    </row>
    <row r="485" spans="1:1" x14ac:dyDescent="0.2">
      <c r="A485" t="s">
        <v>482</v>
      </c>
    </row>
    <row r="486" spans="1:1" x14ac:dyDescent="0.2">
      <c r="A486" t="s">
        <v>483</v>
      </c>
    </row>
    <row r="487" spans="1:1" x14ac:dyDescent="0.2">
      <c r="A487" t="s">
        <v>484</v>
      </c>
    </row>
    <row r="488" spans="1:1" x14ac:dyDescent="0.2">
      <c r="A488" t="s">
        <v>485</v>
      </c>
    </row>
    <row r="489" spans="1:1" x14ac:dyDescent="0.2">
      <c r="A489" t="s">
        <v>486</v>
      </c>
    </row>
    <row r="490" spans="1:1" x14ac:dyDescent="0.2">
      <c r="A490" t="s">
        <v>487</v>
      </c>
    </row>
    <row r="491" spans="1:1" x14ac:dyDescent="0.2">
      <c r="A491" t="s">
        <v>488</v>
      </c>
    </row>
    <row r="492" spans="1:1" x14ac:dyDescent="0.2">
      <c r="A492" t="s">
        <v>489</v>
      </c>
    </row>
    <row r="493" spans="1:1" x14ac:dyDescent="0.2">
      <c r="A493" t="s">
        <v>490</v>
      </c>
    </row>
    <row r="494" spans="1:1" x14ac:dyDescent="0.2">
      <c r="A494" t="s">
        <v>491</v>
      </c>
    </row>
    <row r="495" spans="1:1" x14ac:dyDescent="0.2">
      <c r="A495" t="s">
        <v>492</v>
      </c>
    </row>
    <row r="496" spans="1:1" x14ac:dyDescent="0.2">
      <c r="A496" t="s">
        <v>493</v>
      </c>
    </row>
    <row r="497" spans="1:1" x14ac:dyDescent="0.2">
      <c r="A497" t="s">
        <v>494</v>
      </c>
    </row>
    <row r="498" spans="1:1" x14ac:dyDescent="0.2">
      <c r="A498" t="s">
        <v>495</v>
      </c>
    </row>
    <row r="499" spans="1:1" x14ac:dyDescent="0.2">
      <c r="A499" t="s">
        <v>496</v>
      </c>
    </row>
    <row r="500" spans="1:1" x14ac:dyDescent="0.2">
      <c r="A500" t="s">
        <v>497</v>
      </c>
    </row>
    <row r="501" spans="1:1" x14ac:dyDescent="0.2">
      <c r="A501" t="s">
        <v>498</v>
      </c>
    </row>
    <row r="502" spans="1:1" x14ac:dyDescent="0.2">
      <c r="A502" t="s">
        <v>499</v>
      </c>
    </row>
    <row r="503" spans="1:1" x14ac:dyDescent="0.2">
      <c r="A503" t="s">
        <v>500</v>
      </c>
    </row>
    <row r="504" spans="1:1" x14ac:dyDescent="0.2">
      <c r="A504" t="s">
        <v>501</v>
      </c>
    </row>
    <row r="505" spans="1:1" x14ac:dyDescent="0.2">
      <c r="A505" t="s">
        <v>502</v>
      </c>
    </row>
    <row r="506" spans="1:1" x14ac:dyDescent="0.2">
      <c r="A506" t="s">
        <v>503</v>
      </c>
    </row>
    <row r="507" spans="1:1" x14ac:dyDescent="0.2">
      <c r="A507" t="s">
        <v>504</v>
      </c>
    </row>
    <row r="508" spans="1:1" x14ac:dyDescent="0.2">
      <c r="A508" t="s">
        <v>505</v>
      </c>
    </row>
    <row r="509" spans="1:1" x14ac:dyDescent="0.2">
      <c r="A509" t="s">
        <v>506</v>
      </c>
    </row>
    <row r="510" spans="1:1" x14ac:dyDescent="0.2">
      <c r="A510" t="s">
        <v>507</v>
      </c>
    </row>
    <row r="511" spans="1:1" x14ac:dyDescent="0.2">
      <c r="A511" t="s">
        <v>508</v>
      </c>
    </row>
    <row r="512" spans="1:1" x14ac:dyDescent="0.2">
      <c r="A512" t="s">
        <v>509</v>
      </c>
    </row>
    <row r="513" spans="1:1" x14ac:dyDescent="0.2">
      <c r="A513" t="s">
        <v>510</v>
      </c>
    </row>
    <row r="514" spans="1:1" x14ac:dyDescent="0.2">
      <c r="A514" t="s">
        <v>511</v>
      </c>
    </row>
    <row r="515" spans="1:1" x14ac:dyDescent="0.2">
      <c r="A515" t="s">
        <v>512</v>
      </c>
    </row>
    <row r="516" spans="1:1" x14ac:dyDescent="0.2">
      <c r="A516" t="s">
        <v>513</v>
      </c>
    </row>
    <row r="517" spans="1:1" x14ac:dyDescent="0.2">
      <c r="A517" t="s">
        <v>514</v>
      </c>
    </row>
    <row r="518" spans="1:1" x14ac:dyDescent="0.2">
      <c r="A518" t="s">
        <v>515</v>
      </c>
    </row>
    <row r="519" spans="1:1" x14ac:dyDescent="0.2">
      <c r="A519" t="s">
        <v>516</v>
      </c>
    </row>
    <row r="520" spans="1:1" x14ac:dyDescent="0.2">
      <c r="A520" t="s">
        <v>517</v>
      </c>
    </row>
    <row r="521" spans="1:1" x14ac:dyDescent="0.2">
      <c r="A521" t="s">
        <v>518</v>
      </c>
    </row>
    <row r="522" spans="1:1" x14ac:dyDescent="0.2">
      <c r="A522" t="s">
        <v>519</v>
      </c>
    </row>
    <row r="523" spans="1:1" x14ac:dyDescent="0.2">
      <c r="A523" t="s">
        <v>520</v>
      </c>
    </row>
    <row r="524" spans="1:1" x14ac:dyDescent="0.2">
      <c r="A524" t="s">
        <v>521</v>
      </c>
    </row>
    <row r="525" spans="1:1" x14ac:dyDescent="0.2">
      <c r="A525" t="s">
        <v>522</v>
      </c>
    </row>
    <row r="526" spans="1:1" x14ac:dyDescent="0.2">
      <c r="A526" t="s">
        <v>523</v>
      </c>
    </row>
    <row r="527" spans="1:1" x14ac:dyDescent="0.2">
      <c r="A527" t="s">
        <v>524</v>
      </c>
    </row>
    <row r="528" spans="1:1" x14ac:dyDescent="0.2">
      <c r="A528" t="s">
        <v>525</v>
      </c>
    </row>
    <row r="529" spans="1:1" x14ac:dyDescent="0.2">
      <c r="A529" t="s">
        <v>526</v>
      </c>
    </row>
    <row r="530" spans="1:1" x14ac:dyDescent="0.2">
      <c r="A530" t="s">
        <v>527</v>
      </c>
    </row>
    <row r="531" spans="1:1" x14ac:dyDescent="0.2">
      <c r="A531" t="s">
        <v>528</v>
      </c>
    </row>
    <row r="532" spans="1:1" x14ac:dyDescent="0.2">
      <c r="A532" t="s">
        <v>529</v>
      </c>
    </row>
    <row r="533" spans="1:1" x14ac:dyDescent="0.2">
      <c r="A533" t="s">
        <v>530</v>
      </c>
    </row>
    <row r="534" spans="1:1" x14ac:dyDescent="0.2">
      <c r="A534" t="s">
        <v>531</v>
      </c>
    </row>
    <row r="535" spans="1:1" x14ac:dyDescent="0.2">
      <c r="A535" t="s">
        <v>532</v>
      </c>
    </row>
    <row r="536" spans="1:1" x14ac:dyDescent="0.2">
      <c r="A536" t="s">
        <v>533</v>
      </c>
    </row>
    <row r="537" spans="1:1" x14ac:dyDescent="0.2">
      <c r="A537" t="s">
        <v>534</v>
      </c>
    </row>
    <row r="538" spans="1:1" x14ac:dyDescent="0.2">
      <c r="A538" t="s">
        <v>535</v>
      </c>
    </row>
    <row r="539" spans="1:1" x14ac:dyDescent="0.2">
      <c r="A539" t="s">
        <v>536</v>
      </c>
    </row>
    <row r="540" spans="1:1" x14ac:dyDescent="0.2">
      <c r="A540" t="s">
        <v>537</v>
      </c>
    </row>
    <row r="541" spans="1:1" x14ac:dyDescent="0.2">
      <c r="A541" t="s">
        <v>538</v>
      </c>
    </row>
    <row r="542" spans="1:1" x14ac:dyDescent="0.2">
      <c r="A542" t="s">
        <v>539</v>
      </c>
    </row>
    <row r="543" spans="1:1" x14ac:dyDescent="0.2">
      <c r="A543" t="s">
        <v>540</v>
      </c>
    </row>
    <row r="544" spans="1:1" x14ac:dyDescent="0.2">
      <c r="A544" t="s">
        <v>541</v>
      </c>
    </row>
    <row r="545" spans="1:1" x14ac:dyDescent="0.2">
      <c r="A545" t="s">
        <v>542</v>
      </c>
    </row>
    <row r="546" spans="1:1" x14ac:dyDescent="0.2">
      <c r="A546" t="s">
        <v>543</v>
      </c>
    </row>
    <row r="547" spans="1:1" x14ac:dyDescent="0.2">
      <c r="A547" t="s">
        <v>544</v>
      </c>
    </row>
    <row r="548" spans="1:1" x14ac:dyDescent="0.2">
      <c r="A548" t="s">
        <v>545</v>
      </c>
    </row>
    <row r="549" spans="1:1" x14ac:dyDescent="0.2">
      <c r="A549" t="s">
        <v>546</v>
      </c>
    </row>
    <row r="550" spans="1:1" x14ac:dyDescent="0.2">
      <c r="A550" t="s">
        <v>547</v>
      </c>
    </row>
    <row r="551" spans="1:1" x14ac:dyDescent="0.2">
      <c r="A551" t="s">
        <v>548</v>
      </c>
    </row>
    <row r="552" spans="1:1" x14ac:dyDescent="0.2">
      <c r="A552" t="s">
        <v>549</v>
      </c>
    </row>
    <row r="553" spans="1:1" x14ac:dyDescent="0.2">
      <c r="A553" t="s">
        <v>550</v>
      </c>
    </row>
    <row r="554" spans="1:1" x14ac:dyDescent="0.2">
      <c r="A554" t="s">
        <v>551</v>
      </c>
    </row>
    <row r="555" spans="1:1" x14ac:dyDescent="0.2">
      <c r="A555" t="s">
        <v>552</v>
      </c>
    </row>
    <row r="556" spans="1:1" x14ac:dyDescent="0.2">
      <c r="A556" t="s">
        <v>553</v>
      </c>
    </row>
    <row r="557" spans="1:1" x14ac:dyDescent="0.2">
      <c r="A557" t="s">
        <v>554</v>
      </c>
    </row>
    <row r="558" spans="1:1" x14ac:dyDescent="0.2">
      <c r="A558" t="s">
        <v>555</v>
      </c>
    </row>
    <row r="559" spans="1:1" x14ac:dyDescent="0.2">
      <c r="A559" t="s">
        <v>556</v>
      </c>
    </row>
    <row r="560" spans="1:1" x14ac:dyDescent="0.2">
      <c r="A560" t="s">
        <v>557</v>
      </c>
    </row>
    <row r="561" spans="1:1" x14ac:dyDescent="0.2">
      <c r="A561" t="s">
        <v>558</v>
      </c>
    </row>
    <row r="562" spans="1:1" x14ac:dyDescent="0.2">
      <c r="A562" t="s">
        <v>559</v>
      </c>
    </row>
    <row r="563" spans="1:1" x14ac:dyDescent="0.2">
      <c r="A563" t="s">
        <v>560</v>
      </c>
    </row>
    <row r="564" spans="1:1" x14ac:dyDescent="0.2">
      <c r="A564" t="s">
        <v>561</v>
      </c>
    </row>
    <row r="565" spans="1:1" x14ac:dyDescent="0.2">
      <c r="A565" t="s">
        <v>562</v>
      </c>
    </row>
    <row r="566" spans="1:1" x14ac:dyDescent="0.2">
      <c r="A566" t="s">
        <v>563</v>
      </c>
    </row>
    <row r="567" spans="1:1" x14ac:dyDescent="0.2">
      <c r="A567" t="s">
        <v>564</v>
      </c>
    </row>
    <row r="568" spans="1:1" x14ac:dyDescent="0.2">
      <c r="A568" t="s">
        <v>565</v>
      </c>
    </row>
    <row r="569" spans="1:1" x14ac:dyDescent="0.2">
      <c r="A569" t="s">
        <v>566</v>
      </c>
    </row>
    <row r="570" spans="1:1" x14ac:dyDescent="0.2">
      <c r="A570" t="s">
        <v>567</v>
      </c>
    </row>
    <row r="571" spans="1:1" x14ac:dyDescent="0.2">
      <c r="A571" t="s">
        <v>568</v>
      </c>
    </row>
    <row r="572" spans="1:1" x14ac:dyDescent="0.2">
      <c r="A572" t="s">
        <v>569</v>
      </c>
    </row>
    <row r="573" spans="1:1" x14ac:dyDescent="0.2">
      <c r="A573" t="s">
        <v>570</v>
      </c>
    </row>
    <row r="574" spans="1:1" x14ac:dyDescent="0.2">
      <c r="A574" t="s">
        <v>571</v>
      </c>
    </row>
    <row r="575" spans="1:1" x14ac:dyDescent="0.2">
      <c r="A575" t="s">
        <v>572</v>
      </c>
    </row>
    <row r="576" spans="1:1" x14ac:dyDescent="0.2">
      <c r="A576" t="s">
        <v>573</v>
      </c>
    </row>
    <row r="577" spans="1:1" x14ac:dyDescent="0.2">
      <c r="A577" t="s">
        <v>574</v>
      </c>
    </row>
    <row r="578" spans="1:1" x14ac:dyDescent="0.2">
      <c r="A578" t="s">
        <v>575</v>
      </c>
    </row>
    <row r="579" spans="1:1" x14ac:dyDescent="0.2">
      <c r="A579" t="s">
        <v>576</v>
      </c>
    </row>
    <row r="580" spans="1:1" x14ac:dyDescent="0.2">
      <c r="A580" t="s">
        <v>577</v>
      </c>
    </row>
    <row r="581" spans="1:1" x14ac:dyDescent="0.2">
      <c r="A581" t="s">
        <v>578</v>
      </c>
    </row>
    <row r="582" spans="1:1" x14ac:dyDescent="0.2">
      <c r="A582" t="s">
        <v>579</v>
      </c>
    </row>
    <row r="583" spans="1:1" x14ac:dyDescent="0.2">
      <c r="A583" t="s">
        <v>580</v>
      </c>
    </row>
    <row r="584" spans="1:1" x14ac:dyDescent="0.2">
      <c r="A584" t="s">
        <v>581</v>
      </c>
    </row>
    <row r="585" spans="1:1" x14ac:dyDescent="0.2">
      <c r="A585" t="s">
        <v>582</v>
      </c>
    </row>
    <row r="586" spans="1:1" x14ac:dyDescent="0.2">
      <c r="A586" t="s">
        <v>583</v>
      </c>
    </row>
    <row r="587" spans="1:1" x14ac:dyDescent="0.2">
      <c r="A587" t="s">
        <v>584</v>
      </c>
    </row>
    <row r="588" spans="1:1" x14ac:dyDescent="0.2">
      <c r="A588" t="s">
        <v>585</v>
      </c>
    </row>
    <row r="589" spans="1:1" x14ac:dyDescent="0.2">
      <c r="A589" t="s">
        <v>586</v>
      </c>
    </row>
    <row r="590" spans="1:1" x14ac:dyDescent="0.2">
      <c r="A590" t="s">
        <v>587</v>
      </c>
    </row>
    <row r="591" spans="1:1" x14ac:dyDescent="0.2">
      <c r="A591" t="s">
        <v>588</v>
      </c>
    </row>
    <row r="592" spans="1:1" x14ac:dyDescent="0.2">
      <c r="A592" t="s">
        <v>589</v>
      </c>
    </row>
    <row r="593" spans="1:1" x14ac:dyDescent="0.2">
      <c r="A593" t="s">
        <v>590</v>
      </c>
    </row>
    <row r="594" spans="1:1" x14ac:dyDescent="0.2">
      <c r="A594" t="s">
        <v>591</v>
      </c>
    </row>
    <row r="595" spans="1:1" x14ac:dyDescent="0.2">
      <c r="A595" t="s">
        <v>592</v>
      </c>
    </row>
    <row r="596" spans="1:1" x14ac:dyDescent="0.2">
      <c r="A596" t="s">
        <v>593</v>
      </c>
    </row>
    <row r="597" spans="1:1" x14ac:dyDescent="0.2">
      <c r="A597" t="s">
        <v>594</v>
      </c>
    </row>
    <row r="598" spans="1:1" x14ac:dyDescent="0.2">
      <c r="A598" t="s">
        <v>595</v>
      </c>
    </row>
    <row r="599" spans="1:1" x14ac:dyDescent="0.2">
      <c r="A599" t="s">
        <v>596</v>
      </c>
    </row>
    <row r="600" spans="1:1" x14ac:dyDescent="0.2">
      <c r="A600" t="s">
        <v>597</v>
      </c>
    </row>
    <row r="601" spans="1:1" x14ac:dyDescent="0.2">
      <c r="A601" t="s">
        <v>598</v>
      </c>
    </row>
    <row r="602" spans="1:1" x14ac:dyDescent="0.2">
      <c r="A602" t="s">
        <v>599</v>
      </c>
    </row>
    <row r="603" spans="1:1" x14ac:dyDescent="0.2">
      <c r="A603" t="s">
        <v>600</v>
      </c>
    </row>
    <row r="604" spans="1:1" x14ac:dyDescent="0.2">
      <c r="A604" t="s">
        <v>601</v>
      </c>
    </row>
    <row r="605" spans="1:1" x14ac:dyDescent="0.2">
      <c r="A605" t="s">
        <v>602</v>
      </c>
    </row>
    <row r="606" spans="1:1" x14ac:dyDescent="0.2">
      <c r="A606" t="s">
        <v>603</v>
      </c>
    </row>
    <row r="607" spans="1:1" x14ac:dyDescent="0.2">
      <c r="A607" t="s">
        <v>604</v>
      </c>
    </row>
    <row r="608" spans="1:1" x14ac:dyDescent="0.2">
      <c r="A608" t="s">
        <v>605</v>
      </c>
    </row>
    <row r="609" spans="1:1" x14ac:dyDescent="0.2">
      <c r="A609" t="s">
        <v>606</v>
      </c>
    </row>
    <row r="610" spans="1:1" x14ac:dyDescent="0.2">
      <c r="A610" t="s">
        <v>607</v>
      </c>
    </row>
    <row r="611" spans="1:1" x14ac:dyDescent="0.2">
      <c r="A611" t="s">
        <v>608</v>
      </c>
    </row>
    <row r="612" spans="1:1" x14ac:dyDescent="0.2">
      <c r="A612" t="s">
        <v>609</v>
      </c>
    </row>
    <row r="613" spans="1:1" x14ac:dyDescent="0.2">
      <c r="A613" t="s">
        <v>610</v>
      </c>
    </row>
    <row r="614" spans="1:1" x14ac:dyDescent="0.2">
      <c r="A614" t="s">
        <v>611</v>
      </c>
    </row>
    <row r="615" spans="1:1" x14ac:dyDescent="0.2">
      <c r="A615" t="s">
        <v>612</v>
      </c>
    </row>
    <row r="616" spans="1:1" x14ac:dyDescent="0.2">
      <c r="A616" t="s">
        <v>613</v>
      </c>
    </row>
    <row r="617" spans="1:1" x14ac:dyDescent="0.2">
      <c r="A617" t="s">
        <v>614</v>
      </c>
    </row>
    <row r="618" spans="1:1" x14ac:dyDescent="0.2">
      <c r="A618" t="s">
        <v>615</v>
      </c>
    </row>
    <row r="619" spans="1:1" x14ac:dyDescent="0.2">
      <c r="A619" t="s">
        <v>616</v>
      </c>
    </row>
    <row r="620" spans="1:1" x14ac:dyDescent="0.2">
      <c r="A620" t="s">
        <v>617</v>
      </c>
    </row>
    <row r="621" spans="1:1" x14ac:dyDescent="0.2">
      <c r="A621" t="s">
        <v>618</v>
      </c>
    </row>
    <row r="622" spans="1:1" x14ac:dyDescent="0.2">
      <c r="A622" t="s">
        <v>619</v>
      </c>
    </row>
    <row r="623" spans="1:1" x14ac:dyDescent="0.2">
      <c r="A623" t="s">
        <v>620</v>
      </c>
    </row>
    <row r="624" spans="1:1" x14ac:dyDescent="0.2">
      <c r="A624" t="s">
        <v>621</v>
      </c>
    </row>
    <row r="625" spans="1:1" x14ac:dyDescent="0.2">
      <c r="A625" t="s">
        <v>622</v>
      </c>
    </row>
    <row r="626" spans="1:1" x14ac:dyDescent="0.2">
      <c r="A626" t="s">
        <v>623</v>
      </c>
    </row>
    <row r="627" spans="1:1" x14ac:dyDescent="0.2">
      <c r="A627" t="s">
        <v>624</v>
      </c>
    </row>
    <row r="628" spans="1:1" x14ac:dyDescent="0.2">
      <c r="A628" t="s">
        <v>625</v>
      </c>
    </row>
    <row r="629" spans="1:1" x14ac:dyDescent="0.2">
      <c r="A629" t="s">
        <v>626</v>
      </c>
    </row>
    <row r="630" spans="1:1" x14ac:dyDescent="0.2">
      <c r="A630" t="s">
        <v>627</v>
      </c>
    </row>
    <row r="631" spans="1:1" x14ac:dyDescent="0.2">
      <c r="A631" t="s">
        <v>628</v>
      </c>
    </row>
    <row r="632" spans="1:1" x14ac:dyDescent="0.2">
      <c r="A632" t="s">
        <v>629</v>
      </c>
    </row>
    <row r="633" spans="1:1" x14ac:dyDescent="0.2">
      <c r="A633" t="s">
        <v>630</v>
      </c>
    </row>
    <row r="634" spans="1:1" x14ac:dyDescent="0.2">
      <c r="A634" t="s">
        <v>631</v>
      </c>
    </row>
    <row r="635" spans="1:1" x14ac:dyDescent="0.2">
      <c r="A635" t="s">
        <v>632</v>
      </c>
    </row>
    <row r="636" spans="1:1" x14ac:dyDescent="0.2">
      <c r="A636" t="s">
        <v>633</v>
      </c>
    </row>
    <row r="637" spans="1:1" x14ac:dyDescent="0.2">
      <c r="A637" t="s">
        <v>634</v>
      </c>
    </row>
    <row r="638" spans="1:1" x14ac:dyDescent="0.2">
      <c r="A638" t="s">
        <v>635</v>
      </c>
    </row>
    <row r="639" spans="1:1" x14ac:dyDescent="0.2">
      <c r="A639" t="s">
        <v>636</v>
      </c>
    </row>
    <row r="640" spans="1:1" x14ac:dyDescent="0.2">
      <c r="A640" t="s">
        <v>637</v>
      </c>
    </row>
    <row r="641" spans="1:1" x14ac:dyDescent="0.2">
      <c r="A641" t="s">
        <v>638</v>
      </c>
    </row>
    <row r="642" spans="1:1" x14ac:dyDescent="0.2">
      <c r="A642" t="s">
        <v>639</v>
      </c>
    </row>
    <row r="643" spans="1:1" x14ac:dyDescent="0.2">
      <c r="A643" t="s">
        <v>640</v>
      </c>
    </row>
    <row r="644" spans="1:1" x14ac:dyDescent="0.2">
      <c r="A644" t="s">
        <v>641</v>
      </c>
    </row>
    <row r="645" spans="1:1" x14ac:dyDescent="0.2">
      <c r="A645" t="s">
        <v>642</v>
      </c>
    </row>
    <row r="646" spans="1:1" x14ac:dyDescent="0.2">
      <c r="A646" t="s">
        <v>643</v>
      </c>
    </row>
    <row r="647" spans="1:1" x14ac:dyDescent="0.2">
      <c r="A647" t="s">
        <v>644</v>
      </c>
    </row>
    <row r="648" spans="1:1" x14ac:dyDescent="0.2">
      <c r="A648" t="s">
        <v>645</v>
      </c>
    </row>
    <row r="649" spans="1:1" x14ac:dyDescent="0.2">
      <c r="A649" t="s">
        <v>646</v>
      </c>
    </row>
    <row r="650" spans="1:1" x14ac:dyDescent="0.2">
      <c r="A650" t="s">
        <v>647</v>
      </c>
    </row>
    <row r="651" spans="1:1" x14ac:dyDescent="0.2">
      <c r="A651" t="s">
        <v>648</v>
      </c>
    </row>
    <row r="652" spans="1:1" x14ac:dyDescent="0.2">
      <c r="A652" t="s">
        <v>649</v>
      </c>
    </row>
    <row r="653" spans="1:1" x14ac:dyDescent="0.2">
      <c r="A653" t="s">
        <v>650</v>
      </c>
    </row>
    <row r="654" spans="1:1" x14ac:dyDescent="0.2">
      <c r="A654" t="s">
        <v>651</v>
      </c>
    </row>
    <row r="655" spans="1:1" x14ac:dyDescent="0.2">
      <c r="A655" t="s">
        <v>652</v>
      </c>
    </row>
    <row r="656" spans="1:1" x14ac:dyDescent="0.2">
      <c r="A656" t="s">
        <v>653</v>
      </c>
    </row>
    <row r="657" spans="1:1" x14ac:dyDescent="0.2">
      <c r="A657" t="s">
        <v>654</v>
      </c>
    </row>
    <row r="658" spans="1:1" x14ac:dyDescent="0.2">
      <c r="A658" t="s">
        <v>655</v>
      </c>
    </row>
    <row r="659" spans="1:1" x14ac:dyDescent="0.2">
      <c r="A659" t="s">
        <v>656</v>
      </c>
    </row>
    <row r="660" spans="1:1" x14ac:dyDescent="0.2">
      <c r="A660" t="s">
        <v>657</v>
      </c>
    </row>
    <row r="661" spans="1:1" x14ac:dyDescent="0.2">
      <c r="A661" t="s">
        <v>658</v>
      </c>
    </row>
    <row r="662" spans="1:1" x14ac:dyDescent="0.2">
      <c r="A662" t="s">
        <v>659</v>
      </c>
    </row>
    <row r="663" spans="1:1" x14ac:dyDescent="0.2">
      <c r="A663" t="s">
        <v>660</v>
      </c>
    </row>
    <row r="664" spans="1:1" x14ac:dyDescent="0.2">
      <c r="A664" t="s">
        <v>661</v>
      </c>
    </row>
    <row r="665" spans="1:1" x14ac:dyDescent="0.2">
      <c r="A665" t="s">
        <v>662</v>
      </c>
    </row>
    <row r="666" spans="1:1" x14ac:dyDescent="0.2">
      <c r="A666" t="s">
        <v>663</v>
      </c>
    </row>
    <row r="667" spans="1:1" x14ac:dyDescent="0.2">
      <c r="A667" t="s">
        <v>664</v>
      </c>
    </row>
    <row r="668" spans="1:1" x14ac:dyDescent="0.2">
      <c r="A668" t="s">
        <v>665</v>
      </c>
    </row>
    <row r="669" spans="1:1" x14ac:dyDescent="0.2">
      <c r="A669" t="s">
        <v>666</v>
      </c>
    </row>
    <row r="670" spans="1:1" x14ac:dyDescent="0.2">
      <c r="A670" t="s">
        <v>667</v>
      </c>
    </row>
    <row r="671" spans="1:1" x14ac:dyDescent="0.2">
      <c r="A671" t="s">
        <v>668</v>
      </c>
    </row>
    <row r="672" spans="1:1" x14ac:dyDescent="0.2">
      <c r="A672" t="s">
        <v>669</v>
      </c>
    </row>
    <row r="673" spans="1:1" x14ac:dyDescent="0.2">
      <c r="A673" t="s">
        <v>670</v>
      </c>
    </row>
    <row r="674" spans="1:1" x14ac:dyDescent="0.2">
      <c r="A674" t="s">
        <v>671</v>
      </c>
    </row>
    <row r="675" spans="1:1" x14ac:dyDescent="0.2">
      <c r="A675" t="s">
        <v>672</v>
      </c>
    </row>
    <row r="676" spans="1:1" x14ac:dyDescent="0.2">
      <c r="A676" t="s">
        <v>673</v>
      </c>
    </row>
    <row r="677" spans="1:1" x14ac:dyDescent="0.2">
      <c r="A677" t="s">
        <v>674</v>
      </c>
    </row>
    <row r="678" spans="1:1" x14ac:dyDescent="0.2">
      <c r="A678" t="s">
        <v>675</v>
      </c>
    </row>
    <row r="679" spans="1:1" x14ac:dyDescent="0.2">
      <c r="A679" t="s">
        <v>676</v>
      </c>
    </row>
    <row r="680" spans="1:1" x14ac:dyDescent="0.2">
      <c r="A680" t="s">
        <v>677</v>
      </c>
    </row>
    <row r="681" spans="1:1" x14ac:dyDescent="0.2">
      <c r="A681" t="s">
        <v>678</v>
      </c>
    </row>
    <row r="682" spans="1:1" x14ac:dyDescent="0.2">
      <c r="A682" t="s">
        <v>679</v>
      </c>
    </row>
    <row r="683" spans="1:1" x14ac:dyDescent="0.2">
      <c r="A683" t="s">
        <v>680</v>
      </c>
    </row>
    <row r="684" spans="1:1" x14ac:dyDescent="0.2">
      <c r="A684" t="s">
        <v>681</v>
      </c>
    </row>
    <row r="685" spans="1:1" x14ac:dyDescent="0.2">
      <c r="A685" t="s">
        <v>682</v>
      </c>
    </row>
    <row r="686" spans="1:1" x14ac:dyDescent="0.2">
      <c r="A686" t="s">
        <v>683</v>
      </c>
    </row>
    <row r="687" spans="1:1" x14ac:dyDescent="0.2">
      <c r="A687" t="s">
        <v>684</v>
      </c>
    </row>
    <row r="688" spans="1:1" x14ac:dyDescent="0.2">
      <c r="A688" t="s">
        <v>685</v>
      </c>
    </row>
    <row r="689" spans="1:1" x14ac:dyDescent="0.2">
      <c r="A689" t="s">
        <v>686</v>
      </c>
    </row>
    <row r="690" spans="1:1" x14ac:dyDescent="0.2">
      <c r="A690" t="s">
        <v>687</v>
      </c>
    </row>
    <row r="691" spans="1:1" x14ac:dyDescent="0.2">
      <c r="A691" t="s">
        <v>688</v>
      </c>
    </row>
    <row r="692" spans="1:1" x14ac:dyDescent="0.2">
      <c r="A692" t="s">
        <v>689</v>
      </c>
    </row>
    <row r="693" spans="1:1" x14ac:dyDescent="0.2">
      <c r="A693" t="s">
        <v>690</v>
      </c>
    </row>
    <row r="694" spans="1:1" x14ac:dyDescent="0.2">
      <c r="A694" t="s">
        <v>691</v>
      </c>
    </row>
    <row r="695" spans="1:1" x14ac:dyDescent="0.2">
      <c r="A695" t="s">
        <v>692</v>
      </c>
    </row>
    <row r="696" spans="1:1" x14ac:dyDescent="0.2">
      <c r="A696" t="s">
        <v>693</v>
      </c>
    </row>
    <row r="697" spans="1:1" x14ac:dyDescent="0.2">
      <c r="A697" t="s">
        <v>694</v>
      </c>
    </row>
    <row r="698" spans="1:1" x14ac:dyDescent="0.2">
      <c r="A698" t="s">
        <v>695</v>
      </c>
    </row>
    <row r="699" spans="1:1" x14ac:dyDescent="0.2">
      <c r="A699" t="s">
        <v>696</v>
      </c>
    </row>
    <row r="700" spans="1:1" x14ac:dyDescent="0.2">
      <c r="A700" t="s">
        <v>697</v>
      </c>
    </row>
    <row r="701" spans="1:1" x14ac:dyDescent="0.2">
      <c r="A701" t="s">
        <v>698</v>
      </c>
    </row>
    <row r="702" spans="1:1" x14ac:dyDescent="0.2">
      <c r="A702" t="s">
        <v>699</v>
      </c>
    </row>
    <row r="703" spans="1:1" x14ac:dyDescent="0.2">
      <c r="A703" t="s">
        <v>700</v>
      </c>
    </row>
    <row r="704" spans="1:1" x14ac:dyDescent="0.2">
      <c r="A704" t="s">
        <v>701</v>
      </c>
    </row>
    <row r="705" spans="1:1" x14ac:dyDescent="0.2">
      <c r="A705" t="s">
        <v>702</v>
      </c>
    </row>
    <row r="706" spans="1:1" x14ac:dyDescent="0.2">
      <c r="A706" t="s">
        <v>703</v>
      </c>
    </row>
    <row r="707" spans="1:1" x14ac:dyDescent="0.2">
      <c r="A707" t="s">
        <v>704</v>
      </c>
    </row>
    <row r="708" spans="1:1" x14ac:dyDescent="0.2">
      <c r="A708" t="s">
        <v>705</v>
      </c>
    </row>
    <row r="709" spans="1:1" x14ac:dyDescent="0.2">
      <c r="A709" t="s">
        <v>706</v>
      </c>
    </row>
    <row r="710" spans="1:1" x14ac:dyDescent="0.2">
      <c r="A710" t="s">
        <v>707</v>
      </c>
    </row>
    <row r="711" spans="1:1" x14ac:dyDescent="0.2">
      <c r="A711" t="s">
        <v>708</v>
      </c>
    </row>
    <row r="712" spans="1:1" x14ac:dyDescent="0.2">
      <c r="A712" t="s">
        <v>709</v>
      </c>
    </row>
    <row r="713" spans="1:1" x14ac:dyDescent="0.2">
      <c r="A713" t="s">
        <v>710</v>
      </c>
    </row>
    <row r="714" spans="1:1" x14ac:dyDescent="0.2">
      <c r="A714" t="s">
        <v>711</v>
      </c>
    </row>
    <row r="715" spans="1:1" x14ac:dyDescent="0.2">
      <c r="A715" t="s">
        <v>712</v>
      </c>
    </row>
    <row r="716" spans="1:1" x14ac:dyDescent="0.2">
      <c r="A716" t="s">
        <v>713</v>
      </c>
    </row>
    <row r="717" spans="1:1" x14ac:dyDescent="0.2">
      <c r="A717" t="s">
        <v>714</v>
      </c>
    </row>
    <row r="718" spans="1:1" x14ac:dyDescent="0.2">
      <c r="A718" t="s">
        <v>715</v>
      </c>
    </row>
    <row r="719" spans="1:1" x14ac:dyDescent="0.2">
      <c r="A719" t="s">
        <v>716</v>
      </c>
    </row>
    <row r="720" spans="1:1" x14ac:dyDescent="0.2">
      <c r="A720" t="s">
        <v>717</v>
      </c>
    </row>
    <row r="721" spans="1:1" x14ac:dyDescent="0.2">
      <c r="A721" t="s">
        <v>718</v>
      </c>
    </row>
    <row r="722" spans="1:1" x14ac:dyDescent="0.2">
      <c r="A722" t="s">
        <v>719</v>
      </c>
    </row>
    <row r="723" spans="1:1" x14ac:dyDescent="0.2">
      <c r="A723" t="s">
        <v>720</v>
      </c>
    </row>
    <row r="724" spans="1:1" x14ac:dyDescent="0.2">
      <c r="A724" t="s">
        <v>721</v>
      </c>
    </row>
    <row r="725" spans="1:1" x14ac:dyDescent="0.2">
      <c r="A725" t="s">
        <v>722</v>
      </c>
    </row>
    <row r="726" spans="1:1" x14ac:dyDescent="0.2">
      <c r="A726" t="s">
        <v>723</v>
      </c>
    </row>
    <row r="727" spans="1:1" x14ac:dyDescent="0.2">
      <c r="A727" t="s">
        <v>724</v>
      </c>
    </row>
    <row r="728" spans="1:1" x14ac:dyDescent="0.2">
      <c r="A728" t="s">
        <v>725</v>
      </c>
    </row>
    <row r="729" spans="1:1" x14ac:dyDescent="0.2">
      <c r="A729" t="s">
        <v>726</v>
      </c>
    </row>
    <row r="730" spans="1:1" x14ac:dyDescent="0.2">
      <c r="A730" t="s">
        <v>727</v>
      </c>
    </row>
    <row r="731" spans="1:1" x14ac:dyDescent="0.2">
      <c r="A731" t="s">
        <v>728</v>
      </c>
    </row>
    <row r="732" spans="1:1" x14ac:dyDescent="0.2">
      <c r="A732" t="s">
        <v>729</v>
      </c>
    </row>
    <row r="733" spans="1:1" x14ac:dyDescent="0.2">
      <c r="A733" t="s">
        <v>730</v>
      </c>
    </row>
    <row r="734" spans="1:1" x14ac:dyDescent="0.2">
      <c r="A734" t="s">
        <v>731</v>
      </c>
    </row>
    <row r="735" spans="1:1" x14ac:dyDescent="0.2">
      <c r="A735" t="s">
        <v>732</v>
      </c>
    </row>
    <row r="736" spans="1:1" x14ac:dyDescent="0.2">
      <c r="A736" t="s">
        <v>733</v>
      </c>
    </row>
    <row r="737" spans="1:1" x14ac:dyDescent="0.2">
      <c r="A737" t="s">
        <v>734</v>
      </c>
    </row>
    <row r="738" spans="1:1" x14ac:dyDescent="0.2">
      <c r="A738" t="s">
        <v>735</v>
      </c>
    </row>
    <row r="739" spans="1:1" x14ac:dyDescent="0.2">
      <c r="A739" t="s">
        <v>736</v>
      </c>
    </row>
    <row r="740" spans="1:1" x14ac:dyDescent="0.2">
      <c r="A740" t="s">
        <v>737</v>
      </c>
    </row>
    <row r="741" spans="1:1" x14ac:dyDescent="0.2">
      <c r="A741" t="s">
        <v>738</v>
      </c>
    </row>
    <row r="742" spans="1:1" x14ac:dyDescent="0.2">
      <c r="A742" t="s">
        <v>739</v>
      </c>
    </row>
    <row r="743" spans="1:1" x14ac:dyDescent="0.2">
      <c r="A743" t="s">
        <v>740</v>
      </c>
    </row>
    <row r="744" spans="1:1" x14ac:dyDescent="0.2">
      <c r="A744" t="s">
        <v>741</v>
      </c>
    </row>
    <row r="745" spans="1:1" x14ac:dyDescent="0.2">
      <c r="A745" t="s">
        <v>742</v>
      </c>
    </row>
    <row r="746" spans="1:1" x14ac:dyDescent="0.2">
      <c r="A746" t="s">
        <v>743</v>
      </c>
    </row>
    <row r="747" spans="1:1" x14ac:dyDescent="0.2">
      <c r="A747" t="s">
        <v>744</v>
      </c>
    </row>
    <row r="748" spans="1:1" x14ac:dyDescent="0.2">
      <c r="A748" t="s">
        <v>745</v>
      </c>
    </row>
    <row r="749" spans="1:1" x14ac:dyDescent="0.2">
      <c r="A749" t="s">
        <v>746</v>
      </c>
    </row>
    <row r="750" spans="1:1" x14ac:dyDescent="0.2">
      <c r="A750" t="s">
        <v>747</v>
      </c>
    </row>
    <row r="751" spans="1:1" x14ac:dyDescent="0.2">
      <c r="A751" t="s">
        <v>748</v>
      </c>
    </row>
    <row r="752" spans="1:1" x14ac:dyDescent="0.2">
      <c r="A752" t="s">
        <v>749</v>
      </c>
    </row>
    <row r="753" spans="1:1" x14ac:dyDescent="0.2">
      <c r="A753" t="s">
        <v>750</v>
      </c>
    </row>
    <row r="754" spans="1:1" x14ac:dyDescent="0.2">
      <c r="A754" t="s">
        <v>751</v>
      </c>
    </row>
    <row r="755" spans="1:1" x14ac:dyDescent="0.2">
      <c r="A755" t="s">
        <v>752</v>
      </c>
    </row>
    <row r="756" spans="1:1" x14ac:dyDescent="0.2">
      <c r="A756" t="s">
        <v>753</v>
      </c>
    </row>
    <row r="757" spans="1:1" x14ac:dyDescent="0.2">
      <c r="A757" t="s">
        <v>754</v>
      </c>
    </row>
    <row r="758" spans="1:1" x14ac:dyDescent="0.2">
      <c r="A758" t="s">
        <v>755</v>
      </c>
    </row>
    <row r="759" spans="1:1" x14ac:dyDescent="0.2">
      <c r="A759" t="s">
        <v>756</v>
      </c>
    </row>
    <row r="760" spans="1:1" x14ac:dyDescent="0.2">
      <c r="A760" t="s">
        <v>757</v>
      </c>
    </row>
    <row r="761" spans="1:1" x14ac:dyDescent="0.2">
      <c r="A761" t="s">
        <v>758</v>
      </c>
    </row>
    <row r="762" spans="1:1" x14ac:dyDescent="0.2">
      <c r="A762" t="s">
        <v>759</v>
      </c>
    </row>
    <row r="763" spans="1:1" x14ac:dyDescent="0.2">
      <c r="A763" t="s">
        <v>760</v>
      </c>
    </row>
    <row r="764" spans="1:1" x14ac:dyDescent="0.2">
      <c r="A764" t="s">
        <v>761</v>
      </c>
    </row>
    <row r="765" spans="1:1" x14ac:dyDescent="0.2">
      <c r="A765" t="s">
        <v>762</v>
      </c>
    </row>
    <row r="766" spans="1:1" x14ac:dyDescent="0.2">
      <c r="A766" t="s">
        <v>763</v>
      </c>
    </row>
    <row r="767" spans="1:1" x14ac:dyDescent="0.2">
      <c r="A767" t="s">
        <v>764</v>
      </c>
    </row>
    <row r="768" spans="1:1" x14ac:dyDescent="0.2">
      <c r="A768" t="s">
        <v>765</v>
      </c>
    </row>
    <row r="769" spans="1:1" x14ac:dyDescent="0.2">
      <c r="A769" t="s">
        <v>766</v>
      </c>
    </row>
    <row r="770" spans="1:1" x14ac:dyDescent="0.2">
      <c r="A770" t="s">
        <v>767</v>
      </c>
    </row>
    <row r="771" spans="1:1" x14ac:dyDescent="0.2">
      <c r="A771" t="s">
        <v>768</v>
      </c>
    </row>
    <row r="772" spans="1:1" x14ac:dyDescent="0.2">
      <c r="A772" t="s">
        <v>769</v>
      </c>
    </row>
    <row r="773" spans="1:1" x14ac:dyDescent="0.2">
      <c r="A773" t="s">
        <v>770</v>
      </c>
    </row>
    <row r="774" spans="1:1" x14ac:dyDescent="0.2">
      <c r="A774" t="s">
        <v>771</v>
      </c>
    </row>
    <row r="775" spans="1:1" x14ac:dyDescent="0.2">
      <c r="A775" t="s">
        <v>772</v>
      </c>
    </row>
    <row r="776" spans="1:1" x14ac:dyDescent="0.2">
      <c r="A776" t="s">
        <v>773</v>
      </c>
    </row>
    <row r="777" spans="1:1" x14ac:dyDescent="0.2">
      <c r="A777" t="s">
        <v>774</v>
      </c>
    </row>
    <row r="778" spans="1:1" x14ac:dyDescent="0.2">
      <c r="A778" t="s">
        <v>775</v>
      </c>
    </row>
    <row r="779" spans="1:1" x14ac:dyDescent="0.2">
      <c r="A779" t="s">
        <v>776</v>
      </c>
    </row>
    <row r="780" spans="1:1" x14ac:dyDescent="0.2">
      <c r="A780" t="s">
        <v>777</v>
      </c>
    </row>
    <row r="781" spans="1:1" x14ac:dyDescent="0.2">
      <c r="A781" t="s">
        <v>778</v>
      </c>
    </row>
    <row r="782" spans="1:1" x14ac:dyDescent="0.2">
      <c r="A782" t="s">
        <v>779</v>
      </c>
    </row>
    <row r="783" spans="1:1" x14ac:dyDescent="0.2">
      <c r="A783" t="s">
        <v>780</v>
      </c>
    </row>
    <row r="784" spans="1:1" x14ac:dyDescent="0.2">
      <c r="A784" t="s">
        <v>781</v>
      </c>
    </row>
    <row r="785" spans="1:1" x14ac:dyDescent="0.2">
      <c r="A785" t="s">
        <v>782</v>
      </c>
    </row>
    <row r="786" spans="1:1" x14ac:dyDescent="0.2">
      <c r="A786" t="s">
        <v>783</v>
      </c>
    </row>
    <row r="787" spans="1:1" x14ac:dyDescent="0.2">
      <c r="A787" t="s">
        <v>784</v>
      </c>
    </row>
    <row r="788" spans="1:1" x14ac:dyDescent="0.2">
      <c r="A788" t="s">
        <v>785</v>
      </c>
    </row>
    <row r="789" spans="1:1" x14ac:dyDescent="0.2">
      <c r="A789" t="s">
        <v>786</v>
      </c>
    </row>
    <row r="790" spans="1:1" x14ac:dyDescent="0.2">
      <c r="A790" t="s">
        <v>787</v>
      </c>
    </row>
    <row r="791" spans="1:1" x14ac:dyDescent="0.2">
      <c r="A791" t="s">
        <v>788</v>
      </c>
    </row>
    <row r="792" spans="1:1" x14ac:dyDescent="0.2">
      <c r="A792" t="s">
        <v>789</v>
      </c>
    </row>
    <row r="793" spans="1:1" x14ac:dyDescent="0.2">
      <c r="A793" t="s">
        <v>790</v>
      </c>
    </row>
    <row r="794" spans="1:1" x14ac:dyDescent="0.2">
      <c r="A794" t="s">
        <v>791</v>
      </c>
    </row>
    <row r="795" spans="1:1" x14ac:dyDescent="0.2">
      <c r="A795" t="s">
        <v>792</v>
      </c>
    </row>
    <row r="796" spans="1:1" x14ac:dyDescent="0.2">
      <c r="A796" t="s">
        <v>793</v>
      </c>
    </row>
    <row r="797" spans="1:1" x14ac:dyDescent="0.2">
      <c r="A797" t="s">
        <v>794</v>
      </c>
    </row>
    <row r="798" spans="1:1" x14ac:dyDescent="0.2">
      <c r="A798" t="s">
        <v>795</v>
      </c>
    </row>
    <row r="799" spans="1:1" x14ac:dyDescent="0.2">
      <c r="A799" t="s">
        <v>796</v>
      </c>
    </row>
    <row r="800" spans="1:1" x14ac:dyDescent="0.2">
      <c r="A800" t="s">
        <v>797</v>
      </c>
    </row>
    <row r="801" spans="1:1" x14ac:dyDescent="0.2">
      <c r="A801" t="s">
        <v>798</v>
      </c>
    </row>
    <row r="802" spans="1:1" x14ac:dyDescent="0.2">
      <c r="A802" t="s">
        <v>799</v>
      </c>
    </row>
    <row r="803" spans="1:1" x14ac:dyDescent="0.2">
      <c r="A803" t="s">
        <v>800</v>
      </c>
    </row>
    <row r="804" spans="1:1" x14ac:dyDescent="0.2">
      <c r="A804" t="s">
        <v>801</v>
      </c>
    </row>
    <row r="805" spans="1:1" x14ac:dyDescent="0.2">
      <c r="A805" t="s">
        <v>802</v>
      </c>
    </row>
    <row r="806" spans="1:1" x14ac:dyDescent="0.2">
      <c r="A806" t="s">
        <v>803</v>
      </c>
    </row>
    <row r="807" spans="1:1" x14ac:dyDescent="0.2">
      <c r="A807" t="s">
        <v>804</v>
      </c>
    </row>
    <row r="808" spans="1:1" x14ac:dyDescent="0.2">
      <c r="A808" t="s">
        <v>805</v>
      </c>
    </row>
    <row r="809" spans="1:1" x14ac:dyDescent="0.2">
      <c r="A809" t="s">
        <v>806</v>
      </c>
    </row>
    <row r="810" spans="1:1" x14ac:dyDescent="0.2">
      <c r="A810" t="s">
        <v>807</v>
      </c>
    </row>
    <row r="811" spans="1:1" x14ac:dyDescent="0.2">
      <c r="A811" t="s">
        <v>808</v>
      </c>
    </row>
    <row r="812" spans="1:1" x14ac:dyDescent="0.2">
      <c r="A812" t="s">
        <v>809</v>
      </c>
    </row>
    <row r="813" spans="1:1" x14ac:dyDescent="0.2">
      <c r="A813" t="s">
        <v>810</v>
      </c>
    </row>
    <row r="814" spans="1:1" x14ac:dyDescent="0.2">
      <c r="A814" t="s">
        <v>811</v>
      </c>
    </row>
    <row r="815" spans="1:1" x14ac:dyDescent="0.2">
      <c r="A815" t="s">
        <v>812</v>
      </c>
    </row>
    <row r="816" spans="1:1" x14ac:dyDescent="0.2">
      <c r="A816" t="s">
        <v>813</v>
      </c>
    </row>
    <row r="817" spans="1:1" x14ac:dyDescent="0.2">
      <c r="A817" t="s">
        <v>814</v>
      </c>
    </row>
    <row r="818" spans="1:1" x14ac:dyDescent="0.2">
      <c r="A818" t="s">
        <v>815</v>
      </c>
    </row>
    <row r="819" spans="1:1" x14ac:dyDescent="0.2">
      <c r="A819" t="s">
        <v>816</v>
      </c>
    </row>
    <row r="820" spans="1:1" x14ac:dyDescent="0.2">
      <c r="A820" t="s">
        <v>817</v>
      </c>
    </row>
    <row r="821" spans="1:1" x14ac:dyDescent="0.2">
      <c r="A821" t="s">
        <v>818</v>
      </c>
    </row>
    <row r="822" spans="1:1" x14ac:dyDescent="0.2">
      <c r="A822" t="s">
        <v>819</v>
      </c>
    </row>
    <row r="823" spans="1:1" x14ac:dyDescent="0.2">
      <c r="A823" t="s">
        <v>820</v>
      </c>
    </row>
    <row r="824" spans="1:1" x14ac:dyDescent="0.2">
      <c r="A824" t="s">
        <v>821</v>
      </c>
    </row>
    <row r="825" spans="1:1" x14ac:dyDescent="0.2">
      <c r="A825" t="s">
        <v>822</v>
      </c>
    </row>
    <row r="826" spans="1:1" x14ac:dyDescent="0.2">
      <c r="A826" t="s">
        <v>823</v>
      </c>
    </row>
    <row r="827" spans="1:1" x14ac:dyDescent="0.2">
      <c r="A827" t="s">
        <v>824</v>
      </c>
    </row>
    <row r="828" spans="1:1" x14ac:dyDescent="0.2">
      <c r="A828" t="s">
        <v>825</v>
      </c>
    </row>
    <row r="829" spans="1:1" x14ac:dyDescent="0.2">
      <c r="A829" t="s">
        <v>826</v>
      </c>
    </row>
    <row r="830" spans="1:1" x14ac:dyDescent="0.2">
      <c r="A830" t="s">
        <v>827</v>
      </c>
    </row>
    <row r="831" spans="1:1" x14ac:dyDescent="0.2">
      <c r="A831" t="s">
        <v>828</v>
      </c>
    </row>
    <row r="832" spans="1:1" x14ac:dyDescent="0.2">
      <c r="A832" t="s">
        <v>829</v>
      </c>
    </row>
    <row r="833" spans="1:1" x14ac:dyDescent="0.2">
      <c r="A833" t="s">
        <v>830</v>
      </c>
    </row>
    <row r="834" spans="1:1" x14ac:dyDescent="0.2">
      <c r="A834" t="s">
        <v>831</v>
      </c>
    </row>
    <row r="835" spans="1:1" x14ac:dyDescent="0.2">
      <c r="A835" t="s">
        <v>832</v>
      </c>
    </row>
    <row r="836" spans="1:1" x14ac:dyDescent="0.2">
      <c r="A836" t="s">
        <v>833</v>
      </c>
    </row>
    <row r="837" spans="1:1" x14ac:dyDescent="0.2">
      <c r="A837" t="s">
        <v>834</v>
      </c>
    </row>
    <row r="838" spans="1:1" x14ac:dyDescent="0.2">
      <c r="A838" t="s">
        <v>835</v>
      </c>
    </row>
    <row r="839" spans="1:1" x14ac:dyDescent="0.2">
      <c r="A839" t="s">
        <v>836</v>
      </c>
    </row>
    <row r="840" spans="1:1" x14ac:dyDescent="0.2">
      <c r="A840" t="s">
        <v>837</v>
      </c>
    </row>
    <row r="841" spans="1:1" x14ac:dyDescent="0.2">
      <c r="A841" t="s">
        <v>838</v>
      </c>
    </row>
    <row r="842" spans="1:1" x14ac:dyDescent="0.2">
      <c r="A842" t="s">
        <v>839</v>
      </c>
    </row>
    <row r="843" spans="1:1" x14ac:dyDescent="0.2">
      <c r="A843" t="s">
        <v>840</v>
      </c>
    </row>
    <row r="844" spans="1:1" x14ac:dyDescent="0.2">
      <c r="A844" t="s">
        <v>841</v>
      </c>
    </row>
    <row r="845" spans="1:1" x14ac:dyDescent="0.2">
      <c r="A845" t="s">
        <v>842</v>
      </c>
    </row>
    <row r="846" spans="1:1" x14ac:dyDescent="0.2">
      <c r="A846" t="s">
        <v>843</v>
      </c>
    </row>
    <row r="847" spans="1:1" x14ac:dyDescent="0.2">
      <c r="A847" t="s">
        <v>844</v>
      </c>
    </row>
    <row r="848" spans="1:1" x14ac:dyDescent="0.2">
      <c r="A848" t="s">
        <v>845</v>
      </c>
    </row>
    <row r="849" spans="1:1" x14ac:dyDescent="0.2">
      <c r="A849" t="s">
        <v>846</v>
      </c>
    </row>
    <row r="850" spans="1:1" x14ac:dyDescent="0.2">
      <c r="A850" t="s">
        <v>847</v>
      </c>
    </row>
    <row r="851" spans="1:1" x14ac:dyDescent="0.2">
      <c r="A851" t="s">
        <v>848</v>
      </c>
    </row>
    <row r="852" spans="1:1" x14ac:dyDescent="0.2">
      <c r="A852" t="s">
        <v>849</v>
      </c>
    </row>
    <row r="853" spans="1:1" x14ac:dyDescent="0.2">
      <c r="A853" t="s">
        <v>850</v>
      </c>
    </row>
    <row r="854" spans="1:1" x14ac:dyDescent="0.2">
      <c r="A854" t="s">
        <v>851</v>
      </c>
    </row>
    <row r="855" spans="1:1" x14ac:dyDescent="0.2">
      <c r="A855" t="s">
        <v>852</v>
      </c>
    </row>
    <row r="856" spans="1:1" x14ac:dyDescent="0.2">
      <c r="A856" t="s">
        <v>853</v>
      </c>
    </row>
    <row r="857" spans="1:1" x14ac:dyDescent="0.2">
      <c r="A857" t="s">
        <v>854</v>
      </c>
    </row>
    <row r="858" spans="1:1" x14ac:dyDescent="0.2">
      <c r="A858" t="s">
        <v>855</v>
      </c>
    </row>
    <row r="859" spans="1:1" x14ac:dyDescent="0.2">
      <c r="A859" t="s">
        <v>856</v>
      </c>
    </row>
    <row r="860" spans="1:1" x14ac:dyDescent="0.2">
      <c r="A860" t="s">
        <v>857</v>
      </c>
    </row>
    <row r="861" spans="1:1" x14ac:dyDescent="0.2">
      <c r="A861" t="s">
        <v>858</v>
      </c>
    </row>
    <row r="862" spans="1:1" x14ac:dyDescent="0.2">
      <c r="A862" t="s">
        <v>859</v>
      </c>
    </row>
    <row r="863" spans="1:1" x14ac:dyDescent="0.2">
      <c r="A863" t="s">
        <v>860</v>
      </c>
    </row>
    <row r="864" spans="1:1" x14ac:dyDescent="0.2">
      <c r="A864" t="s">
        <v>861</v>
      </c>
    </row>
    <row r="865" spans="1:1" x14ac:dyDescent="0.2">
      <c r="A865" t="s">
        <v>862</v>
      </c>
    </row>
    <row r="866" spans="1:1" x14ac:dyDescent="0.2">
      <c r="A866" t="s">
        <v>863</v>
      </c>
    </row>
    <row r="867" spans="1:1" x14ac:dyDescent="0.2">
      <c r="A867" t="s">
        <v>864</v>
      </c>
    </row>
    <row r="868" spans="1:1" x14ac:dyDescent="0.2">
      <c r="A868" t="s">
        <v>865</v>
      </c>
    </row>
    <row r="869" spans="1:1" x14ac:dyDescent="0.2">
      <c r="A869" t="s">
        <v>866</v>
      </c>
    </row>
    <row r="870" spans="1:1" x14ac:dyDescent="0.2">
      <c r="A870" t="s">
        <v>867</v>
      </c>
    </row>
    <row r="871" spans="1:1" x14ac:dyDescent="0.2">
      <c r="A871" t="s">
        <v>868</v>
      </c>
    </row>
    <row r="872" spans="1:1" x14ac:dyDescent="0.2">
      <c r="A872" t="s">
        <v>869</v>
      </c>
    </row>
    <row r="873" spans="1:1" x14ac:dyDescent="0.2">
      <c r="A873" t="s">
        <v>870</v>
      </c>
    </row>
    <row r="874" spans="1:1" x14ac:dyDescent="0.2">
      <c r="A874" t="s">
        <v>871</v>
      </c>
    </row>
    <row r="875" spans="1:1" x14ac:dyDescent="0.2">
      <c r="A875" t="s">
        <v>872</v>
      </c>
    </row>
    <row r="876" spans="1:1" x14ac:dyDescent="0.2">
      <c r="A876" t="s">
        <v>873</v>
      </c>
    </row>
    <row r="877" spans="1:1" x14ac:dyDescent="0.2">
      <c r="A877" t="s">
        <v>874</v>
      </c>
    </row>
    <row r="878" spans="1:1" x14ac:dyDescent="0.2">
      <c r="A878" t="s">
        <v>875</v>
      </c>
    </row>
    <row r="879" spans="1:1" x14ac:dyDescent="0.2">
      <c r="A879" t="s">
        <v>876</v>
      </c>
    </row>
    <row r="880" spans="1:1" x14ac:dyDescent="0.2">
      <c r="A880" t="s">
        <v>877</v>
      </c>
    </row>
    <row r="881" spans="1:1" x14ac:dyDescent="0.2">
      <c r="A881" t="s">
        <v>878</v>
      </c>
    </row>
    <row r="882" spans="1:1" x14ac:dyDescent="0.2">
      <c r="A882" t="s">
        <v>879</v>
      </c>
    </row>
    <row r="883" spans="1:1" x14ac:dyDescent="0.2">
      <c r="A883" t="s">
        <v>880</v>
      </c>
    </row>
    <row r="884" spans="1:1" x14ac:dyDescent="0.2">
      <c r="A884" t="s">
        <v>881</v>
      </c>
    </row>
    <row r="885" spans="1:1" x14ac:dyDescent="0.2">
      <c r="A885" t="s">
        <v>882</v>
      </c>
    </row>
    <row r="886" spans="1:1" x14ac:dyDescent="0.2">
      <c r="A886" t="s">
        <v>883</v>
      </c>
    </row>
    <row r="887" spans="1:1" x14ac:dyDescent="0.2">
      <c r="A887" t="s">
        <v>884</v>
      </c>
    </row>
    <row r="888" spans="1:1" x14ac:dyDescent="0.2">
      <c r="A888" t="s">
        <v>885</v>
      </c>
    </row>
    <row r="889" spans="1:1" x14ac:dyDescent="0.2">
      <c r="A889" t="s">
        <v>886</v>
      </c>
    </row>
    <row r="890" spans="1:1" x14ac:dyDescent="0.2">
      <c r="A890" t="s">
        <v>887</v>
      </c>
    </row>
    <row r="891" spans="1:1" x14ac:dyDescent="0.2">
      <c r="A891" t="s">
        <v>888</v>
      </c>
    </row>
    <row r="892" spans="1:1" x14ac:dyDescent="0.2">
      <c r="A892" t="s">
        <v>889</v>
      </c>
    </row>
    <row r="893" spans="1:1" x14ac:dyDescent="0.2">
      <c r="A893" t="s">
        <v>890</v>
      </c>
    </row>
    <row r="894" spans="1:1" x14ac:dyDescent="0.2">
      <c r="A894" t="s">
        <v>891</v>
      </c>
    </row>
    <row r="895" spans="1:1" x14ac:dyDescent="0.2">
      <c r="A895" t="s">
        <v>892</v>
      </c>
    </row>
    <row r="896" spans="1:1" x14ac:dyDescent="0.2">
      <c r="A896" t="s">
        <v>893</v>
      </c>
    </row>
    <row r="897" spans="1:1" x14ac:dyDescent="0.2">
      <c r="A897" t="s">
        <v>894</v>
      </c>
    </row>
    <row r="898" spans="1:1" x14ac:dyDescent="0.2">
      <c r="A898" t="s">
        <v>895</v>
      </c>
    </row>
    <row r="899" spans="1:1" x14ac:dyDescent="0.2">
      <c r="A899" t="s">
        <v>896</v>
      </c>
    </row>
    <row r="900" spans="1:1" x14ac:dyDescent="0.2">
      <c r="A900" t="s">
        <v>897</v>
      </c>
    </row>
    <row r="901" spans="1:1" x14ac:dyDescent="0.2">
      <c r="A901" t="s">
        <v>898</v>
      </c>
    </row>
    <row r="902" spans="1:1" x14ac:dyDescent="0.2">
      <c r="A902" t="s">
        <v>899</v>
      </c>
    </row>
    <row r="903" spans="1:1" x14ac:dyDescent="0.2">
      <c r="A903" t="s">
        <v>900</v>
      </c>
    </row>
    <row r="904" spans="1:1" x14ac:dyDescent="0.2">
      <c r="A904" t="s">
        <v>901</v>
      </c>
    </row>
    <row r="905" spans="1:1" x14ac:dyDescent="0.2">
      <c r="A905" t="s">
        <v>902</v>
      </c>
    </row>
    <row r="906" spans="1:1" x14ac:dyDescent="0.2">
      <c r="A906" t="s">
        <v>903</v>
      </c>
    </row>
    <row r="907" spans="1:1" x14ac:dyDescent="0.2">
      <c r="A907" t="s">
        <v>904</v>
      </c>
    </row>
    <row r="908" spans="1:1" x14ac:dyDescent="0.2">
      <c r="A908" t="s">
        <v>905</v>
      </c>
    </row>
    <row r="909" spans="1:1" x14ac:dyDescent="0.2">
      <c r="A909" t="s">
        <v>906</v>
      </c>
    </row>
    <row r="910" spans="1:1" x14ac:dyDescent="0.2">
      <c r="A910" t="s">
        <v>907</v>
      </c>
    </row>
    <row r="911" spans="1:1" x14ac:dyDescent="0.2">
      <c r="A911" t="s">
        <v>908</v>
      </c>
    </row>
    <row r="912" spans="1:1" x14ac:dyDescent="0.2">
      <c r="A912" t="s">
        <v>909</v>
      </c>
    </row>
    <row r="913" spans="1:1" x14ac:dyDescent="0.2">
      <c r="A913" t="s">
        <v>910</v>
      </c>
    </row>
    <row r="914" spans="1:1" x14ac:dyDescent="0.2">
      <c r="A914" t="s">
        <v>911</v>
      </c>
    </row>
    <row r="915" spans="1:1" x14ac:dyDescent="0.2">
      <c r="A915" t="s">
        <v>912</v>
      </c>
    </row>
    <row r="916" spans="1:1" x14ac:dyDescent="0.2">
      <c r="A916" t="s">
        <v>913</v>
      </c>
    </row>
    <row r="917" spans="1:1" x14ac:dyDescent="0.2">
      <c r="A917" t="s">
        <v>914</v>
      </c>
    </row>
    <row r="918" spans="1:1" x14ac:dyDescent="0.2">
      <c r="A918" t="s">
        <v>915</v>
      </c>
    </row>
    <row r="919" spans="1:1" x14ac:dyDescent="0.2">
      <c r="A919" t="s">
        <v>916</v>
      </c>
    </row>
    <row r="920" spans="1:1" x14ac:dyDescent="0.2">
      <c r="A920" t="s">
        <v>917</v>
      </c>
    </row>
    <row r="921" spans="1:1" x14ac:dyDescent="0.2">
      <c r="A921" t="s">
        <v>918</v>
      </c>
    </row>
    <row r="922" spans="1:1" x14ac:dyDescent="0.2">
      <c r="A922" t="s">
        <v>919</v>
      </c>
    </row>
    <row r="923" spans="1:1" x14ac:dyDescent="0.2">
      <c r="A923" t="s">
        <v>920</v>
      </c>
    </row>
    <row r="924" spans="1:1" x14ac:dyDescent="0.2">
      <c r="A924" t="s">
        <v>921</v>
      </c>
    </row>
    <row r="925" spans="1:1" x14ac:dyDescent="0.2">
      <c r="A925" t="s">
        <v>922</v>
      </c>
    </row>
    <row r="926" spans="1:1" x14ac:dyDescent="0.2">
      <c r="A926" t="s">
        <v>923</v>
      </c>
    </row>
    <row r="927" spans="1:1" x14ac:dyDescent="0.2">
      <c r="A927" t="s">
        <v>924</v>
      </c>
    </row>
    <row r="928" spans="1:1" x14ac:dyDescent="0.2">
      <c r="A928" t="s">
        <v>925</v>
      </c>
    </row>
    <row r="929" spans="1:1" x14ac:dyDescent="0.2">
      <c r="A929" t="s">
        <v>926</v>
      </c>
    </row>
    <row r="930" spans="1:1" x14ac:dyDescent="0.2">
      <c r="A930" t="s">
        <v>927</v>
      </c>
    </row>
    <row r="931" spans="1:1" x14ac:dyDescent="0.2">
      <c r="A931" t="s">
        <v>928</v>
      </c>
    </row>
    <row r="932" spans="1:1" x14ac:dyDescent="0.2">
      <c r="A932" t="s">
        <v>929</v>
      </c>
    </row>
    <row r="933" spans="1:1" x14ac:dyDescent="0.2">
      <c r="A933" t="s">
        <v>930</v>
      </c>
    </row>
    <row r="934" spans="1:1" x14ac:dyDescent="0.2">
      <c r="A934" t="s">
        <v>931</v>
      </c>
    </row>
    <row r="935" spans="1:1" x14ac:dyDescent="0.2">
      <c r="A935" t="s">
        <v>932</v>
      </c>
    </row>
    <row r="936" spans="1:1" x14ac:dyDescent="0.2">
      <c r="A936" t="s">
        <v>933</v>
      </c>
    </row>
    <row r="937" spans="1:1" x14ac:dyDescent="0.2">
      <c r="A937" t="s">
        <v>934</v>
      </c>
    </row>
    <row r="938" spans="1:1" x14ac:dyDescent="0.2">
      <c r="A938" t="s">
        <v>935</v>
      </c>
    </row>
    <row r="939" spans="1:1" x14ac:dyDescent="0.2">
      <c r="A939" t="s">
        <v>936</v>
      </c>
    </row>
    <row r="940" spans="1:1" x14ac:dyDescent="0.2">
      <c r="A940" t="s">
        <v>937</v>
      </c>
    </row>
    <row r="941" spans="1:1" x14ac:dyDescent="0.2">
      <c r="A941" t="s">
        <v>938</v>
      </c>
    </row>
    <row r="942" spans="1:1" x14ac:dyDescent="0.2">
      <c r="A942" t="s">
        <v>939</v>
      </c>
    </row>
    <row r="943" spans="1:1" x14ac:dyDescent="0.2">
      <c r="A943" t="s">
        <v>940</v>
      </c>
    </row>
    <row r="944" spans="1:1" x14ac:dyDescent="0.2">
      <c r="A944" t="s">
        <v>941</v>
      </c>
    </row>
    <row r="945" spans="1:1" x14ac:dyDescent="0.2">
      <c r="A945" t="s">
        <v>942</v>
      </c>
    </row>
    <row r="946" spans="1:1" x14ac:dyDescent="0.2">
      <c r="A946" t="s">
        <v>943</v>
      </c>
    </row>
    <row r="947" spans="1:1" x14ac:dyDescent="0.2">
      <c r="A947" t="s">
        <v>944</v>
      </c>
    </row>
    <row r="948" spans="1:1" x14ac:dyDescent="0.2">
      <c r="A948" t="s">
        <v>945</v>
      </c>
    </row>
    <row r="949" spans="1:1" x14ac:dyDescent="0.2">
      <c r="A949" t="s">
        <v>946</v>
      </c>
    </row>
    <row r="950" spans="1:1" x14ac:dyDescent="0.2">
      <c r="A950" t="s">
        <v>947</v>
      </c>
    </row>
    <row r="951" spans="1:1" x14ac:dyDescent="0.2">
      <c r="A951" t="s">
        <v>948</v>
      </c>
    </row>
    <row r="952" spans="1:1" x14ac:dyDescent="0.2">
      <c r="A952" t="s">
        <v>949</v>
      </c>
    </row>
    <row r="953" spans="1:1" x14ac:dyDescent="0.2">
      <c r="A953" t="s">
        <v>950</v>
      </c>
    </row>
  </sheetData>
  <conditionalFormatting sqref="A1:A953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69571-342F-9A40-87F9-9F3B35F76FC3}">
  <dimension ref="A1:A1308"/>
  <sheetViews>
    <sheetView workbookViewId="0"/>
  </sheetViews>
  <sheetFormatPr baseColWidth="10" defaultRowHeight="16" x14ac:dyDescent="0.2"/>
  <sheetData>
    <row r="1" spans="1:1" ht="18" x14ac:dyDescent="0.2">
      <c r="A1" s="3" t="s">
        <v>10416</v>
      </c>
    </row>
    <row r="2" spans="1:1" x14ac:dyDescent="0.2">
      <c r="A2" s="1" t="s">
        <v>15</v>
      </c>
    </row>
    <row r="3" spans="1:1" x14ac:dyDescent="0.2">
      <c r="A3" s="1" t="s">
        <v>16</v>
      </c>
    </row>
    <row r="4" spans="1:1" x14ac:dyDescent="0.2">
      <c r="A4" s="1" t="s">
        <v>17</v>
      </c>
    </row>
    <row r="5" spans="1:1" x14ac:dyDescent="0.2">
      <c r="A5" s="1" t="s">
        <v>18</v>
      </c>
    </row>
    <row r="6" spans="1:1" x14ac:dyDescent="0.2">
      <c r="A6" s="1" t="s">
        <v>19</v>
      </c>
    </row>
    <row r="7" spans="1:1" x14ac:dyDescent="0.2">
      <c r="A7" s="1" t="s">
        <v>20</v>
      </c>
    </row>
    <row r="8" spans="1:1" x14ac:dyDescent="0.2">
      <c r="A8" s="1" t="s">
        <v>951</v>
      </c>
    </row>
    <row r="9" spans="1:1" x14ac:dyDescent="0.2">
      <c r="A9" s="1" t="s">
        <v>952</v>
      </c>
    </row>
    <row r="10" spans="1:1" x14ac:dyDescent="0.2">
      <c r="A10" s="1" t="s">
        <v>953</v>
      </c>
    </row>
    <row r="11" spans="1:1" x14ac:dyDescent="0.2">
      <c r="A11" s="1" t="s">
        <v>21</v>
      </c>
    </row>
    <row r="12" spans="1:1" x14ac:dyDescent="0.2">
      <c r="A12" s="1" t="s">
        <v>22</v>
      </c>
    </row>
    <row r="13" spans="1:1" x14ac:dyDescent="0.2">
      <c r="A13" s="1" t="s">
        <v>23</v>
      </c>
    </row>
    <row r="14" spans="1:1" x14ac:dyDescent="0.2">
      <c r="A14" s="1" t="s">
        <v>954</v>
      </c>
    </row>
    <row r="15" spans="1:1" x14ac:dyDescent="0.2">
      <c r="A15" s="1" t="s">
        <v>955</v>
      </c>
    </row>
    <row r="16" spans="1:1" x14ac:dyDescent="0.2">
      <c r="A16" s="1" t="s">
        <v>24</v>
      </c>
    </row>
    <row r="17" spans="1:1" x14ac:dyDescent="0.2">
      <c r="A17" s="1" t="s">
        <v>25</v>
      </c>
    </row>
    <row r="18" spans="1:1" x14ac:dyDescent="0.2">
      <c r="A18" s="1" t="s">
        <v>956</v>
      </c>
    </row>
    <row r="19" spans="1:1" x14ac:dyDescent="0.2">
      <c r="A19" s="1" t="s">
        <v>26</v>
      </c>
    </row>
    <row r="20" spans="1:1" x14ac:dyDescent="0.2">
      <c r="A20" s="1" t="s">
        <v>957</v>
      </c>
    </row>
    <row r="21" spans="1:1" x14ac:dyDescent="0.2">
      <c r="A21" s="1" t="s">
        <v>958</v>
      </c>
    </row>
    <row r="22" spans="1:1" x14ac:dyDescent="0.2">
      <c r="A22" s="1" t="s">
        <v>27</v>
      </c>
    </row>
    <row r="23" spans="1:1" x14ac:dyDescent="0.2">
      <c r="A23" s="1" t="s">
        <v>959</v>
      </c>
    </row>
    <row r="24" spans="1:1" x14ac:dyDescent="0.2">
      <c r="A24" s="1" t="s">
        <v>960</v>
      </c>
    </row>
    <row r="25" spans="1:1" x14ac:dyDescent="0.2">
      <c r="A25" s="1" t="s">
        <v>961</v>
      </c>
    </row>
    <row r="26" spans="1:1" x14ac:dyDescent="0.2">
      <c r="A26" s="1" t="s">
        <v>28</v>
      </c>
    </row>
    <row r="27" spans="1:1" x14ac:dyDescent="0.2">
      <c r="A27" s="1" t="s">
        <v>29</v>
      </c>
    </row>
    <row r="28" spans="1:1" x14ac:dyDescent="0.2">
      <c r="A28" s="1" t="s">
        <v>962</v>
      </c>
    </row>
    <row r="29" spans="1:1" x14ac:dyDescent="0.2">
      <c r="A29" s="1" t="s">
        <v>963</v>
      </c>
    </row>
    <row r="30" spans="1:1" x14ac:dyDescent="0.2">
      <c r="A30" s="1" t="s">
        <v>964</v>
      </c>
    </row>
    <row r="31" spans="1:1" x14ac:dyDescent="0.2">
      <c r="A31" s="1" t="s">
        <v>30</v>
      </c>
    </row>
    <row r="32" spans="1:1" x14ac:dyDescent="0.2">
      <c r="A32" s="1" t="s">
        <v>965</v>
      </c>
    </row>
    <row r="33" spans="1:1" x14ac:dyDescent="0.2">
      <c r="A33" s="1" t="s">
        <v>966</v>
      </c>
    </row>
    <row r="34" spans="1:1" x14ac:dyDescent="0.2">
      <c r="A34" s="1" t="s">
        <v>31</v>
      </c>
    </row>
    <row r="35" spans="1:1" x14ac:dyDescent="0.2">
      <c r="A35" s="1" t="s">
        <v>32</v>
      </c>
    </row>
    <row r="36" spans="1:1" x14ac:dyDescent="0.2">
      <c r="A36" s="1" t="s">
        <v>33</v>
      </c>
    </row>
    <row r="37" spans="1:1" x14ac:dyDescent="0.2">
      <c r="A37" s="1" t="s">
        <v>34</v>
      </c>
    </row>
    <row r="38" spans="1:1" x14ac:dyDescent="0.2">
      <c r="A38" s="1" t="s">
        <v>35</v>
      </c>
    </row>
    <row r="39" spans="1:1" x14ac:dyDescent="0.2">
      <c r="A39" s="1" t="s">
        <v>36</v>
      </c>
    </row>
    <row r="40" spans="1:1" x14ac:dyDescent="0.2">
      <c r="A40" s="1" t="s">
        <v>967</v>
      </c>
    </row>
    <row r="41" spans="1:1" x14ac:dyDescent="0.2">
      <c r="A41" s="1" t="s">
        <v>37</v>
      </c>
    </row>
    <row r="42" spans="1:1" x14ac:dyDescent="0.2">
      <c r="A42" s="1" t="s">
        <v>38</v>
      </c>
    </row>
    <row r="43" spans="1:1" x14ac:dyDescent="0.2">
      <c r="A43" s="1" t="s">
        <v>39</v>
      </c>
    </row>
    <row r="44" spans="1:1" x14ac:dyDescent="0.2">
      <c r="A44" s="1" t="s">
        <v>40</v>
      </c>
    </row>
    <row r="45" spans="1:1" x14ac:dyDescent="0.2">
      <c r="A45" s="1" t="s">
        <v>41</v>
      </c>
    </row>
    <row r="46" spans="1:1" x14ac:dyDescent="0.2">
      <c r="A46" s="1" t="s">
        <v>42</v>
      </c>
    </row>
    <row r="47" spans="1:1" x14ac:dyDescent="0.2">
      <c r="A47" s="1" t="s">
        <v>968</v>
      </c>
    </row>
    <row r="48" spans="1:1" x14ac:dyDescent="0.2">
      <c r="A48" s="1" t="s">
        <v>969</v>
      </c>
    </row>
    <row r="49" spans="1:1" x14ac:dyDescent="0.2">
      <c r="A49" s="1" t="s">
        <v>970</v>
      </c>
    </row>
    <row r="50" spans="1:1" x14ac:dyDescent="0.2">
      <c r="A50" s="1" t="s">
        <v>43</v>
      </c>
    </row>
    <row r="51" spans="1:1" x14ac:dyDescent="0.2">
      <c r="A51" s="1" t="s">
        <v>44</v>
      </c>
    </row>
    <row r="52" spans="1:1" x14ac:dyDescent="0.2">
      <c r="A52" s="1" t="s">
        <v>45</v>
      </c>
    </row>
    <row r="53" spans="1:1" x14ac:dyDescent="0.2">
      <c r="A53" s="1" t="s">
        <v>46</v>
      </c>
    </row>
    <row r="54" spans="1:1" x14ac:dyDescent="0.2">
      <c r="A54" s="1" t="s">
        <v>47</v>
      </c>
    </row>
    <row r="55" spans="1:1" x14ac:dyDescent="0.2">
      <c r="A55" s="1" t="s">
        <v>48</v>
      </c>
    </row>
    <row r="56" spans="1:1" x14ac:dyDescent="0.2">
      <c r="A56" s="1" t="s">
        <v>49</v>
      </c>
    </row>
    <row r="57" spans="1:1" x14ac:dyDescent="0.2">
      <c r="A57" s="1" t="s">
        <v>50</v>
      </c>
    </row>
    <row r="58" spans="1:1" x14ac:dyDescent="0.2">
      <c r="A58" s="1" t="s">
        <v>51</v>
      </c>
    </row>
    <row r="59" spans="1:1" x14ac:dyDescent="0.2">
      <c r="A59" s="1" t="s">
        <v>52</v>
      </c>
    </row>
    <row r="60" spans="1:1" x14ac:dyDescent="0.2">
      <c r="A60" s="1" t="s">
        <v>53</v>
      </c>
    </row>
    <row r="61" spans="1:1" x14ac:dyDescent="0.2">
      <c r="A61" s="1" t="s">
        <v>54</v>
      </c>
    </row>
    <row r="62" spans="1:1" x14ac:dyDescent="0.2">
      <c r="A62" s="1" t="s">
        <v>55</v>
      </c>
    </row>
    <row r="63" spans="1:1" x14ac:dyDescent="0.2">
      <c r="A63" s="1" t="s">
        <v>971</v>
      </c>
    </row>
    <row r="64" spans="1:1" x14ac:dyDescent="0.2">
      <c r="A64" s="1" t="s">
        <v>972</v>
      </c>
    </row>
    <row r="65" spans="1:1" x14ac:dyDescent="0.2">
      <c r="A65" s="1" t="s">
        <v>56</v>
      </c>
    </row>
    <row r="66" spans="1:1" x14ac:dyDescent="0.2">
      <c r="A66" s="1" t="s">
        <v>973</v>
      </c>
    </row>
    <row r="67" spans="1:1" x14ac:dyDescent="0.2">
      <c r="A67" s="1" t="s">
        <v>974</v>
      </c>
    </row>
    <row r="68" spans="1:1" x14ac:dyDescent="0.2">
      <c r="A68" s="1" t="s">
        <v>57</v>
      </c>
    </row>
    <row r="69" spans="1:1" x14ac:dyDescent="0.2">
      <c r="A69" s="1" t="s">
        <v>58</v>
      </c>
    </row>
    <row r="70" spans="1:1" x14ac:dyDescent="0.2">
      <c r="A70" s="1" t="s">
        <v>59</v>
      </c>
    </row>
    <row r="71" spans="1:1" x14ac:dyDescent="0.2">
      <c r="A71" s="1" t="s">
        <v>60</v>
      </c>
    </row>
    <row r="72" spans="1:1" x14ac:dyDescent="0.2">
      <c r="A72" s="1" t="s">
        <v>61</v>
      </c>
    </row>
    <row r="73" spans="1:1" x14ac:dyDescent="0.2">
      <c r="A73" s="1" t="s">
        <v>62</v>
      </c>
    </row>
    <row r="74" spans="1:1" x14ac:dyDescent="0.2">
      <c r="A74" s="1" t="s">
        <v>63</v>
      </c>
    </row>
    <row r="75" spans="1:1" x14ac:dyDescent="0.2">
      <c r="A75" s="1" t="s">
        <v>64</v>
      </c>
    </row>
    <row r="76" spans="1:1" x14ac:dyDescent="0.2">
      <c r="A76" s="1" t="s">
        <v>65</v>
      </c>
    </row>
    <row r="77" spans="1:1" x14ac:dyDescent="0.2">
      <c r="A77" s="1" t="s">
        <v>66</v>
      </c>
    </row>
    <row r="78" spans="1:1" x14ac:dyDescent="0.2">
      <c r="A78" s="1" t="s">
        <v>67</v>
      </c>
    </row>
    <row r="79" spans="1:1" x14ac:dyDescent="0.2">
      <c r="A79" s="1" t="s">
        <v>975</v>
      </c>
    </row>
    <row r="80" spans="1:1" x14ac:dyDescent="0.2">
      <c r="A80" s="1" t="s">
        <v>68</v>
      </c>
    </row>
    <row r="81" spans="1:1" x14ac:dyDescent="0.2">
      <c r="A81" s="1" t="s">
        <v>69</v>
      </c>
    </row>
    <row r="82" spans="1:1" x14ac:dyDescent="0.2">
      <c r="A82" s="1" t="s">
        <v>976</v>
      </c>
    </row>
    <row r="83" spans="1:1" x14ac:dyDescent="0.2">
      <c r="A83" s="1" t="s">
        <v>977</v>
      </c>
    </row>
    <row r="84" spans="1:1" x14ac:dyDescent="0.2">
      <c r="A84" s="1" t="s">
        <v>978</v>
      </c>
    </row>
    <row r="85" spans="1:1" x14ac:dyDescent="0.2">
      <c r="A85" s="1" t="s">
        <v>70</v>
      </c>
    </row>
    <row r="86" spans="1:1" x14ac:dyDescent="0.2">
      <c r="A86" s="1" t="s">
        <v>979</v>
      </c>
    </row>
    <row r="87" spans="1:1" x14ac:dyDescent="0.2">
      <c r="A87" s="1" t="s">
        <v>71</v>
      </c>
    </row>
    <row r="88" spans="1:1" x14ac:dyDescent="0.2">
      <c r="A88" s="1" t="s">
        <v>72</v>
      </c>
    </row>
    <row r="89" spans="1:1" x14ac:dyDescent="0.2">
      <c r="A89" s="1" t="s">
        <v>73</v>
      </c>
    </row>
    <row r="90" spans="1:1" x14ac:dyDescent="0.2">
      <c r="A90" s="1" t="s">
        <v>980</v>
      </c>
    </row>
    <row r="91" spans="1:1" x14ac:dyDescent="0.2">
      <c r="A91" s="1" t="s">
        <v>74</v>
      </c>
    </row>
    <row r="92" spans="1:1" x14ac:dyDescent="0.2">
      <c r="A92" s="1" t="s">
        <v>981</v>
      </c>
    </row>
    <row r="93" spans="1:1" x14ac:dyDescent="0.2">
      <c r="A93" s="1" t="s">
        <v>982</v>
      </c>
    </row>
    <row r="94" spans="1:1" x14ac:dyDescent="0.2">
      <c r="A94" s="1" t="s">
        <v>75</v>
      </c>
    </row>
    <row r="95" spans="1:1" x14ac:dyDescent="0.2">
      <c r="A95" s="1" t="s">
        <v>983</v>
      </c>
    </row>
    <row r="96" spans="1:1" x14ac:dyDescent="0.2">
      <c r="A96" s="1" t="s">
        <v>76</v>
      </c>
    </row>
    <row r="97" spans="1:1" x14ac:dyDescent="0.2">
      <c r="A97" s="1" t="s">
        <v>77</v>
      </c>
    </row>
    <row r="98" spans="1:1" x14ac:dyDescent="0.2">
      <c r="A98" s="1" t="s">
        <v>984</v>
      </c>
    </row>
    <row r="99" spans="1:1" x14ac:dyDescent="0.2">
      <c r="A99" s="1" t="s">
        <v>78</v>
      </c>
    </row>
    <row r="100" spans="1:1" x14ac:dyDescent="0.2">
      <c r="A100" s="1" t="s">
        <v>79</v>
      </c>
    </row>
    <row r="101" spans="1:1" x14ac:dyDescent="0.2">
      <c r="A101" s="1" t="s">
        <v>80</v>
      </c>
    </row>
    <row r="102" spans="1:1" x14ac:dyDescent="0.2">
      <c r="A102" s="1" t="s">
        <v>985</v>
      </c>
    </row>
    <row r="103" spans="1:1" x14ac:dyDescent="0.2">
      <c r="A103" s="1" t="s">
        <v>81</v>
      </c>
    </row>
    <row r="104" spans="1:1" x14ac:dyDescent="0.2">
      <c r="A104" s="1" t="s">
        <v>82</v>
      </c>
    </row>
    <row r="105" spans="1:1" x14ac:dyDescent="0.2">
      <c r="A105" s="1" t="s">
        <v>83</v>
      </c>
    </row>
    <row r="106" spans="1:1" x14ac:dyDescent="0.2">
      <c r="A106" s="1" t="s">
        <v>84</v>
      </c>
    </row>
    <row r="107" spans="1:1" x14ac:dyDescent="0.2">
      <c r="A107" s="1" t="s">
        <v>986</v>
      </c>
    </row>
    <row r="108" spans="1:1" x14ac:dyDescent="0.2">
      <c r="A108" s="1" t="s">
        <v>987</v>
      </c>
    </row>
    <row r="109" spans="1:1" x14ac:dyDescent="0.2">
      <c r="A109" s="1" t="s">
        <v>85</v>
      </c>
    </row>
    <row r="110" spans="1:1" x14ac:dyDescent="0.2">
      <c r="A110" s="1" t="s">
        <v>86</v>
      </c>
    </row>
    <row r="111" spans="1:1" x14ac:dyDescent="0.2">
      <c r="A111" s="1" t="s">
        <v>87</v>
      </c>
    </row>
    <row r="112" spans="1:1" x14ac:dyDescent="0.2">
      <c r="A112" s="1" t="s">
        <v>88</v>
      </c>
    </row>
    <row r="113" spans="1:1" x14ac:dyDescent="0.2">
      <c r="A113" s="1" t="s">
        <v>89</v>
      </c>
    </row>
    <row r="114" spans="1:1" x14ac:dyDescent="0.2">
      <c r="A114" s="1" t="s">
        <v>90</v>
      </c>
    </row>
    <row r="115" spans="1:1" x14ac:dyDescent="0.2">
      <c r="A115" s="1" t="s">
        <v>988</v>
      </c>
    </row>
    <row r="116" spans="1:1" x14ac:dyDescent="0.2">
      <c r="A116" s="1" t="s">
        <v>989</v>
      </c>
    </row>
    <row r="117" spans="1:1" x14ac:dyDescent="0.2">
      <c r="A117" s="1" t="s">
        <v>91</v>
      </c>
    </row>
    <row r="118" spans="1:1" x14ac:dyDescent="0.2">
      <c r="A118" s="1" t="s">
        <v>990</v>
      </c>
    </row>
    <row r="119" spans="1:1" x14ac:dyDescent="0.2">
      <c r="A119" s="1" t="s">
        <v>92</v>
      </c>
    </row>
    <row r="120" spans="1:1" x14ac:dyDescent="0.2">
      <c r="A120" s="1" t="s">
        <v>93</v>
      </c>
    </row>
    <row r="121" spans="1:1" x14ac:dyDescent="0.2">
      <c r="A121" s="1" t="s">
        <v>991</v>
      </c>
    </row>
    <row r="122" spans="1:1" x14ac:dyDescent="0.2">
      <c r="A122" s="1" t="s">
        <v>94</v>
      </c>
    </row>
    <row r="123" spans="1:1" x14ac:dyDescent="0.2">
      <c r="A123" s="1" t="s">
        <v>95</v>
      </c>
    </row>
    <row r="124" spans="1:1" x14ac:dyDescent="0.2">
      <c r="A124" s="1" t="s">
        <v>96</v>
      </c>
    </row>
    <row r="125" spans="1:1" x14ac:dyDescent="0.2">
      <c r="A125" s="1" t="s">
        <v>992</v>
      </c>
    </row>
    <row r="126" spans="1:1" x14ac:dyDescent="0.2">
      <c r="A126" s="1" t="s">
        <v>97</v>
      </c>
    </row>
    <row r="127" spans="1:1" x14ac:dyDescent="0.2">
      <c r="A127" s="1" t="s">
        <v>993</v>
      </c>
    </row>
    <row r="128" spans="1:1" x14ac:dyDescent="0.2">
      <c r="A128" s="1" t="s">
        <v>98</v>
      </c>
    </row>
    <row r="129" spans="1:1" x14ac:dyDescent="0.2">
      <c r="A129" s="1" t="s">
        <v>994</v>
      </c>
    </row>
    <row r="130" spans="1:1" x14ac:dyDescent="0.2">
      <c r="A130" s="1" t="s">
        <v>99</v>
      </c>
    </row>
    <row r="131" spans="1:1" x14ac:dyDescent="0.2">
      <c r="A131" s="1" t="s">
        <v>100</v>
      </c>
    </row>
    <row r="132" spans="1:1" x14ac:dyDescent="0.2">
      <c r="A132" s="1" t="s">
        <v>995</v>
      </c>
    </row>
    <row r="133" spans="1:1" x14ac:dyDescent="0.2">
      <c r="A133" s="1" t="s">
        <v>996</v>
      </c>
    </row>
    <row r="134" spans="1:1" x14ac:dyDescent="0.2">
      <c r="A134" s="1" t="s">
        <v>101</v>
      </c>
    </row>
    <row r="135" spans="1:1" x14ac:dyDescent="0.2">
      <c r="A135" s="1" t="s">
        <v>997</v>
      </c>
    </row>
    <row r="136" spans="1:1" x14ac:dyDescent="0.2">
      <c r="A136" s="1" t="s">
        <v>102</v>
      </c>
    </row>
    <row r="137" spans="1:1" x14ac:dyDescent="0.2">
      <c r="A137" s="1" t="s">
        <v>103</v>
      </c>
    </row>
    <row r="138" spans="1:1" x14ac:dyDescent="0.2">
      <c r="A138" s="1" t="s">
        <v>104</v>
      </c>
    </row>
    <row r="139" spans="1:1" x14ac:dyDescent="0.2">
      <c r="A139" s="1" t="s">
        <v>105</v>
      </c>
    </row>
    <row r="140" spans="1:1" x14ac:dyDescent="0.2">
      <c r="A140" s="1" t="s">
        <v>106</v>
      </c>
    </row>
    <row r="141" spans="1:1" x14ac:dyDescent="0.2">
      <c r="A141" s="1" t="s">
        <v>107</v>
      </c>
    </row>
    <row r="142" spans="1:1" x14ac:dyDescent="0.2">
      <c r="A142" s="1" t="s">
        <v>108</v>
      </c>
    </row>
    <row r="143" spans="1:1" x14ac:dyDescent="0.2">
      <c r="A143" s="1" t="s">
        <v>998</v>
      </c>
    </row>
    <row r="144" spans="1:1" x14ac:dyDescent="0.2">
      <c r="A144" s="1" t="s">
        <v>109</v>
      </c>
    </row>
    <row r="145" spans="1:1" x14ac:dyDescent="0.2">
      <c r="A145" s="1" t="s">
        <v>110</v>
      </c>
    </row>
    <row r="146" spans="1:1" x14ac:dyDescent="0.2">
      <c r="A146" s="1" t="s">
        <v>111</v>
      </c>
    </row>
    <row r="147" spans="1:1" x14ac:dyDescent="0.2">
      <c r="A147" s="1" t="s">
        <v>112</v>
      </c>
    </row>
    <row r="148" spans="1:1" x14ac:dyDescent="0.2">
      <c r="A148" s="1" t="s">
        <v>113</v>
      </c>
    </row>
    <row r="149" spans="1:1" x14ac:dyDescent="0.2">
      <c r="A149" s="1" t="s">
        <v>114</v>
      </c>
    </row>
    <row r="150" spans="1:1" x14ac:dyDescent="0.2">
      <c r="A150" s="1" t="s">
        <v>999</v>
      </c>
    </row>
    <row r="151" spans="1:1" x14ac:dyDescent="0.2">
      <c r="A151" s="1" t="s">
        <v>1000</v>
      </c>
    </row>
    <row r="152" spans="1:1" x14ac:dyDescent="0.2">
      <c r="A152" s="1" t="s">
        <v>1001</v>
      </c>
    </row>
    <row r="153" spans="1:1" x14ac:dyDescent="0.2">
      <c r="A153" s="1" t="s">
        <v>115</v>
      </c>
    </row>
    <row r="154" spans="1:1" x14ac:dyDescent="0.2">
      <c r="A154" s="1" t="s">
        <v>116</v>
      </c>
    </row>
    <row r="155" spans="1:1" x14ac:dyDescent="0.2">
      <c r="A155" s="1" t="s">
        <v>1002</v>
      </c>
    </row>
    <row r="156" spans="1:1" x14ac:dyDescent="0.2">
      <c r="A156" s="1" t="s">
        <v>117</v>
      </c>
    </row>
    <row r="157" spans="1:1" x14ac:dyDescent="0.2">
      <c r="A157" s="1" t="s">
        <v>118</v>
      </c>
    </row>
    <row r="158" spans="1:1" x14ac:dyDescent="0.2">
      <c r="A158" s="1" t="s">
        <v>119</v>
      </c>
    </row>
    <row r="159" spans="1:1" x14ac:dyDescent="0.2">
      <c r="A159" s="1" t="s">
        <v>1003</v>
      </c>
    </row>
    <row r="160" spans="1:1" x14ac:dyDescent="0.2">
      <c r="A160" s="1" t="s">
        <v>120</v>
      </c>
    </row>
    <row r="161" spans="1:1" x14ac:dyDescent="0.2">
      <c r="A161" s="1" t="s">
        <v>121</v>
      </c>
    </row>
    <row r="162" spans="1:1" x14ac:dyDescent="0.2">
      <c r="A162" s="1" t="s">
        <v>1004</v>
      </c>
    </row>
    <row r="163" spans="1:1" x14ac:dyDescent="0.2">
      <c r="A163" s="1" t="s">
        <v>122</v>
      </c>
    </row>
    <row r="164" spans="1:1" x14ac:dyDescent="0.2">
      <c r="A164" s="1" t="s">
        <v>1005</v>
      </c>
    </row>
    <row r="165" spans="1:1" x14ac:dyDescent="0.2">
      <c r="A165" s="1" t="s">
        <v>124</v>
      </c>
    </row>
    <row r="166" spans="1:1" x14ac:dyDescent="0.2">
      <c r="A166" s="1" t="s">
        <v>125</v>
      </c>
    </row>
    <row r="167" spans="1:1" x14ac:dyDescent="0.2">
      <c r="A167" s="1" t="s">
        <v>126</v>
      </c>
    </row>
    <row r="168" spans="1:1" x14ac:dyDescent="0.2">
      <c r="A168" s="1" t="s">
        <v>127</v>
      </c>
    </row>
    <row r="169" spans="1:1" x14ac:dyDescent="0.2">
      <c r="A169" s="1" t="s">
        <v>1006</v>
      </c>
    </row>
    <row r="170" spans="1:1" x14ac:dyDescent="0.2">
      <c r="A170" s="1" t="s">
        <v>1007</v>
      </c>
    </row>
    <row r="171" spans="1:1" x14ac:dyDescent="0.2">
      <c r="A171" s="1" t="s">
        <v>128</v>
      </c>
    </row>
    <row r="172" spans="1:1" x14ac:dyDescent="0.2">
      <c r="A172" s="1" t="s">
        <v>1008</v>
      </c>
    </row>
    <row r="173" spans="1:1" x14ac:dyDescent="0.2">
      <c r="A173" s="1" t="s">
        <v>1009</v>
      </c>
    </row>
    <row r="174" spans="1:1" x14ac:dyDescent="0.2">
      <c r="A174" s="1" t="s">
        <v>129</v>
      </c>
    </row>
    <row r="175" spans="1:1" x14ac:dyDescent="0.2">
      <c r="A175" s="1" t="s">
        <v>130</v>
      </c>
    </row>
    <row r="176" spans="1:1" x14ac:dyDescent="0.2">
      <c r="A176" s="1" t="s">
        <v>131</v>
      </c>
    </row>
    <row r="177" spans="1:1" x14ac:dyDescent="0.2">
      <c r="A177" s="1" t="s">
        <v>1010</v>
      </c>
    </row>
    <row r="178" spans="1:1" x14ac:dyDescent="0.2">
      <c r="A178" s="1" t="s">
        <v>132</v>
      </c>
    </row>
    <row r="179" spans="1:1" x14ac:dyDescent="0.2">
      <c r="A179" s="1" t="s">
        <v>133</v>
      </c>
    </row>
    <row r="180" spans="1:1" x14ac:dyDescent="0.2">
      <c r="A180" s="1" t="s">
        <v>134</v>
      </c>
    </row>
    <row r="181" spans="1:1" x14ac:dyDescent="0.2">
      <c r="A181" s="1" t="s">
        <v>135</v>
      </c>
    </row>
    <row r="182" spans="1:1" x14ac:dyDescent="0.2">
      <c r="A182" s="1" t="s">
        <v>136</v>
      </c>
    </row>
    <row r="183" spans="1:1" x14ac:dyDescent="0.2">
      <c r="A183" s="1" t="s">
        <v>137</v>
      </c>
    </row>
    <row r="184" spans="1:1" x14ac:dyDescent="0.2">
      <c r="A184" s="1" t="s">
        <v>138</v>
      </c>
    </row>
    <row r="185" spans="1:1" x14ac:dyDescent="0.2">
      <c r="A185" s="1" t="s">
        <v>139</v>
      </c>
    </row>
    <row r="186" spans="1:1" x14ac:dyDescent="0.2">
      <c r="A186" s="1" t="s">
        <v>140</v>
      </c>
    </row>
    <row r="187" spans="1:1" x14ac:dyDescent="0.2">
      <c r="A187" s="1" t="s">
        <v>141</v>
      </c>
    </row>
    <row r="188" spans="1:1" x14ac:dyDescent="0.2">
      <c r="A188" s="1" t="s">
        <v>142</v>
      </c>
    </row>
    <row r="189" spans="1:1" x14ac:dyDescent="0.2">
      <c r="A189" s="1" t="s">
        <v>143</v>
      </c>
    </row>
    <row r="190" spans="1:1" x14ac:dyDescent="0.2">
      <c r="A190" s="1" t="s">
        <v>144</v>
      </c>
    </row>
    <row r="191" spans="1:1" x14ac:dyDescent="0.2">
      <c r="A191" s="1" t="s">
        <v>145</v>
      </c>
    </row>
    <row r="192" spans="1:1" x14ac:dyDescent="0.2">
      <c r="A192" s="1" t="s">
        <v>146</v>
      </c>
    </row>
    <row r="193" spans="1:1" x14ac:dyDescent="0.2">
      <c r="A193" s="1" t="s">
        <v>147</v>
      </c>
    </row>
    <row r="194" spans="1:1" x14ac:dyDescent="0.2">
      <c r="A194" s="1" t="s">
        <v>148</v>
      </c>
    </row>
    <row r="195" spans="1:1" x14ac:dyDescent="0.2">
      <c r="A195" s="1" t="s">
        <v>1011</v>
      </c>
    </row>
    <row r="196" spans="1:1" x14ac:dyDescent="0.2">
      <c r="A196" s="1" t="s">
        <v>149</v>
      </c>
    </row>
    <row r="197" spans="1:1" x14ac:dyDescent="0.2">
      <c r="A197" s="1" t="s">
        <v>150</v>
      </c>
    </row>
    <row r="198" spans="1:1" x14ac:dyDescent="0.2">
      <c r="A198" s="1" t="s">
        <v>151</v>
      </c>
    </row>
    <row r="199" spans="1:1" x14ac:dyDescent="0.2">
      <c r="A199" s="1" t="s">
        <v>152</v>
      </c>
    </row>
    <row r="200" spans="1:1" x14ac:dyDescent="0.2">
      <c r="A200" s="1" t="s">
        <v>153</v>
      </c>
    </row>
    <row r="201" spans="1:1" x14ac:dyDescent="0.2">
      <c r="A201" s="1" t="s">
        <v>154</v>
      </c>
    </row>
    <row r="202" spans="1:1" x14ac:dyDescent="0.2">
      <c r="A202" s="1" t="s">
        <v>155</v>
      </c>
    </row>
    <row r="203" spans="1:1" x14ac:dyDescent="0.2">
      <c r="A203" s="1" t="s">
        <v>156</v>
      </c>
    </row>
    <row r="204" spans="1:1" x14ac:dyDescent="0.2">
      <c r="A204" s="1" t="s">
        <v>157</v>
      </c>
    </row>
    <row r="205" spans="1:1" x14ac:dyDescent="0.2">
      <c r="A205" s="1" t="s">
        <v>158</v>
      </c>
    </row>
    <row r="206" spans="1:1" x14ac:dyDescent="0.2">
      <c r="A206" s="1" t="s">
        <v>159</v>
      </c>
    </row>
    <row r="207" spans="1:1" x14ac:dyDescent="0.2">
      <c r="A207" s="1" t="s">
        <v>160</v>
      </c>
    </row>
    <row r="208" spans="1:1" x14ac:dyDescent="0.2">
      <c r="A208" s="1" t="s">
        <v>161</v>
      </c>
    </row>
    <row r="209" spans="1:1" x14ac:dyDescent="0.2">
      <c r="A209" s="1" t="s">
        <v>162</v>
      </c>
    </row>
    <row r="210" spans="1:1" x14ac:dyDescent="0.2">
      <c r="A210" s="1" t="s">
        <v>163</v>
      </c>
    </row>
    <row r="211" spans="1:1" x14ac:dyDescent="0.2">
      <c r="A211" s="1" t="s">
        <v>164</v>
      </c>
    </row>
    <row r="212" spans="1:1" x14ac:dyDescent="0.2">
      <c r="A212" s="1" t="s">
        <v>165</v>
      </c>
    </row>
    <row r="213" spans="1:1" x14ac:dyDescent="0.2">
      <c r="A213" s="1" t="s">
        <v>1012</v>
      </c>
    </row>
    <row r="214" spans="1:1" x14ac:dyDescent="0.2">
      <c r="A214" s="1" t="s">
        <v>1013</v>
      </c>
    </row>
    <row r="215" spans="1:1" x14ac:dyDescent="0.2">
      <c r="A215" s="1" t="s">
        <v>166</v>
      </c>
    </row>
    <row r="216" spans="1:1" x14ac:dyDescent="0.2">
      <c r="A216" s="1" t="s">
        <v>167</v>
      </c>
    </row>
    <row r="217" spans="1:1" x14ac:dyDescent="0.2">
      <c r="A217" s="1" t="s">
        <v>168</v>
      </c>
    </row>
    <row r="218" spans="1:1" x14ac:dyDescent="0.2">
      <c r="A218" s="1" t="s">
        <v>169</v>
      </c>
    </row>
    <row r="219" spans="1:1" x14ac:dyDescent="0.2">
      <c r="A219" s="1" t="s">
        <v>1014</v>
      </c>
    </row>
    <row r="220" spans="1:1" x14ac:dyDescent="0.2">
      <c r="A220" s="1" t="s">
        <v>1015</v>
      </c>
    </row>
    <row r="221" spans="1:1" x14ac:dyDescent="0.2">
      <c r="A221" s="1" t="s">
        <v>170</v>
      </c>
    </row>
    <row r="222" spans="1:1" x14ac:dyDescent="0.2">
      <c r="A222" s="1" t="s">
        <v>171</v>
      </c>
    </row>
    <row r="223" spans="1:1" x14ac:dyDescent="0.2">
      <c r="A223" s="1" t="s">
        <v>172</v>
      </c>
    </row>
    <row r="224" spans="1:1" x14ac:dyDescent="0.2">
      <c r="A224" s="1" t="s">
        <v>173</v>
      </c>
    </row>
    <row r="225" spans="1:1" x14ac:dyDescent="0.2">
      <c r="A225" s="1" t="s">
        <v>174</v>
      </c>
    </row>
    <row r="226" spans="1:1" x14ac:dyDescent="0.2">
      <c r="A226" s="1" t="s">
        <v>1016</v>
      </c>
    </row>
    <row r="227" spans="1:1" x14ac:dyDescent="0.2">
      <c r="A227" s="1" t="s">
        <v>175</v>
      </c>
    </row>
    <row r="228" spans="1:1" x14ac:dyDescent="0.2">
      <c r="A228" s="1" t="s">
        <v>1017</v>
      </c>
    </row>
    <row r="229" spans="1:1" x14ac:dyDescent="0.2">
      <c r="A229" s="1" t="s">
        <v>1018</v>
      </c>
    </row>
    <row r="230" spans="1:1" x14ac:dyDescent="0.2">
      <c r="A230" s="1" t="s">
        <v>176</v>
      </c>
    </row>
    <row r="231" spans="1:1" x14ac:dyDescent="0.2">
      <c r="A231" s="1" t="s">
        <v>177</v>
      </c>
    </row>
    <row r="232" spans="1:1" x14ac:dyDescent="0.2">
      <c r="A232" s="1" t="s">
        <v>178</v>
      </c>
    </row>
    <row r="233" spans="1:1" x14ac:dyDescent="0.2">
      <c r="A233" s="1" t="s">
        <v>179</v>
      </c>
    </row>
    <row r="234" spans="1:1" x14ac:dyDescent="0.2">
      <c r="A234" s="1" t="s">
        <v>180</v>
      </c>
    </row>
    <row r="235" spans="1:1" x14ac:dyDescent="0.2">
      <c r="A235" s="1" t="s">
        <v>181</v>
      </c>
    </row>
    <row r="236" spans="1:1" x14ac:dyDescent="0.2">
      <c r="A236" s="1" t="s">
        <v>182</v>
      </c>
    </row>
    <row r="237" spans="1:1" x14ac:dyDescent="0.2">
      <c r="A237" s="1" t="s">
        <v>1019</v>
      </c>
    </row>
    <row r="238" spans="1:1" x14ac:dyDescent="0.2">
      <c r="A238" s="1" t="s">
        <v>183</v>
      </c>
    </row>
    <row r="239" spans="1:1" x14ac:dyDescent="0.2">
      <c r="A239" s="1" t="s">
        <v>184</v>
      </c>
    </row>
    <row r="240" spans="1:1" x14ac:dyDescent="0.2">
      <c r="A240" s="1" t="s">
        <v>185</v>
      </c>
    </row>
    <row r="241" spans="1:1" x14ac:dyDescent="0.2">
      <c r="A241" s="1" t="s">
        <v>186</v>
      </c>
    </row>
    <row r="242" spans="1:1" x14ac:dyDescent="0.2">
      <c r="A242" s="1" t="s">
        <v>187</v>
      </c>
    </row>
    <row r="243" spans="1:1" x14ac:dyDescent="0.2">
      <c r="A243" s="1" t="s">
        <v>188</v>
      </c>
    </row>
    <row r="244" spans="1:1" x14ac:dyDescent="0.2">
      <c r="A244" s="1" t="s">
        <v>189</v>
      </c>
    </row>
    <row r="245" spans="1:1" x14ac:dyDescent="0.2">
      <c r="A245" s="1" t="s">
        <v>190</v>
      </c>
    </row>
    <row r="246" spans="1:1" x14ac:dyDescent="0.2">
      <c r="A246" s="1" t="s">
        <v>191</v>
      </c>
    </row>
    <row r="247" spans="1:1" x14ac:dyDescent="0.2">
      <c r="A247" s="1" t="s">
        <v>192</v>
      </c>
    </row>
    <row r="248" spans="1:1" x14ac:dyDescent="0.2">
      <c r="A248" s="1" t="s">
        <v>193</v>
      </c>
    </row>
    <row r="249" spans="1:1" x14ac:dyDescent="0.2">
      <c r="A249" s="1" t="s">
        <v>194</v>
      </c>
    </row>
    <row r="250" spans="1:1" x14ac:dyDescent="0.2">
      <c r="A250" s="1" t="s">
        <v>195</v>
      </c>
    </row>
    <row r="251" spans="1:1" x14ac:dyDescent="0.2">
      <c r="A251" s="1" t="s">
        <v>196</v>
      </c>
    </row>
    <row r="252" spans="1:1" x14ac:dyDescent="0.2">
      <c r="A252" s="1" t="s">
        <v>197</v>
      </c>
    </row>
    <row r="253" spans="1:1" x14ac:dyDescent="0.2">
      <c r="A253" s="1" t="s">
        <v>198</v>
      </c>
    </row>
    <row r="254" spans="1:1" x14ac:dyDescent="0.2">
      <c r="A254" s="1" t="s">
        <v>199</v>
      </c>
    </row>
    <row r="255" spans="1:1" x14ac:dyDescent="0.2">
      <c r="A255" s="1" t="s">
        <v>200</v>
      </c>
    </row>
    <row r="256" spans="1:1" x14ac:dyDescent="0.2">
      <c r="A256" s="1" t="s">
        <v>1020</v>
      </c>
    </row>
    <row r="257" spans="1:1" x14ac:dyDescent="0.2">
      <c r="A257" s="1" t="s">
        <v>201</v>
      </c>
    </row>
    <row r="258" spans="1:1" x14ac:dyDescent="0.2">
      <c r="A258" s="1" t="s">
        <v>202</v>
      </c>
    </row>
    <row r="259" spans="1:1" x14ac:dyDescent="0.2">
      <c r="A259" s="1" t="s">
        <v>203</v>
      </c>
    </row>
    <row r="260" spans="1:1" x14ac:dyDescent="0.2">
      <c r="A260" s="1" t="s">
        <v>204</v>
      </c>
    </row>
    <row r="261" spans="1:1" x14ac:dyDescent="0.2">
      <c r="A261" s="1" t="s">
        <v>205</v>
      </c>
    </row>
    <row r="262" spans="1:1" x14ac:dyDescent="0.2">
      <c r="A262" s="1" t="s">
        <v>1021</v>
      </c>
    </row>
    <row r="263" spans="1:1" x14ac:dyDescent="0.2">
      <c r="A263" s="1" t="s">
        <v>206</v>
      </c>
    </row>
    <row r="264" spans="1:1" x14ac:dyDescent="0.2">
      <c r="A264" s="1" t="s">
        <v>207</v>
      </c>
    </row>
    <row r="265" spans="1:1" x14ac:dyDescent="0.2">
      <c r="A265" s="1" t="s">
        <v>208</v>
      </c>
    </row>
    <row r="266" spans="1:1" x14ac:dyDescent="0.2">
      <c r="A266" s="1" t="s">
        <v>1022</v>
      </c>
    </row>
    <row r="267" spans="1:1" x14ac:dyDescent="0.2">
      <c r="A267" s="1" t="s">
        <v>209</v>
      </c>
    </row>
    <row r="268" spans="1:1" x14ac:dyDescent="0.2">
      <c r="A268" s="1" t="s">
        <v>210</v>
      </c>
    </row>
    <row r="269" spans="1:1" x14ac:dyDescent="0.2">
      <c r="A269" s="1" t="s">
        <v>211</v>
      </c>
    </row>
    <row r="270" spans="1:1" x14ac:dyDescent="0.2">
      <c r="A270" s="1" t="s">
        <v>212</v>
      </c>
    </row>
    <row r="271" spans="1:1" x14ac:dyDescent="0.2">
      <c r="A271" s="1" t="s">
        <v>213</v>
      </c>
    </row>
    <row r="272" spans="1:1" x14ac:dyDescent="0.2">
      <c r="A272" s="1" t="s">
        <v>214</v>
      </c>
    </row>
    <row r="273" spans="1:1" x14ac:dyDescent="0.2">
      <c r="A273" s="1" t="s">
        <v>215</v>
      </c>
    </row>
    <row r="274" spans="1:1" x14ac:dyDescent="0.2">
      <c r="A274" s="1" t="s">
        <v>1023</v>
      </c>
    </row>
    <row r="275" spans="1:1" x14ac:dyDescent="0.2">
      <c r="A275" s="1" t="s">
        <v>216</v>
      </c>
    </row>
    <row r="276" spans="1:1" x14ac:dyDescent="0.2">
      <c r="A276" s="1" t="s">
        <v>217</v>
      </c>
    </row>
    <row r="277" spans="1:1" x14ac:dyDescent="0.2">
      <c r="A277" s="1" t="s">
        <v>218</v>
      </c>
    </row>
    <row r="278" spans="1:1" x14ac:dyDescent="0.2">
      <c r="A278" s="1" t="s">
        <v>1024</v>
      </c>
    </row>
    <row r="279" spans="1:1" x14ac:dyDescent="0.2">
      <c r="A279" s="1" t="s">
        <v>1025</v>
      </c>
    </row>
    <row r="280" spans="1:1" x14ac:dyDescent="0.2">
      <c r="A280" s="1" t="s">
        <v>219</v>
      </c>
    </row>
    <row r="281" spans="1:1" x14ac:dyDescent="0.2">
      <c r="A281" s="1" t="s">
        <v>220</v>
      </c>
    </row>
    <row r="282" spans="1:1" x14ac:dyDescent="0.2">
      <c r="A282" s="1" t="s">
        <v>221</v>
      </c>
    </row>
    <row r="283" spans="1:1" x14ac:dyDescent="0.2">
      <c r="A283" s="1" t="s">
        <v>222</v>
      </c>
    </row>
    <row r="284" spans="1:1" x14ac:dyDescent="0.2">
      <c r="A284" s="1" t="s">
        <v>223</v>
      </c>
    </row>
    <row r="285" spans="1:1" x14ac:dyDescent="0.2">
      <c r="A285" s="1" t="s">
        <v>224</v>
      </c>
    </row>
    <row r="286" spans="1:1" x14ac:dyDescent="0.2">
      <c r="A286" s="1" t="s">
        <v>225</v>
      </c>
    </row>
    <row r="287" spans="1:1" x14ac:dyDescent="0.2">
      <c r="A287" s="1" t="s">
        <v>1026</v>
      </c>
    </row>
    <row r="288" spans="1:1" x14ac:dyDescent="0.2">
      <c r="A288" s="1" t="s">
        <v>226</v>
      </c>
    </row>
    <row r="289" spans="1:1" x14ac:dyDescent="0.2">
      <c r="A289" s="1" t="s">
        <v>1027</v>
      </c>
    </row>
    <row r="290" spans="1:1" x14ac:dyDescent="0.2">
      <c r="A290" s="1" t="s">
        <v>227</v>
      </c>
    </row>
    <row r="291" spans="1:1" x14ac:dyDescent="0.2">
      <c r="A291" s="1" t="s">
        <v>228</v>
      </c>
    </row>
    <row r="292" spans="1:1" x14ac:dyDescent="0.2">
      <c r="A292" s="1" t="s">
        <v>1028</v>
      </c>
    </row>
    <row r="293" spans="1:1" x14ac:dyDescent="0.2">
      <c r="A293" s="1" t="s">
        <v>229</v>
      </c>
    </row>
    <row r="294" spans="1:1" x14ac:dyDescent="0.2">
      <c r="A294" s="1" t="s">
        <v>230</v>
      </c>
    </row>
    <row r="295" spans="1:1" x14ac:dyDescent="0.2">
      <c r="A295" s="1" t="s">
        <v>231</v>
      </c>
    </row>
    <row r="296" spans="1:1" x14ac:dyDescent="0.2">
      <c r="A296" s="1" t="s">
        <v>232</v>
      </c>
    </row>
    <row r="297" spans="1:1" x14ac:dyDescent="0.2">
      <c r="A297" s="1" t="s">
        <v>233</v>
      </c>
    </row>
    <row r="298" spans="1:1" x14ac:dyDescent="0.2">
      <c r="A298" s="1" t="s">
        <v>234</v>
      </c>
    </row>
    <row r="299" spans="1:1" x14ac:dyDescent="0.2">
      <c r="A299" s="1" t="s">
        <v>1029</v>
      </c>
    </row>
    <row r="300" spans="1:1" x14ac:dyDescent="0.2">
      <c r="A300" s="1" t="s">
        <v>1030</v>
      </c>
    </row>
    <row r="301" spans="1:1" x14ac:dyDescent="0.2">
      <c r="A301" s="1" t="s">
        <v>235</v>
      </c>
    </row>
    <row r="302" spans="1:1" x14ac:dyDescent="0.2">
      <c r="A302" s="1" t="s">
        <v>1031</v>
      </c>
    </row>
    <row r="303" spans="1:1" x14ac:dyDescent="0.2">
      <c r="A303" s="1" t="s">
        <v>1032</v>
      </c>
    </row>
    <row r="304" spans="1:1" x14ac:dyDescent="0.2">
      <c r="A304" s="1" t="s">
        <v>236</v>
      </c>
    </row>
    <row r="305" spans="1:1" x14ac:dyDescent="0.2">
      <c r="A305" s="1" t="s">
        <v>237</v>
      </c>
    </row>
    <row r="306" spans="1:1" x14ac:dyDescent="0.2">
      <c r="A306" s="1" t="s">
        <v>1033</v>
      </c>
    </row>
    <row r="307" spans="1:1" x14ac:dyDescent="0.2">
      <c r="A307" s="1" t="s">
        <v>238</v>
      </c>
    </row>
    <row r="308" spans="1:1" x14ac:dyDescent="0.2">
      <c r="A308" s="1" t="s">
        <v>239</v>
      </c>
    </row>
    <row r="309" spans="1:1" x14ac:dyDescent="0.2">
      <c r="A309" s="1" t="s">
        <v>240</v>
      </c>
    </row>
    <row r="310" spans="1:1" x14ac:dyDescent="0.2">
      <c r="A310" s="1" t="s">
        <v>242</v>
      </c>
    </row>
    <row r="311" spans="1:1" x14ac:dyDescent="0.2">
      <c r="A311" s="1" t="s">
        <v>243</v>
      </c>
    </row>
    <row r="312" spans="1:1" x14ac:dyDescent="0.2">
      <c r="A312" s="1" t="s">
        <v>244</v>
      </c>
    </row>
    <row r="313" spans="1:1" x14ac:dyDescent="0.2">
      <c r="A313" s="1" t="s">
        <v>245</v>
      </c>
    </row>
    <row r="314" spans="1:1" x14ac:dyDescent="0.2">
      <c r="A314" s="1" t="s">
        <v>246</v>
      </c>
    </row>
    <row r="315" spans="1:1" x14ac:dyDescent="0.2">
      <c r="A315" s="1" t="s">
        <v>247</v>
      </c>
    </row>
    <row r="316" spans="1:1" x14ac:dyDescent="0.2">
      <c r="A316" s="1" t="s">
        <v>248</v>
      </c>
    </row>
    <row r="317" spans="1:1" x14ac:dyDescent="0.2">
      <c r="A317" s="1" t="s">
        <v>1034</v>
      </c>
    </row>
    <row r="318" spans="1:1" x14ac:dyDescent="0.2">
      <c r="A318" s="1" t="s">
        <v>249</v>
      </c>
    </row>
    <row r="319" spans="1:1" x14ac:dyDescent="0.2">
      <c r="A319" s="1" t="s">
        <v>1035</v>
      </c>
    </row>
    <row r="320" spans="1:1" x14ac:dyDescent="0.2">
      <c r="A320" s="1" t="s">
        <v>250</v>
      </c>
    </row>
    <row r="321" spans="1:1" x14ac:dyDescent="0.2">
      <c r="A321" s="1" t="s">
        <v>1036</v>
      </c>
    </row>
    <row r="322" spans="1:1" x14ac:dyDescent="0.2">
      <c r="A322" s="1" t="s">
        <v>251</v>
      </c>
    </row>
    <row r="323" spans="1:1" x14ac:dyDescent="0.2">
      <c r="A323" s="1" t="s">
        <v>252</v>
      </c>
    </row>
    <row r="324" spans="1:1" x14ac:dyDescent="0.2">
      <c r="A324" s="1" t="s">
        <v>253</v>
      </c>
    </row>
    <row r="325" spans="1:1" x14ac:dyDescent="0.2">
      <c r="A325" s="1" t="s">
        <v>254</v>
      </c>
    </row>
    <row r="326" spans="1:1" x14ac:dyDescent="0.2">
      <c r="A326" s="1" t="s">
        <v>1037</v>
      </c>
    </row>
    <row r="327" spans="1:1" x14ac:dyDescent="0.2">
      <c r="A327" s="1" t="s">
        <v>255</v>
      </c>
    </row>
    <row r="328" spans="1:1" x14ac:dyDescent="0.2">
      <c r="A328" s="1" t="s">
        <v>256</v>
      </c>
    </row>
    <row r="329" spans="1:1" x14ac:dyDescent="0.2">
      <c r="A329" s="1" t="s">
        <v>1038</v>
      </c>
    </row>
    <row r="330" spans="1:1" x14ac:dyDescent="0.2">
      <c r="A330" s="1" t="s">
        <v>257</v>
      </c>
    </row>
    <row r="331" spans="1:1" x14ac:dyDescent="0.2">
      <c r="A331" s="1" t="s">
        <v>258</v>
      </c>
    </row>
    <row r="332" spans="1:1" x14ac:dyDescent="0.2">
      <c r="A332" s="1" t="s">
        <v>259</v>
      </c>
    </row>
    <row r="333" spans="1:1" x14ac:dyDescent="0.2">
      <c r="A333" s="1" t="s">
        <v>260</v>
      </c>
    </row>
    <row r="334" spans="1:1" x14ac:dyDescent="0.2">
      <c r="A334" s="1" t="s">
        <v>1039</v>
      </c>
    </row>
    <row r="335" spans="1:1" x14ac:dyDescent="0.2">
      <c r="A335" s="1" t="s">
        <v>261</v>
      </c>
    </row>
    <row r="336" spans="1:1" x14ac:dyDescent="0.2">
      <c r="A336" s="1" t="s">
        <v>1040</v>
      </c>
    </row>
    <row r="337" spans="1:1" x14ac:dyDescent="0.2">
      <c r="A337" s="1" t="s">
        <v>262</v>
      </c>
    </row>
    <row r="338" spans="1:1" x14ac:dyDescent="0.2">
      <c r="A338" s="1" t="s">
        <v>263</v>
      </c>
    </row>
    <row r="339" spans="1:1" x14ac:dyDescent="0.2">
      <c r="A339" s="1" t="s">
        <v>264</v>
      </c>
    </row>
    <row r="340" spans="1:1" x14ac:dyDescent="0.2">
      <c r="A340" s="1" t="s">
        <v>265</v>
      </c>
    </row>
    <row r="341" spans="1:1" x14ac:dyDescent="0.2">
      <c r="A341" s="1" t="s">
        <v>266</v>
      </c>
    </row>
    <row r="342" spans="1:1" x14ac:dyDescent="0.2">
      <c r="A342" s="1" t="s">
        <v>267</v>
      </c>
    </row>
    <row r="343" spans="1:1" x14ac:dyDescent="0.2">
      <c r="A343" s="1" t="s">
        <v>268</v>
      </c>
    </row>
    <row r="344" spans="1:1" x14ac:dyDescent="0.2">
      <c r="A344" s="1" t="s">
        <v>269</v>
      </c>
    </row>
    <row r="345" spans="1:1" x14ac:dyDescent="0.2">
      <c r="A345" s="1" t="s">
        <v>270</v>
      </c>
    </row>
    <row r="346" spans="1:1" x14ac:dyDescent="0.2">
      <c r="A346" s="1" t="s">
        <v>271</v>
      </c>
    </row>
    <row r="347" spans="1:1" x14ac:dyDescent="0.2">
      <c r="A347" s="1" t="s">
        <v>272</v>
      </c>
    </row>
    <row r="348" spans="1:1" x14ac:dyDescent="0.2">
      <c r="A348" s="1" t="s">
        <v>274</v>
      </c>
    </row>
    <row r="349" spans="1:1" x14ac:dyDescent="0.2">
      <c r="A349" s="1" t="s">
        <v>1041</v>
      </c>
    </row>
    <row r="350" spans="1:1" x14ac:dyDescent="0.2">
      <c r="A350" s="1" t="s">
        <v>275</v>
      </c>
    </row>
    <row r="351" spans="1:1" x14ac:dyDescent="0.2">
      <c r="A351" s="1" t="s">
        <v>276</v>
      </c>
    </row>
    <row r="352" spans="1:1" x14ac:dyDescent="0.2">
      <c r="A352" s="1" t="s">
        <v>1042</v>
      </c>
    </row>
    <row r="353" spans="1:1" x14ac:dyDescent="0.2">
      <c r="A353" s="1" t="s">
        <v>1043</v>
      </c>
    </row>
    <row r="354" spans="1:1" x14ac:dyDescent="0.2">
      <c r="A354" s="1" t="s">
        <v>1044</v>
      </c>
    </row>
    <row r="355" spans="1:1" x14ac:dyDescent="0.2">
      <c r="A355" s="1" t="s">
        <v>1045</v>
      </c>
    </row>
    <row r="356" spans="1:1" x14ac:dyDescent="0.2">
      <c r="A356" s="1" t="s">
        <v>1046</v>
      </c>
    </row>
    <row r="357" spans="1:1" x14ac:dyDescent="0.2">
      <c r="A357" s="1" t="s">
        <v>277</v>
      </c>
    </row>
    <row r="358" spans="1:1" x14ac:dyDescent="0.2">
      <c r="A358" s="1" t="s">
        <v>278</v>
      </c>
    </row>
    <row r="359" spans="1:1" x14ac:dyDescent="0.2">
      <c r="A359" s="1" t="s">
        <v>279</v>
      </c>
    </row>
    <row r="360" spans="1:1" x14ac:dyDescent="0.2">
      <c r="A360" s="1" t="s">
        <v>1047</v>
      </c>
    </row>
    <row r="361" spans="1:1" x14ac:dyDescent="0.2">
      <c r="A361" s="1" t="s">
        <v>280</v>
      </c>
    </row>
    <row r="362" spans="1:1" x14ac:dyDescent="0.2">
      <c r="A362" s="1" t="s">
        <v>281</v>
      </c>
    </row>
    <row r="363" spans="1:1" x14ac:dyDescent="0.2">
      <c r="A363" s="1" t="s">
        <v>282</v>
      </c>
    </row>
    <row r="364" spans="1:1" x14ac:dyDescent="0.2">
      <c r="A364" s="1" t="s">
        <v>283</v>
      </c>
    </row>
    <row r="365" spans="1:1" x14ac:dyDescent="0.2">
      <c r="A365" s="1" t="s">
        <v>284</v>
      </c>
    </row>
    <row r="366" spans="1:1" x14ac:dyDescent="0.2">
      <c r="A366" s="1" t="s">
        <v>285</v>
      </c>
    </row>
    <row r="367" spans="1:1" x14ac:dyDescent="0.2">
      <c r="A367" s="1" t="s">
        <v>286</v>
      </c>
    </row>
    <row r="368" spans="1:1" x14ac:dyDescent="0.2">
      <c r="A368" s="1" t="s">
        <v>287</v>
      </c>
    </row>
    <row r="369" spans="1:1" x14ac:dyDescent="0.2">
      <c r="A369" s="1" t="s">
        <v>288</v>
      </c>
    </row>
    <row r="370" spans="1:1" x14ac:dyDescent="0.2">
      <c r="A370" s="1" t="s">
        <v>289</v>
      </c>
    </row>
    <row r="371" spans="1:1" x14ac:dyDescent="0.2">
      <c r="A371" s="1" t="s">
        <v>290</v>
      </c>
    </row>
    <row r="372" spans="1:1" x14ac:dyDescent="0.2">
      <c r="A372" s="1" t="s">
        <v>291</v>
      </c>
    </row>
    <row r="373" spans="1:1" x14ac:dyDescent="0.2">
      <c r="A373" s="1" t="s">
        <v>292</v>
      </c>
    </row>
    <row r="374" spans="1:1" x14ac:dyDescent="0.2">
      <c r="A374" s="1" t="s">
        <v>293</v>
      </c>
    </row>
    <row r="375" spans="1:1" x14ac:dyDescent="0.2">
      <c r="A375" s="1" t="s">
        <v>294</v>
      </c>
    </row>
    <row r="376" spans="1:1" x14ac:dyDescent="0.2">
      <c r="A376" s="1" t="s">
        <v>295</v>
      </c>
    </row>
    <row r="377" spans="1:1" x14ac:dyDescent="0.2">
      <c r="A377" s="1" t="s">
        <v>1048</v>
      </c>
    </row>
    <row r="378" spans="1:1" x14ac:dyDescent="0.2">
      <c r="A378" s="1" t="s">
        <v>296</v>
      </c>
    </row>
    <row r="379" spans="1:1" x14ac:dyDescent="0.2">
      <c r="A379" s="1" t="s">
        <v>297</v>
      </c>
    </row>
    <row r="380" spans="1:1" x14ac:dyDescent="0.2">
      <c r="A380" s="1" t="s">
        <v>298</v>
      </c>
    </row>
    <row r="381" spans="1:1" x14ac:dyDescent="0.2">
      <c r="A381" s="1" t="s">
        <v>299</v>
      </c>
    </row>
    <row r="382" spans="1:1" x14ac:dyDescent="0.2">
      <c r="A382" s="1" t="s">
        <v>300</v>
      </c>
    </row>
    <row r="383" spans="1:1" x14ac:dyDescent="0.2">
      <c r="A383" s="1" t="s">
        <v>301</v>
      </c>
    </row>
    <row r="384" spans="1:1" x14ac:dyDescent="0.2">
      <c r="A384" s="1" t="s">
        <v>302</v>
      </c>
    </row>
    <row r="385" spans="1:1" x14ac:dyDescent="0.2">
      <c r="A385" s="1" t="s">
        <v>303</v>
      </c>
    </row>
    <row r="386" spans="1:1" x14ac:dyDescent="0.2">
      <c r="A386" s="1" t="s">
        <v>1049</v>
      </c>
    </row>
    <row r="387" spans="1:1" x14ac:dyDescent="0.2">
      <c r="A387" s="1" t="s">
        <v>304</v>
      </c>
    </row>
    <row r="388" spans="1:1" x14ac:dyDescent="0.2">
      <c r="A388" s="1" t="s">
        <v>1050</v>
      </c>
    </row>
    <row r="389" spans="1:1" x14ac:dyDescent="0.2">
      <c r="A389" s="1" t="s">
        <v>305</v>
      </c>
    </row>
    <row r="390" spans="1:1" x14ac:dyDescent="0.2">
      <c r="A390" s="1" t="s">
        <v>1051</v>
      </c>
    </row>
    <row r="391" spans="1:1" x14ac:dyDescent="0.2">
      <c r="A391" s="1" t="s">
        <v>306</v>
      </c>
    </row>
    <row r="392" spans="1:1" x14ac:dyDescent="0.2">
      <c r="A392" s="1" t="s">
        <v>307</v>
      </c>
    </row>
    <row r="393" spans="1:1" x14ac:dyDescent="0.2">
      <c r="A393" s="1" t="s">
        <v>308</v>
      </c>
    </row>
    <row r="394" spans="1:1" x14ac:dyDescent="0.2">
      <c r="A394" s="1" t="s">
        <v>1052</v>
      </c>
    </row>
    <row r="395" spans="1:1" x14ac:dyDescent="0.2">
      <c r="A395" s="1" t="s">
        <v>309</v>
      </c>
    </row>
    <row r="396" spans="1:1" x14ac:dyDescent="0.2">
      <c r="A396" s="1" t="s">
        <v>310</v>
      </c>
    </row>
    <row r="397" spans="1:1" x14ac:dyDescent="0.2">
      <c r="A397" s="1" t="s">
        <v>311</v>
      </c>
    </row>
    <row r="398" spans="1:1" x14ac:dyDescent="0.2">
      <c r="A398" s="1" t="s">
        <v>312</v>
      </c>
    </row>
    <row r="399" spans="1:1" x14ac:dyDescent="0.2">
      <c r="A399" s="1" t="s">
        <v>1053</v>
      </c>
    </row>
    <row r="400" spans="1:1" x14ac:dyDescent="0.2">
      <c r="A400" s="1" t="s">
        <v>313</v>
      </c>
    </row>
    <row r="401" spans="1:1" x14ac:dyDescent="0.2">
      <c r="A401" s="1" t="s">
        <v>314</v>
      </c>
    </row>
    <row r="402" spans="1:1" x14ac:dyDescent="0.2">
      <c r="A402" s="1" t="s">
        <v>315</v>
      </c>
    </row>
    <row r="403" spans="1:1" x14ac:dyDescent="0.2">
      <c r="A403" s="1" t="s">
        <v>316</v>
      </c>
    </row>
    <row r="404" spans="1:1" x14ac:dyDescent="0.2">
      <c r="A404" s="1" t="s">
        <v>317</v>
      </c>
    </row>
    <row r="405" spans="1:1" x14ac:dyDescent="0.2">
      <c r="A405" s="1" t="s">
        <v>318</v>
      </c>
    </row>
    <row r="406" spans="1:1" x14ac:dyDescent="0.2">
      <c r="A406" s="1" t="s">
        <v>319</v>
      </c>
    </row>
    <row r="407" spans="1:1" x14ac:dyDescent="0.2">
      <c r="A407" s="1" t="s">
        <v>320</v>
      </c>
    </row>
    <row r="408" spans="1:1" x14ac:dyDescent="0.2">
      <c r="A408" s="1" t="s">
        <v>321</v>
      </c>
    </row>
    <row r="409" spans="1:1" x14ac:dyDescent="0.2">
      <c r="A409" s="1" t="s">
        <v>322</v>
      </c>
    </row>
    <row r="410" spans="1:1" x14ac:dyDescent="0.2">
      <c r="A410" s="1" t="s">
        <v>323</v>
      </c>
    </row>
    <row r="411" spans="1:1" x14ac:dyDescent="0.2">
      <c r="A411" s="1" t="s">
        <v>1054</v>
      </c>
    </row>
    <row r="412" spans="1:1" x14ac:dyDescent="0.2">
      <c r="A412" s="1" t="s">
        <v>1055</v>
      </c>
    </row>
    <row r="413" spans="1:1" x14ac:dyDescent="0.2">
      <c r="A413" s="1" t="s">
        <v>324</v>
      </c>
    </row>
    <row r="414" spans="1:1" x14ac:dyDescent="0.2">
      <c r="A414" s="1" t="s">
        <v>1056</v>
      </c>
    </row>
    <row r="415" spans="1:1" x14ac:dyDescent="0.2">
      <c r="A415" s="1" t="s">
        <v>325</v>
      </c>
    </row>
    <row r="416" spans="1:1" x14ac:dyDescent="0.2">
      <c r="A416" s="1" t="s">
        <v>326</v>
      </c>
    </row>
    <row r="417" spans="1:1" x14ac:dyDescent="0.2">
      <c r="A417" s="1" t="s">
        <v>1057</v>
      </c>
    </row>
    <row r="418" spans="1:1" x14ac:dyDescent="0.2">
      <c r="A418" s="1" t="s">
        <v>327</v>
      </c>
    </row>
    <row r="419" spans="1:1" x14ac:dyDescent="0.2">
      <c r="A419" s="1" t="s">
        <v>1058</v>
      </c>
    </row>
    <row r="420" spans="1:1" x14ac:dyDescent="0.2">
      <c r="A420" s="1" t="s">
        <v>1059</v>
      </c>
    </row>
    <row r="421" spans="1:1" x14ac:dyDescent="0.2">
      <c r="A421" s="1" t="s">
        <v>328</v>
      </c>
    </row>
    <row r="422" spans="1:1" x14ac:dyDescent="0.2">
      <c r="A422" s="1" t="s">
        <v>329</v>
      </c>
    </row>
    <row r="423" spans="1:1" x14ac:dyDescent="0.2">
      <c r="A423" s="1" t="s">
        <v>330</v>
      </c>
    </row>
    <row r="424" spans="1:1" x14ac:dyDescent="0.2">
      <c r="A424" s="1" t="s">
        <v>331</v>
      </c>
    </row>
    <row r="425" spans="1:1" x14ac:dyDescent="0.2">
      <c r="A425" s="1" t="s">
        <v>332</v>
      </c>
    </row>
    <row r="426" spans="1:1" x14ac:dyDescent="0.2">
      <c r="A426" s="1" t="s">
        <v>333</v>
      </c>
    </row>
    <row r="427" spans="1:1" x14ac:dyDescent="0.2">
      <c r="A427" s="1" t="s">
        <v>334</v>
      </c>
    </row>
    <row r="428" spans="1:1" x14ac:dyDescent="0.2">
      <c r="A428" s="1" t="s">
        <v>335</v>
      </c>
    </row>
    <row r="429" spans="1:1" x14ac:dyDescent="0.2">
      <c r="A429" s="1" t="s">
        <v>1060</v>
      </c>
    </row>
    <row r="430" spans="1:1" x14ac:dyDescent="0.2">
      <c r="A430" s="1" t="s">
        <v>336</v>
      </c>
    </row>
    <row r="431" spans="1:1" x14ac:dyDescent="0.2">
      <c r="A431" s="1" t="s">
        <v>337</v>
      </c>
    </row>
    <row r="432" spans="1:1" x14ac:dyDescent="0.2">
      <c r="A432" s="1" t="s">
        <v>1061</v>
      </c>
    </row>
    <row r="433" spans="1:1" x14ac:dyDescent="0.2">
      <c r="A433" s="1" t="s">
        <v>338</v>
      </c>
    </row>
    <row r="434" spans="1:1" x14ac:dyDescent="0.2">
      <c r="A434" s="1" t="s">
        <v>339</v>
      </c>
    </row>
    <row r="435" spans="1:1" x14ac:dyDescent="0.2">
      <c r="A435" s="1" t="s">
        <v>340</v>
      </c>
    </row>
    <row r="436" spans="1:1" x14ac:dyDescent="0.2">
      <c r="A436" s="1" t="s">
        <v>341</v>
      </c>
    </row>
    <row r="437" spans="1:1" x14ac:dyDescent="0.2">
      <c r="A437" s="1" t="s">
        <v>342</v>
      </c>
    </row>
    <row r="438" spans="1:1" x14ac:dyDescent="0.2">
      <c r="A438" s="1" t="s">
        <v>1062</v>
      </c>
    </row>
    <row r="439" spans="1:1" x14ac:dyDescent="0.2">
      <c r="A439" s="1" t="s">
        <v>1063</v>
      </c>
    </row>
    <row r="440" spans="1:1" x14ac:dyDescent="0.2">
      <c r="A440" s="1" t="s">
        <v>343</v>
      </c>
    </row>
    <row r="441" spans="1:1" x14ac:dyDescent="0.2">
      <c r="A441" s="1" t="s">
        <v>344</v>
      </c>
    </row>
    <row r="442" spans="1:1" x14ac:dyDescent="0.2">
      <c r="A442" s="1" t="s">
        <v>345</v>
      </c>
    </row>
    <row r="443" spans="1:1" x14ac:dyDescent="0.2">
      <c r="A443" s="1" t="s">
        <v>346</v>
      </c>
    </row>
    <row r="444" spans="1:1" x14ac:dyDescent="0.2">
      <c r="A444" s="1" t="s">
        <v>347</v>
      </c>
    </row>
    <row r="445" spans="1:1" x14ac:dyDescent="0.2">
      <c r="A445" s="1" t="s">
        <v>1064</v>
      </c>
    </row>
    <row r="446" spans="1:1" x14ac:dyDescent="0.2">
      <c r="A446" s="1" t="s">
        <v>348</v>
      </c>
    </row>
    <row r="447" spans="1:1" x14ac:dyDescent="0.2">
      <c r="A447" s="1" t="s">
        <v>349</v>
      </c>
    </row>
    <row r="448" spans="1:1" x14ac:dyDescent="0.2">
      <c r="A448" s="1" t="s">
        <v>1065</v>
      </c>
    </row>
    <row r="449" spans="1:1" x14ac:dyDescent="0.2">
      <c r="A449" s="1" t="s">
        <v>350</v>
      </c>
    </row>
    <row r="450" spans="1:1" x14ac:dyDescent="0.2">
      <c r="A450" s="1" t="s">
        <v>1066</v>
      </c>
    </row>
    <row r="451" spans="1:1" x14ac:dyDescent="0.2">
      <c r="A451" s="1" t="s">
        <v>351</v>
      </c>
    </row>
    <row r="452" spans="1:1" x14ac:dyDescent="0.2">
      <c r="A452" s="1" t="s">
        <v>352</v>
      </c>
    </row>
    <row r="453" spans="1:1" x14ac:dyDescent="0.2">
      <c r="A453" s="1" t="s">
        <v>353</v>
      </c>
    </row>
    <row r="454" spans="1:1" x14ac:dyDescent="0.2">
      <c r="A454" s="1" t="s">
        <v>354</v>
      </c>
    </row>
    <row r="455" spans="1:1" x14ac:dyDescent="0.2">
      <c r="A455" s="1" t="s">
        <v>355</v>
      </c>
    </row>
    <row r="456" spans="1:1" x14ac:dyDescent="0.2">
      <c r="A456" s="1" t="s">
        <v>356</v>
      </c>
    </row>
    <row r="457" spans="1:1" x14ac:dyDescent="0.2">
      <c r="A457" s="1" t="s">
        <v>357</v>
      </c>
    </row>
    <row r="458" spans="1:1" x14ac:dyDescent="0.2">
      <c r="A458" s="1" t="s">
        <v>358</v>
      </c>
    </row>
    <row r="459" spans="1:1" x14ac:dyDescent="0.2">
      <c r="A459" s="1" t="s">
        <v>1067</v>
      </c>
    </row>
    <row r="460" spans="1:1" x14ac:dyDescent="0.2">
      <c r="A460" s="1" t="s">
        <v>359</v>
      </c>
    </row>
    <row r="461" spans="1:1" x14ac:dyDescent="0.2">
      <c r="A461" s="1" t="s">
        <v>360</v>
      </c>
    </row>
    <row r="462" spans="1:1" x14ac:dyDescent="0.2">
      <c r="A462" s="1" t="s">
        <v>1068</v>
      </c>
    </row>
    <row r="463" spans="1:1" x14ac:dyDescent="0.2">
      <c r="A463" s="1" t="s">
        <v>1069</v>
      </c>
    </row>
    <row r="464" spans="1:1" x14ac:dyDescent="0.2">
      <c r="A464" s="1" t="s">
        <v>1070</v>
      </c>
    </row>
    <row r="465" spans="1:1" x14ac:dyDescent="0.2">
      <c r="A465" s="1" t="s">
        <v>361</v>
      </c>
    </row>
    <row r="466" spans="1:1" x14ac:dyDescent="0.2">
      <c r="A466" s="1" t="s">
        <v>362</v>
      </c>
    </row>
    <row r="467" spans="1:1" x14ac:dyDescent="0.2">
      <c r="A467" s="1" t="s">
        <v>363</v>
      </c>
    </row>
    <row r="468" spans="1:1" x14ac:dyDescent="0.2">
      <c r="A468" s="1" t="s">
        <v>364</v>
      </c>
    </row>
    <row r="469" spans="1:1" x14ac:dyDescent="0.2">
      <c r="A469" s="1" t="s">
        <v>1071</v>
      </c>
    </row>
    <row r="470" spans="1:1" x14ac:dyDescent="0.2">
      <c r="A470" s="1" t="s">
        <v>1072</v>
      </c>
    </row>
    <row r="471" spans="1:1" x14ac:dyDescent="0.2">
      <c r="A471" s="1" t="s">
        <v>1073</v>
      </c>
    </row>
    <row r="472" spans="1:1" x14ac:dyDescent="0.2">
      <c r="A472" s="1" t="s">
        <v>1074</v>
      </c>
    </row>
    <row r="473" spans="1:1" x14ac:dyDescent="0.2">
      <c r="A473" s="1" t="s">
        <v>1075</v>
      </c>
    </row>
    <row r="474" spans="1:1" x14ac:dyDescent="0.2">
      <c r="A474" s="1" t="s">
        <v>365</v>
      </c>
    </row>
    <row r="475" spans="1:1" x14ac:dyDescent="0.2">
      <c r="A475" s="1" t="s">
        <v>366</v>
      </c>
    </row>
    <row r="476" spans="1:1" x14ac:dyDescent="0.2">
      <c r="A476" s="1" t="s">
        <v>367</v>
      </c>
    </row>
    <row r="477" spans="1:1" x14ac:dyDescent="0.2">
      <c r="A477" s="1" t="s">
        <v>1076</v>
      </c>
    </row>
    <row r="478" spans="1:1" x14ac:dyDescent="0.2">
      <c r="A478" s="1" t="s">
        <v>368</v>
      </c>
    </row>
    <row r="479" spans="1:1" x14ac:dyDescent="0.2">
      <c r="A479" s="1" t="s">
        <v>369</v>
      </c>
    </row>
    <row r="480" spans="1:1" x14ac:dyDescent="0.2">
      <c r="A480" s="1" t="s">
        <v>370</v>
      </c>
    </row>
    <row r="481" spans="1:1" x14ac:dyDescent="0.2">
      <c r="A481" s="1" t="s">
        <v>371</v>
      </c>
    </row>
    <row r="482" spans="1:1" x14ac:dyDescent="0.2">
      <c r="A482" s="1" t="s">
        <v>372</v>
      </c>
    </row>
    <row r="483" spans="1:1" x14ac:dyDescent="0.2">
      <c r="A483" s="1" t="s">
        <v>373</v>
      </c>
    </row>
    <row r="484" spans="1:1" x14ac:dyDescent="0.2">
      <c r="A484" s="1" t="s">
        <v>374</v>
      </c>
    </row>
    <row r="485" spans="1:1" x14ac:dyDescent="0.2">
      <c r="A485" s="1" t="s">
        <v>375</v>
      </c>
    </row>
    <row r="486" spans="1:1" x14ac:dyDescent="0.2">
      <c r="A486" s="1" t="s">
        <v>376</v>
      </c>
    </row>
    <row r="487" spans="1:1" x14ac:dyDescent="0.2">
      <c r="A487" s="1" t="s">
        <v>1077</v>
      </c>
    </row>
    <row r="488" spans="1:1" x14ac:dyDescent="0.2">
      <c r="A488" s="1" t="s">
        <v>1078</v>
      </c>
    </row>
    <row r="489" spans="1:1" x14ac:dyDescent="0.2">
      <c r="A489" s="1" t="s">
        <v>1079</v>
      </c>
    </row>
    <row r="490" spans="1:1" x14ac:dyDescent="0.2">
      <c r="A490" s="1" t="s">
        <v>1080</v>
      </c>
    </row>
    <row r="491" spans="1:1" x14ac:dyDescent="0.2">
      <c r="A491" s="1" t="s">
        <v>1081</v>
      </c>
    </row>
    <row r="492" spans="1:1" x14ac:dyDescent="0.2">
      <c r="A492" s="1" t="s">
        <v>377</v>
      </c>
    </row>
    <row r="493" spans="1:1" x14ac:dyDescent="0.2">
      <c r="A493" s="1" t="s">
        <v>378</v>
      </c>
    </row>
    <row r="494" spans="1:1" x14ac:dyDescent="0.2">
      <c r="A494" s="1" t="s">
        <v>379</v>
      </c>
    </row>
    <row r="495" spans="1:1" x14ac:dyDescent="0.2">
      <c r="A495" s="1" t="s">
        <v>380</v>
      </c>
    </row>
    <row r="496" spans="1:1" x14ac:dyDescent="0.2">
      <c r="A496" s="1" t="s">
        <v>381</v>
      </c>
    </row>
    <row r="497" spans="1:1" x14ac:dyDescent="0.2">
      <c r="A497" s="1" t="s">
        <v>382</v>
      </c>
    </row>
    <row r="498" spans="1:1" x14ac:dyDescent="0.2">
      <c r="A498" s="1" t="s">
        <v>383</v>
      </c>
    </row>
    <row r="499" spans="1:1" x14ac:dyDescent="0.2">
      <c r="A499" s="1" t="s">
        <v>384</v>
      </c>
    </row>
    <row r="500" spans="1:1" x14ac:dyDescent="0.2">
      <c r="A500" s="1" t="s">
        <v>385</v>
      </c>
    </row>
    <row r="501" spans="1:1" x14ac:dyDescent="0.2">
      <c r="A501" s="1" t="s">
        <v>386</v>
      </c>
    </row>
    <row r="502" spans="1:1" x14ac:dyDescent="0.2">
      <c r="A502" s="1" t="s">
        <v>387</v>
      </c>
    </row>
    <row r="503" spans="1:1" x14ac:dyDescent="0.2">
      <c r="A503" s="1" t="s">
        <v>1082</v>
      </c>
    </row>
    <row r="504" spans="1:1" x14ac:dyDescent="0.2">
      <c r="A504" s="1" t="s">
        <v>388</v>
      </c>
    </row>
    <row r="505" spans="1:1" x14ac:dyDescent="0.2">
      <c r="A505" s="1" t="s">
        <v>389</v>
      </c>
    </row>
    <row r="506" spans="1:1" x14ac:dyDescent="0.2">
      <c r="A506" s="1" t="s">
        <v>1083</v>
      </c>
    </row>
    <row r="507" spans="1:1" x14ac:dyDescent="0.2">
      <c r="A507" s="1" t="s">
        <v>390</v>
      </c>
    </row>
    <row r="508" spans="1:1" x14ac:dyDescent="0.2">
      <c r="A508" s="1" t="s">
        <v>391</v>
      </c>
    </row>
    <row r="509" spans="1:1" x14ac:dyDescent="0.2">
      <c r="A509" s="1" t="s">
        <v>392</v>
      </c>
    </row>
    <row r="510" spans="1:1" x14ac:dyDescent="0.2">
      <c r="A510" s="1" t="s">
        <v>393</v>
      </c>
    </row>
    <row r="511" spans="1:1" x14ac:dyDescent="0.2">
      <c r="A511" s="1" t="s">
        <v>394</v>
      </c>
    </row>
    <row r="512" spans="1:1" x14ac:dyDescent="0.2">
      <c r="A512" s="1" t="s">
        <v>395</v>
      </c>
    </row>
    <row r="513" spans="1:1" x14ac:dyDescent="0.2">
      <c r="A513" s="1" t="s">
        <v>1084</v>
      </c>
    </row>
    <row r="514" spans="1:1" x14ac:dyDescent="0.2">
      <c r="A514" s="1" t="s">
        <v>396</v>
      </c>
    </row>
    <row r="515" spans="1:1" x14ac:dyDescent="0.2">
      <c r="A515" s="1" t="s">
        <v>397</v>
      </c>
    </row>
    <row r="516" spans="1:1" x14ac:dyDescent="0.2">
      <c r="A516" s="1" t="s">
        <v>398</v>
      </c>
    </row>
    <row r="517" spans="1:1" x14ac:dyDescent="0.2">
      <c r="A517" s="1" t="s">
        <v>399</v>
      </c>
    </row>
    <row r="518" spans="1:1" x14ac:dyDescent="0.2">
      <c r="A518" s="1" t="s">
        <v>400</v>
      </c>
    </row>
    <row r="519" spans="1:1" x14ac:dyDescent="0.2">
      <c r="A519" s="1" t="s">
        <v>401</v>
      </c>
    </row>
    <row r="520" spans="1:1" x14ac:dyDescent="0.2">
      <c r="A520" s="1" t="s">
        <v>402</v>
      </c>
    </row>
    <row r="521" spans="1:1" x14ac:dyDescent="0.2">
      <c r="A521" s="1" t="s">
        <v>1085</v>
      </c>
    </row>
    <row r="522" spans="1:1" x14ac:dyDescent="0.2">
      <c r="A522" s="1" t="s">
        <v>1086</v>
      </c>
    </row>
    <row r="523" spans="1:1" x14ac:dyDescent="0.2">
      <c r="A523" s="1" t="s">
        <v>403</v>
      </c>
    </row>
    <row r="524" spans="1:1" x14ac:dyDescent="0.2">
      <c r="A524" s="1" t="s">
        <v>404</v>
      </c>
    </row>
    <row r="525" spans="1:1" x14ac:dyDescent="0.2">
      <c r="A525" s="1" t="s">
        <v>405</v>
      </c>
    </row>
    <row r="526" spans="1:1" x14ac:dyDescent="0.2">
      <c r="A526" s="1" t="s">
        <v>1087</v>
      </c>
    </row>
    <row r="527" spans="1:1" x14ac:dyDescent="0.2">
      <c r="A527" s="1" t="s">
        <v>406</v>
      </c>
    </row>
    <row r="528" spans="1:1" x14ac:dyDescent="0.2">
      <c r="A528" s="1" t="s">
        <v>407</v>
      </c>
    </row>
    <row r="529" spans="1:1" x14ac:dyDescent="0.2">
      <c r="A529" s="1" t="s">
        <v>408</v>
      </c>
    </row>
    <row r="530" spans="1:1" x14ac:dyDescent="0.2">
      <c r="A530" s="1" t="s">
        <v>409</v>
      </c>
    </row>
    <row r="531" spans="1:1" x14ac:dyDescent="0.2">
      <c r="A531" s="1" t="s">
        <v>410</v>
      </c>
    </row>
    <row r="532" spans="1:1" x14ac:dyDescent="0.2">
      <c r="A532" s="1" t="s">
        <v>411</v>
      </c>
    </row>
    <row r="533" spans="1:1" x14ac:dyDescent="0.2">
      <c r="A533" s="1" t="s">
        <v>412</v>
      </c>
    </row>
    <row r="534" spans="1:1" x14ac:dyDescent="0.2">
      <c r="A534" s="1" t="s">
        <v>414</v>
      </c>
    </row>
    <row r="535" spans="1:1" x14ac:dyDescent="0.2">
      <c r="A535" s="1" t="s">
        <v>415</v>
      </c>
    </row>
    <row r="536" spans="1:1" x14ac:dyDescent="0.2">
      <c r="A536" s="1" t="s">
        <v>416</v>
      </c>
    </row>
    <row r="537" spans="1:1" x14ac:dyDescent="0.2">
      <c r="A537" s="1" t="s">
        <v>417</v>
      </c>
    </row>
    <row r="538" spans="1:1" x14ac:dyDescent="0.2">
      <c r="A538" s="1" t="s">
        <v>418</v>
      </c>
    </row>
    <row r="539" spans="1:1" x14ac:dyDescent="0.2">
      <c r="A539" s="1" t="s">
        <v>419</v>
      </c>
    </row>
    <row r="540" spans="1:1" x14ac:dyDescent="0.2">
      <c r="A540" s="1" t="s">
        <v>420</v>
      </c>
    </row>
    <row r="541" spans="1:1" x14ac:dyDescent="0.2">
      <c r="A541" s="1" t="s">
        <v>421</v>
      </c>
    </row>
    <row r="542" spans="1:1" x14ac:dyDescent="0.2">
      <c r="A542" s="1" t="s">
        <v>1088</v>
      </c>
    </row>
    <row r="543" spans="1:1" x14ac:dyDescent="0.2">
      <c r="A543" s="1" t="s">
        <v>422</v>
      </c>
    </row>
    <row r="544" spans="1:1" x14ac:dyDescent="0.2">
      <c r="A544" s="1" t="s">
        <v>1089</v>
      </c>
    </row>
    <row r="545" spans="1:1" x14ac:dyDescent="0.2">
      <c r="A545" s="1" t="s">
        <v>423</v>
      </c>
    </row>
    <row r="546" spans="1:1" x14ac:dyDescent="0.2">
      <c r="A546" s="1" t="s">
        <v>424</v>
      </c>
    </row>
    <row r="547" spans="1:1" x14ac:dyDescent="0.2">
      <c r="A547" s="1" t="s">
        <v>425</v>
      </c>
    </row>
    <row r="548" spans="1:1" x14ac:dyDescent="0.2">
      <c r="A548" s="1" t="s">
        <v>426</v>
      </c>
    </row>
    <row r="549" spans="1:1" x14ac:dyDescent="0.2">
      <c r="A549" s="1" t="s">
        <v>427</v>
      </c>
    </row>
    <row r="550" spans="1:1" x14ac:dyDescent="0.2">
      <c r="A550" s="1" t="s">
        <v>1090</v>
      </c>
    </row>
    <row r="551" spans="1:1" x14ac:dyDescent="0.2">
      <c r="A551" s="1" t="s">
        <v>1091</v>
      </c>
    </row>
    <row r="552" spans="1:1" x14ac:dyDescent="0.2">
      <c r="A552" s="1" t="s">
        <v>428</v>
      </c>
    </row>
    <row r="553" spans="1:1" x14ac:dyDescent="0.2">
      <c r="A553" s="1" t="s">
        <v>429</v>
      </c>
    </row>
    <row r="554" spans="1:1" x14ac:dyDescent="0.2">
      <c r="A554" s="1" t="s">
        <v>430</v>
      </c>
    </row>
    <row r="555" spans="1:1" x14ac:dyDescent="0.2">
      <c r="A555" s="1" t="s">
        <v>1092</v>
      </c>
    </row>
    <row r="556" spans="1:1" x14ac:dyDescent="0.2">
      <c r="A556" s="1" t="s">
        <v>1093</v>
      </c>
    </row>
    <row r="557" spans="1:1" x14ac:dyDescent="0.2">
      <c r="A557" s="1" t="s">
        <v>1094</v>
      </c>
    </row>
    <row r="558" spans="1:1" x14ac:dyDescent="0.2">
      <c r="A558" s="1" t="s">
        <v>1095</v>
      </c>
    </row>
    <row r="559" spans="1:1" x14ac:dyDescent="0.2">
      <c r="A559" s="1" t="s">
        <v>431</v>
      </c>
    </row>
    <row r="560" spans="1:1" x14ac:dyDescent="0.2">
      <c r="A560" s="1" t="s">
        <v>432</v>
      </c>
    </row>
    <row r="561" spans="1:1" x14ac:dyDescent="0.2">
      <c r="A561" s="1" t="s">
        <v>433</v>
      </c>
    </row>
    <row r="562" spans="1:1" x14ac:dyDescent="0.2">
      <c r="A562" s="1" t="s">
        <v>1096</v>
      </c>
    </row>
    <row r="563" spans="1:1" x14ac:dyDescent="0.2">
      <c r="A563" s="1" t="s">
        <v>434</v>
      </c>
    </row>
    <row r="564" spans="1:1" x14ac:dyDescent="0.2">
      <c r="A564" s="1" t="s">
        <v>435</v>
      </c>
    </row>
    <row r="565" spans="1:1" x14ac:dyDescent="0.2">
      <c r="A565" s="1" t="s">
        <v>436</v>
      </c>
    </row>
    <row r="566" spans="1:1" x14ac:dyDescent="0.2">
      <c r="A566" s="1" t="s">
        <v>437</v>
      </c>
    </row>
    <row r="567" spans="1:1" x14ac:dyDescent="0.2">
      <c r="A567" s="1" t="s">
        <v>438</v>
      </c>
    </row>
    <row r="568" spans="1:1" x14ac:dyDescent="0.2">
      <c r="A568" s="1" t="s">
        <v>1097</v>
      </c>
    </row>
    <row r="569" spans="1:1" x14ac:dyDescent="0.2">
      <c r="A569" s="1" t="s">
        <v>1098</v>
      </c>
    </row>
    <row r="570" spans="1:1" x14ac:dyDescent="0.2">
      <c r="A570" s="1" t="s">
        <v>439</v>
      </c>
    </row>
    <row r="571" spans="1:1" x14ac:dyDescent="0.2">
      <c r="A571" s="1" t="s">
        <v>440</v>
      </c>
    </row>
    <row r="572" spans="1:1" x14ac:dyDescent="0.2">
      <c r="A572" s="1" t="s">
        <v>441</v>
      </c>
    </row>
    <row r="573" spans="1:1" x14ac:dyDescent="0.2">
      <c r="A573" s="1" t="s">
        <v>1099</v>
      </c>
    </row>
    <row r="574" spans="1:1" x14ac:dyDescent="0.2">
      <c r="A574" s="1" t="s">
        <v>1100</v>
      </c>
    </row>
    <row r="575" spans="1:1" x14ac:dyDescent="0.2">
      <c r="A575" s="1" t="s">
        <v>1101</v>
      </c>
    </row>
    <row r="576" spans="1:1" x14ac:dyDescent="0.2">
      <c r="A576" s="1" t="s">
        <v>442</v>
      </c>
    </row>
    <row r="577" spans="1:1" x14ac:dyDescent="0.2">
      <c r="A577" s="1" t="s">
        <v>443</v>
      </c>
    </row>
    <row r="578" spans="1:1" x14ac:dyDescent="0.2">
      <c r="A578" s="1" t="s">
        <v>1102</v>
      </c>
    </row>
    <row r="579" spans="1:1" x14ac:dyDescent="0.2">
      <c r="A579" s="1" t="s">
        <v>444</v>
      </c>
    </row>
    <row r="580" spans="1:1" x14ac:dyDescent="0.2">
      <c r="A580" s="1" t="s">
        <v>445</v>
      </c>
    </row>
    <row r="581" spans="1:1" x14ac:dyDescent="0.2">
      <c r="A581" s="1" t="s">
        <v>446</v>
      </c>
    </row>
    <row r="582" spans="1:1" x14ac:dyDescent="0.2">
      <c r="A582" s="1" t="s">
        <v>1103</v>
      </c>
    </row>
    <row r="583" spans="1:1" x14ac:dyDescent="0.2">
      <c r="A583" s="1" t="s">
        <v>1104</v>
      </c>
    </row>
    <row r="584" spans="1:1" x14ac:dyDescent="0.2">
      <c r="A584" s="1" t="s">
        <v>1105</v>
      </c>
    </row>
    <row r="585" spans="1:1" x14ac:dyDescent="0.2">
      <c r="A585" s="1" t="s">
        <v>447</v>
      </c>
    </row>
    <row r="586" spans="1:1" x14ac:dyDescent="0.2">
      <c r="A586" s="1" t="s">
        <v>1106</v>
      </c>
    </row>
    <row r="587" spans="1:1" x14ac:dyDescent="0.2">
      <c r="A587" s="1" t="s">
        <v>1107</v>
      </c>
    </row>
    <row r="588" spans="1:1" x14ac:dyDescent="0.2">
      <c r="A588" s="1" t="s">
        <v>1108</v>
      </c>
    </row>
    <row r="589" spans="1:1" x14ac:dyDescent="0.2">
      <c r="A589" s="1" t="s">
        <v>1109</v>
      </c>
    </row>
    <row r="590" spans="1:1" x14ac:dyDescent="0.2">
      <c r="A590" s="1" t="s">
        <v>1110</v>
      </c>
    </row>
    <row r="591" spans="1:1" x14ac:dyDescent="0.2">
      <c r="A591" s="1" t="s">
        <v>448</v>
      </c>
    </row>
    <row r="592" spans="1:1" x14ac:dyDescent="0.2">
      <c r="A592" s="1" t="s">
        <v>449</v>
      </c>
    </row>
    <row r="593" spans="1:1" x14ac:dyDescent="0.2">
      <c r="A593" s="1" t="s">
        <v>450</v>
      </c>
    </row>
    <row r="594" spans="1:1" x14ac:dyDescent="0.2">
      <c r="A594" s="1" t="s">
        <v>451</v>
      </c>
    </row>
    <row r="595" spans="1:1" x14ac:dyDescent="0.2">
      <c r="A595" s="1" t="s">
        <v>452</v>
      </c>
    </row>
    <row r="596" spans="1:1" x14ac:dyDescent="0.2">
      <c r="A596" s="1" t="s">
        <v>453</v>
      </c>
    </row>
    <row r="597" spans="1:1" x14ac:dyDescent="0.2">
      <c r="A597" s="1" t="s">
        <v>454</v>
      </c>
    </row>
    <row r="598" spans="1:1" x14ac:dyDescent="0.2">
      <c r="A598" s="1" t="s">
        <v>455</v>
      </c>
    </row>
    <row r="599" spans="1:1" x14ac:dyDescent="0.2">
      <c r="A599" s="1" t="s">
        <v>456</v>
      </c>
    </row>
    <row r="600" spans="1:1" x14ac:dyDescent="0.2">
      <c r="A600" s="1" t="s">
        <v>1111</v>
      </c>
    </row>
    <row r="601" spans="1:1" x14ac:dyDescent="0.2">
      <c r="A601" s="1" t="s">
        <v>457</v>
      </c>
    </row>
    <row r="602" spans="1:1" x14ac:dyDescent="0.2">
      <c r="A602" s="1" t="s">
        <v>458</v>
      </c>
    </row>
    <row r="603" spans="1:1" x14ac:dyDescent="0.2">
      <c r="A603" s="1" t="s">
        <v>1112</v>
      </c>
    </row>
    <row r="604" spans="1:1" x14ac:dyDescent="0.2">
      <c r="A604" s="1" t="s">
        <v>1113</v>
      </c>
    </row>
    <row r="605" spans="1:1" x14ac:dyDescent="0.2">
      <c r="A605" s="1" t="s">
        <v>459</v>
      </c>
    </row>
    <row r="606" spans="1:1" x14ac:dyDescent="0.2">
      <c r="A606" s="1" t="s">
        <v>1114</v>
      </c>
    </row>
    <row r="607" spans="1:1" x14ac:dyDescent="0.2">
      <c r="A607" s="1" t="s">
        <v>460</v>
      </c>
    </row>
    <row r="608" spans="1:1" x14ac:dyDescent="0.2">
      <c r="A608" s="1" t="s">
        <v>1115</v>
      </c>
    </row>
    <row r="609" spans="1:1" x14ac:dyDescent="0.2">
      <c r="A609" s="1" t="s">
        <v>461</v>
      </c>
    </row>
    <row r="610" spans="1:1" x14ac:dyDescent="0.2">
      <c r="A610" s="1" t="s">
        <v>1116</v>
      </c>
    </row>
    <row r="611" spans="1:1" x14ac:dyDescent="0.2">
      <c r="A611" s="1" t="s">
        <v>1117</v>
      </c>
    </row>
    <row r="612" spans="1:1" x14ac:dyDescent="0.2">
      <c r="A612" s="1" t="s">
        <v>462</v>
      </c>
    </row>
    <row r="613" spans="1:1" x14ac:dyDescent="0.2">
      <c r="A613" s="1" t="s">
        <v>1118</v>
      </c>
    </row>
    <row r="614" spans="1:1" x14ac:dyDescent="0.2">
      <c r="A614" s="1" t="s">
        <v>1119</v>
      </c>
    </row>
    <row r="615" spans="1:1" x14ac:dyDescent="0.2">
      <c r="A615" s="1" t="s">
        <v>463</v>
      </c>
    </row>
    <row r="616" spans="1:1" x14ac:dyDescent="0.2">
      <c r="A616" s="1" t="s">
        <v>1120</v>
      </c>
    </row>
    <row r="617" spans="1:1" x14ac:dyDescent="0.2">
      <c r="A617" s="1" t="s">
        <v>464</v>
      </c>
    </row>
    <row r="618" spans="1:1" x14ac:dyDescent="0.2">
      <c r="A618" s="1" t="s">
        <v>465</v>
      </c>
    </row>
    <row r="619" spans="1:1" x14ac:dyDescent="0.2">
      <c r="A619" s="1" t="s">
        <v>1121</v>
      </c>
    </row>
    <row r="620" spans="1:1" x14ac:dyDescent="0.2">
      <c r="A620" s="1" t="s">
        <v>466</v>
      </c>
    </row>
    <row r="621" spans="1:1" x14ac:dyDescent="0.2">
      <c r="A621" s="1" t="s">
        <v>467</v>
      </c>
    </row>
    <row r="622" spans="1:1" x14ac:dyDescent="0.2">
      <c r="A622" s="1" t="s">
        <v>468</v>
      </c>
    </row>
    <row r="623" spans="1:1" x14ac:dyDescent="0.2">
      <c r="A623" s="1" t="s">
        <v>1122</v>
      </c>
    </row>
    <row r="624" spans="1:1" x14ac:dyDescent="0.2">
      <c r="A624" s="1" t="s">
        <v>1123</v>
      </c>
    </row>
    <row r="625" spans="1:1" x14ac:dyDescent="0.2">
      <c r="A625" s="1" t="s">
        <v>1124</v>
      </c>
    </row>
    <row r="626" spans="1:1" x14ac:dyDescent="0.2">
      <c r="A626" s="1" t="s">
        <v>469</v>
      </c>
    </row>
    <row r="627" spans="1:1" x14ac:dyDescent="0.2">
      <c r="A627" s="1" t="s">
        <v>470</v>
      </c>
    </row>
    <row r="628" spans="1:1" x14ac:dyDescent="0.2">
      <c r="A628" s="1" t="s">
        <v>471</v>
      </c>
    </row>
    <row r="629" spans="1:1" x14ac:dyDescent="0.2">
      <c r="A629" s="1" t="s">
        <v>1125</v>
      </c>
    </row>
    <row r="630" spans="1:1" x14ac:dyDescent="0.2">
      <c r="A630" s="1" t="s">
        <v>472</v>
      </c>
    </row>
    <row r="631" spans="1:1" x14ac:dyDescent="0.2">
      <c r="A631" s="1" t="s">
        <v>473</v>
      </c>
    </row>
    <row r="632" spans="1:1" x14ac:dyDescent="0.2">
      <c r="A632" s="1" t="s">
        <v>474</v>
      </c>
    </row>
    <row r="633" spans="1:1" x14ac:dyDescent="0.2">
      <c r="A633" s="1" t="s">
        <v>1126</v>
      </c>
    </row>
    <row r="634" spans="1:1" x14ac:dyDescent="0.2">
      <c r="A634" s="1" t="s">
        <v>1127</v>
      </c>
    </row>
    <row r="635" spans="1:1" x14ac:dyDescent="0.2">
      <c r="A635" s="1" t="s">
        <v>1128</v>
      </c>
    </row>
    <row r="636" spans="1:1" x14ac:dyDescent="0.2">
      <c r="A636" s="1" t="s">
        <v>1129</v>
      </c>
    </row>
    <row r="637" spans="1:1" x14ac:dyDescent="0.2">
      <c r="A637" s="1" t="s">
        <v>475</v>
      </c>
    </row>
    <row r="638" spans="1:1" x14ac:dyDescent="0.2">
      <c r="A638" s="1" t="s">
        <v>1130</v>
      </c>
    </row>
    <row r="639" spans="1:1" x14ac:dyDescent="0.2">
      <c r="A639" s="1" t="s">
        <v>476</v>
      </c>
    </row>
    <row r="640" spans="1:1" x14ac:dyDescent="0.2">
      <c r="A640" s="1" t="s">
        <v>477</v>
      </c>
    </row>
    <row r="641" spans="1:1" x14ac:dyDescent="0.2">
      <c r="A641" s="1" t="s">
        <v>1131</v>
      </c>
    </row>
    <row r="642" spans="1:1" x14ac:dyDescent="0.2">
      <c r="A642" s="1" t="s">
        <v>478</v>
      </c>
    </row>
    <row r="643" spans="1:1" x14ac:dyDescent="0.2">
      <c r="A643" s="1" t="s">
        <v>479</v>
      </c>
    </row>
    <row r="644" spans="1:1" x14ac:dyDescent="0.2">
      <c r="A644" s="1" t="s">
        <v>480</v>
      </c>
    </row>
    <row r="645" spans="1:1" x14ac:dyDescent="0.2">
      <c r="A645" s="1" t="s">
        <v>1132</v>
      </c>
    </row>
    <row r="646" spans="1:1" x14ac:dyDescent="0.2">
      <c r="A646" s="1" t="s">
        <v>1133</v>
      </c>
    </row>
    <row r="647" spans="1:1" x14ac:dyDescent="0.2">
      <c r="A647" s="1" t="s">
        <v>481</v>
      </c>
    </row>
    <row r="648" spans="1:1" x14ac:dyDescent="0.2">
      <c r="A648" s="1" t="s">
        <v>482</v>
      </c>
    </row>
    <row r="649" spans="1:1" x14ac:dyDescent="0.2">
      <c r="A649" s="1" t="s">
        <v>483</v>
      </c>
    </row>
    <row r="650" spans="1:1" x14ac:dyDescent="0.2">
      <c r="A650" s="1" t="s">
        <v>484</v>
      </c>
    </row>
    <row r="651" spans="1:1" x14ac:dyDescent="0.2">
      <c r="A651" s="1" t="s">
        <v>485</v>
      </c>
    </row>
    <row r="652" spans="1:1" x14ac:dyDescent="0.2">
      <c r="A652" s="1" t="s">
        <v>486</v>
      </c>
    </row>
    <row r="653" spans="1:1" x14ac:dyDescent="0.2">
      <c r="A653" s="1" t="s">
        <v>487</v>
      </c>
    </row>
    <row r="654" spans="1:1" x14ac:dyDescent="0.2">
      <c r="A654" s="1" t="s">
        <v>1134</v>
      </c>
    </row>
    <row r="655" spans="1:1" x14ac:dyDescent="0.2">
      <c r="A655" s="1" t="s">
        <v>488</v>
      </c>
    </row>
    <row r="656" spans="1:1" x14ac:dyDescent="0.2">
      <c r="A656" s="1" t="s">
        <v>489</v>
      </c>
    </row>
    <row r="657" spans="1:1" x14ac:dyDescent="0.2">
      <c r="A657" s="1" t="s">
        <v>1135</v>
      </c>
    </row>
    <row r="658" spans="1:1" x14ac:dyDescent="0.2">
      <c r="A658" s="1" t="s">
        <v>490</v>
      </c>
    </row>
    <row r="659" spans="1:1" x14ac:dyDescent="0.2">
      <c r="A659" s="1" t="s">
        <v>1136</v>
      </c>
    </row>
    <row r="660" spans="1:1" x14ac:dyDescent="0.2">
      <c r="A660" s="1" t="s">
        <v>491</v>
      </c>
    </row>
    <row r="661" spans="1:1" x14ac:dyDescent="0.2">
      <c r="A661" s="1" t="s">
        <v>492</v>
      </c>
    </row>
    <row r="662" spans="1:1" x14ac:dyDescent="0.2">
      <c r="A662" s="1" t="s">
        <v>1137</v>
      </c>
    </row>
    <row r="663" spans="1:1" x14ac:dyDescent="0.2">
      <c r="A663" s="1" t="s">
        <v>493</v>
      </c>
    </row>
    <row r="664" spans="1:1" x14ac:dyDescent="0.2">
      <c r="A664" s="1" t="s">
        <v>1138</v>
      </c>
    </row>
    <row r="665" spans="1:1" x14ac:dyDescent="0.2">
      <c r="A665" s="1" t="s">
        <v>494</v>
      </c>
    </row>
    <row r="666" spans="1:1" x14ac:dyDescent="0.2">
      <c r="A666" s="1" t="s">
        <v>495</v>
      </c>
    </row>
    <row r="667" spans="1:1" x14ac:dyDescent="0.2">
      <c r="A667" s="1" t="s">
        <v>1139</v>
      </c>
    </row>
    <row r="668" spans="1:1" x14ac:dyDescent="0.2">
      <c r="A668" s="1" t="s">
        <v>496</v>
      </c>
    </row>
    <row r="669" spans="1:1" x14ac:dyDescent="0.2">
      <c r="A669" s="1" t="s">
        <v>497</v>
      </c>
    </row>
    <row r="670" spans="1:1" x14ac:dyDescent="0.2">
      <c r="A670" s="1" t="s">
        <v>498</v>
      </c>
    </row>
    <row r="671" spans="1:1" x14ac:dyDescent="0.2">
      <c r="A671" s="1" t="s">
        <v>499</v>
      </c>
    </row>
    <row r="672" spans="1:1" x14ac:dyDescent="0.2">
      <c r="A672" s="1" t="s">
        <v>500</v>
      </c>
    </row>
    <row r="673" spans="1:1" x14ac:dyDescent="0.2">
      <c r="A673" s="1" t="s">
        <v>501</v>
      </c>
    </row>
    <row r="674" spans="1:1" x14ac:dyDescent="0.2">
      <c r="A674" s="1" t="s">
        <v>502</v>
      </c>
    </row>
    <row r="675" spans="1:1" x14ac:dyDescent="0.2">
      <c r="A675" s="1" t="s">
        <v>503</v>
      </c>
    </row>
    <row r="676" spans="1:1" x14ac:dyDescent="0.2">
      <c r="A676" s="1" t="s">
        <v>504</v>
      </c>
    </row>
    <row r="677" spans="1:1" x14ac:dyDescent="0.2">
      <c r="A677" s="1" t="s">
        <v>505</v>
      </c>
    </row>
    <row r="678" spans="1:1" x14ac:dyDescent="0.2">
      <c r="A678" s="1" t="s">
        <v>506</v>
      </c>
    </row>
    <row r="679" spans="1:1" x14ac:dyDescent="0.2">
      <c r="A679" s="1" t="s">
        <v>507</v>
      </c>
    </row>
    <row r="680" spans="1:1" x14ac:dyDescent="0.2">
      <c r="A680" s="1" t="s">
        <v>508</v>
      </c>
    </row>
    <row r="681" spans="1:1" x14ac:dyDescent="0.2">
      <c r="A681" s="1" t="s">
        <v>509</v>
      </c>
    </row>
    <row r="682" spans="1:1" x14ac:dyDescent="0.2">
      <c r="A682" s="1" t="s">
        <v>510</v>
      </c>
    </row>
    <row r="683" spans="1:1" x14ac:dyDescent="0.2">
      <c r="A683" s="1" t="s">
        <v>511</v>
      </c>
    </row>
    <row r="684" spans="1:1" x14ac:dyDescent="0.2">
      <c r="A684" s="1" t="s">
        <v>512</v>
      </c>
    </row>
    <row r="685" spans="1:1" x14ac:dyDescent="0.2">
      <c r="A685" s="1" t="s">
        <v>1140</v>
      </c>
    </row>
    <row r="686" spans="1:1" x14ac:dyDescent="0.2">
      <c r="A686" s="1" t="s">
        <v>1141</v>
      </c>
    </row>
    <row r="687" spans="1:1" x14ac:dyDescent="0.2">
      <c r="A687" s="1" t="s">
        <v>513</v>
      </c>
    </row>
    <row r="688" spans="1:1" x14ac:dyDescent="0.2">
      <c r="A688" s="1" t="s">
        <v>514</v>
      </c>
    </row>
    <row r="689" spans="1:1" x14ac:dyDescent="0.2">
      <c r="A689" s="1" t="s">
        <v>515</v>
      </c>
    </row>
    <row r="690" spans="1:1" x14ac:dyDescent="0.2">
      <c r="A690" s="1" t="s">
        <v>516</v>
      </c>
    </row>
    <row r="691" spans="1:1" x14ac:dyDescent="0.2">
      <c r="A691" s="1" t="s">
        <v>517</v>
      </c>
    </row>
    <row r="692" spans="1:1" x14ac:dyDescent="0.2">
      <c r="A692" s="1" t="s">
        <v>518</v>
      </c>
    </row>
    <row r="693" spans="1:1" x14ac:dyDescent="0.2">
      <c r="A693" s="1" t="s">
        <v>1142</v>
      </c>
    </row>
    <row r="694" spans="1:1" x14ac:dyDescent="0.2">
      <c r="A694" s="1" t="s">
        <v>519</v>
      </c>
    </row>
    <row r="695" spans="1:1" x14ac:dyDescent="0.2">
      <c r="A695" s="1" t="s">
        <v>520</v>
      </c>
    </row>
    <row r="696" spans="1:1" x14ac:dyDescent="0.2">
      <c r="A696" s="1" t="s">
        <v>521</v>
      </c>
    </row>
    <row r="697" spans="1:1" x14ac:dyDescent="0.2">
      <c r="A697" s="1" t="s">
        <v>522</v>
      </c>
    </row>
    <row r="698" spans="1:1" x14ac:dyDescent="0.2">
      <c r="A698" s="1" t="s">
        <v>523</v>
      </c>
    </row>
    <row r="699" spans="1:1" x14ac:dyDescent="0.2">
      <c r="A699" s="1" t="s">
        <v>524</v>
      </c>
    </row>
    <row r="700" spans="1:1" x14ac:dyDescent="0.2">
      <c r="A700" s="1" t="s">
        <v>525</v>
      </c>
    </row>
    <row r="701" spans="1:1" x14ac:dyDescent="0.2">
      <c r="A701" s="1" t="s">
        <v>526</v>
      </c>
    </row>
    <row r="702" spans="1:1" x14ac:dyDescent="0.2">
      <c r="A702" s="1" t="s">
        <v>527</v>
      </c>
    </row>
    <row r="703" spans="1:1" x14ac:dyDescent="0.2">
      <c r="A703" s="1" t="s">
        <v>528</v>
      </c>
    </row>
    <row r="704" spans="1:1" x14ac:dyDescent="0.2">
      <c r="A704" s="1" t="s">
        <v>529</v>
      </c>
    </row>
    <row r="705" spans="1:1" x14ac:dyDescent="0.2">
      <c r="A705" s="1" t="s">
        <v>530</v>
      </c>
    </row>
    <row r="706" spans="1:1" x14ac:dyDescent="0.2">
      <c r="A706" s="1" t="s">
        <v>1143</v>
      </c>
    </row>
    <row r="707" spans="1:1" x14ac:dyDescent="0.2">
      <c r="A707" s="1" t="s">
        <v>1144</v>
      </c>
    </row>
    <row r="708" spans="1:1" x14ac:dyDescent="0.2">
      <c r="A708" s="1" t="s">
        <v>531</v>
      </c>
    </row>
    <row r="709" spans="1:1" x14ac:dyDescent="0.2">
      <c r="A709" s="1" t="s">
        <v>532</v>
      </c>
    </row>
    <row r="710" spans="1:1" x14ac:dyDescent="0.2">
      <c r="A710" s="1" t="s">
        <v>1145</v>
      </c>
    </row>
    <row r="711" spans="1:1" x14ac:dyDescent="0.2">
      <c r="A711" s="1" t="s">
        <v>1146</v>
      </c>
    </row>
    <row r="712" spans="1:1" x14ac:dyDescent="0.2">
      <c r="A712" s="1" t="s">
        <v>533</v>
      </c>
    </row>
    <row r="713" spans="1:1" x14ac:dyDescent="0.2">
      <c r="A713" s="1" t="s">
        <v>534</v>
      </c>
    </row>
    <row r="714" spans="1:1" x14ac:dyDescent="0.2">
      <c r="A714" s="1" t="s">
        <v>535</v>
      </c>
    </row>
    <row r="715" spans="1:1" x14ac:dyDescent="0.2">
      <c r="A715" s="1" t="s">
        <v>536</v>
      </c>
    </row>
    <row r="716" spans="1:1" x14ac:dyDescent="0.2">
      <c r="A716" s="1" t="s">
        <v>1147</v>
      </c>
    </row>
    <row r="717" spans="1:1" x14ac:dyDescent="0.2">
      <c r="A717" s="1" t="s">
        <v>537</v>
      </c>
    </row>
    <row r="718" spans="1:1" x14ac:dyDescent="0.2">
      <c r="A718" s="1" t="s">
        <v>538</v>
      </c>
    </row>
    <row r="719" spans="1:1" x14ac:dyDescent="0.2">
      <c r="A719" s="1" t="s">
        <v>539</v>
      </c>
    </row>
    <row r="720" spans="1:1" x14ac:dyDescent="0.2">
      <c r="A720" s="1" t="s">
        <v>1148</v>
      </c>
    </row>
    <row r="721" spans="1:1" x14ac:dyDescent="0.2">
      <c r="A721" s="1" t="s">
        <v>1149</v>
      </c>
    </row>
    <row r="722" spans="1:1" x14ac:dyDescent="0.2">
      <c r="A722" s="1" t="s">
        <v>1150</v>
      </c>
    </row>
    <row r="723" spans="1:1" x14ac:dyDescent="0.2">
      <c r="A723" s="1" t="s">
        <v>1151</v>
      </c>
    </row>
    <row r="724" spans="1:1" x14ac:dyDescent="0.2">
      <c r="A724" s="1" t="s">
        <v>1152</v>
      </c>
    </row>
    <row r="725" spans="1:1" x14ac:dyDescent="0.2">
      <c r="A725" s="1" t="s">
        <v>1153</v>
      </c>
    </row>
    <row r="726" spans="1:1" x14ac:dyDescent="0.2">
      <c r="A726" s="1" t="s">
        <v>1154</v>
      </c>
    </row>
    <row r="727" spans="1:1" x14ac:dyDescent="0.2">
      <c r="A727" s="1" t="s">
        <v>1155</v>
      </c>
    </row>
    <row r="728" spans="1:1" x14ac:dyDescent="0.2">
      <c r="A728" s="1" t="s">
        <v>540</v>
      </c>
    </row>
    <row r="729" spans="1:1" x14ac:dyDescent="0.2">
      <c r="A729" s="1" t="s">
        <v>1156</v>
      </c>
    </row>
    <row r="730" spans="1:1" x14ac:dyDescent="0.2">
      <c r="A730" s="1" t="s">
        <v>541</v>
      </c>
    </row>
    <row r="731" spans="1:1" x14ac:dyDescent="0.2">
      <c r="A731" s="1" t="s">
        <v>1157</v>
      </c>
    </row>
    <row r="732" spans="1:1" x14ac:dyDescent="0.2">
      <c r="A732" s="1" t="s">
        <v>542</v>
      </c>
    </row>
    <row r="733" spans="1:1" x14ac:dyDescent="0.2">
      <c r="A733" s="1" t="s">
        <v>1158</v>
      </c>
    </row>
    <row r="734" spans="1:1" x14ac:dyDescent="0.2">
      <c r="A734" s="1" t="s">
        <v>1159</v>
      </c>
    </row>
    <row r="735" spans="1:1" x14ac:dyDescent="0.2">
      <c r="A735" s="1" t="s">
        <v>543</v>
      </c>
    </row>
    <row r="736" spans="1:1" x14ac:dyDescent="0.2">
      <c r="A736" s="1" t="s">
        <v>1160</v>
      </c>
    </row>
    <row r="737" spans="1:1" x14ac:dyDescent="0.2">
      <c r="A737" s="1" t="s">
        <v>1161</v>
      </c>
    </row>
    <row r="738" spans="1:1" x14ac:dyDescent="0.2">
      <c r="A738" s="1" t="s">
        <v>544</v>
      </c>
    </row>
    <row r="739" spans="1:1" x14ac:dyDescent="0.2">
      <c r="A739" s="1" t="s">
        <v>1162</v>
      </c>
    </row>
    <row r="740" spans="1:1" x14ac:dyDescent="0.2">
      <c r="A740" s="1" t="s">
        <v>1163</v>
      </c>
    </row>
    <row r="741" spans="1:1" x14ac:dyDescent="0.2">
      <c r="A741" s="1" t="s">
        <v>1164</v>
      </c>
    </row>
    <row r="742" spans="1:1" x14ac:dyDescent="0.2">
      <c r="A742" s="1" t="s">
        <v>545</v>
      </c>
    </row>
    <row r="743" spans="1:1" x14ac:dyDescent="0.2">
      <c r="A743" s="1" t="s">
        <v>1165</v>
      </c>
    </row>
    <row r="744" spans="1:1" x14ac:dyDescent="0.2">
      <c r="A744" s="1" t="s">
        <v>1166</v>
      </c>
    </row>
    <row r="745" spans="1:1" x14ac:dyDescent="0.2">
      <c r="A745" s="1" t="s">
        <v>1167</v>
      </c>
    </row>
    <row r="746" spans="1:1" x14ac:dyDescent="0.2">
      <c r="A746" s="1" t="s">
        <v>1168</v>
      </c>
    </row>
    <row r="747" spans="1:1" x14ac:dyDescent="0.2">
      <c r="A747" s="1" t="s">
        <v>1169</v>
      </c>
    </row>
    <row r="748" spans="1:1" x14ac:dyDescent="0.2">
      <c r="A748" s="1" t="s">
        <v>1170</v>
      </c>
    </row>
    <row r="749" spans="1:1" x14ac:dyDescent="0.2">
      <c r="A749" s="1" t="s">
        <v>1171</v>
      </c>
    </row>
    <row r="750" spans="1:1" x14ac:dyDescent="0.2">
      <c r="A750" s="1" t="s">
        <v>546</v>
      </c>
    </row>
    <row r="751" spans="1:1" x14ac:dyDescent="0.2">
      <c r="A751" s="1" t="s">
        <v>1172</v>
      </c>
    </row>
    <row r="752" spans="1:1" x14ac:dyDescent="0.2">
      <c r="A752" s="1" t="s">
        <v>1173</v>
      </c>
    </row>
    <row r="753" spans="1:1" x14ac:dyDescent="0.2">
      <c r="A753" s="1" t="s">
        <v>547</v>
      </c>
    </row>
    <row r="754" spans="1:1" x14ac:dyDescent="0.2">
      <c r="A754" s="1" t="s">
        <v>548</v>
      </c>
    </row>
    <row r="755" spans="1:1" x14ac:dyDescent="0.2">
      <c r="A755" s="1" t="s">
        <v>1174</v>
      </c>
    </row>
    <row r="756" spans="1:1" x14ac:dyDescent="0.2">
      <c r="A756" s="1" t="s">
        <v>549</v>
      </c>
    </row>
    <row r="757" spans="1:1" x14ac:dyDescent="0.2">
      <c r="A757" s="1" t="s">
        <v>551</v>
      </c>
    </row>
    <row r="758" spans="1:1" x14ac:dyDescent="0.2">
      <c r="A758" s="1" t="s">
        <v>1175</v>
      </c>
    </row>
    <row r="759" spans="1:1" x14ac:dyDescent="0.2">
      <c r="A759" s="1" t="s">
        <v>552</v>
      </c>
    </row>
    <row r="760" spans="1:1" x14ac:dyDescent="0.2">
      <c r="A760" s="1" t="s">
        <v>1176</v>
      </c>
    </row>
    <row r="761" spans="1:1" x14ac:dyDescent="0.2">
      <c r="A761" s="1" t="s">
        <v>1177</v>
      </c>
    </row>
    <row r="762" spans="1:1" x14ac:dyDescent="0.2">
      <c r="A762" s="1" t="s">
        <v>1178</v>
      </c>
    </row>
    <row r="763" spans="1:1" x14ac:dyDescent="0.2">
      <c r="A763" s="1" t="s">
        <v>1179</v>
      </c>
    </row>
    <row r="764" spans="1:1" x14ac:dyDescent="0.2">
      <c r="A764" s="1" t="s">
        <v>1180</v>
      </c>
    </row>
    <row r="765" spans="1:1" x14ac:dyDescent="0.2">
      <c r="A765" s="1" t="s">
        <v>1181</v>
      </c>
    </row>
    <row r="766" spans="1:1" x14ac:dyDescent="0.2">
      <c r="A766" s="1" t="s">
        <v>553</v>
      </c>
    </row>
    <row r="767" spans="1:1" x14ac:dyDescent="0.2">
      <c r="A767" s="1" t="s">
        <v>554</v>
      </c>
    </row>
    <row r="768" spans="1:1" x14ac:dyDescent="0.2">
      <c r="A768" s="1" t="s">
        <v>555</v>
      </c>
    </row>
    <row r="769" spans="1:1" x14ac:dyDescent="0.2">
      <c r="A769" s="1" t="s">
        <v>1182</v>
      </c>
    </row>
    <row r="770" spans="1:1" x14ac:dyDescent="0.2">
      <c r="A770" s="1" t="s">
        <v>556</v>
      </c>
    </row>
    <row r="771" spans="1:1" x14ac:dyDescent="0.2">
      <c r="A771" s="1" t="s">
        <v>1183</v>
      </c>
    </row>
    <row r="772" spans="1:1" x14ac:dyDescent="0.2">
      <c r="A772" s="1" t="s">
        <v>1184</v>
      </c>
    </row>
    <row r="773" spans="1:1" x14ac:dyDescent="0.2">
      <c r="A773" s="1" t="s">
        <v>557</v>
      </c>
    </row>
    <row r="774" spans="1:1" x14ac:dyDescent="0.2">
      <c r="A774" s="1" t="s">
        <v>558</v>
      </c>
    </row>
    <row r="775" spans="1:1" x14ac:dyDescent="0.2">
      <c r="A775" s="1" t="s">
        <v>559</v>
      </c>
    </row>
    <row r="776" spans="1:1" x14ac:dyDescent="0.2">
      <c r="A776" s="1" t="s">
        <v>560</v>
      </c>
    </row>
    <row r="777" spans="1:1" x14ac:dyDescent="0.2">
      <c r="A777" s="1" t="s">
        <v>1185</v>
      </c>
    </row>
    <row r="778" spans="1:1" x14ac:dyDescent="0.2">
      <c r="A778" s="1" t="s">
        <v>1186</v>
      </c>
    </row>
    <row r="779" spans="1:1" x14ac:dyDescent="0.2">
      <c r="A779" s="1" t="s">
        <v>561</v>
      </c>
    </row>
    <row r="780" spans="1:1" x14ac:dyDescent="0.2">
      <c r="A780" s="1" t="s">
        <v>562</v>
      </c>
    </row>
    <row r="781" spans="1:1" x14ac:dyDescent="0.2">
      <c r="A781" s="1" t="s">
        <v>1187</v>
      </c>
    </row>
    <row r="782" spans="1:1" x14ac:dyDescent="0.2">
      <c r="A782" s="1" t="s">
        <v>1188</v>
      </c>
    </row>
    <row r="783" spans="1:1" x14ac:dyDescent="0.2">
      <c r="A783" s="1" t="s">
        <v>1189</v>
      </c>
    </row>
    <row r="784" spans="1:1" x14ac:dyDescent="0.2">
      <c r="A784" s="1" t="s">
        <v>1190</v>
      </c>
    </row>
    <row r="785" spans="1:1" x14ac:dyDescent="0.2">
      <c r="A785" s="1" t="s">
        <v>563</v>
      </c>
    </row>
    <row r="786" spans="1:1" x14ac:dyDescent="0.2">
      <c r="A786" s="1" t="s">
        <v>1191</v>
      </c>
    </row>
    <row r="787" spans="1:1" x14ac:dyDescent="0.2">
      <c r="A787" s="1" t="s">
        <v>1192</v>
      </c>
    </row>
    <row r="788" spans="1:1" x14ac:dyDescent="0.2">
      <c r="A788" s="1" t="s">
        <v>1193</v>
      </c>
    </row>
    <row r="789" spans="1:1" x14ac:dyDescent="0.2">
      <c r="A789" s="1" t="s">
        <v>1194</v>
      </c>
    </row>
    <row r="790" spans="1:1" x14ac:dyDescent="0.2">
      <c r="A790" s="1" t="s">
        <v>564</v>
      </c>
    </row>
    <row r="791" spans="1:1" x14ac:dyDescent="0.2">
      <c r="A791" s="1" t="s">
        <v>565</v>
      </c>
    </row>
    <row r="792" spans="1:1" x14ac:dyDescent="0.2">
      <c r="A792" s="1" t="s">
        <v>566</v>
      </c>
    </row>
    <row r="793" spans="1:1" x14ac:dyDescent="0.2">
      <c r="A793" s="1" t="s">
        <v>1195</v>
      </c>
    </row>
    <row r="794" spans="1:1" x14ac:dyDescent="0.2">
      <c r="A794" s="1" t="s">
        <v>1196</v>
      </c>
    </row>
    <row r="795" spans="1:1" x14ac:dyDescent="0.2">
      <c r="A795" s="1" t="s">
        <v>1197</v>
      </c>
    </row>
    <row r="796" spans="1:1" x14ac:dyDescent="0.2">
      <c r="A796" s="1" t="s">
        <v>1198</v>
      </c>
    </row>
    <row r="797" spans="1:1" x14ac:dyDescent="0.2">
      <c r="A797" s="1" t="s">
        <v>1199</v>
      </c>
    </row>
    <row r="798" spans="1:1" x14ac:dyDescent="0.2">
      <c r="A798" s="1" t="s">
        <v>567</v>
      </c>
    </row>
    <row r="799" spans="1:1" x14ac:dyDescent="0.2">
      <c r="A799" s="1" t="s">
        <v>1200</v>
      </c>
    </row>
    <row r="800" spans="1:1" x14ac:dyDescent="0.2">
      <c r="A800" s="1" t="s">
        <v>1201</v>
      </c>
    </row>
    <row r="801" spans="1:1" x14ac:dyDescent="0.2">
      <c r="A801" s="1" t="s">
        <v>568</v>
      </c>
    </row>
    <row r="802" spans="1:1" x14ac:dyDescent="0.2">
      <c r="A802" s="1" t="s">
        <v>569</v>
      </c>
    </row>
    <row r="803" spans="1:1" x14ac:dyDescent="0.2">
      <c r="A803" s="1" t="s">
        <v>570</v>
      </c>
    </row>
    <row r="804" spans="1:1" x14ac:dyDescent="0.2">
      <c r="A804" s="1" t="s">
        <v>571</v>
      </c>
    </row>
    <row r="805" spans="1:1" x14ac:dyDescent="0.2">
      <c r="A805" s="1" t="s">
        <v>1202</v>
      </c>
    </row>
    <row r="806" spans="1:1" x14ac:dyDescent="0.2">
      <c r="A806" s="1" t="s">
        <v>572</v>
      </c>
    </row>
    <row r="807" spans="1:1" x14ac:dyDescent="0.2">
      <c r="A807" s="1" t="s">
        <v>1203</v>
      </c>
    </row>
    <row r="808" spans="1:1" x14ac:dyDescent="0.2">
      <c r="A808" s="1" t="s">
        <v>1204</v>
      </c>
    </row>
    <row r="809" spans="1:1" x14ac:dyDescent="0.2">
      <c r="A809" s="1" t="s">
        <v>1205</v>
      </c>
    </row>
    <row r="810" spans="1:1" x14ac:dyDescent="0.2">
      <c r="A810" s="1" t="s">
        <v>573</v>
      </c>
    </row>
    <row r="811" spans="1:1" x14ac:dyDescent="0.2">
      <c r="A811" s="1" t="s">
        <v>1206</v>
      </c>
    </row>
    <row r="812" spans="1:1" x14ac:dyDescent="0.2">
      <c r="A812" s="1" t="s">
        <v>574</v>
      </c>
    </row>
    <row r="813" spans="1:1" x14ac:dyDescent="0.2">
      <c r="A813" s="1" t="s">
        <v>1207</v>
      </c>
    </row>
    <row r="814" spans="1:1" x14ac:dyDescent="0.2">
      <c r="A814" s="1" t="s">
        <v>575</v>
      </c>
    </row>
    <row r="815" spans="1:1" x14ac:dyDescent="0.2">
      <c r="A815" s="1" t="s">
        <v>1208</v>
      </c>
    </row>
    <row r="816" spans="1:1" x14ac:dyDescent="0.2">
      <c r="A816" s="1" t="s">
        <v>576</v>
      </c>
    </row>
    <row r="817" spans="1:1" x14ac:dyDescent="0.2">
      <c r="A817" s="1" t="s">
        <v>577</v>
      </c>
    </row>
    <row r="818" spans="1:1" x14ac:dyDescent="0.2">
      <c r="A818" s="1" t="s">
        <v>579</v>
      </c>
    </row>
    <row r="819" spans="1:1" x14ac:dyDescent="0.2">
      <c r="A819" s="1" t="s">
        <v>580</v>
      </c>
    </row>
    <row r="820" spans="1:1" x14ac:dyDescent="0.2">
      <c r="A820" s="1" t="s">
        <v>582</v>
      </c>
    </row>
    <row r="821" spans="1:1" x14ac:dyDescent="0.2">
      <c r="A821" s="1" t="s">
        <v>583</v>
      </c>
    </row>
    <row r="822" spans="1:1" x14ac:dyDescent="0.2">
      <c r="A822" s="1" t="s">
        <v>1209</v>
      </c>
    </row>
    <row r="823" spans="1:1" x14ac:dyDescent="0.2">
      <c r="A823" s="1" t="s">
        <v>584</v>
      </c>
    </row>
    <row r="824" spans="1:1" x14ac:dyDescent="0.2">
      <c r="A824" s="1" t="s">
        <v>585</v>
      </c>
    </row>
    <row r="825" spans="1:1" x14ac:dyDescent="0.2">
      <c r="A825" s="1" t="s">
        <v>586</v>
      </c>
    </row>
    <row r="826" spans="1:1" x14ac:dyDescent="0.2">
      <c r="A826" s="1" t="s">
        <v>587</v>
      </c>
    </row>
    <row r="827" spans="1:1" x14ac:dyDescent="0.2">
      <c r="A827" s="1" t="s">
        <v>588</v>
      </c>
    </row>
    <row r="828" spans="1:1" x14ac:dyDescent="0.2">
      <c r="A828" s="1" t="s">
        <v>589</v>
      </c>
    </row>
    <row r="829" spans="1:1" x14ac:dyDescent="0.2">
      <c r="A829" s="1" t="s">
        <v>590</v>
      </c>
    </row>
    <row r="830" spans="1:1" x14ac:dyDescent="0.2">
      <c r="A830" s="1" t="s">
        <v>591</v>
      </c>
    </row>
    <row r="831" spans="1:1" x14ac:dyDescent="0.2">
      <c r="A831" s="1" t="s">
        <v>592</v>
      </c>
    </row>
    <row r="832" spans="1:1" x14ac:dyDescent="0.2">
      <c r="A832" s="1" t="s">
        <v>593</v>
      </c>
    </row>
    <row r="833" spans="1:1" x14ac:dyDescent="0.2">
      <c r="A833" s="1" t="s">
        <v>1210</v>
      </c>
    </row>
    <row r="834" spans="1:1" x14ac:dyDescent="0.2">
      <c r="A834" s="1" t="s">
        <v>1211</v>
      </c>
    </row>
    <row r="835" spans="1:1" x14ac:dyDescent="0.2">
      <c r="A835" s="1" t="s">
        <v>1212</v>
      </c>
    </row>
    <row r="836" spans="1:1" x14ac:dyDescent="0.2">
      <c r="A836" s="1" t="s">
        <v>1213</v>
      </c>
    </row>
    <row r="837" spans="1:1" x14ac:dyDescent="0.2">
      <c r="A837" s="1" t="s">
        <v>1214</v>
      </c>
    </row>
    <row r="838" spans="1:1" x14ac:dyDescent="0.2">
      <c r="A838" s="1" t="s">
        <v>594</v>
      </c>
    </row>
    <row r="839" spans="1:1" x14ac:dyDescent="0.2">
      <c r="A839" s="1" t="s">
        <v>1215</v>
      </c>
    </row>
    <row r="840" spans="1:1" x14ac:dyDescent="0.2">
      <c r="A840" s="1" t="s">
        <v>595</v>
      </c>
    </row>
    <row r="841" spans="1:1" x14ac:dyDescent="0.2">
      <c r="A841" s="1" t="s">
        <v>1216</v>
      </c>
    </row>
    <row r="842" spans="1:1" x14ac:dyDescent="0.2">
      <c r="A842" s="1" t="s">
        <v>596</v>
      </c>
    </row>
    <row r="843" spans="1:1" x14ac:dyDescent="0.2">
      <c r="A843" s="1" t="s">
        <v>597</v>
      </c>
    </row>
    <row r="844" spans="1:1" x14ac:dyDescent="0.2">
      <c r="A844" s="1" t="s">
        <v>598</v>
      </c>
    </row>
    <row r="845" spans="1:1" x14ac:dyDescent="0.2">
      <c r="A845" s="1" t="s">
        <v>599</v>
      </c>
    </row>
    <row r="846" spans="1:1" x14ac:dyDescent="0.2">
      <c r="A846" s="1" t="s">
        <v>1217</v>
      </c>
    </row>
    <row r="847" spans="1:1" x14ac:dyDescent="0.2">
      <c r="A847" s="1" t="s">
        <v>1218</v>
      </c>
    </row>
    <row r="848" spans="1:1" x14ac:dyDescent="0.2">
      <c r="A848" s="1" t="s">
        <v>600</v>
      </c>
    </row>
    <row r="849" spans="1:1" x14ac:dyDescent="0.2">
      <c r="A849" s="1" t="s">
        <v>1219</v>
      </c>
    </row>
    <row r="850" spans="1:1" x14ac:dyDescent="0.2">
      <c r="A850" s="1" t="s">
        <v>601</v>
      </c>
    </row>
    <row r="851" spans="1:1" x14ac:dyDescent="0.2">
      <c r="A851" s="1" t="s">
        <v>1220</v>
      </c>
    </row>
    <row r="852" spans="1:1" x14ac:dyDescent="0.2">
      <c r="A852" s="1" t="s">
        <v>602</v>
      </c>
    </row>
    <row r="853" spans="1:1" x14ac:dyDescent="0.2">
      <c r="A853" s="1" t="s">
        <v>603</v>
      </c>
    </row>
    <row r="854" spans="1:1" x14ac:dyDescent="0.2">
      <c r="A854" s="1" t="s">
        <v>604</v>
      </c>
    </row>
    <row r="855" spans="1:1" x14ac:dyDescent="0.2">
      <c r="A855" s="1" t="s">
        <v>605</v>
      </c>
    </row>
    <row r="856" spans="1:1" x14ac:dyDescent="0.2">
      <c r="A856" s="1" t="s">
        <v>606</v>
      </c>
    </row>
    <row r="857" spans="1:1" x14ac:dyDescent="0.2">
      <c r="A857" s="1" t="s">
        <v>607</v>
      </c>
    </row>
    <row r="858" spans="1:1" x14ac:dyDescent="0.2">
      <c r="A858" s="1" t="s">
        <v>608</v>
      </c>
    </row>
    <row r="859" spans="1:1" x14ac:dyDescent="0.2">
      <c r="A859" s="1" t="s">
        <v>609</v>
      </c>
    </row>
    <row r="860" spans="1:1" x14ac:dyDescent="0.2">
      <c r="A860" s="1" t="s">
        <v>610</v>
      </c>
    </row>
    <row r="861" spans="1:1" x14ac:dyDescent="0.2">
      <c r="A861" s="1" t="s">
        <v>1221</v>
      </c>
    </row>
    <row r="862" spans="1:1" x14ac:dyDescent="0.2">
      <c r="A862" s="1" t="s">
        <v>1222</v>
      </c>
    </row>
    <row r="863" spans="1:1" x14ac:dyDescent="0.2">
      <c r="A863" s="1" t="s">
        <v>611</v>
      </c>
    </row>
    <row r="864" spans="1:1" x14ac:dyDescent="0.2">
      <c r="A864" s="1" t="s">
        <v>1223</v>
      </c>
    </row>
    <row r="865" spans="1:1" x14ac:dyDescent="0.2">
      <c r="A865" s="1" t="s">
        <v>1224</v>
      </c>
    </row>
    <row r="866" spans="1:1" x14ac:dyDescent="0.2">
      <c r="A866" s="1" t="s">
        <v>1225</v>
      </c>
    </row>
    <row r="867" spans="1:1" x14ac:dyDescent="0.2">
      <c r="A867" s="1" t="s">
        <v>612</v>
      </c>
    </row>
    <row r="868" spans="1:1" x14ac:dyDescent="0.2">
      <c r="A868" s="1" t="s">
        <v>1226</v>
      </c>
    </row>
    <row r="869" spans="1:1" x14ac:dyDescent="0.2">
      <c r="A869" s="1" t="s">
        <v>613</v>
      </c>
    </row>
    <row r="870" spans="1:1" x14ac:dyDescent="0.2">
      <c r="A870" s="1" t="s">
        <v>614</v>
      </c>
    </row>
    <row r="871" spans="1:1" x14ac:dyDescent="0.2">
      <c r="A871" s="1" t="s">
        <v>615</v>
      </c>
    </row>
    <row r="872" spans="1:1" x14ac:dyDescent="0.2">
      <c r="A872" s="1" t="s">
        <v>616</v>
      </c>
    </row>
    <row r="873" spans="1:1" x14ac:dyDescent="0.2">
      <c r="A873" s="1" t="s">
        <v>617</v>
      </c>
    </row>
    <row r="874" spans="1:1" x14ac:dyDescent="0.2">
      <c r="A874" s="1" t="s">
        <v>1227</v>
      </c>
    </row>
    <row r="875" spans="1:1" x14ac:dyDescent="0.2">
      <c r="A875" s="1" t="s">
        <v>1228</v>
      </c>
    </row>
    <row r="876" spans="1:1" x14ac:dyDescent="0.2">
      <c r="A876" s="1" t="s">
        <v>618</v>
      </c>
    </row>
    <row r="877" spans="1:1" x14ac:dyDescent="0.2">
      <c r="A877" s="1" t="s">
        <v>1229</v>
      </c>
    </row>
    <row r="878" spans="1:1" x14ac:dyDescent="0.2">
      <c r="A878" s="1" t="s">
        <v>619</v>
      </c>
    </row>
    <row r="879" spans="1:1" x14ac:dyDescent="0.2">
      <c r="A879" s="1" t="s">
        <v>620</v>
      </c>
    </row>
    <row r="880" spans="1:1" x14ac:dyDescent="0.2">
      <c r="A880" s="1" t="s">
        <v>621</v>
      </c>
    </row>
    <row r="881" spans="1:1" x14ac:dyDescent="0.2">
      <c r="A881" s="1" t="s">
        <v>1230</v>
      </c>
    </row>
    <row r="882" spans="1:1" x14ac:dyDescent="0.2">
      <c r="A882" s="1" t="s">
        <v>622</v>
      </c>
    </row>
    <row r="883" spans="1:1" x14ac:dyDescent="0.2">
      <c r="A883" s="1" t="s">
        <v>1231</v>
      </c>
    </row>
    <row r="884" spans="1:1" x14ac:dyDescent="0.2">
      <c r="A884" s="1" t="s">
        <v>623</v>
      </c>
    </row>
    <row r="885" spans="1:1" x14ac:dyDescent="0.2">
      <c r="A885" s="1" t="s">
        <v>624</v>
      </c>
    </row>
    <row r="886" spans="1:1" x14ac:dyDescent="0.2">
      <c r="A886" s="1" t="s">
        <v>625</v>
      </c>
    </row>
    <row r="887" spans="1:1" x14ac:dyDescent="0.2">
      <c r="A887" s="1" t="s">
        <v>1232</v>
      </c>
    </row>
    <row r="888" spans="1:1" x14ac:dyDescent="0.2">
      <c r="A888" s="1" t="s">
        <v>626</v>
      </c>
    </row>
    <row r="889" spans="1:1" x14ac:dyDescent="0.2">
      <c r="A889" s="1" t="s">
        <v>1233</v>
      </c>
    </row>
    <row r="890" spans="1:1" x14ac:dyDescent="0.2">
      <c r="A890" s="1" t="s">
        <v>1234</v>
      </c>
    </row>
    <row r="891" spans="1:1" x14ac:dyDescent="0.2">
      <c r="A891" s="1" t="s">
        <v>1235</v>
      </c>
    </row>
    <row r="892" spans="1:1" x14ac:dyDescent="0.2">
      <c r="A892" s="1" t="s">
        <v>1236</v>
      </c>
    </row>
    <row r="893" spans="1:1" x14ac:dyDescent="0.2">
      <c r="A893" s="1" t="s">
        <v>1237</v>
      </c>
    </row>
    <row r="894" spans="1:1" x14ac:dyDescent="0.2">
      <c r="A894" s="1" t="s">
        <v>1238</v>
      </c>
    </row>
    <row r="895" spans="1:1" x14ac:dyDescent="0.2">
      <c r="A895" s="1" t="s">
        <v>627</v>
      </c>
    </row>
    <row r="896" spans="1:1" x14ac:dyDescent="0.2">
      <c r="A896" s="1" t="s">
        <v>1239</v>
      </c>
    </row>
    <row r="897" spans="1:1" x14ac:dyDescent="0.2">
      <c r="A897" s="1" t="s">
        <v>1240</v>
      </c>
    </row>
    <row r="898" spans="1:1" x14ac:dyDescent="0.2">
      <c r="A898" s="1" t="s">
        <v>628</v>
      </c>
    </row>
    <row r="899" spans="1:1" x14ac:dyDescent="0.2">
      <c r="A899" s="1" t="s">
        <v>1241</v>
      </c>
    </row>
    <row r="900" spans="1:1" x14ac:dyDescent="0.2">
      <c r="A900" s="1" t="s">
        <v>1242</v>
      </c>
    </row>
    <row r="901" spans="1:1" x14ac:dyDescent="0.2">
      <c r="A901" s="1" t="s">
        <v>629</v>
      </c>
    </row>
    <row r="902" spans="1:1" x14ac:dyDescent="0.2">
      <c r="A902" s="1" t="s">
        <v>1243</v>
      </c>
    </row>
    <row r="903" spans="1:1" x14ac:dyDescent="0.2">
      <c r="A903" s="1" t="s">
        <v>1244</v>
      </c>
    </row>
    <row r="904" spans="1:1" x14ac:dyDescent="0.2">
      <c r="A904" s="1" t="s">
        <v>630</v>
      </c>
    </row>
    <row r="905" spans="1:1" x14ac:dyDescent="0.2">
      <c r="A905" s="1" t="s">
        <v>631</v>
      </c>
    </row>
    <row r="906" spans="1:1" x14ac:dyDescent="0.2">
      <c r="A906" s="1" t="s">
        <v>632</v>
      </c>
    </row>
    <row r="907" spans="1:1" x14ac:dyDescent="0.2">
      <c r="A907" s="1" t="s">
        <v>633</v>
      </c>
    </row>
    <row r="908" spans="1:1" x14ac:dyDescent="0.2">
      <c r="A908" s="1" t="s">
        <v>634</v>
      </c>
    </row>
    <row r="909" spans="1:1" x14ac:dyDescent="0.2">
      <c r="A909" s="1" t="s">
        <v>1245</v>
      </c>
    </row>
    <row r="910" spans="1:1" x14ac:dyDescent="0.2">
      <c r="A910" s="1" t="s">
        <v>635</v>
      </c>
    </row>
    <row r="911" spans="1:1" x14ac:dyDescent="0.2">
      <c r="A911" s="1" t="s">
        <v>636</v>
      </c>
    </row>
    <row r="912" spans="1:1" x14ac:dyDescent="0.2">
      <c r="A912" s="1" t="s">
        <v>637</v>
      </c>
    </row>
    <row r="913" spans="1:1" x14ac:dyDescent="0.2">
      <c r="A913" s="1" t="s">
        <v>638</v>
      </c>
    </row>
    <row r="914" spans="1:1" x14ac:dyDescent="0.2">
      <c r="A914" s="1" t="s">
        <v>1246</v>
      </c>
    </row>
    <row r="915" spans="1:1" x14ac:dyDescent="0.2">
      <c r="A915" s="1" t="s">
        <v>1247</v>
      </c>
    </row>
    <row r="916" spans="1:1" x14ac:dyDescent="0.2">
      <c r="A916" s="1" t="s">
        <v>1248</v>
      </c>
    </row>
    <row r="917" spans="1:1" x14ac:dyDescent="0.2">
      <c r="A917" s="1" t="s">
        <v>1249</v>
      </c>
    </row>
    <row r="918" spans="1:1" x14ac:dyDescent="0.2">
      <c r="A918" s="1" t="s">
        <v>639</v>
      </c>
    </row>
    <row r="919" spans="1:1" x14ac:dyDescent="0.2">
      <c r="A919" s="1" t="s">
        <v>640</v>
      </c>
    </row>
    <row r="920" spans="1:1" x14ac:dyDescent="0.2">
      <c r="A920" s="1" t="s">
        <v>641</v>
      </c>
    </row>
    <row r="921" spans="1:1" x14ac:dyDescent="0.2">
      <c r="A921" s="1" t="s">
        <v>1250</v>
      </c>
    </row>
    <row r="922" spans="1:1" x14ac:dyDescent="0.2">
      <c r="A922" s="1" t="s">
        <v>642</v>
      </c>
    </row>
    <row r="923" spans="1:1" x14ac:dyDescent="0.2">
      <c r="A923" s="1" t="s">
        <v>643</v>
      </c>
    </row>
    <row r="924" spans="1:1" x14ac:dyDescent="0.2">
      <c r="A924" s="1" t="s">
        <v>644</v>
      </c>
    </row>
    <row r="925" spans="1:1" x14ac:dyDescent="0.2">
      <c r="A925" s="1" t="s">
        <v>645</v>
      </c>
    </row>
    <row r="926" spans="1:1" x14ac:dyDescent="0.2">
      <c r="A926" s="1" t="s">
        <v>1251</v>
      </c>
    </row>
    <row r="927" spans="1:1" x14ac:dyDescent="0.2">
      <c r="A927" s="1" t="s">
        <v>646</v>
      </c>
    </row>
    <row r="928" spans="1:1" x14ac:dyDescent="0.2">
      <c r="A928" s="1" t="s">
        <v>647</v>
      </c>
    </row>
    <row r="929" spans="1:1" x14ac:dyDescent="0.2">
      <c r="A929" s="1" t="s">
        <v>648</v>
      </c>
    </row>
    <row r="930" spans="1:1" x14ac:dyDescent="0.2">
      <c r="A930" s="1" t="s">
        <v>649</v>
      </c>
    </row>
    <row r="931" spans="1:1" x14ac:dyDescent="0.2">
      <c r="A931" s="1" t="s">
        <v>650</v>
      </c>
    </row>
    <row r="932" spans="1:1" x14ac:dyDescent="0.2">
      <c r="A932" s="1" t="s">
        <v>651</v>
      </c>
    </row>
    <row r="933" spans="1:1" x14ac:dyDescent="0.2">
      <c r="A933" s="1" t="s">
        <v>652</v>
      </c>
    </row>
    <row r="934" spans="1:1" x14ac:dyDescent="0.2">
      <c r="A934" s="1" t="s">
        <v>1252</v>
      </c>
    </row>
    <row r="935" spans="1:1" x14ac:dyDescent="0.2">
      <c r="A935" s="1" t="s">
        <v>1253</v>
      </c>
    </row>
    <row r="936" spans="1:1" x14ac:dyDescent="0.2">
      <c r="A936" s="1" t="s">
        <v>1254</v>
      </c>
    </row>
    <row r="937" spans="1:1" x14ac:dyDescent="0.2">
      <c r="A937" s="1" t="s">
        <v>653</v>
      </c>
    </row>
    <row r="938" spans="1:1" x14ac:dyDescent="0.2">
      <c r="A938" s="1" t="s">
        <v>654</v>
      </c>
    </row>
    <row r="939" spans="1:1" x14ac:dyDescent="0.2">
      <c r="A939" s="1" t="s">
        <v>655</v>
      </c>
    </row>
    <row r="940" spans="1:1" x14ac:dyDescent="0.2">
      <c r="A940" s="1" t="s">
        <v>656</v>
      </c>
    </row>
    <row r="941" spans="1:1" x14ac:dyDescent="0.2">
      <c r="A941" s="1" t="s">
        <v>657</v>
      </c>
    </row>
    <row r="942" spans="1:1" x14ac:dyDescent="0.2">
      <c r="A942" s="1" t="s">
        <v>1255</v>
      </c>
    </row>
    <row r="943" spans="1:1" x14ac:dyDescent="0.2">
      <c r="A943" s="1" t="s">
        <v>658</v>
      </c>
    </row>
    <row r="944" spans="1:1" x14ac:dyDescent="0.2">
      <c r="A944" s="1" t="s">
        <v>659</v>
      </c>
    </row>
    <row r="945" spans="1:1" x14ac:dyDescent="0.2">
      <c r="A945" s="1" t="s">
        <v>660</v>
      </c>
    </row>
    <row r="946" spans="1:1" x14ac:dyDescent="0.2">
      <c r="A946" s="1" t="s">
        <v>661</v>
      </c>
    </row>
    <row r="947" spans="1:1" x14ac:dyDescent="0.2">
      <c r="A947" s="1" t="s">
        <v>662</v>
      </c>
    </row>
    <row r="948" spans="1:1" x14ac:dyDescent="0.2">
      <c r="A948" s="1" t="s">
        <v>663</v>
      </c>
    </row>
    <row r="949" spans="1:1" x14ac:dyDescent="0.2">
      <c r="A949" s="1" t="s">
        <v>664</v>
      </c>
    </row>
    <row r="950" spans="1:1" x14ac:dyDescent="0.2">
      <c r="A950" s="1" t="s">
        <v>665</v>
      </c>
    </row>
    <row r="951" spans="1:1" x14ac:dyDescent="0.2">
      <c r="A951" s="1" t="s">
        <v>666</v>
      </c>
    </row>
    <row r="952" spans="1:1" x14ac:dyDescent="0.2">
      <c r="A952" s="1" t="s">
        <v>667</v>
      </c>
    </row>
    <row r="953" spans="1:1" x14ac:dyDescent="0.2">
      <c r="A953" s="1" t="s">
        <v>668</v>
      </c>
    </row>
    <row r="954" spans="1:1" x14ac:dyDescent="0.2">
      <c r="A954" s="1" t="s">
        <v>1256</v>
      </c>
    </row>
    <row r="955" spans="1:1" x14ac:dyDescent="0.2">
      <c r="A955" s="1" t="s">
        <v>669</v>
      </c>
    </row>
    <row r="956" spans="1:1" x14ac:dyDescent="0.2">
      <c r="A956" s="1" t="s">
        <v>670</v>
      </c>
    </row>
    <row r="957" spans="1:1" x14ac:dyDescent="0.2">
      <c r="A957" s="1" t="s">
        <v>671</v>
      </c>
    </row>
    <row r="958" spans="1:1" x14ac:dyDescent="0.2">
      <c r="A958" s="1" t="s">
        <v>672</v>
      </c>
    </row>
    <row r="959" spans="1:1" x14ac:dyDescent="0.2">
      <c r="A959" s="1" t="s">
        <v>673</v>
      </c>
    </row>
    <row r="960" spans="1:1" x14ac:dyDescent="0.2">
      <c r="A960" s="1" t="s">
        <v>674</v>
      </c>
    </row>
    <row r="961" spans="1:1" x14ac:dyDescent="0.2">
      <c r="A961" s="1" t="s">
        <v>675</v>
      </c>
    </row>
    <row r="962" spans="1:1" x14ac:dyDescent="0.2">
      <c r="A962" s="1" t="s">
        <v>676</v>
      </c>
    </row>
    <row r="963" spans="1:1" x14ac:dyDescent="0.2">
      <c r="A963" s="1" t="s">
        <v>677</v>
      </c>
    </row>
    <row r="964" spans="1:1" x14ac:dyDescent="0.2">
      <c r="A964" s="1" t="s">
        <v>679</v>
      </c>
    </row>
    <row r="965" spans="1:1" x14ac:dyDescent="0.2">
      <c r="A965" s="1" t="s">
        <v>680</v>
      </c>
    </row>
    <row r="966" spans="1:1" x14ac:dyDescent="0.2">
      <c r="A966" s="1" t="s">
        <v>681</v>
      </c>
    </row>
    <row r="967" spans="1:1" x14ac:dyDescent="0.2">
      <c r="A967" s="1" t="s">
        <v>682</v>
      </c>
    </row>
    <row r="968" spans="1:1" x14ac:dyDescent="0.2">
      <c r="A968" s="1" t="s">
        <v>683</v>
      </c>
    </row>
    <row r="969" spans="1:1" x14ac:dyDescent="0.2">
      <c r="A969" s="1" t="s">
        <v>684</v>
      </c>
    </row>
    <row r="970" spans="1:1" x14ac:dyDescent="0.2">
      <c r="A970" s="1" t="s">
        <v>685</v>
      </c>
    </row>
    <row r="971" spans="1:1" x14ac:dyDescent="0.2">
      <c r="A971" s="1" t="s">
        <v>686</v>
      </c>
    </row>
    <row r="972" spans="1:1" x14ac:dyDescent="0.2">
      <c r="A972" s="1" t="s">
        <v>687</v>
      </c>
    </row>
    <row r="973" spans="1:1" x14ac:dyDescent="0.2">
      <c r="A973" s="1" t="s">
        <v>688</v>
      </c>
    </row>
    <row r="974" spans="1:1" x14ac:dyDescent="0.2">
      <c r="A974" s="1" t="s">
        <v>689</v>
      </c>
    </row>
    <row r="975" spans="1:1" x14ac:dyDescent="0.2">
      <c r="A975" s="1" t="s">
        <v>690</v>
      </c>
    </row>
    <row r="976" spans="1:1" x14ac:dyDescent="0.2">
      <c r="A976" s="1" t="s">
        <v>691</v>
      </c>
    </row>
    <row r="977" spans="1:1" x14ac:dyDescent="0.2">
      <c r="A977" s="1" t="s">
        <v>1257</v>
      </c>
    </row>
    <row r="978" spans="1:1" x14ac:dyDescent="0.2">
      <c r="A978" s="1" t="s">
        <v>1258</v>
      </c>
    </row>
    <row r="979" spans="1:1" x14ac:dyDescent="0.2">
      <c r="A979" s="1" t="s">
        <v>692</v>
      </c>
    </row>
    <row r="980" spans="1:1" x14ac:dyDescent="0.2">
      <c r="A980" s="1" t="s">
        <v>1259</v>
      </c>
    </row>
    <row r="981" spans="1:1" x14ac:dyDescent="0.2">
      <c r="A981" s="1" t="s">
        <v>1260</v>
      </c>
    </row>
    <row r="982" spans="1:1" x14ac:dyDescent="0.2">
      <c r="A982" s="1" t="s">
        <v>693</v>
      </c>
    </row>
    <row r="983" spans="1:1" x14ac:dyDescent="0.2">
      <c r="A983" s="1" t="s">
        <v>694</v>
      </c>
    </row>
    <row r="984" spans="1:1" x14ac:dyDescent="0.2">
      <c r="A984" s="1" t="s">
        <v>695</v>
      </c>
    </row>
    <row r="985" spans="1:1" x14ac:dyDescent="0.2">
      <c r="A985" s="1" t="s">
        <v>696</v>
      </c>
    </row>
    <row r="986" spans="1:1" x14ac:dyDescent="0.2">
      <c r="A986" s="1" t="s">
        <v>697</v>
      </c>
    </row>
    <row r="987" spans="1:1" x14ac:dyDescent="0.2">
      <c r="A987" s="1" t="s">
        <v>698</v>
      </c>
    </row>
    <row r="988" spans="1:1" x14ac:dyDescent="0.2">
      <c r="A988" s="1" t="s">
        <v>1261</v>
      </c>
    </row>
    <row r="989" spans="1:1" x14ac:dyDescent="0.2">
      <c r="A989" s="1" t="s">
        <v>699</v>
      </c>
    </row>
    <row r="990" spans="1:1" x14ac:dyDescent="0.2">
      <c r="A990" s="1" t="s">
        <v>700</v>
      </c>
    </row>
    <row r="991" spans="1:1" x14ac:dyDescent="0.2">
      <c r="A991" s="1" t="s">
        <v>701</v>
      </c>
    </row>
    <row r="992" spans="1:1" x14ac:dyDescent="0.2">
      <c r="A992" s="1" t="s">
        <v>703</v>
      </c>
    </row>
    <row r="993" spans="1:1" x14ac:dyDescent="0.2">
      <c r="A993" s="1" t="s">
        <v>704</v>
      </c>
    </row>
    <row r="994" spans="1:1" x14ac:dyDescent="0.2">
      <c r="A994" s="1" t="s">
        <v>705</v>
      </c>
    </row>
    <row r="995" spans="1:1" x14ac:dyDescent="0.2">
      <c r="A995" s="1" t="s">
        <v>706</v>
      </c>
    </row>
    <row r="996" spans="1:1" x14ac:dyDescent="0.2">
      <c r="A996" s="1" t="s">
        <v>707</v>
      </c>
    </row>
    <row r="997" spans="1:1" x14ac:dyDescent="0.2">
      <c r="A997" s="1" t="s">
        <v>1262</v>
      </c>
    </row>
    <row r="998" spans="1:1" x14ac:dyDescent="0.2">
      <c r="A998" s="1" t="s">
        <v>708</v>
      </c>
    </row>
    <row r="999" spans="1:1" x14ac:dyDescent="0.2">
      <c r="A999" s="1" t="s">
        <v>709</v>
      </c>
    </row>
    <row r="1000" spans="1:1" x14ac:dyDescent="0.2">
      <c r="A1000" s="1" t="s">
        <v>710</v>
      </c>
    </row>
    <row r="1001" spans="1:1" x14ac:dyDescent="0.2">
      <c r="A1001" s="1" t="s">
        <v>711</v>
      </c>
    </row>
    <row r="1002" spans="1:1" x14ac:dyDescent="0.2">
      <c r="A1002" s="1" t="s">
        <v>712</v>
      </c>
    </row>
    <row r="1003" spans="1:1" x14ac:dyDescent="0.2">
      <c r="A1003" s="1" t="s">
        <v>713</v>
      </c>
    </row>
    <row r="1004" spans="1:1" x14ac:dyDescent="0.2">
      <c r="A1004" s="1" t="s">
        <v>1263</v>
      </c>
    </row>
    <row r="1005" spans="1:1" x14ac:dyDescent="0.2">
      <c r="A1005" s="1" t="s">
        <v>714</v>
      </c>
    </row>
    <row r="1006" spans="1:1" x14ac:dyDescent="0.2">
      <c r="A1006" s="1" t="s">
        <v>715</v>
      </c>
    </row>
    <row r="1007" spans="1:1" x14ac:dyDescent="0.2">
      <c r="A1007" s="1" t="s">
        <v>716</v>
      </c>
    </row>
    <row r="1008" spans="1:1" x14ac:dyDescent="0.2">
      <c r="A1008" s="1" t="s">
        <v>717</v>
      </c>
    </row>
    <row r="1009" spans="1:1" x14ac:dyDescent="0.2">
      <c r="A1009" s="1" t="s">
        <v>718</v>
      </c>
    </row>
    <row r="1010" spans="1:1" x14ac:dyDescent="0.2">
      <c r="A1010" s="1" t="s">
        <v>719</v>
      </c>
    </row>
    <row r="1011" spans="1:1" x14ac:dyDescent="0.2">
      <c r="A1011" s="1" t="s">
        <v>720</v>
      </c>
    </row>
    <row r="1012" spans="1:1" x14ac:dyDescent="0.2">
      <c r="A1012" s="1" t="s">
        <v>721</v>
      </c>
    </row>
    <row r="1013" spans="1:1" x14ac:dyDescent="0.2">
      <c r="A1013" s="1" t="s">
        <v>722</v>
      </c>
    </row>
    <row r="1014" spans="1:1" x14ac:dyDescent="0.2">
      <c r="A1014" s="1" t="s">
        <v>723</v>
      </c>
    </row>
    <row r="1015" spans="1:1" x14ac:dyDescent="0.2">
      <c r="A1015" s="1" t="s">
        <v>724</v>
      </c>
    </row>
    <row r="1016" spans="1:1" x14ac:dyDescent="0.2">
      <c r="A1016" s="1" t="s">
        <v>725</v>
      </c>
    </row>
    <row r="1017" spans="1:1" x14ac:dyDescent="0.2">
      <c r="A1017" s="1" t="s">
        <v>726</v>
      </c>
    </row>
    <row r="1018" spans="1:1" x14ac:dyDescent="0.2">
      <c r="A1018" s="1" t="s">
        <v>727</v>
      </c>
    </row>
    <row r="1019" spans="1:1" x14ac:dyDescent="0.2">
      <c r="A1019" s="1" t="s">
        <v>728</v>
      </c>
    </row>
    <row r="1020" spans="1:1" x14ac:dyDescent="0.2">
      <c r="A1020" s="1" t="s">
        <v>729</v>
      </c>
    </row>
    <row r="1021" spans="1:1" x14ac:dyDescent="0.2">
      <c r="A1021" s="1" t="s">
        <v>730</v>
      </c>
    </row>
    <row r="1022" spans="1:1" x14ac:dyDescent="0.2">
      <c r="A1022" s="1" t="s">
        <v>731</v>
      </c>
    </row>
    <row r="1023" spans="1:1" x14ac:dyDescent="0.2">
      <c r="A1023" s="1" t="s">
        <v>1264</v>
      </c>
    </row>
    <row r="1024" spans="1:1" x14ac:dyDescent="0.2">
      <c r="A1024" s="1" t="s">
        <v>732</v>
      </c>
    </row>
    <row r="1025" spans="1:1" x14ac:dyDescent="0.2">
      <c r="A1025" s="1" t="s">
        <v>733</v>
      </c>
    </row>
    <row r="1026" spans="1:1" x14ac:dyDescent="0.2">
      <c r="A1026" s="1" t="s">
        <v>1265</v>
      </c>
    </row>
    <row r="1027" spans="1:1" x14ac:dyDescent="0.2">
      <c r="A1027" s="1" t="s">
        <v>734</v>
      </c>
    </row>
    <row r="1028" spans="1:1" x14ac:dyDescent="0.2">
      <c r="A1028" s="1" t="s">
        <v>735</v>
      </c>
    </row>
    <row r="1029" spans="1:1" x14ac:dyDescent="0.2">
      <c r="A1029" s="1" t="s">
        <v>736</v>
      </c>
    </row>
    <row r="1030" spans="1:1" x14ac:dyDescent="0.2">
      <c r="A1030" s="1" t="s">
        <v>737</v>
      </c>
    </row>
    <row r="1031" spans="1:1" x14ac:dyDescent="0.2">
      <c r="A1031" s="1" t="s">
        <v>738</v>
      </c>
    </row>
    <row r="1032" spans="1:1" x14ac:dyDescent="0.2">
      <c r="A1032" s="1" t="s">
        <v>739</v>
      </c>
    </row>
    <row r="1033" spans="1:1" x14ac:dyDescent="0.2">
      <c r="A1033" s="1" t="s">
        <v>740</v>
      </c>
    </row>
    <row r="1034" spans="1:1" x14ac:dyDescent="0.2">
      <c r="A1034" s="1" t="s">
        <v>741</v>
      </c>
    </row>
    <row r="1035" spans="1:1" x14ac:dyDescent="0.2">
      <c r="A1035" s="1" t="s">
        <v>742</v>
      </c>
    </row>
    <row r="1036" spans="1:1" x14ac:dyDescent="0.2">
      <c r="A1036" s="1" t="s">
        <v>743</v>
      </c>
    </row>
    <row r="1037" spans="1:1" x14ac:dyDescent="0.2">
      <c r="A1037" s="1" t="s">
        <v>744</v>
      </c>
    </row>
    <row r="1038" spans="1:1" x14ac:dyDescent="0.2">
      <c r="A1038" s="1" t="s">
        <v>745</v>
      </c>
    </row>
    <row r="1039" spans="1:1" x14ac:dyDescent="0.2">
      <c r="A1039" s="1" t="s">
        <v>746</v>
      </c>
    </row>
    <row r="1040" spans="1:1" x14ac:dyDescent="0.2">
      <c r="A1040" s="1" t="s">
        <v>747</v>
      </c>
    </row>
    <row r="1041" spans="1:1" x14ac:dyDescent="0.2">
      <c r="A1041" s="1" t="s">
        <v>748</v>
      </c>
    </row>
    <row r="1042" spans="1:1" x14ac:dyDescent="0.2">
      <c r="A1042" s="1" t="s">
        <v>749</v>
      </c>
    </row>
    <row r="1043" spans="1:1" x14ac:dyDescent="0.2">
      <c r="A1043" s="1" t="s">
        <v>750</v>
      </c>
    </row>
    <row r="1044" spans="1:1" x14ac:dyDescent="0.2">
      <c r="A1044" s="1" t="s">
        <v>751</v>
      </c>
    </row>
    <row r="1045" spans="1:1" x14ac:dyDescent="0.2">
      <c r="A1045" s="1" t="s">
        <v>752</v>
      </c>
    </row>
    <row r="1046" spans="1:1" x14ac:dyDescent="0.2">
      <c r="A1046" s="1" t="s">
        <v>753</v>
      </c>
    </row>
    <row r="1047" spans="1:1" x14ac:dyDescent="0.2">
      <c r="A1047" s="1" t="s">
        <v>754</v>
      </c>
    </row>
    <row r="1048" spans="1:1" x14ac:dyDescent="0.2">
      <c r="A1048" s="1" t="s">
        <v>755</v>
      </c>
    </row>
    <row r="1049" spans="1:1" x14ac:dyDescent="0.2">
      <c r="A1049" s="1" t="s">
        <v>1266</v>
      </c>
    </row>
    <row r="1050" spans="1:1" x14ac:dyDescent="0.2">
      <c r="A1050" s="1" t="s">
        <v>756</v>
      </c>
    </row>
    <row r="1051" spans="1:1" x14ac:dyDescent="0.2">
      <c r="A1051" s="1" t="s">
        <v>757</v>
      </c>
    </row>
    <row r="1052" spans="1:1" x14ac:dyDescent="0.2">
      <c r="A1052" s="1" t="s">
        <v>758</v>
      </c>
    </row>
    <row r="1053" spans="1:1" x14ac:dyDescent="0.2">
      <c r="A1053" s="1" t="s">
        <v>759</v>
      </c>
    </row>
    <row r="1054" spans="1:1" x14ac:dyDescent="0.2">
      <c r="A1054" s="1" t="s">
        <v>1267</v>
      </c>
    </row>
    <row r="1055" spans="1:1" x14ac:dyDescent="0.2">
      <c r="A1055" s="1" t="s">
        <v>760</v>
      </c>
    </row>
    <row r="1056" spans="1:1" x14ac:dyDescent="0.2">
      <c r="A1056" s="1" t="s">
        <v>761</v>
      </c>
    </row>
    <row r="1057" spans="1:1" x14ac:dyDescent="0.2">
      <c r="A1057" s="1" t="s">
        <v>762</v>
      </c>
    </row>
    <row r="1058" spans="1:1" x14ac:dyDescent="0.2">
      <c r="A1058" s="1" t="s">
        <v>763</v>
      </c>
    </row>
    <row r="1059" spans="1:1" x14ac:dyDescent="0.2">
      <c r="A1059" s="1" t="s">
        <v>764</v>
      </c>
    </row>
    <row r="1060" spans="1:1" x14ac:dyDescent="0.2">
      <c r="A1060" s="1" t="s">
        <v>765</v>
      </c>
    </row>
    <row r="1061" spans="1:1" x14ac:dyDescent="0.2">
      <c r="A1061" s="1" t="s">
        <v>766</v>
      </c>
    </row>
    <row r="1062" spans="1:1" x14ac:dyDescent="0.2">
      <c r="A1062" s="1" t="s">
        <v>767</v>
      </c>
    </row>
    <row r="1063" spans="1:1" x14ac:dyDescent="0.2">
      <c r="A1063" s="1" t="s">
        <v>768</v>
      </c>
    </row>
    <row r="1064" spans="1:1" x14ac:dyDescent="0.2">
      <c r="A1064" s="1" t="s">
        <v>769</v>
      </c>
    </row>
    <row r="1065" spans="1:1" x14ac:dyDescent="0.2">
      <c r="A1065" s="1" t="s">
        <v>770</v>
      </c>
    </row>
    <row r="1066" spans="1:1" x14ac:dyDescent="0.2">
      <c r="A1066" s="1" t="s">
        <v>771</v>
      </c>
    </row>
    <row r="1067" spans="1:1" x14ac:dyDescent="0.2">
      <c r="A1067" s="1" t="s">
        <v>1268</v>
      </c>
    </row>
    <row r="1068" spans="1:1" x14ac:dyDescent="0.2">
      <c r="A1068" s="1" t="s">
        <v>772</v>
      </c>
    </row>
    <row r="1069" spans="1:1" x14ac:dyDescent="0.2">
      <c r="A1069" s="1" t="s">
        <v>773</v>
      </c>
    </row>
    <row r="1070" spans="1:1" x14ac:dyDescent="0.2">
      <c r="A1070" s="1" t="s">
        <v>774</v>
      </c>
    </row>
    <row r="1071" spans="1:1" x14ac:dyDescent="0.2">
      <c r="A1071" s="1" t="s">
        <v>1269</v>
      </c>
    </row>
    <row r="1072" spans="1:1" x14ac:dyDescent="0.2">
      <c r="A1072" s="1" t="s">
        <v>1270</v>
      </c>
    </row>
    <row r="1073" spans="1:1" x14ac:dyDescent="0.2">
      <c r="A1073" s="1" t="s">
        <v>1271</v>
      </c>
    </row>
    <row r="1074" spans="1:1" x14ac:dyDescent="0.2">
      <c r="A1074" s="1" t="s">
        <v>1272</v>
      </c>
    </row>
    <row r="1075" spans="1:1" x14ac:dyDescent="0.2">
      <c r="A1075" s="1" t="s">
        <v>1273</v>
      </c>
    </row>
    <row r="1076" spans="1:1" x14ac:dyDescent="0.2">
      <c r="A1076" s="1" t="s">
        <v>1274</v>
      </c>
    </row>
    <row r="1077" spans="1:1" x14ac:dyDescent="0.2">
      <c r="A1077" s="1" t="s">
        <v>1275</v>
      </c>
    </row>
    <row r="1078" spans="1:1" x14ac:dyDescent="0.2">
      <c r="A1078" s="1" t="s">
        <v>1276</v>
      </c>
    </row>
    <row r="1079" spans="1:1" x14ac:dyDescent="0.2">
      <c r="A1079" s="1" t="s">
        <v>1277</v>
      </c>
    </row>
    <row r="1080" spans="1:1" x14ac:dyDescent="0.2">
      <c r="A1080" s="1" t="s">
        <v>1278</v>
      </c>
    </row>
    <row r="1081" spans="1:1" x14ac:dyDescent="0.2">
      <c r="A1081" s="1" t="s">
        <v>1279</v>
      </c>
    </row>
    <row r="1082" spans="1:1" x14ac:dyDescent="0.2">
      <c r="A1082" s="1" t="s">
        <v>1280</v>
      </c>
    </row>
    <row r="1083" spans="1:1" x14ac:dyDescent="0.2">
      <c r="A1083" s="1" t="s">
        <v>1281</v>
      </c>
    </row>
    <row r="1084" spans="1:1" x14ac:dyDescent="0.2">
      <c r="A1084" s="1" t="s">
        <v>775</v>
      </c>
    </row>
    <row r="1085" spans="1:1" x14ac:dyDescent="0.2">
      <c r="A1085" s="1" t="s">
        <v>1282</v>
      </c>
    </row>
    <row r="1086" spans="1:1" x14ac:dyDescent="0.2">
      <c r="A1086" s="1" t="s">
        <v>1283</v>
      </c>
    </row>
    <row r="1087" spans="1:1" x14ac:dyDescent="0.2">
      <c r="A1087" s="1" t="s">
        <v>1284</v>
      </c>
    </row>
    <row r="1088" spans="1:1" x14ac:dyDescent="0.2">
      <c r="A1088" s="1" t="s">
        <v>776</v>
      </c>
    </row>
    <row r="1089" spans="1:1" x14ac:dyDescent="0.2">
      <c r="A1089" s="1" t="s">
        <v>777</v>
      </c>
    </row>
    <row r="1090" spans="1:1" x14ac:dyDescent="0.2">
      <c r="A1090" s="1" t="s">
        <v>778</v>
      </c>
    </row>
    <row r="1091" spans="1:1" x14ac:dyDescent="0.2">
      <c r="A1091" s="1" t="s">
        <v>779</v>
      </c>
    </row>
    <row r="1092" spans="1:1" x14ac:dyDescent="0.2">
      <c r="A1092" s="1" t="s">
        <v>780</v>
      </c>
    </row>
    <row r="1093" spans="1:1" x14ac:dyDescent="0.2">
      <c r="A1093" s="1" t="s">
        <v>781</v>
      </c>
    </row>
    <row r="1094" spans="1:1" x14ac:dyDescent="0.2">
      <c r="A1094" s="1" t="s">
        <v>782</v>
      </c>
    </row>
    <row r="1095" spans="1:1" x14ac:dyDescent="0.2">
      <c r="A1095" s="1" t="s">
        <v>783</v>
      </c>
    </row>
    <row r="1096" spans="1:1" x14ac:dyDescent="0.2">
      <c r="A1096" s="1" t="s">
        <v>784</v>
      </c>
    </row>
    <row r="1097" spans="1:1" x14ac:dyDescent="0.2">
      <c r="A1097" s="1" t="s">
        <v>1285</v>
      </c>
    </row>
    <row r="1098" spans="1:1" x14ac:dyDescent="0.2">
      <c r="A1098" s="1" t="s">
        <v>785</v>
      </c>
    </row>
    <row r="1099" spans="1:1" x14ac:dyDescent="0.2">
      <c r="A1099" s="1" t="s">
        <v>786</v>
      </c>
    </row>
    <row r="1100" spans="1:1" x14ac:dyDescent="0.2">
      <c r="A1100" s="1" t="s">
        <v>787</v>
      </c>
    </row>
    <row r="1101" spans="1:1" x14ac:dyDescent="0.2">
      <c r="A1101" s="1" t="s">
        <v>1286</v>
      </c>
    </row>
    <row r="1102" spans="1:1" x14ac:dyDescent="0.2">
      <c r="A1102" s="1" t="s">
        <v>1287</v>
      </c>
    </row>
    <row r="1103" spans="1:1" x14ac:dyDescent="0.2">
      <c r="A1103" s="1" t="s">
        <v>1288</v>
      </c>
    </row>
    <row r="1104" spans="1:1" x14ac:dyDescent="0.2">
      <c r="A1104" s="1" t="s">
        <v>1289</v>
      </c>
    </row>
    <row r="1105" spans="1:1" x14ac:dyDescent="0.2">
      <c r="A1105" s="1" t="s">
        <v>1290</v>
      </c>
    </row>
    <row r="1106" spans="1:1" x14ac:dyDescent="0.2">
      <c r="A1106" s="1" t="s">
        <v>1291</v>
      </c>
    </row>
    <row r="1107" spans="1:1" x14ac:dyDescent="0.2">
      <c r="A1107" s="1" t="s">
        <v>1292</v>
      </c>
    </row>
    <row r="1108" spans="1:1" x14ac:dyDescent="0.2">
      <c r="A1108" s="1" t="s">
        <v>1293</v>
      </c>
    </row>
    <row r="1109" spans="1:1" x14ac:dyDescent="0.2">
      <c r="A1109" s="1" t="s">
        <v>788</v>
      </c>
    </row>
    <row r="1110" spans="1:1" x14ac:dyDescent="0.2">
      <c r="A1110" s="1" t="s">
        <v>789</v>
      </c>
    </row>
    <row r="1111" spans="1:1" x14ac:dyDescent="0.2">
      <c r="A1111" s="1" t="s">
        <v>790</v>
      </c>
    </row>
    <row r="1112" spans="1:1" x14ac:dyDescent="0.2">
      <c r="A1112" s="1" t="s">
        <v>1294</v>
      </c>
    </row>
    <row r="1113" spans="1:1" x14ac:dyDescent="0.2">
      <c r="A1113" s="1" t="s">
        <v>791</v>
      </c>
    </row>
    <row r="1114" spans="1:1" x14ac:dyDescent="0.2">
      <c r="A1114" s="1" t="s">
        <v>792</v>
      </c>
    </row>
    <row r="1115" spans="1:1" x14ac:dyDescent="0.2">
      <c r="A1115" s="1" t="s">
        <v>793</v>
      </c>
    </row>
    <row r="1116" spans="1:1" x14ac:dyDescent="0.2">
      <c r="A1116" s="1" t="s">
        <v>794</v>
      </c>
    </row>
    <row r="1117" spans="1:1" x14ac:dyDescent="0.2">
      <c r="A1117" s="1" t="s">
        <v>795</v>
      </c>
    </row>
    <row r="1118" spans="1:1" x14ac:dyDescent="0.2">
      <c r="A1118" s="1" t="s">
        <v>796</v>
      </c>
    </row>
    <row r="1119" spans="1:1" x14ac:dyDescent="0.2">
      <c r="A1119" s="1" t="s">
        <v>797</v>
      </c>
    </row>
    <row r="1120" spans="1:1" x14ac:dyDescent="0.2">
      <c r="A1120" s="1" t="s">
        <v>798</v>
      </c>
    </row>
    <row r="1121" spans="1:1" x14ac:dyDescent="0.2">
      <c r="A1121" s="1" t="s">
        <v>799</v>
      </c>
    </row>
    <row r="1122" spans="1:1" x14ac:dyDescent="0.2">
      <c r="A1122" s="1" t="s">
        <v>800</v>
      </c>
    </row>
    <row r="1123" spans="1:1" x14ac:dyDescent="0.2">
      <c r="A1123" s="1" t="s">
        <v>801</v>
      </c>
    </row>
    <row r="1124" spans="1:1" x14ac:dyDescent="0.2">
      <c r="A1124" s="1" t="s">
        <v>802</v>
      </c>
    </row>
    <row r="1125" spans="1:1" x14ac:dyDescent="0.2">
      <c r="A1125" s="1" t="s">
        <v>803</v>
      </c>
    </row>
    <row r="1126" spans="1:1" x14ac:dyDescent="0.2">
      <c r="A1126" s="1" t="s">
        <v>804</v>
      </c>
    </row>
    <row r="1127" spans="1:1" x14ac:dyDescent="0.2">
      <c r="A1127" s="1" t="s">
        <v>805</v>
      </c>
    </row>
    <row r="1128" spans="1:1" x14ac:dyDescent="0.2">
      <c r="A1128" s="1" t="s">
        <v>806</v>
      </c>
    </row>
    <row r="1129" spans="1:1" x14ac:dyDescent="0.2">
      <c r="A1129" s="1" t="s">
        <v>807</v>
      </c>
    </row>
    <row r="1130" spans="1:1" x14ac:dyDescent="0.2">
      <c r="A1130" s="1" t="s">
        <v>808</v>
      </c>
    </row>
    <row r="1131" spans="1:1" x14ac:dyDescent="0.2">
      <c r="A1131" s="1" t="s">
        <v>1295</v>
      </c>
    </row>
    <row r="1132" spans="1:1" x14ac:dyDescent="0.2">
      <c r="A1132" s="1" t="s">
        <v>1296</v>
      </c>
    </row>
    <row r="1133" spans="1:1" x14ac:dyDescent="0.2">
      <c r="A1133" s="1" t="s">
        <v>809</v>
      </c>
    </row>
    <row r="1134" spans="1:1" x14ac:dyDescent="0.2">
      <c r="A1134" s="1" t="s">
        <v>1297</v>
      </c>
    </row>
    <row r="1135" spans="1:1" x14ac:dyDescent="0.2">
      <c r="A1135" s="1" t="s">
        <v>810</v>
      </c>
    </row>
    <row r="1136" spans="1:1" x14ac:dyDescent="0.2">
      <c r="A1136" s="1" t="s">
        <v>811</v>
      </c>
    </row>
    <row r="1137" spans="1:1" x14ac:dyDescent="0.2">
      <c r="A1137" s="1" t="s">
        <v>812</v>
      </c>
    </row>
    <row r="1138" spans="1:1" x14ac:dyDescent="0.2">
      <c r="A1138" s="1" t="s">
        <v>813</v>
      </c>
    </row>
    <row r="1139" spans="1:1" x14ac:dyDescent="0.2">
      <c r="A1139" s="1" t="s">
        <v>814</v>
      </c>
    </row>
    <row r="1140" spans="1:1" x14ac:dyDescent="0.2">
      <c r="A1140" s="1" t="s">
        <v>815</v>
      </c>
    </row>
    <row r="1141" spans="1:1" x14ac:dyDescent="0.2">
      <c r="A1141" s="1" t="s">
        <v>816</v>
      </c>
    </row>
    <row r="1142" spans="1:1" x14ac:dyDescent="0.2">
      <c r="A1142" s="1" t="s">
        <v>817</v>
      </c>
    </row>
    <row r="1143" spans="1:1" x14ac:dyDescent="0.2">
      <c r="A1143" s="1" t="s">
        <v>818</v>
      </c>
    </row>
    <row r="1144" spans="1:1" x14ac:dyDescent="0.2">
      <c r="A1144" s="1" t="s">
        <v>819</v>
      </c>
    </row>
    <row r="1145" spans="1:1" x14ac:dyDescent="0.2">
      <c r="A1145" s="1" t="s">
        <v>820</v>
      </c>
    </row>
    <row r="1146" spans="1:1" x14ac:dyDescent="0.2">
      <c r="A1146" s="1" t="s">
        <v>821</v>
      </c>
    </row>
    <row r="1147" spans="1:1" x14ac:dyDescent="0.2">
      <c r="A1147" s="1" t="s">
        <v>822</v>
      </c>
    </row>
    <row r="1148" spans="1:1" x14ac:dyDescent="0.2">
      <c r="A1148" s="1" t="s">
        <v>1298</v>
      </c>
    </row>
    <row r="1149" spans="1:1" x14ac:dyDescent="0.2">
      <c r="A1149" s="1" t="s">
        <v>1299</v>
      </c>
    </row>
    <row r="1150" spans="1:1" x14ac:dyDescent="0.2">
      <c r="A1150" s="1" t="s">
        <v>823</v>
      </c>
    </row>
    <row r="1151" spans="1:1" x14ac:dyDescent="0.2">
      <c r="A1151" s="1" t="s">
        <v>824</v>
      </c>
    </row>
    <row r="1152" spans="1:1" x14ac:dyDescent="0.2">
      <c r="A1152" s="1" t="s">
        <v>825</v>
      </c>
    </row>
    <row r="1153" spans="1:1" x14ac:dyDescent="0.2">
      <c r="A1153" s="1" t="s">
        <v>826</v>
      </c>
    </row>
    <row r="1154" spans="1:1" x14ac:dyDescent="0.2">
      <c r="A1154" s="1" t="s">
        <v>1300</v>
      </c>
    </row>
    <row r="1155" spans="1:1" x14ac:dyDescent="0.2">
      <c r="A1155" s="1" t="s">
        <v>1301</v>
      </c>
    </row>
    <row r="1156" spans="1:1" x14ac:dyDescent="0.2">
      <c r="A1156" s="1" t="s">
        <v>827</v>
      </c>
    </row>
    <row r="1157" spans="1:1" x14ac:dyDescent="0.2">
      <c r="A1157" s="1" t="s">
        <v>828</v>
      </c>
    </row>
    <row r="1158" spans="1:1" x14ac:dyDescent="0.2">
      <c r="A1158" s="1" t="s">
        <v>829</v>
      </c>
    </row>
    <row r="1159" spans="1:1" x14ac:dyDescent="0.2">
      <c r="A1159" s="1" t="s">
        <v>830</v>
      </c>
    </row>
    <row r="1160" spans="1:1" x14ac:dyDescent="0.2">
      <c r="A1160" s="1" t="s">
        <v>831</v>
      </c>
    </row>
    <row r="1161" spans="1:1" x14ac:dyDescent="0.2">
      <c r="A1161" s="1" t="s">
        <v>832</v>
      </c>
    </row>
    <row r="1162" spans="1:1" x14ac:dyDescent="0.2">
      <c r="A1162" s="1" t="s">
        <v>833</v>
      </c>
    </row>
    <row r="1163" spans="1:1" x14ac:dyDescent="0.2">
      <c r="A1163" s="1" t="s">
        <v>1302</v>
      </c>
    </row>
    <row r="1164" spans="1:1" x14ac:dyDescent="0.2">
      <c r="A1164" s="1" t="s">
        <v>1303</v>
      </c>
    </row>
    <row r="1165" spans="1:1" x14ac:dyDescent="0.2">
      <c r="A1165" s="1" t="s">
        <v>834</v>
      </c>
    </row>
    <row r="1166" spans="1:1" x14ac:dyDescent="0.2">
      <c r="A1166" s="1" t="s">
        <v>835</v>
      </c>
    </row>
    <row r="1167" spans="1:1" x14ac:dyDescent="0.2">
      <c r="A1167" s="1" t="s">
        <v>836</v>
      </c>
    </row>
    <row r="1168" spans="1:1" x14ac:dyDescent="0.2">
      <c r="A1168" s="1" t="s">
        <v>837</v>
      </c>
    </row>
    <row r="1169" spans="1:1" x14ac:dyDescent="0.2">
      <c r="A1169" s="1" t="s">
        <v>838</v>
      </c>
    </row>
    <row r="1170" spans="1:1" x14ac:dyDescent="0.2">
      <c r="A1170" s="1" t="s">
        <v>839</v>
      </c>
    </row>
    <row r="1171" spans="1:1" x14ac:dyDescent="0.2">
      <c r="A1171" s="1" t="s">
        <v>840</v>
      </c>
    </row>
    <row r="1172" spans="1:1" x14ac:dyDescent="0.2">
      <c r="A1172" s="1" t="s">
        <v>841</v>
      </c>
    </row>
    <row r="1173" spans="1:1" x14ac:dyDescent="0.2">
      <c r="A1173" s="1" t="s">
        <v>842</v>
      </c>
    </row>
    <row r="1174" spans="1:1" x14ac:dyDescent="0.2">
      <c r="A1174" s="1" t="s">
        <v>843</v>
      </c>
    </row>
    <row r="1175" spans="1:1" x14ac:dyDescent="0.2">
      <c r="A1175" s="1" t="s">
        <v>1304</v>
      </c>
    </row>
    <row r="1176" spans="1:1" x14ac:dyDescent="0.2">
      <c r="A1176" s="1" t="s">
        <v>1305</v>
      </c>
    </row>
    <row r="1177" spans="1:1" x14ac:dyDescent="0.2">
      <c r="A1177" s="1" t="s">
        <v>1306</v>
      </c>
    </row>
    <row r="1178" spans="1:1" x14ac:dyDescent="0.2">
      <c r="A1178" s="1" t="s">
        <v>844</v>
      </c>
    </row>
    <row r="1179" spans="1:1" x14ac:dyDescent="0.2">
      <c r="A1179" s="1" t="s">
        <v>845</v>
      </c>
    </row>
    <row r="1180" spans="1:1" x14ac:dyDescent="0.2">
      <c r="A1180" s="1" t="s">
        <v>846</v>
      </c>
    </row>
    <row r="1181" spans="1:1" x14ac:dyDescent="0.2">
      <c r="A1181" s="1" t="s">
        <v>1307</v>
      </c>
    </row>
    <row r="1182" spans="1:1" x14ac:dyDescent="0.2">
      <c r="A1182" s="1" t="s">
        <v>847</v>
      </c>
    </row>
    <row r="1183" spans="1:1" x14ac:dyDescent="0.2">
      <c r="A1183" s="1" t="s">
        <v>848</v>
      </c>
    </row>
    <row r="1184" spans="1:1" x14ac:dyDescent="0.2">
      <c r="A1184" s="1" t="s">
        <v>849</v>
      </c>
    </row>
    <row r="1185" spans="1:1" x14ac:dyDescent="0.2">
      <c r="A1185" s="1" t="s">
        <v>850</v>
      </c>
    </row>
    <row r="1186" spans="1:1" x14ac:dyDescent="0.2">
      <c r="A1186" s="1" t="s">
        <v>851</v>
      </c>
    </row>
    <row r="1187" spans="1:1" x14ac:dyDescent="0.2">
      <c r="A1187" s="1" t="s">
        <v>852</v>
      </c>
    </row>
    <row r="1188" spans="1:1" x14ac:dyDescent="0.2">
      <c r="A1188" s="1" t="s">
        <v>853</v>
      </c>
    </row>
    <row r="1189" spans="1:1" x14ac:dyDescent="0.2">
      <c r="A1189" s="1" t="s">
        <v>854</v>
      </c>
    </row>
    <row r="1190" spans="1:1" x14ac:dyDescent="0.2">
      <c r="A1190" s="1" t="s">
        <v>855</v>
      </c>
    </row>
    <row r="1191" spans="1:1" x14ac:dyDescent="0.2">
      <c r="A1191" s="1" t="s">
        <v>856</v>
      </c>
    </row>
    <row r="1192" spans="1:1" x14ac:dyDescent="0.2">
      <c r="A1192" s="1" t="s">
        <v>1308</v>
      </c>
    </row>
    <row r="1193" spans="1:1" x14ac:dyDescent="0.2">
      <c r="A1193" s="1" t="s">
        <v>1309</v>
      </c>
    </row>
    <row r="1194" spans="1:1" x14ac:dyDescent="0.2">
      <c r="A1194" s="1" t="s">
        <v>857</v>
      </c>
    </row>
    <row r="1195" spans="1:1" x14ac:dyDescent="0.2">
      <c r="A1195" s="1" t="s">
        <v>858</v>
      </c>
    </row>
    <row r="1196" spans="1:1" x14ac:dyDescent="0.2">
      <c r="A1196" s="1" t="s">
        <v>1310</v>
      </c>
    </row>
    <row r="1197" spans="1:1" x14ac:dyDescent="0.2">
      <c r="A1197" s="1" t="s">
        <v>859</v>
      </c>
    </row>
    <row r="1198" spans="1:1" x14ac:dyDescent="0.2">
      <c r="A1198" s="1" t="s">
        <v>1311</v>
      </c>
    </row>
    <row r="1199" spans="1:1" x14ac:dyDescent="0.2">
      <c r="A1199" s="1" t="s">
        <v>1312</v>
      </c>
    </row>
    <row r="1200" spans="1:1" x14ac:dyDescent="0.2">
      <c r="A1200" s="1" t="s">
        <v>860</v>
      </c>
    </row>
    <row r="1201" spans="1:1" x14ac:dyDescent="0.2">
      <c r="A1201" s="1" t="s">
        <v>1313</v>
      </c>
    </row>
    <row r="1202" spans="1:1" x14ac:dyDescent="0.2">
      <c r="A1202" s="1" t="s">
        <v>1314</v>
      </c>
    </row>
    <row r="1203" spans="1:1" x14ac:dyDescent="0.2">
      <c r="A1203" s="1" t="s">
        <v>861</v>
      </c>
    </row>
    <row r="1204" spans="1:1" x14ac:dyDescent="0.2">
      <c r="A1204" s="1" t="s">
        <v>862</v>
      </c>
    </row>
    <row r="1205" spans="1:1" x14ac:dyDescent="0.2">
      <c r="A1205" s="1" t="s">
        <v>863</v>
      </c>
    </row>
    <row r="1206" spans="1:1" x14ac:dyDescent="0.2">
      <c r="A1206" s="1" t="s">
        <v>1315</v>
      </c>
    </row>
    <row r="1207" spans="1:1" x14ac:dyDescent="0.2">
      <c r="A1207" s="1" t="s">
        <v>1316</v>
      </c>
    </row>
    <row r="1208" spans="1:1" x14ac:dyDescent="0.2">
      <c r="A1208" s="1" t="s">
        <v>864</v>
      </c>
    </row>
    <row r="1209" spans="1:1" x14ac:dyDescent="0.2">
      <c r="A1209" s="1" t="s">
        <v>1317</v>
      </c>
    </row>
    <row r="1210" spans="1:1" x14ac:dyDescent="0.2">
      <c r="A1210" s="1" t="s">
        <v>865</v>
      </c>
    </row>
    <row r="1211" spans="1:1" x14ac:dyDescent="0.2">
      <c r="A1211" s="1" t="s">
        <v>866</v>
      </c>
    </row>
    <row r="1212" spans="1:1" x14ac:dyDescent="0.2">
      <c r="A1212" s="1" t="s">
        <v>867</v>
      </c>
    </row>
    <row r="1213" spans="1:1" x14ac:dyDescent="0.2">
      <c r="A1213" s="1" t="s">
        <v>868</v>
      </c>
    </row>
    <row r="1214" spans="1:1" x14ac:dyDescent="0.2">
      <c r="A1214" s="1" t="s">
        <v>869</v>
      </c>
    </row>
    <row r="1215" spans="1:1" x14ac:dyDescent="0.2">
      <c r="A1215" s="1" t="s">
        <v>870</v>
      </c>
    </row>
    <row r="1216" spans="1:1" x14ac:dyDescent="0.2">
      <c r="A1216" s="1" t="s">
        <v>871</v>
      </c>
    </row>
    <row r="1217" spans="1:1" x14ac:dyDescent="0.2">
      <c r="A1217" s="1" t="s">
        <v>872</v>
      </c>
    </row>
    <row r="1218" spans="1:1" x14ac:dyDescent="0.2">
      <c r="A1218" s="1" t="s">
        <v>873</v>
      </c>
    </row>
    <row r="1219" spans="1:1" x14ac:dyDescent="0.2">
      <c r="A1219" s="1" t="s">
        <v>874</v>
      </c>
    </row>
    <row r="1220" spans="1:1" x14ac:dyDescent="0.2">
      <c r="A1220" s="1" t="s">
        <v>875</v>
      </c>
    </row>
    <row r="1221" spans="1:1" x14ac:dyDescent="0.2">
      <c r="A1221" s="1" t="s">
        <v>876</v>
      </c>
    </row>
    <row r="1222" spans="1:1" x14ac:dyDescent="0.2">
      <c r="A1222" s="1" t="s">
        <v>877</v>
      </c>
    </row>
    <row r="1223" spans="1:1" x14ac:dyDescent="0.2">
      <c r="A1223" s="1" t="s">
        <v>878</v>
      </c>
    </row>
    <row r="1224" spans="1:1" x14ac:dyDescent="0.2">
      <c r="A1224" s="1" t="s">
        <v>879</v>
      </c>
    </row>
    <row r="1225" spans="1:1" x14ac:dyDescent="0.2">
      <c r="A1225" s="1" t="s">
        <v>880</v>
      </c>
    </row>
    <row r="1226" spans="1:1" x14ac:dyDescent="0.2">
      <c r="A1226" s="1" t="s">
        <v>1318</v>
      </c>
    </row>
    <row r="1227" spans="1:1" x14ac:dyDescent="0.2">
      <c r="A1227" s="1" t="s">
        <v>881</v>
      </c>
    </row>
    <row r="1228" spans="1:1" x14ac:dyDescent="0.2">
      <c r="A1228" s="1" t="s">
        <v>882</v>
      </c>
    </row>
    <row r="1229" spans="1:1" x14ac:dyDescent="0.2">
      <c r="A1229" s="1" t="s">
        <v>883</v>
      </c>
    </row>
    <row r="1230" spans="1:1" x14ac:dyDescent="0.2">
      <c r="A1230" s="1" t="s">
        <v>884</v>
      </c>
    </row>
    <row r="1231" spans="1:1" x14ac:dyDescent="0.2">
      <c r="A1231" s="1" t="s">
        <v>885</v>
      </c>
    </row>
    <row r="1232" spans="1:1" x14ac:dyDescent="0.2">
      <c r="A1232" s="1" t="s">
        <v>886</v>
      </c>
    </row>
    <row r="1233" spans="1:1" x14ac:dyDescent="0.2">
      <c r="A1233" s="1" t="s">
        <v>887</v>
      </c>
    </row>
    <row r="1234" spans="1:1" x14ac:dyDescent="0.2">
      <c r="A1234" s="1" t="s">
        <v>888</v>
      </c>
    </row>
    <row r="1235" spans="1:1" x14ac:dyDescent="0.2">
      <c r="A1235" s="1" t="s">
        <v>889</v>
      </c>
    </row>
    <row r="1236" spans="1:1" x14ac:dyDescent="0.2">
      <c r="A1236" s="1" t="s">
        <v>1319</v>
      </c>
    </row>
    <row r="1237" spans="1:1" x14ac:dyDescent="0.2">
      <c r="A1237" s="1" t="s">
        <v>890</v>
      </c>
    </row>
    <row r="1238" spans="1:1" x14ac:dyDescent="0.2">
      <c r="A1238" s="1" t="s">
        <v>1320</v>
      </c>
    </row>
    <row r="1239" spans="1:1" x14ac:dyDescent="0.2">
      <c r="A1239" s="1" t="s">
        <v>1321</v>
      </c>
    </row>
    <row r="1240" spans="1:1" x14ac:dyDescent="0.2">
      <c r="A1240" s="1" t="s">
        <v>891</v>
      </c>
    </row>
    <row r="1241" spans="1:1" x14ac:dyDescent="0.2">
      <c r="A1241" s="1" t="s">
        <v>892</v>
      </c>
    </row>
    <row r="1242" spans="1:1" x14ac:dyDescent="0.2">
      <c r="A1242" s="1" t="s">
        <v>893</v>
      </c>
    </row>
    <row r="1243" spans="1:1" x14ac:dyDescent="0.2">
      <c r="A1243" s="1" t="s">
        <v>894</v>
      </c>
    </row>
    <row r="1244" spans="1:1" x14ac:dyDescent="0.2">
      <c r="A1244" s="1" t="s">
        <v>895</v>
      </c>
    </row>
    <row r="1245" spans="1:1" x14ac:dyDescent="0.2">
      <c r="A1245" s="1" t="s">
        <v>896</v>
      </c>
    </row>
    <row r="1246" spans="1:1" x14ac:dyDescent="0.2">
      <c r="A1246" s="1" t="s">
        <v>897</v>
      </c>
    </row>
    <row r="1247" spans="1:1" x14ac:dyDescent="0.2">
      <c r="A1247" s="1" t="s">
        <v>898</v>
      </c>
    </row>
    <row r="1248" spans="1:1" x14ac:dyDescent="0.2">
      <c r="A1248" s="1" t="s">
        <v>899</v>
      </c>
    </row>
    <row r="1249" spans="1:1" x14ac:dyDescent="0.2">
      <c r="A1249" s="1" t="s">
        <v>900</v>
      </c>
    </row>
    <row r="1250" spans="1:1" x14ac:dyDescent="0.2">
      <c r="A1250" s="1" t="s">
        <v>901</v>
      </c>
    </row>
    <row r="1251" spans="1:1" x14ac:dyDescent="0.2">
      <c r="A1251" s="1" t="s">
        <v>902</v>
      </c>
    </row>
    <row r="1252" spans="1:1" x14ac:dyDescent="0.2">
      <c r="A1252" s="1" t="s">
        <v>1322</v>
      </c>
    </row>
    <row r="1253" spans="1:1" x14ac:dyDescent="0.2">
      <c r="A1253" s="1" t="s">
        <v>903</v>
      </c>
    </row>
    <row r="1254" spans="1:1" x14ac:dyDescent="0.2">
      <c r="A1254" s="1" t="s">
        <v>904</v>
      </c>
    </row>
    <row r="1255" spans="1:1" x14ac:dyDescent="0.2">
      <c r="A1255" s="1" t="s">
        <v>905</v>
      </c>
    </row>
    <row r="1256" spans="1:1" x14ac:dyDescent="0.2">
      <c r="A1256" s="1" t="s">
        <v>906</v>
      </c>
    </row>
    <row r="1257" spans="1:1" x14ac:dyDescent="0.2">
      <c r="A1257" s="1" t="s">
        <v>907</v>
      </c>
    </row>
    <row r="1258" spans="1:1" x14ac:dyDescent="0.2">
      <c r="A1258" s="1" t="s">
        <v>1323</v>
      </c>
    </row>
    <row r="1259" spans="1:1" x14ac:dyDescent="0.2">
      <c r="A1259" s="1" t="s">
        <v>908</v>
      </c>
    </row>
    <row r="1260" spans="1:1" x14ac:dyDescent="0.2">
      <c r="A1260" s="1" t="s">
        <v>1324</v>
      </c>
    </row>
    <row r="1261" spans="1:1" x14ac:dyDescent="0.2">
      <c r="A1261" s="1" t="s">
        <v>909</v>
      </c>
    </row>
    <row r="1262" spans="1:1" x14ac:dyDescent="0.2">
      <c r="A1262" s="1" t="s">
        <v>910</v>
      </c>
    </row>
    <row r="1263" spans="1:1" x14ac:dyDescent="0.2">
      <c r="A1263" s="1" t="s">
        <v>911</v>
      </c>
    </row>
    <row r="1264" spans="1:1" x14ac:dyDescent="0.2">
      <c r="A1264" s="1" t="s">
        <v>912</v>
      </c>
    </row>
    <row r="1265" spans="1:1" x14ac:dyDescent="0.2">
      <c r="A1265" s="1" t="s">
        <v>913</v>
      </c>
    </row>
    <row r="1266" spans="1:1" x14ac:dyDescent="0.2">
      <c r="A1266" s="1" t="s">
        <v>914</v>
      </c>
    </row>
    <row r="1267" spans="1:1" x14ac:dyDescent="0.2">
      <c r="A1267" s="1" t="s">
        <v>915</v>
      </c>
    </row>
    <row r="1268" spans="1:1" x14ac:dyDescent="0.2">
      <c r="A1268" s="1" t="s">
        <v>916</v>
      </c>
    </row>
    <row r="1269" spans="1:1" x14ac:dyDescent="0.2">
      <c r="A1269" s="1" t="s">
        <v>1325</v>
      </c>
    </row>
    <row r="1270" spans="1:1" x14ac:dyDescent="0.2">
      <c r="A1270" s="1" t="s">
        <v>917</v>
      </c>
    </row>
    <row r="1271" spans="1:1" x14ac:dyDescent="0.2">
      <c r="A1271" s="1" t="s">
        <v>918</v>
      </c>
    </row>
    <row r="1272" spans="1:1" x14ac:dyDescent="0.2">
      <c r="A1272" s="1" t="s">
        <v>919</v>
      </c>
    </row>
    <row r="1273" spans="1:1" x14ac:dyDescent="0.2">
      <c r="A1273" s="1" t="s">
        <v>920</v>
      </c>
    </row>
    <row r="1274" spans="1:1" x14ac:dyDescent="0.2">
      <c r="A1274" s="1" t="s">
        <v>1326</v>
      </c>
    </row>
    <row r="1275" spans="1:1" x14ac:dyDescent="0.2">
      <c r="A1275" s="1" t="s">
        <v>921</v>
      </c>
    </row>
    <row r="1276" spans="1:1" x14ac:dyDescent="0.2">
      <c r="A1276" s="1" t="s">
        <v>1327</v>
      </c>
    </row>
    <row r="1277" spans="1:1" x14ac:dyDescent="0.2">
      <c r="A1277" s="1" t="s">
        <v>922</v>
      </c>
    </row>
    <row r="1278" spans="1:1" x14ac:dyDescent="0.2">
      <c r="A1278" s="1" t="s">
        <v>923</v>
      </c>
    </row>
    <row r="1279" spans="1:1" x14ac:dyDescent="0.2">
      <c r="A1279" s="1" t="s">
        <v>924</v>
      </c>
    </row>
    <row r="1280" spans="1:1" x14ac:dyDescent="0.2">
      <c r="A1280" s="1" t="s">
        <v>925</v>
      </c>
    </row>
    <row r="1281" spans="1:1" x14ac:dyDescent="0.2">
      <c r="A1281" s="1" t="s">
        <v>926</v>
      </c>
    </row>
    <row r="1282" spans="1:1" x14ac:dyDescent="0.2">
      <c r="A1282" s="1" t="s">
        <v>927</v>
      </c>
    </row>
    <row r="1283" spans="1:1" x14ac:dyDescent="0.2">
      <c r="A1283" s="1" t="s">
        <v>928</v>
      </c>
    </row>
    <row r="1284" spans="1:1" x14ac:dyDescent="0.2">
      <c r="A1284" s="1" t="s">
        <v>929</v>
      </c>
    </row>
    <row r="1285" spans="1:1" x14ac:dyDescent="0.2">
      <c r="A1285" s="1" t="s">
        <v>930</v>
      </c>
    </row>
    <row r="1286" spans="1:1" x14ac:dyDescent="0.2">
      <c r="A1286" s="1" t="s">
        <v>931</v>
      </c>
    </row>
    <row r="1287" spans="1:1" x14ac:dyDescent="0.2">
      <c r="A1287" s="1" t="s">
        <v>932</v>
      </c>
    </row>
    <row r="1288" spans="1:1" x14ac:dyDescent="0.2">
      <c r="A1288" s="1" t="s">
        <v>933</v>
      </c>
    </row>
    <row r="1289" spans="1:1" x14ac:dyDescent="0.2">
      <c r="A1289" s="1" t="s">
        <v>1328</v>
      </c>
    </row>
    <row r="1290" spans="1:1" x14ac:dyDescent="0.2">
      <c r="A1290" s="1" t="s">
        <v>934</v>
      </c>
    </row>
    <row r="1291" spans="1:1" x14ac:dyDescent="0.2">
      <c r="A1291" s="1" t="s">
        <v>935</v>
      </c>
    </row>
    <row r="1292" spans="1:1" x14ac:dyDescent="0.2">
      <c r="A1292" s="1" t="s">
        <v>936</v>
      </c>
    </row>
    <row r="1293" spans="1:1" x14ac:dyDescent="0.2">
      <c r="A1293" s="1" t="s">
        <v>937</v>
      </c>
    </row>
    <row r="1294" spans="1:1" x14ac:dyDescent="0.2">
      <c r="A1294" s="1" t="s">
        <v>938</v>
      </c>
    </row>
    <row r="1295" spans="1:1" x14ac:dyDescent="0.2">
      <c r="A1295" s="1" t="s">
        <v>939</v>
      </c>
    </row>
    <row r="1296" spans="1:1" x14ac:dyDescent="0.2">
      <c r="A1296" s="1" t="s">
        <v>940</v>
      </c>
    </row>
    <row r="1297" spans="1:1" x14ac:dyDescent="0.2">
      <c r="A1297" s="1" t="s">
        <v>1329</v>
      </c>
    </row>
    <row r="1298" spans="1:1" x14ac:dyDescent="0.2">
      <c r="A1298" s="1" t="s">
        <v>941</v>
      </c>
    </row>
    <row r="1299" spans="1:1" x14ac:dyDescent="0.2">
      <c r="A1299" s="1" t="s">
        <v>1330</v>
      </c>
    </row>
    <row r="1300" spans="1:1" x14ac:dyDescent="0.2">
      <c r="A1300" s="1" t="s">
        <v>942</v>
      </c>
    </row>
    <row r="1301" spans="1:1" x14ac:dyDescent="0.2">
      <c r="A1301" s="1" t="s">
        <v>943</v>
      </c>
    </row>
    <row r="1302" spans="1:1" x14ac:dyDescent="0.2">
      <c r="A1302" s="1" t="s">
        <v>944</v>
      </c>
    </row>
    <row r="1303" spans="1:1" x14ac:dyDescent="0.2">
      <c r="A1303" s="1" t="s">
        <v>945</v>
      </c>
    </row>
    <row r="1304" spans="1:1" x14ac:dyDescent="0.2">
      <c r="A1304" s="1" t="s">
        <v>946</v>
      </c>
    </row>
    <row r="1305" spans="1:1" x14ac:dyDescent="0.2">
      <c r="A1305" s="1" t="s">
        <v>947</v>
      </c>
    </row>
    <row r="1306" spans="1:1" x14ac:dyDescent="0.2">
      <c r="A1306" s="1" t="s">
        <v>948</v>
      </c>
    </row>
    <row r="1307" spans="1:1" x14ac:dyDescent="0.2">
      <c r="A1307" s="1" t="s">
        <v>949</v>
      </c>
    </row>
    <row r="1308" spans="1:1" x14ac:dyDescent="0.2">
      <c r="A1308" s="1" t="s">
        <v>9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4533A-4E68-5641-B057-6962709F0A61}">
  <dimension ref="A1:A4751"/>
  <sheetViews>
    <sheetView workbookViewId="0"/>
  </sheetViews>
  <sheetFormatPr baseColWidth="10" defaultRowHeight="16" x14ac:dyDescent="0.2"/>
  <cols>
    <col min="1" max="1" width="62.33203125" bestFit="1" customWidth="1"/>
  </cols>
  <sheetData>
    <row r="1" spans="1:1" x14ac:dyDescent="0.2">
      <c r="A1" s="2" t="s">
        <v>10418</v>
      </c>
    </row>
    <row r="2" spans="1:1" x14ac:dyDescent="0.2">
      <c r="A2" s="1" t="s">
        <v>1331</v>
      </c>
    </row>
    <row r="3" spans="1:1" x14ac:dyDescent="0.2">
      <c r="A3" s="1" t="s">
        <v>1332</v>
      </c>
    </row>
    <row r="4" spans="1:1" x14ac:dyDescent="0.2">
      <c r="A4" s="1" t="s">
        <v>1333</v>
      </c>
    </row>
    <row r="5" spans="1:1" x14ac:dyDescent="0.2">
      <c r="A5" s="1" t="s">
        <v>1334</v>
      </c>
    </row>
    <row r="6" spans="1:1" x14ac:dyDescent="0.2">
      <c r="A6" s="1" t="s">
        <v>1335</v>
      </c>
    </row>
    <row r="7" spans="1:1" x14ac:dyDescent="0.2">
      <c r="A7" s="1" t="s">
        <v>1336</v>
      </c>
    </row>
    <row r="8" spans="1:1" x14ac:dyDescent="0.2">
      <c r="A8" s="1" t="s">
        <v>1337</v>
      </c>
    </row>
    <row r="9" spans="1:1" x14ac:dyDescent="0.2">
      <c r="A9" s="1" t="s">
        <v>1338</v>
      </c>
    </row>
    <row r="10" spans="1:1" x14ac:dyDescent="0.2">
      <c r="A10" s="1" t="s">
        <v>1339</v>
      </c>
    </row>
    <row r="11" spans="1:1" x14ac:dyDescent="0.2">
      <c r="A11" s="1" t="s">
        <v>1340</v>
      </c>
    </row>
    <row r="12" spans="1:1" x14ac:dyDescent="0.2">
      <c r="A12" s="1" t="s">
        <v>1341</v>
      </c>
    </row>
    <row r="13" spans="1:1" x14ac:dyDescent="0.2">
      <c r="A13" s="1" t="s">
        <v>1342</v>
      </c>
    </row>
    <row r="14" spans="1:1" x14ac:dyDescent="0.2">
      <c r="A14" s="1" t="s">
        <v>1343</v>
      </c>
    </row>
    <row r="15" spans="1:1" x14ac:dyDescent="0.2">
      <c r="A15" s="1" t="s">
        <v>1344</v>
      </c>
    </row>
    <row r="16" spans="1:1" x14ac:dyDescent="0.2">
      <c r="A16" s="1" t="s">
        <v>1345</v>
      </c>
    </row>
    <row r="17" spans="1:1" x14ac:dyDescent="0.2">
      <c r="A17" s="1" t="s">
        <v>1346</v>
      </c>
    </row>
    <row r="18" spans="1:1" x14ac:dyDescent="0.2">
      <c r="A18" s="1" t="s">
        <v>1347</v>
      </c>
    </row>
    <row r="19" spans="1:1" x14ac:dyDescent="0.2">
      <c r="A19" s="1" t="s">
        <v>1348</v>
      </c>
    </row>
    <row r="20" spans="1:1" x14ac:dyDescent="0.2">
      <c r="A20" s="1" t="s">
        <v>1349</v>
      </c>
    </row>
    <row r="21" spans="1:1" x14ac:dyDescent="0.2">
      <c r="A21" s="1" t="s">
        <v>1350</v>
      </c>
    </row>
    <row r="22" spans="1:1" x14ac:dyDescent="0.2">
      <c r="A22" s="1" t="s">
        <v>1351</v>
      </c>
    </row>
    <row r="23" spans="1:1" x14ac:dyDescent="0.2">
      <c r="A23" s="1" t="s">
        <v>1352</v>
      </c>
    </row>
    <row r="24" spans="1:1" x14ac:dyDescent="0.2">
      <c r="A24" s="1" t="s">
        <v>1353</v>
      </c>
    </row>
    <row r="25" spans="1:1" x14ac:dyDescent="0.2">
      <c r="A25" s="1" t="s">
        <v>1354</v>
      </c>
    </row>
    <row r="26" spans="1:1" x14ac:dyDescent="0.2">
      <c r="A26" s="1" t="s">
        <v>1355</v>
      </c>
    </row>
    <row r="27" spans="1:1" x14ac:dyDescent="0.2">
      <c r="A27" s="1" t="s">
        <v>1356</v>
      </c>
    </row>
    <row r="28" spans="1:1" x14ac:dyDescent="0.2">
      <c r="A28" s="1" t="s">
        <v>1357</v>
      </c>
    </row>
    <row r="29" spans="1:1" x14ac:dyDescent="0.2">
      <c r="A29" s="1" t="s">
        <v>1358</v>
      </c>
    </row>
    <row r="30" spans="1:1" x14ac:dyDescent="0.2">
      <c r="A30" s="1" t="s">
        <v>1359</v>
      </c>
    </row>
    <row r="31" spans="1:1" x14ac:dyDescent="0.2">
      <c r="A31" s="1" t="s">
        <v>1360</v>
      </c>
    </row>
    <row r="32" spans="1:1" x14ac:dyDescent="0.2">
      <c r="A32" s="1" t="s">
        <v>1361</v>
      </c>
    </row>
    <row r="33" spans="1:1" x14ac:dyDescent="0.2">
      <c r="A33" s="1" t="s">
        <v>1362</v>
      </c>
    </row>
    <row r="34" spans="1:1" x14ac:dyDescent="0.2">
      <c r="A34" s="1" t="s">
        <v>1363</v>
      </c>
    </row>
    <row r="35" spans="1:1" x14ac:dyDescent="0.2">
      <c r="A35" s="1" t="s">
        <v>1364</v>
      </c>
    </row>
    <row r="36" spans="1:1" x14ac:dyDescent="0.2">
      <c r="A36" s="1" t="s">
        <v>1365</v>
      </c>
    </row>
    <row r="37" spans="1:1" x14ac:dyDescent="0.2">
      <c r="A37" s="1" t="s">
        <v>1366</v>
      </c>
    </row>
    <row r="38" spans="1:1" x14ac:dyDescent="0.2">
      <c r="A38" s="1" t="s">
        <v>1367</v>
      </c>
    </row>
    <row r="39" spans="1:1" x14ac:dyDescent="0.2">
      <c r="A39" s="1" t="s">
        <v>1368</v>
      </c>
    </row>
    <row r="40" spans="1:1" x14ac:dyDescent="0.2">
      <c r="A40" s="1" t="s">
        <v>1369</v>
      </c>
    </row>
    <row r="41" spans="1:1" x14ac:dyDescent="0.2">
      <c r="A41" s="1" t="s">
        <v>1370</v>
      </c>
    </row>
    <row r="42" spans="1:1" x14ac:dyDescent="0.2">
      <c r="A42" s="1" t="s">
        <v>1371</v>
      </c>
    </row>
    <row r="43" spans="1:1" x14ac:dyDescent="0.2">
      <c r="A43" s="1" t="s">
        <v>1372</v>
      </c>
    </row>
    <row r="44" spans="1:1" x14ac:dyDescent="0.2">
      <c r="A44" s="1" t="s">
        <v>1373</v>
      </c>
    </row>
    <row r="45" spans="1:1" x14ac:dyDescent="0.2">
      <c r="A45" s="1" t="s">
        <v>1374</v>
      </c>
    </row>
    <row r="46" spans="1:1" x14ac:dyDescent="0.2">
      <c r="A46" s="1" t="s">
        <v>1375</v>
      </c>
    </row>
    <row r="47" spans="1:1" x14ac:dyDescent="0.2">
      <c r="A47" s="1" t="s">
        <v>1376</v>
      </c>
    </row>
    <row r="48" spans="1:1" x14ac:dyDescent="0.2">
      <c r="A48" s="1" t="s">
        <v>1377</v>
      </c>
    </row>
    <row r="49" spans="1:1" x14ac:dyDescent="0.2">
      <c r="A49" s="1" t="s">
        <v>1378</v>
      </c>
    </row>
    <row r="50" spans="1:1" x14ac:dyDescent="0.2">
      <c r="A50" s="1" t="s">
        <v>1379</v>
      </c>
    </row>
    <row r="51" spans="1:1" x14ac:dyDescent="0.2">
      <c r="A51" s="1" t="s">
        <v>1380</v>
      </c>
    </row>
    <row r="52" spans="1:1" x14ac:dyDescent="0.2">
      <c r="A52" s="1" t="s">
        <v>1381</v>
      </c>
    </row>
    <row r="53" spans="1:1" x14ac:dyDescent="0.2">
      <c r="A53" s="1" t="s">
        <v>1382</v>
      </c>
    </row>
    <row r="54" spans="1:1" x14ac:dyDescent="0.2">
      <c r="A54" s="1" t="s">
        <v>1383</v>
      </c>
    </row>
    <row r="55" spans="1:1" x14ac:dyDescent="0.2">
      <c r="A55" s="1" t="s">
        <v>1384</v>
      </c>
    </row>
    <row r="56" spans="1:1" x14ac:dyDescent="0.2">
      <c r="A56" s="1" t="s">
        <v>1385</v>
      </c>
    </row>
    <row r="57" spans="1:1" x14ac:dyDescent="0.2">
      <c r="A57" s="1" t="s">
        <v>1386</v>
      </c>
    </row>
    <row r="58" spans="1:1" x14ac:dyDescent="0.2">
      <c r="A58" s="1" t="s">
        <v>1387</v>
      </c>
    </row>
    <row r="59" spans="1:1" x14ac:dyDescent="0.2">
      <c r="A59" s="1" t="s">
        <v>1388</v>
      </c>
    </row>
    <row r="60" spans="1:1" x14ac:dyDescent="0.2">
      <c r="A60" s="1" t="s">
        <v>1389</v>
      </c>
    </row>
    <row r="61" spans="1:1" x14ac:dyDescent="0.2">
      <c r="A61" s="1" t="s">
        <v>1390</v>
      </c>
    </row>
    <row r="62" spans="1:1" x14ac:dyDescent="0.2">
      <c r="A62" s="1" t="s">
        <v>1391</v>
      </c>
    </row>
    <row r="63" spans="1:1" x14ac:dyDescent="0.2">
      <c r="A63" s="1" t="s">
        <v>1392</v>
      </c>
    </row>
    <row r="64" spans="1:1" x14ac:dyDescent="0.2">
      <c r="A64" s="1" t="s">
        <v>1393</v>
      </c>
    </row>
    <row r="65" spans="1:1" x14ac:dyDescent="0.2">
      <c r="A65" s="1" t="s">
        <v>1394</v>
      </c>
    </row>
    <row r="66" spans="1:1" x14ac:dyDescent="0.2">
      <c r="A66" s="1" t="s">
        <v>1395</v>
      </c>
    </row>
    <row r="67" spans="1:1" x14ac:dyDescent="0.2">
      <c r="A67" s="1" t="s">
        <v>1396</v>
      </c>
    </row>
    <row r="68" spans="1:1" x14ac:dyDescent="0.2">
      <c r="A68" s="1" t="s">
        <v>1397</v>
      </c>
    </row>
    <row r="69" spans="1:1" x14ac:dyDescent="0.2">
      <c r="A69" s="1" t="s">
        <v>1398</v>
      </c>
    </row>
    <row r="70" spans="1:1" x14ac:dyDescent="0.2">
      <c r="A70" s="1" t="s">
        <v>1399</v>
      </c>
    </row>
    <row r="71" spans="1:1" x14ac:dyDescent="0.2">
      <c r="A71" s="1" t="s">
        <v>1400</v>
      </c>
    </row>
    <row r="72" spans="1:1" x14ac:dyDescent="0.2">
      <c r="A72" s="1" t="s">
        <v>1401</v>
      </c>
    </row>
    <row r="73" spans="1:1" x14ac:dyDescent="0.2">
      <c r="A73" s="1" t="s">
        <v>1402</v>
      </c>
    </row>
    <row r="74" spans="1:1" x14ac:dyDescent="0.2">
      <c r="A74" s="1" t="s">
        <v>1403</v>
      </c>
    </row>
    <row r="75" spans="1:1" x14ac:dyDescent="0.2">
      <c r="A75" s="1" t="s">
        <v>1404</v>
      </c>
    </row>
    <row r="76" spans="1:1" x14ac:dyDescent="0.2">
      <c r="A76" s="1" t="s">
        <v>1405</v>
      </c>
    </row>
    <row r="77" spans="1:1" x14ac:dyDescent="0.2">
      <c r="A77" s="1" t="s">
        <v>1406</v>
      </c>
    </row>
    <row r="78" spans="1:1" x14ac:dyDescent="0.2">
      <c r="A78" s="1" t="s">
        <v>1407</v>
      </c>
    </row>
    <row r="79" spans="1:1" x14ac:dyDescent="0.2">
      <c r="A79" s="1" t="s">
        <v>1408</v>
      </c>
    </row>
    <row r="80" spans="1:1" x14ac:dyDescent="0.2">
      <c r="A80" s="1" t="s">
        <v>1409</v>
      </c>
    </row>
    <row r="81" spans="1:1" x14ac:dyDescent="0.2">
      <c r="A81" s="1" t="s">
        <v>1410</v>
      </c>
    </row>
    <row r="82" spans="1:1" x14ac:dyDescent="0.2">
      <c r="A82" s="1" t="s">
        <v>1411</v>
      </c>
    </row>
    <row r="83" spans="1:1" x14ac:dyDescent="0.2">
      <c r="A83" s="1" t="s">
        <v>1412</v>
      </c>
    </row>
    <row r="84" spans="1:1" x14ac:dyDescent="0.2">
      <c r="A84" s="1" t="s">
        <v>1413</v>
      </c>
    </row>
    <row r="85" spans="1:1" x14ac:dyDescent="0.2">
      <c r="A85" s="1" t="s">
        <v>1414</v>
      </c>
    </row>
    <row r="86" spans="1:1" x14ac:dyDescent="0.2">
      <c r="A86" s="1" t="s">
        <v>1415</v>
      </c>
    </row>
    <row r="87" spans="1:1" x14ac:dyDescent="0.2">
      <c r="A87" s="1" t="s">
        <v>1416</v>
      </c>
    </row>
    <row r="88" spans="1:1" x14ac:dyDescent="0.2">
      <c r="A88" s="1" t="s">
        <v>1417</v>
      </c>
    </row>
    <row r="89" spans="1:1" x14ac:dyDescent="0.2">
      <c r="A89" s="1" t="s">
        <v>1418</v>
      </c>
    </row>
    <row r="90" spans="1:1" x14ac:dyDescent="0.2">
      <c r="A90" s="1" t="s">
        <v>1419</v>
      </c>
    </row>
    <row r="91" spans="1:1" x14ac:dyDescent="0.2">
      <c r="A91" s="1" t="s">
        <v>1420</v>
      </c>
    </row>
    <row r="92" spans="1:1" x14ac:dyDescent="0.2">
      <c r="A92" s="1" t="s">
        <v>1421</v>
      </c>
    </row>
    <row r="93" spans="1:1" x14ac:dyDescent="0.2">
      <c r="A93" s="1" t="s">
        <v>1422</v>
      </c>
    </row>
    <row r="94" spans="1:1" x14ac:dyDescent="0.2">
      <c r="A94" s="1" t="s">
        <v>1423</v>
      </c>
    </row>
    <row r="95" spans="1:1" x14ac:dyDescent="0.2">
      <c r="A95" s="1" t="s">
        <v>1424</v>
      </c>
    </row>
    <row r="96" spans="1:1" x14ac:dyDescent="0.2">
      <c r="A96" s="1" t="s">
        <v>1425</v>
      </c>
    </row>
    <row r="97" spans="1:1" x14ac:dyDescent="0.2">
      <c r="A97" s="1" t="s">
        <v>1426</v>
      </c>
    </row>
    <row r="98" spans="1:1" x14ac:dyDescent="0.2">
      <c r="A98" s="1" t="s">
        <v>1427</v>
      </c>
    </row>
    <row r="99" spans="1:1" x14ac:dyDescent="0.2">
      <c r="A99" s="1" t="s">
        <v>1428</v>
      </c>
    </row>
    <row r="100" spans="1:1" x14ac:dyDescent="0.2">
      <c r="A100" s="1" t="s">
        <v>1429</v>
      </c>
    </row>
    <row r="101" spans="1:1" x14ac:dyDescent="0.2">
      <c r="A101" s="1" t="s">
        <v>1430</v>
      </c>
    </row>
    <row r="102" spans="1:1" x14ac:dyDescent="0.2">
      <c r="A102" s="1" t="s">
        <v>1431</v>
      </c>
    </row>
    <row r="103" spans="1:1" x14ac:dyDescent="0.2">
      <c r="A103" s="1" t="s">
        <v>1432</v>
      </c>
    </row>
    <row r="104" spans="1:1" x14ac:dyDescent="0.2">
      <c r="A104" s="1" t="s">
        <v>1433</v>
      </c>
    </row>
    <row r="105" spans="1:1" x14ac:dyDescent="0.2">
      <c r="A105" s="1" t="s">
        <v>1434</v>
      </c>
    </row>
    <row r="106" spans="1:1" x14ac:dyDescent="0.2">
      <c r="A106" s="1" t="s">
        <v>1435</v>
      </c>
    </row>
    <row r="107" spans="1:1" x14ac:dyDescent="0.2">
      <c r="A107" s="1" t="s">
        <v>1436</v>
      </c>
    </row>
    <row r="108" spans="1:1" x14ac:dyDescent="0.2">
      <c r="A108" s="1" t="s">
        <v>1437</v>
      </c>
    </row>
    <row r="109" spans="1:1" x14ac:dyDescent="0.2">
      <c r="A109" s="1" t="s">
        <v>1438</v>
      </c>
    </row>
    <row r="110" spans="1:1" x14ac:dyDescent="0.2">
      <c r="A110" s="1" t="s">
        <v>1439</v>
      </c>
    </row>
    <row r="111" spans="1:1" x14ac:dyDescent="0.2">
      <c r="A111" s="1" t="s">
        <v>1440</v>
      </c>
    </row>
    <row r="112" spans="1:1" x14ac:dyDescent="0.2">
      <c r="A112" s="1" t="s">
        <v>1441</v>
      </c>
    </row>
    <row r="113" spans="1:1" x14ac:dyDescent="0.2">
      <c r="A113" s="1" t="s">
        <v>1442</v>
      </c>
    </row>
    <row r="114" spans="1:1" x14ac:dyDescent="0.2">
      <c r="A114" s="1" t="s">
        <v>1443</v>
      </c>
    </row>
    <row r="115" spans="1:1" x14ac:dyDescent="0.2">
      <c r="A115" s="1" t="s">
        <v>1444</v>
      </c>
    </row>
    <row r="116" spans="1:1" x14ac:dyDescent="0.2">
      <c r="A116" s="1" t="s">
        <v>1445</v>
      </c>
    </row>
    <row r="117" spans="1:1" x14ac:dyDescent="0.2">
      <c r="A117" s="1" t="s">
        <v>1446</v>
      </c>
    </row>
    <row r="118" spans="1:1" x14ac:dyDescent="0.2">
      <c r="A118" s="1" t="s">
        <v>1447</v>
      </c>
    </row>
    <row r="119" spans="1:1" x14ac:dyDescent="0.2">
      <c r="A119" s="1" t="s">
        <v>1448</v>
      </c>
    </row>
    <row r="120" spans="1:1" x14ac:dyDescent="0.2">
      <c r="A120" s="1" t="s">
        <v>1449</v>
      </c>
    </row>
    <row r="121" spans="1:1" x14ac:dyDescent="0.2">
      <c r="A121" s="1" t="s">
        <v>1450</v>
      </c>
    </row>
    <row r="122" spans="1:1" x14ac:dyDescent="0.2">
      <c r="A122" s="1" t="s">
        <v>1451</v>
      </c>
    </row>
    <row r="123" spans="1:1" x14ac:dyDescent="0.2">
      <c r="A123" s="1" t="s">
        <v>1452</v>
      </c>
    </row>
    <row r="124" spans="1:1" x14ac:dyDescent="0.2">
      <c r="A124" s="1" t="s">
        <v>1453</v>
      </c>
    </row>
    <row r="125" spans="1:1" x14ac:dyDescent="0.2">
      <c r="A125" s="1" t="s">
        <v>1454</v>
      </c>
    </row>
    <row r="126" spans="1:1" x14ac:dyDescent="0.2">
      <c r="A126" s="1" t="s">
        <v>1455</v>
      </c>
    </row>
    <row r="127" spans="1:1" x14ac:dyDescent="0.2">
      <c r="A127" s="1" t="s">
        <v>1456</v>
      </c>
    </row>
    <row r="128" spans="1:1" x14ac:dyDescent="0.2">
      <c r="A128" s="1" t="s">
        <v>1457</v>
      </c>
    </row>
    <row r="129" spans="1:1" x14ac:dyDescent="0.2">
      <c r="A129" s="1" t="s">
        <v>1458</v>
      </c>
    </row>
    <row r="130" spans="1:1" x14ac:dyDescent="0.2">
      <c r="A130" s="1" t="s">
        <v>1459</v>
      </c>
    </row>
    <row r="131" spans="1:1" x14ac:dyDescent="0.2">
      <c r="A131" s="1" t="s">
        <v>1460</v>
      </c>
    </row>
    <row r="132" spans="1:1" x14ac:dyDescent="0.2">
      <c r="A132" s="1" t="s">
        <v>1461</v>
      </c>
    </row>
    <row r="133" spans="1:1" x14ac:dyDescent="0.2">
      <c r="A133" s="1" t="s">
        <v>1462</v>
      </c>
    </row>
    <row r="134" spans="1:1" x14ac:dyDescent="0.2">
      <c r="A134" s="1" t="s">
        <v>1463</v>
      </c>
    </row>
    <row r="135" spans="1:1" x14ac:dyDescent="0.2">
      <c r="A135" s="1" t="s">
        <v>1464</v>
      </c>
    </row>
    <row r="136" spans="1:1" x14ac:dyDescent="0.2">
      <c r="A136" s="1" t="s">
        <v>1465</v>
      </c>
    </row>
    <row r="137" spans="1:1" x14ac:dyDescent="0.2">
      <c r="A137" s="1" t="s">
        <v>1466</v>
      </c>
    </row>
    <row r="138" spans="1:1" x14ac:dyDescent="0.2">
      <c r="A138" s="1" t="s">
        <v>1467</v>
      </c>
    </row>
    <row r="139" spans="1:1" x14ac:dyDescent="0.2">
      <c r="A139" s="1" t="s">
        <v>1468</v>
      </c>
    </row>
    <row r="140" spans="1:1" x14ac:dyDescent="0.2">
      <c r="A140" s="1" t="s">
        <v>1469</v>
      </c>
    </row>
    <row r="141" spans="1:1" x14ac:dyDescent="0.2">
      <c r="A141" s="1" t="s">
        <v>1470</v>
      </c>
    </row>
    <row r="142" spans="1:1" x14ac:dyDescent="0.2">
      <c r="A142" s="1" t="s">
        <v>1471</v>
      </c>
    </row>
    <row r="143" spans="1:1" x14ac:dyDescent="0.2">
      <c r="A143" s="1" t="s">
        <v>1472</v>
      </c>
    </row>
    <row r="144" spans="1:1" x14ac:dyDescent="0.2">
      <c r="A144" s="1" t="s">
        <v>1473</v>
      </c>
    </row>
    <row r="145" spans="1:1" x14ac:dyDescent="0.2">
      <c r="A145" s="1" t="s">
        <v>1474</v>
      </c>
    </row>
    <row r="146" spans="1:1" x14ac:dyDescent="0.2">
      <c r="A146" s="1" t="s">
        <v>1475</v>
      </c>
    </row>
    <row r="147" spans="1:1" x14ac:dyDescent="0.2">
      <c r="A147" s="1" t="s">
        <v>1476</v>
      </c>
    </row>
    <row r="148" spans="1:1" x14ac:dyDescent="0.2">
      <c r="A148" s="1" t="s">
        <v>1477</v>
      </c>
    </row>
    <row r="149" spans="1:1" x14ac:dyDescent="0.2">
      <c r="A149" s="1" t="s">
        <v>1478</v>
      </c>
    </row>
    <row r="150" spans="1:1" x14ac:dyDescent="0.2">
      <c r="A150" s="1" t="s">
        <v>1479</v>
      </c>
    </row>
    <row r="151" spans="1:1" x14ac:dyDescent="0.2">
      <c r="A151" s="1" t="s">
        <v>1480</v>
      </c>
    </row>
    <row r="152" spans="1:1" x14ac:dyDescent="0.2">
      <c r="A152" s="1" t="s">
        <v>1481</v>
      </c>
    </row>
    <row r="153" spans="1:1" x14ac:dyDescent="0.2">
      <c r="A153" s="1" t="s">
        <v>1482</v>
      </c>
    </row>
    <row r="154" spans="1:1" x14ac:dyDescent="0.2">
      <c r="A154" s="1" t="s">
        <v>1483</v>
      </c>
    </row>
    <row r="155" spans="1:1" x14ac:dyDescent="0.2">
      <c r="A155" s="1" t="s">
        <v>1484</v>
      </c>
    </row>
    <row r="156" spans="1:1" x14ac:dyDescent="0.2">
      <c r="A156" s="1" t="s">
        <v>1485</v>
      </c>
    </row>
    <row r="157" spans="1:1" x14ac:dyDescent="0.2">
      <c r="A157" s="1" t="s">
        <v>1486</v>
      </c>
    </row>
    <row r="158" spans="1:1" x14ac:dyDescent="0.2">
      <c r="A158" s="1" t="s">
        <v>1487</v>
      </c>
    </row>
    <row r="159" spans="1:1" x14ac:dyDescent="0.2">
      <c r="A159" s="1" t="s">
        <v>1488</v>
      </c>
    </row>
    <row r="160" spans="1:1" x14ac:dyDescent="0.2">
      <c r="A160" s="1" t="s">
        <v>1489</v>
      </c>
    </row>
    <row r="161" spans="1:1" x14ac:dyDescent="0.2">
      <c r="A161" s="1" t="s">
        <v>1490</v>
      </c>
    </row>
    <row r="162" spans="1:1" x14ac:dyDescent="0.2">
      <c r="A162" s="1" t="s">
        <v>1491</v>
      </c>
    </row>
    <row r="163" spans="1:1" x14ac:dyDescent="0.2">
      <c r="A163" s="1" t="s">
        <v>1492</v>
      </c>
    </row>
    <row r="164" spans="1:1" x14ac:dyDescent="0.2">
      <c r="A164" s="1" t="s">
        <v>1493</v>
      </c>
    </row>
    <row r="165" spans="1:1" x14ac:dyDescent="0.2">
      <c r="A165" s="1" t="s">
        <v>1494</v>
      </c>
    </row>
    <row r="166" spans="1:1" x14ac:dyDescent="0.2">
      <c r="A166" s="1" t="s">
        <v>1495</v>
      </c>
    </row>
    <row r="167" spans="1:1" x14ac:dyDescent="0.2">
      <c r="A167" s="1" t="s">
        <v>1496</v>
      </c>
    </row>
    <row r="168" spans="1:1" x14ac:dyDescent="0.2">
      <c r="A168" s="1" t="s">
        <v>1497</v>
      </c>
    </row>
    <row r="169" spans="1:1" x14ac:dyDescent="0.2">
      <c r="A169" s="1" t="s">
        <v>1498</v>
      </c>
    </row>
    <row r="170" spans="1:1" x14ac:dyDescent="0.2">
      <c r="A170" s="1" t="s">
        <v>1499</v>
      </c>
    </row>
    <row r="171" spans="1:1" x14ac:dyDescent="0.2">
      <c r="A171" s="1" t="s">
        <v>1500</v>
      </c>
    </row>
    <row r="172" spans="1:1" x14ac:dyDescent="0.2">
      <c r="A172" s="1" t="s">
        <v>1501</v>
      </c>
    </row>
    <row r="173" spans="1:1" x14ac:dyDescent="0.2">
      <c r="A173" s="1" t="s">
        <v>1502</v>
      </c>
    </row>
    <row r="174" spans="1:1" x14ac:dyDescent="0.2">
      <c r="A174" s="1" t="s">
        <v>1503</v>
      </c>
    </row>
    <row r="175" spans="1:1" x14ac:dyDescent="0.2">
      <c r="A175" s="1" t="s">
        <v>1504</v>
      </c>
    </row>
    <row r="176" spans="1:1" x14ac:dyDescent="0.2">
      <c r="A176" s="1" t="s">
        <v>1505</v>
      </c>
    </row>
    <row r="177" spans="1:1" x14ac:dyDescent="0.2">
      <c r="A177" s="1" t="s">
        <v>1506</v>
      </c>
    </row>
    <row r="178" spans="1:1" x14ac:dyDescent="0.2">
      <c r="A178" s="1" t="s">
        <v>1507</v>
      </c>
    </row>
    <row r="179" spans="1:1" x14ac:dyDescent="0.2">
      <c r="A179" s="1" t="s">
        <v>1508</v>
      </c>
    </row>
    <row r="180" spans="1:1" x14ac:dyDescent="0.2">
      <c r="A180" s="1" t="s">
        <v>1509</v>
      </c>
    </row>
    <row r="181" spans="1:1" x14ac:dyDescent="0.2">
      <c r="A181" s="1" t="s">
        <v>1510</v>
      </c>
    </row>
    <row r="182" spans="1:1" x14ac:dyDescent="0.2">
      <c r="A182" s="1" t="s">
        <v>1511</v>
      </c>
    </row>
    <row r="183" spans="1:1" x14ac:dyDescent="0.2">
      <c r="A183" s="1" t="s">
        <v>1512</v>
      </c>
    </row>
    <row r="184" spans="1:1" x14ac:dyDescent="0.2">
      <c r="A184" s="1" t="s">
        <v>1513</v>
      </c>
    </row>
    <row r="185" spans="1:1" x14ac:dyDescent="0.2">
      <c r="A185" s="1" t="s">
        <v>1514</v>
      </c>
    </row>
    <row r="186" spans="1:1" x14ac:dyDescent="0.2">
      <c r="A186" s="1" t="s">
        <v>1515</v>
      </c>
    </row>
    <row r="187" spans="1:1" x14ac:dyDescent="0.2">
      <c r="A187" s="1" t="s">
        <v>1516</v>
      </c>
    </row>
    <row r="188" spans="1:1" x14ac:dyDescent="0.2">
      <c r="A188" s="1" t="s">
        <v>1517</v>
      </c>
    </row>
    <row r="189" spans="1:1" x14ac:dyDescent="0.2">
      <c r="A189" s="1" t="s">
        <v>1518</v>
      </c>
    </row>
    <row r="190" spans="1:1" x14ac:dyDescent="0.2">
      <c r="A190" s="1" t="s">
        <v>1519</v>
      </c>
    </row>
    <row r="191" spans="1:1" x14ac:dyDescent="0.2">
      <c r="A191" s="1" t="s">
        <v>1520</v>
      </c>
    </row>
    <row r="192" spans="1:1" x14ac:dyDescent="0.2">
      <c r="A192" s="1" t="s">
        <v>1521</v>
      </c>
    </row>
    <row r="193" spans="1:1" x14ac:dyDescent="0.2">
      <c r="A193" s="1" t="s">
        <v>1522</v>
      </c>
    </row>
    <row r="194" spans="1:1" x14ac:dyDescent="0.2">
      <c r="A194" s="1" t="s">
        <v>1523</v>
      </c>
    </row>
    <row r="195" spans="1:1" x14ac:dyDescent="0.2">
      <c r="A195" s="1" t="s">
        <v>1524</v>
      </c>
    </row>
    <row r="196" spans="1:1" x14ac:dyDescent="0.2">
      <c r="A196" s="1" t="s">
        <v>1525</v>
      </c>
    </row>
    <row r="197" spans="1:1" x14ac:dyDescent="0.2">
      <c r="A197" s="1" t="s">
        <v>1526</v>
      </c>
    </row>
    <row r="198" spans="1:1" x14ac:dyDescent="0.2">
      <c r="A198" s="1" t="s">
        <v>1527</v>
      </c>
    </row>
    <row r="199" spans="1:1" x14ac:dyDescent="0.2">
      <c r="A199" s="1" t="s">
        <v>1528</v>
      </c>
    </row>
    <row r="200" spans="1:1" x14ac:dyDescent="0.2">
      <c r="A200" s="1" t="s">
        <v>1529</v>
      </c>
    </row>
    <row r="201" spans="1:1" x14ac:dyDescent="0.2">
      <c r="A201" s="1" t="s">
        <v>1530</v>
      </c>
    </row>
    <row r="202" spans="1:1" x14ac:dyDescent="0.2">
      <c r="A202" s="1" t="s">
        <v>1531</v>
      </c>
    </row>
    <row r="203" spans="1:1" x14ac:dyDescent="0.2">
      <c r="A203" s="1" t="s">
        <v>1532</v>
      </c>
    </row>
    <row r="204" spans="1:1" x14ac:dyDescent="0.2">
      <c r="A204" s="1" t="s">
        <v>1533</v>
      </c>
    </row>
    <row r="205" spans="1:1" x14ac:dyDescent="0.2">
      <c r="A205" s="1" t="s">
        <v>1534</v>
      </c>
    </row>
    <row r="206" spans="1:1" x14ac:dyDescent="0.2">
      <c r="A206" s="1" t="s">
        <v>1535</v>
      </c>
    </row>
    <row r="207" spans="1:1" x14ac:dyDescent="0.2">
      <c r="A207" s="1" t="s">
        <v>1536</v>
      </c>
    </row>
    <row r="208" spans="1:1" x14ac:dyDescent="0.2">
      <c r="A208" s="1" t="s">
        <v>1537</v>
      </c>
    </row>
    <row r="209" spans="1:1" x14ac:dyDescent="0.2">
      <c r="A209" s="1" t="s">
        <v>1538</v>
      </c>
    </row>
    <row r="210" spans="1:1" x14ac:dyDescent="0.2">
      <c r="A210" s="1" t="s">
        <v>1539</v>
      </c>
    </row>
    <row r="211" spans="1:1" x14ac:dyDescent="0.2">
      <c r="A211" s="1" t="s">
        <v>1540</v>
      </c>
    </row>
    <row r="212" spans="1:1" x14ac:dyDescent="0.2">
      <c r="A212" s="1" t="s">
        <v>1541</v>
      </c>
    </row>
    <row r="213" spans="1:1" x14ac:dyDescent="0.2">
      <c r="A213" s="1" t="s">
        <v>1542</v>
      </c>
    </row>
    <row r="214" spans="1:1" x14ac:dyDescent="0.2">
      <c r="A214" s="1" t="s">
        <v>1543</v>
      </c>
    </row>
    <row r="215" spans="1:1" x14ac:dyDescent="0.2">
      <c r="A215" s="1" t="s">
        <v>1544</v>
      </c>
    </row>
    <row r="216" spans="1:1" x14ac:dyDescent="0.2">
      <c r="A216" s="1" t="s">
        <v>1545</v>
      </c>
    </row>
    <row r="217" spans="1:1" x14ac:dyDescent="0.2">
      <c r="A217" s="1" t="s">
        <v>1546</v>
      </c>
    </row>
    <row r="218" spans="1:1" x14ac:dyDescent="0.2">
      <c r="A218" s="1" t="s">
        <v>1547</v>
      </c>
    </row>
    <row r="219" spans="1:1" x14ac:dyDescent="0.2">
      <c r="A219" s="1" t="s">
        <v>1548</v>
      </c>
    </row>
    <row r="220" spans="1:1" x14ac:dyDescent="0.2">
      <c r="A220" s="1" t="s">
        <v>1549</v>
      </c>
    </row>
    <row r="221" spans="1:1" x14ac:dyDescent="0.2">
      <c r="A221" s="1" t="s">
        <v>1550</v>
      </c>
    </row>
    <row r="222" spans="1:1" x14ac:dyDescent="0.2">
      <c r="A222" s="1" t="s">
        <v>1551</v>
      </c>
    </row>
    <row r="223" spans="1:1" x14ac:dyDescent="0.2">
      <c r="A223" s="1" t="s">
        <v>1552</v>
      </c>
    </row>
    <row r="224" spans="1:1" x14ac:dyDescent="0.2">
      <c r="A224" s="1" t="s">
        <v>1553</v>
      </c>
    </row>
    <row r="225" spans="1:1" x14ac:dyDescent="0.2">
      <c r="A225" s="1" t="s">
        <v>1554</v>
      </c>
    </row>
    <row r="226" spans="1:1" x14ac:dyDescent="0.2">
      <c r="A226" s="1" t="s">
        <v>1555</v>
      </c>
    </row>
    <row r="227" spans="1:1" x14ac:dyDescent="0.2">
      <c r="A227" s="1" t="s">
        <v>1556</v>
      </c>
    </row>
    <row r="228" spans="1:1" x14ac:dyDescent="0.2">
      <c r="A228" s="1" t="s">
        <v>1557</v>
      </c>
    </row>
    <row r="229" spans="1:1" x14ac:dyDescent="0.2">
      <c r="A229" s="1" t="s">
        <v>1558</v>
      </c>
    </row>
    <row r="230" spans="1:1" x14ac:dyDescent="0.2">
      <c r="A230" s="1" t="s">
        <v>1559</v>
      </c>
    </row>
    <row r="231" spans="1:1" x14ac:dyDescent="0.2">
      <c r="A231" s="1" t="s">
        <v>1560</v>
      </c>
    </row>
    <row r="232" spans="1:1" x14ac:dyDescent="0.2">
      <c r="A232" s="1" t="s">
        <v>1561</v>
      </c>
    </row>
    <row r="233" spans="1:1" x14ac:dyDescent="0.2">
      <c r="A233" s="1" t="s">
        <v>1562</v>
      </c>
    </row>
    <row r="234" spans="1:1" x14ac:dyDescent="0.2">
      <c r="A234" s="1" t="s">
        <v>1563</v>
      </c>
    </row>
    <row r="235" spans="1:1" x14ac:dyDescent="0.2">
      <c r="A235" s="1" t="s">
        <v>1564</v>
      </c>
    </row>
    <row r="236" spans="1:1" x14ac:dyDescent="0.2">
      <c r="A236" s="1" t="s">
        <v>1565</v>
      </c>
    </row>
    <row r="237" spans="1:1" x14ac:dyDescent="0.2">
      <c r="A237" s="1" t="s">
        <v>1566</v>
      </c>
    </row>
    <row r="238" spans="1:1" x14ac:dyDescent="0.2">
      <c r="A238" s="1" t="s">
        <v>1567</v>
      </c>
    </row>
    <row r="239" spans="1:1" x14ac:dyDescent="0.2">
      <c r="A239" s="1" t="s">
        <v>1568</v>
      </c>
    </row>
    <row r="240" spans="1:1" x14ac:dyDescent="0.2">
      <c r="A240" s="1" t="s">
        <v>1569</v>
      </c>
    </row>
    <row r="241" spans="1:1" x14ac:dyDescent="0.2">
      <c r="A241" s="1" t="s">
        <v>1570</v>
      </c>
    </row>
    <row r="242" spans="1:1" x14ac:dyDescent="0.2">
      <c r="A242" s="1" t="s">
        <v>1571</v>
      </c>
    </row>
    <row r="243" spans="1:1" x14ac:dyDescent="0.2">
      <c r="A243" s="1" t="s">
        <v>1572</v>
      </c>
    </row>
    <row r="244" spans="1:1" x14ac:dyDescent="0.2">
      <c r="A244" s="1" t="s">
        <v>1573</v>
      </c>
    </row>
    <row r="245" spans="1:1" x14ac:dyDescent="0.2">
      <c r="A245" s="1" t="s">
        <v>1574</v>
      </c>
    </row>
    <row r="246" spans="1:1" x14ac:dyDescent="0.2">
      <c r="A246" s="1" t="s">
        <v>1575</v>
      </c>
    </row>
    <row r="247" spans="1:1" x14ac:dyDescent="0.2">
      <c r="A247" s="1" t="s">
        <v>1576</v>
      </c>
    </row>
    <row r="248" spans="1:1" x14ac:dyDescent="0.2">
      <c r="A248" s="1" t="s">
        <v>1577</v>
      </c>
    </row>
    <row r="249" spans="1:1" x14ac:dyDescent="0.2">
      <c r="A249" s="1" t="s">
        <v>1578</v>
      </c>
    </row>
    <row r="250" spans="1:1" x14ac:dyDescent="0.2">
      <c r="A250" s="1" t="s">
        <v>1579</v>
      </c>
    </row>
    <row r="251" spans="1:1" x14ac:dyDescent="0.2">
      <c r="A251" s="1" t="s">
        <v>1580</v>
      </c>
    </row>
    <row r="252" spans="1:1" x14ac:dyDescent="0.2">
      <c r="A252" s="1" t="s">
        <v>1581</v>
      </c>
    </row>
    <row r="253" spans="1:1" x14ac:dyDescent="0.2">
      <c r="A253" s="1" t="s">
        <v>1582</v>
      </c>
    </row>
    <row r="254" spans="1:1" x14ac:dyDescent="0.2">
      <c r="A254" s="1" t="s">
        <v>1583</v>
      </c>
    </row>
    <row r="255" spans="1:1" x14ac:dyDescent="0.2">
      <c r="A255" s="1" t="s">
        <v>1584</v>
      </c>
    </row>
    <row r="256" spans="1:1" x14ac:dyDescent="0.2">
      <c r="A256" s="1" t="s">
        <v>1585</v>
      </c>
    </row>
    <row r="257" spans="1:1" x14ac:dyDescent="0.2">
      <c r="A257" s="1" t="s">
        <v>1586</v>
      </c>
    </row>
    <row r="258" spans="1:1" x14ac:dyDescent="0.2">
      <c r="A258" s="1" t="s">
        <v>1587</v>
      </c>
    </row>
    <row r="259" spans="1:1" x14ac:dyDescent="0.2">
      <c r="A259" s="1" t="s">
        <v>1588</v>
      </c>
    </row>
    <row r="260" spans="1:1" x14ac:dyDescent="0.2">
      <c r="A260" s="1" t="s">
        <v>1589</v>
      </c>
    </row>
    <row r="261" spans="1:1" x14ac:dyDescent="0.2">
      <c r="A261" s="1" t="s">
        <v>1590</v>
      </c>
    </row>
    <row r="262" spans="1:1" x14ac:dyDescent="0.2">
      <c r="A262" s="1" t="s">
        <v>1591</v>
      </c>
    </row>
    <row r="263" spans="1:1" x14ac:dyDescent="0.2">
      <c r="A263" s="1" t="s">
        <v>1592</v>
      </c>
    </row>
    <row r="264" spans="1:1" x14ac:dyDescent="0.2">
      <c r="A264" s="1" t="s">
        <v>1593</v>
      </c>
    </row>
    <row r="265" spans="1:1" x14ac:dyDescent="0.2">
      <c r="A265" s="1" t="s">
        <v>1594</v>
      </c>
    </row>
    <row r="266" spans="1:1" x14ac:dyDescent="0.2">
      <c r="A266" s="1" t="s">
        <v>1595</v>
      </c>
    </row>
    <row r="267" spans="1:1" x14ac:dyDescent="0.2">
      <c r="A267" s="1" t="s">
        <v>1596</v>
      </c>
    </row>
    <row r="268" spans="1:1" x14ac:dyDescent="0.2">
      <c r="A268" s="1" t="s">
        <v>1597</v>
      </c>
    </row>
    <row r="269" spans="1:1" x14ac:dyDescent="0.2">
      <c r="A269" s="1" t="s">
        <v>1598</v>
      </c>
    </row>
    <row r="270" spans="1:1" x14ac:dyDescent="0.2">
      <c r="A270" s="1" t="s">
        <v>1599</v>
      </c>
    </row>
    <row r="271" spans="1:1" x14ac:dyDescent="0.2">
      <c r="A271" s="1" t="s">
        <v>1600</v>
      </c>
    </row>
    <row r="272" spans="1:1" x14ac:dyDescent="0.2">
      <c r="A272" s="1" t="s">
        <v>1601</v>
      </c>
    </row>
    <row r="273" spans="1:1" x14ac:dyDescent="0.2">
      <c r="A273" s="1" t="s">
        <v>1602</v>
      </c>
    </row>
    <row r="274" spans="1:1" x14ac:dyDescent="0.2">
      <c r="A274" s="1" t="s">
        <v>1603</v>
      </c>
    </row>
    <row r="275" spans="1:1" x14ac:dyDescent="0.2">
      <c r="A275" s="1" t="s">
        <v>1604</v>
      </c>
    </row>
    <row r="276" spans="1:1" x14ac:dyDescent="0.2">
      <c r="A276" s="1" t="s">
        <v>1605</v>
      </c>
    </row>
    <row r="277" spans="1:1" x14ac:dyDescent="0.2">
      <c r="A277" s="1" t="s">
        <v>1606</v>
      </c>
    </row>
    <row r="278" spans="1:1" x14ac:dyDescent="0.2">
      <c r="A278" s="1" t="s">
        <v>1607</v>
      </c>
    </row>
    <row r="279" spans="1:1" x14ac:dyDescent="0.2">
      <c r="A279" s="1" t="s">
        <v>1608</v>
      </c>
    </row>
    <row r="280" spans="1:1" x14ac:dyDescent="0.2">
      <c r="A280" s="1" t="s">
        <v>1609</v>
      </c>
    </row>
    <row r="281" spans="1:1" x14ac:dyDescent="0.2">
      <c r="A281" s="1" t="s">
        <v>1610</v>
      </c>
    </row>
    <row r="282" spans="1:1" x14ac:dyDescent="0.2">
      <c r="A282" s="1" t="s">
        <v>1611</v>
      </c>
    </row>
    <row r="283" spans="1:1" x14ac:dyDescent="0.2">
      <c r="A283" s="1" t="s">
        <v>1612</v>
      </c>
    </row>
    <row r="284" spans="1:1" x14ac:dyDescent="0.2">
      <c r="A284" s="1" t="s">
        <v>1613</v>
      </c>
    </row>
    <row r="285" spans="1:1" x14ac:dyDescent="0.2">
      <c r="A285" s="1" t="s">
        <v>1614</v>
      </c>
    </row>
    <row r="286" spans="1:1" x14ac:dyDescent="0.2">
      <c r="A286" s="1" t="s">
        <v>1615</v>
      </c>
    </row>
    <row r="287" spans="1:1" x14ac:dyDescent="0.2">
      <c r="A287" s="1" t="s">
        <v>1616</v>
      </c>
    </row>
    <row r="288" spans="1:1" x14ac:dyDescent="0.2">
      <c r="A288" s="1" t="s">
        <v>1617</v>
      </c>
    </row>
    <row r="289" spans="1:1" x14ac:dyDescent="0.2">
      <c r="A289" s="1" t="s">
        <v>1618</v>
      </c>
    </row>
    <row r="290" spans="1:1" x14ac:dyDescent="0.2">
      <c r="A290" s="1" t="s">
        <v>1619</v>
      </c>
    </row>
    <row r="291" spans="1:1" x14ac:dyDescent="0.2">
      <c r="A291" s="1" t="s">
        <v>1620</v>
      </c>
    </row>
    <row r="292" spans="1:1" x14ac:dyDescent="0.2">
      <c r="A292" s="1" t="s">
        <v>1621</v>
      </c>
    </row>
    <row r="293" spans="1:1" x14ac:dyDescent="0.2">
      <c r="A293" s="1" t="s">
        <v>1622</v>
      </c>
    </row>
    <row r="294" spans="1:1" x14ac:dyDescent="0.2">
      <c r="A294" s="1" t="s">
        <v>1623</v>
      </c>
    </row>
    <row r="295" spans="1:1" x14ac:dyDescent="0.2">
      <c r="A295" s="1" t="s">
        <v>1624</v>
      </c>
    </row>
    <row r="296" spans="1:1" x14ac:dyDescent="0.2">
      <c r="A296" s="1" t="s">
        <v>1625</v>
      </c>
    </row>
    <row r="297" spans="1:1" x14ac:dyDescent="0.2">
      <c r="A297" s="1" t="s">
        <v>1626</v>
      </c>
    </row>
    <row r="298" spans="1:1" x14ac:dyDescent="0.2">
      <c r="A298" s="1" t="s">
        <v>1627</v>
      </c>
    </row>
    <row r="299" spans="1:1" x14ac:dyDescent="0.2">
      <c r="A299" s="1" t="s">
        <v>1628</v>
      </c>
    </row>
    <row r="300" spans="1:1" x14ac:dyDescent="0.2">
      <c r="A300" s="1" t="s">
        <v>1629</v>
      </c>
    </row>
    <row r="301" spans="1:1" x14ac:dyDescent="0.2">
      <c r="A301" s="1" t="s">
        <v>1630</v>
      </c>
    </row>
    <row r="302" spans="1:1" x14ac:dyDescent="0.2">
      <c r="A302" s="1" t="s">
        <v>1631</v>
      </c>
    </row>
    <row r="303" spans="1:1" x14ac:dyDescent="0.2">
      <c r="A303" s="1" t="s">
        <v>1632</v>
      </c>
    </row>
    <row r="304" spans="1:1" x14ac:dyDescent="0.2">
      <c r="A304" s="1" t="s">
        <v>1633</v>
      </c>
    </row>
    <row r="305" spans="1:1" x14ac:dyDescent="0.2">
      <c r="A305" s="1" t="s">
        <v>1634</v>
      </c>
    </row>
    <row r="306" spans="1:1" x14ac:dyDescent="0.2">
      <c r="A306" s="1" t="s">
        <v>1635</v>
      </c>
    </row>
    <row r="307" spans="1:1" x14ac:dyDescent="0.2">
      <c r="A307" s="1" t="s">
        <v>1636</v>
      </c>
    </row>
    <row r="308" spans="1:1" x14ac:dyDescent="0.2">
      <c r="A308" s="1" t="s">
        <v>1637</v>
      </c>
    </row>
    <row r="309" spans="1:1" x14ac:dyDescent="0.2">
      <c r="A309" s="1" t="s">
        <v>1638</v>
      </c>
    </row>
    <row r="310" spans="1:1" x14ac:dyDescent="0.2">
      <c r="A310" s="1" t="s">
        <v>1639</v>
      </c>
    </row>
    <row r="311" spans="1:1" x14ac:dyDescent="0.2">
      <c r="A311" s="1" t="s">
        <v>1640</v>
      </c>
    </row>
    <row r="312" spans="1:1" x14ac:dyDescent="0.2">
      <c r="A312" s="1" t="s">
        <v>1641</v>
      </c>
    </row>
    <row r="313" spans="1:1" x14ac:dyDescent="0.2">
      <c r="A313" s="1" t="s">
        <v>1642</v>
      </c>
    </row>
    <row r="314" spans="1:1" x14ac:dyDescent="0.2">
      <c r="A314" s="1" t="s">
        <v>1643</v>
      </c>
    </row>
    <row r="315" spans="1:1" x14ac:dyDescent="0.2">
      <c r="A315" s="1" t="s">
        <v>1644</v>
      </c>
    </row>
    <row r="316" spans="1:1" x14ac:dyDescent="0.2">
      <c r="A316" s="1" t="s">
        <v>1645</v>
      </c>
    </row>
    <row r="317" spans="1:1" x14ac:dyDescent="0.2">
      <c r="A317" s="1" t="s">
        <v>1646</v>
      </c>
    </row>
    <row r="318" spans="1:1" x14ac:dyDescent="0.2">
      <c r="A318" s="1" t="s">
        <v>1647</v>
      </c>
    </row>
    <row r="319" spans="1:1" x14ac:dyDescent="0.2">
      <c r="A319" s="1" t="s">
        <v>1648</v>
      </c>
    </row>
    <row r="320" spans="1:1" x14ac:dyDescent="0.2">
      <c r="A320" s="1" t="s">
        <v>1649</v>
      </c>
    </row>
    <row r="321" spans="1:1" x14ac:dyDescent="0.2">
      <c r="A321" s="1" t="s">
        <v>1650</v>
      </c>
    </row>
    <row r="322" spans="1:1" x14ac:dyDescent="0.2">
      <c r="A322" s="1" t="s">
        <v>1651</v>
      </c>
    </row>
    <row r="323" spans="1:1" x14ac:dyDescent="0.2">
      <c r="A323" s="1" t="s">
        <v>1652</v>
      </c>
    </row>
    <row r="324" spans="1:1" x14ac:dyDescent="0.2">
      <c r="A324" s="1" t="s">
        <v>1653</v>
      </c>
    </row>
    <row r="325" spans="1:1" x14ac:dyDescent="0.2">
      <c r="A325" s="1" t="s">
        <v>1654</v>
      </c>
    </row>
    <row r="326" spans="1:1" x14ac:dyDescent="0.2">
      <c r="A326" s="1" t="s">
        <v>1655</v>
      </c>
    </row>
    <row r="327" spans="1:1" x14ac:dyDescent="0.2">
      <c r="A327" s="1" t="s">
        <v>1656</v>
      </c>
    </row>
    <row r="328" spans="1:1" x14ac:dyDescent="0.2">
      <c r="A328" s="1" t="s">
        <v>1657</v>
      </c>
    </row>
    <row r="329" spans="1:1" x14ac:dyDescent="0.2">
      <c r="A329" s="1" t="s">
        <v>1658</v>
      </c>
    </row>
    <row r="330" spans="1:1" x14ac:dyDescent="0.2">
      <c r="A330" s="1" t="s">
        <v>1659</v>
      </c>
    </row>
    <row r="331" spans="1:1" x14ac:dyDescent="0.2">
      <c r="A331" s="1" t="s">
        <v>1660</v>
      </c>
    </row>
    <row r="332" spans="1:1" x14ac:dyDescent="0.2">
      <c r="A332" s="1" t="s">
        <v>1661</v>
      </c>
    </row>
    <row r="333" spans="1:1" x14ac:dyDescent="0.2">
      <c r="A333" s="1" t="s">
        <v>1662</v>
      </c>
    </row>
    <row r="334" spans="1:1" x14ac:dyDescent="0.2">
      <c r="A334" s="1" t="s">
        <v>1663</v>
      </c>
    </row>
    <row r="335" spans="1:1" x14ac:dyDescent="0.2">
      <c r="A335" s="1" t="s">
        <v>1664</v>
      </c>
    </row>
    <row r="336" spans="1:1" x14ac:dyDescent="0.2">
      <c r="A336" s="1" t="s">
        <v>1665</v>
      </c>
    </row>
    <row r="337" spans="1:1" x14ac:dyDescent="0.2">
      <c r="A337" s="1" t="s">
        <v>1666</v>
      </c>
    </row>
    <row r="338" spans="1:1" x14ac:dyDescent="0.2">
      <c r="A338" s="1" t="s">
        <v>1667</v>
      </c>
    </row>
    <row r="339" spans="1:1" x14ac:dyDescent="0.2">
      <c r="A339" s="1" t="s">
        <v>1668</v>
      </c>
    </row>
    <row r="340" spans="1:1" x14ac:dyDescent="0.2">
      <c r="A340" s="1" t="s">
        <v>1669</v>
      </c>
    </row>
    <row r="341" spans="1:1" x14ac:dyDescent="0.2">
      <c r="A341" s="1" t="s">
        <v>1670</v>
      </c>
    </row>
    <row r="342" spans="1:1" x14ac:dyDescent="0.2">
      <c r="A342" s="1" t="s">
        <v>1671</v>
      </c>
    </row>
    <row r="343" spans="1:1" x14ac:dyDescent="0.2">
      <c r="A343" s="1" t="s">
        <v>1672</v>
      </c>
    </row>
    <row r="344" spans="1:1" x14ac:dyDescent="0.2">
      <c r="A344" s="1" t="s">
        <v>1673</v>
      </c>
    </row>
    <row r="345" spans="1:1" x14ac:dyDescent="0.2">
      <c r="A345" s="1" t="s">
        <v>1674</v>
      </c>
    </row>
    <row r="346" spans="1:1" x14ac:dyDescent="0.2">
      <c r="A346" s="1" t="s">
        <v>1675</v>
      </c>
    </row>
    <row r="347" spans="1:1" x14ac:dyDescent="0.2">
      <c r="A347" s="1" t="s">
        <v>1676</v>
      </c>
    </row>
    <row r="348" spans="1:1" x14ac:dyDescent="0.2">
      <c r="A348" s="1" t="s">
        <v>1677</v>
      </c>
    </row>
    <row r="349" spans="1:1" x14ac:dyDescent="0.2">
      <c r="A349" s="1" t="s">
        <v>1678</v>
      </c>
    </row>
    <row r="350" spans="1:1" x14ac:dyDescent="0.2">
      <c r="A350" s="1" t="s">
        <v>1679</v>
      </c>
    </row>
    <row r="351" spans="1:1" x14ac:dyDescent="0.2">
      <c r="A351" s="1" t="s">
        <v>1680</v>
      </c>
    </row>
    <row r="352" spans="1:1" x14ac:dyDescent="0.2">
      <c r="A352" s="1" t="s">
        <v>1681</v>
      </c>
    </row>
    <row r="353" spans="1:1" x14ac:dyDescent="0.2">
      <c r="A353" s="1" t="s">
        <v>1682</v>
      </c>
    </row>
    <row r="354" spans="1:1" x14ac:dyDescent="0.2">
      <c r="A354" s="1" t="s">
        <v>1683</v>
      </c>
    </row>
    <row r="355" spans="1:1" x14ac:dyDescent="0.2">
      <c r="A355" s="1" t="s">
        <v>1684</v>
      </c>
    </row>
    <row r="356" spans="1:1" x14ac:dyDescent="0.2">
      <c r="A356" s="1" t="s">
        <v>1685</v>
      </c>
    </row>
    <row r="357" spans="1:1" x14ac:dyDescent="0.2">
      <c r="A357" s="1" t="s">
        <v>1686</v>
      </c>
    </row>
    <row r="358" spans="1:1" x14ac:dyDescent="0.2">
      <c r="A358" s="1" t="s">
        <v>1687</v>
      </c>
    </row>
    <row r="359" spans="1:1" x14ac:dyDescent="0.2">
      <c r="A359" s="1" t="s">
        <v>1688</v>
      </c>
    </row>
    <row r="360" spans="1:1" x14ac:dyDescent="0.2">
      <c r="A360" s="1" t="s">
        <v>1689</v>
      </c>
    </row>
    <row r="361" spans="1:1" x14ac:dyDescent="0.2">
      <c r="A361" s="1" t="s">
        <v>1690</v>
      </c>
    </row>
    <row r="362" spans="1:1" x14ac:dyDescent="0.2">
      <c r="A362" s="1" t="s">
        <v>1691</v>
      </c>
    </row>
    <row r="363" spans="1:1" x14ac:dyDescent="0.2">
      <c r="A363" s="1" t="s">
        <v>1692</v>
      </c>
    </row>
    <row r="364" spans="1:1" x14ac:dyDescent="0.2">
      <c r="A364" s="1" t="s">
        <v>1693</v>
      </c>
    </row>
    <row r="365" spans="1:1" x14ac:dyDescent="0.2">
      <c r="A365" s="1" t="s">
        <v>1694</v>
      </c>
    </row>
    <row r="366" spans="1:1" x14ac:dyDescent="0.2">
      <c r="A366" s="1" t="s">
        <v>1695</v>
      </c>
    </row>
    <row r="367" spans="1:1" x14ac:dyDescent="0.2">
      <c r="A367" s="1" t="s">
        <v>1696</v>
      </c>
    </row>
    <row r="368" spans="1:1" x14ac:dyDescent="0.2">
      <c r="A368" s="1" t="s">
        <v>1697</v>
      </c>
    </row>
    <row r="369" spans="1:1" x14ac:dyDescent="0.2">
      <c r="A369" s="1" t="s">
        <v>1698</v>
      </c>
    </row>
    <row r="370" spans="1:1" x14ac:dyDescent="0.2">
      <c r="A370" s="1" t="s">
        <v>1699</v>
      </c>
    </row>
    <row r="371" spans="1:1" x14ac:dyDescent="0.2">
      <c r="A371" s="1" t="s">
        <v>1700</v>
      </c>
    </row>
    <row r="372" spans="1:1" x14ac:dyDescent="0.2">
      <c r="A372" s="1" t="s">
        <v>1701</v>
      </c>
    </row>
    <row r="373" spans="1:1" x14ac:dyDescent="0.2">
      <c r="A373" s="1" t="s">
        <v>1702</v>
      </c>
    </row>
    <row r="374" spans="1:1" x14ac:dyDescent="0.2">
      <c r="A374" s="1" t="s">
        <v>1703</v>
      </c>
    </row>
    <row r="375" spans="1:1" x14ac:dyDescent="0.2">
      <c r="A375" s="1" t="s">
        <v>1704</v>
      </c>
    </row>
    <row r="376" spans="1:1" x14ac:dyDescent="0.2">
      <c r="A376" s="1" t="s">
        <v>1705</v>
      </c>
    </row>
    <row r="377" spans="1:1" x14ac:dyDescent="0.2">
      <c r="A377" s="1" t="s">
        <v>1706</v>
      </c>
    </row>
    <row r="378" spans="1:1" x14ac:dyDescent="0.2">
      <c r="A378" s="1" t="s">
        <v>1707</v>
      </c>
    </row>
    <row r="379" spans="1:1" x14ac:dyDescent="0.2">
      <c r="A379" s="1" t="s">
        <v>1708</v>
      </c>
    </row>
    <row r="380" spans="1:1" x14ac:dyDescent="0.2">
      <c r="A380" s="1" t="s">
        <v>1709</v>
      </c>
    </row>
    <row r="381" spans="1:1" x14ac:dyDescent="0.2">
      <c r="A381" s="1" t="s">
        <v>1710</v>
      </c>
    </row>
    <row r="382" spans="1:1" x14ac:dyDescent="0.2">
      <c r="A382" s="1" t="s">
        <v>1711</v>
      </c>
    </row>
    <row r="383" spans="1:1" x14ac:dyDescent="0.2">
      <c r="A383" s="1" t="s">
        <v>1712</v>
      </c>
    </row>
    <row r="384" spans="1:1" x14ac:dyDescent="0.2">
      <c r="A384" s="1" t="s">
        <v>1713</v>
      </c>
    </row>
    <row r="385" spans="1:1" x14ac:dyDescent="0.2">
      <c r="A385" s="1" t="s">
        <v>1714</v>
      </c>
    </row>
    <row r="386" spans="1:1" x14ac:dyDescent="0.2">
      <c r="A386" s="1" t="s">
        <v>1715</v>
      </c>
    </row>
    <row r="387" spans="1:1" x14ac:dyDescent="0.2">
      <c r="A387" s="1" t="s">
        <v>1716</v>
      </c>
    </row>
    <row r="388" spans="1:1" x14ac:dyDescent="0.2">
      <c r="A388" s="1" t="s">
        <v>1717</v>
      </c>
    </row>
    <row r="389" spans="1:1" x14ac:dyDescent="0.2">
      <c r="A389" s="1" t="s">
        <v>1718</v>
      </c>
    </row>
    <row r="390" spans="1:1" x14ac:dyDescent="0.2">
      <c r="A390" s="1" t="s">
        <v>1719</v>
      </c>
    </row>
    <row r="391" spans="1:1" x14ac:dyDescent="0.2">
      <c r="A391" s="1" t="s">
        <v>1720</v>
      </c>
    </row>
    <row r="392" spans="1:1" x14ac:dyDescent="0.2">
      <c r="A392" s="1" t="s">
        <v>1721</v>
      </c>
    </row>
    <row r="393" spans="1:1" x14ac:dyDescent="0.2">
      <c r="A393" s="1" t="s">
        <v>1722</v>
      </c>
    </row>
    <row r="394" spans="1:1" x14ac:dyDescent="0.2">
      <c r="A394" s="1" t="s">
        <v>1723</v>
      </c>
    </row>
    <row r="395" spans="1:1" x14ac:dyDescent="0.2">
      <c r="A395" s="1" t="s">
        <v>1724</v>
      </c>
    </row>
    <row r="396" spans="1:1" x14ac:dyDescent="0.2">
      <c r="A396" s="1" t="s">
        <v>1725</v>
      </c>
    </row>
    <row r="397" spans="1:1" x14ac:dyDescent="0.2">
      <c r="A397" s="1" t="s">
        <v>1726</v>
      </c>
    </row>
    <row r="398" spans="1:1" x14ac:dyDescent="0.2">
      <c r="A398" s="1" t="s">
        <v>1727</v>
      </c>
    </row>
    <row r="399" spans="1:1" x14ac:dyDescent="0.2">
      <c r="A399" s="1" t="s">
        <v>1728</v>
      </c>
    </row>
    <row r="400" spans="1:1" x14ac:dyDescent="0.2">
      <c r="A400" s="1" t="s">
        <v>1729</v>
      </c>
    </row>
    <row r="401" spans="1:1" x14ac:dyDescent="0.2">
      <c r="A401" s="1" t="s">
        <v>1730</v>
      </c>
    </row>
    <row r="402" spans="1:1" x14ac:dyDescent="0.2">
      <c r="A402" s="1" t="s">
        <v>1731</v>
      </c>
    </row>
    <row r="403" spans="1:1" x14ac:dyDescent="0.2">
      <c r="A403" s="1" t="s">
        <v>1732</v>
      </c>
    </row>
    <row r="404" spans="1:1" x14ac:dyDescent="0.2">
      <c r="A404" s="1" t="s">
        <v>1733</v>
      </c>
    </row>
    <row r="405" spans="1:1" x14ac:dyDescent="0.2">
      <c r="A405" s="1" t="s">
        <v>1734</v>
      </c>
    </row>
    <row r="406" spans="1:1" x14ac:dyDescent="0.2">
      <c r="A406" s="1" t="s">
        <v>1735</v>
      </c>
    </row>
    <row r="407" spans="1:1" x14ac:dyDescent="0.2">
      <c r="A407" s="1" t="s">
        <v>1736</v>
      </c>
    </row>
    <row r="408" spans="1:1" x14ac:dyDescent="0.2">
      <c r="A408" s="1" t="s">
        <v>1737</v>
      </c>
    </row>
    <row r="409" spans="1:1" x14ac:dyDescent="0.2">
      <c r="A409" s="1" t="s">
        <v>1738</v>
      </c>
    </row>
    <row r="410" spans="1:1" x14ac:dyDescent="0.2">
      <c r="A410" s="1" t="s">
        <v>1739</v>
      </c>
    </row>
    <row r="411" spans="1:1" x14ac:dyDescent="0.2">
      <c r="A411" s="1" t="s">
        <v>1740</v>
      </c>
    </row>
    <row r="412" spans="1:1" x14ac:dyDescent="0.2">
      <c r="A412" s="1" t="s">
        <v>1741</v>
      </c>
    </row>
    <row r="413" spans="1:1" x14ac:dyDescent="0.2">
      <c r="A413" s="1" t="s">
        <v>1742</v>
      </c>
    </row>
    <row r="414" spans="1:1" x14ac:dyDescent="0.2">
      <c r="A414" s="1" t="s">
        <v>1743</v>
      </c>
    </row>
    <row r="415" spans="1:1" x14ac:dyDescent="0.2">
      <c r="A415" s="1" t="s">
        <v>1744</v>
      </c>
    </row>
    <row r="416" spans="1:1" x14ac:dyDescent="0.2">
      <c r="A416" s="1" t="s">
        <v>1745</v>
      </c>
    </row>
    <row r="417" spans="1:1" x14ac:dyDescent="0.2">
      <c r="A417" s="1" t="s">
        <v>1746</v>
      </c>
    </row>
    <row r="418" spans="1:1" x14ac:dyDescent="0.2">
      <c r="A418" s="1" t="s">
        <v>1747</v>
      </c>
    </row>
    <row r="419" spans="1:1" x14ac:dyDescent="0.2">
      <c r="A419" s="1" t="s">
        <v>1748</v>
      </c>
    </row>
    <row r="420" spans="1:1" x14ac:dyDescent="0.2">
      <c r="A420" s="1" t="s">
        <v>1749</v>
      </c>
    </row>
    <row r="421" spans="1:1" x14ac:dyDescent="0.2">
      <c r="A421" s="1" t="s">
        <v>1750</v>
      </c>
    </row>
    <row r="422" spans="1:1" x14ac:dyDescent="0.2">
      <c r="A422" s="1" t="s">
        <v>1751</v>
      </c>
    </row>
    <row r="423" spans="1:1" x14ac:dyDescent="0.2">
      <c r="A423" s="1" t="s">
        <v>1752</v>
      </c>
    </row>
    <row r="424" spans="1:1" x14ac:dyDescent="0.2">
      <c r="A424" s="1" t="s">
        <v>1753</v>
      </c>
    </row>
    <row r="425" spans="1:1" x14ac:dyDescent="0.2">
      <c r="A425" s="1" t="s">
        <v>1754</v>
      </c>
    </row>
    <row r="426" spans="1:1" x14ac:dyDescent="0.2">
      <c r="A426" s="1" t="s">
        <v>1755</v>
      </c>
    </row>
    <row r="427" spans="1:1" x14ac:dyDescent="0.2">
      <c r="A427" s="1" t="s">
        <v>1756</v>
      </c>
    </row>
    <row r="428" spans="1:1" x14ac:dyDescent="0.2">
      <c r="A428" s="1" t="s">
        <v>1757</v>
      </c>
    </row>
    <row r="429" spans="1:1" x14ac:dyDescent="0.2">
      <c r="A429" s="1" t="s">
        <v>1758</v>
      </c>
    </row>
    <row r="430" spans="1:1" x14ac:dyDescent="0.2">
      <c r="A430" s="1" t="s">
        <v>1759</v>
      </c>
    </row>
    <row r="431" spans="1:1" x14ac:dyDescent="0.2">
      <c r="A431" s="1" t="s">
        <v>1760</v>
      </c>
    </row>
    <row r="432" spans="1:1" x14ac:dyDescent="0.2">
      <c r="A432" s="1" t="s">
        <v>1761</v>
      </c>
    </row>
    <row r="433" spans="1:1" x14ac:dyDescent="0.2">
      <c r="A433" s="1" t="s">
        <v>1762</v>
      </c>
    </row>
    <row r="434" spans="1:1" x14ac:dyDescent="0.2">
      <c r="A434" s="1" t="s">
        <v>1763</v>
      </c>
    </row>
    <row r="435" spans="1:1" x14ac:dyDescent="0.2">
      <c r="A435" s="1" t="s">
        <v>1764</v>
      </c>
    </row>
    <row r="436" spans="1:1" x14ac:dyDescent="0.2">
      <c r="A436" s="1" t="s">
        <v>1765</v>
      </c>
    </row>
    <row r="437" spans="1:1" x14ac:dyDescent="0.2">
      <c r="A437" s="1" t="s">
        <v>1766</v>
      </c>
    </row>
    <row r="438" spans="1:1" x14ac:dyDescent="0.2">
      <c r="A438" s="1" t="s">
        <v>1767</v>
      </c>
    </row>
    <row r="439" spans="1:1" x14ac:dyDescent="0.2">
      <c r="A439" s="1" t="s">
        <v>1768</v>
      </c>
    </row>
    <row r="440" spans="1:1" x14ac:dyDescent="0.2">
      <c r="A440" s="1" t="s">
        <v>1769</v>
      </c>
    </row>
    <row r="441" spans="1:1" x14ac:dyDescent="0.2">
      <c r="A441" s="1" t="s">
        <v>1770</v>
      </c>
    </row>
    <row r="442" spans="1:1" x14ac:dyDescent="0.2">
      <c r="A442" s="1" t="s">
        <v>1771</v>
      </c>
    </row>
    <row r="443" spans="1:1" x14ac:dyDescent="0.2">
      <c r="A443" s="1" t="s">
        <v>1772</v>
      </c>
    </row>
    <row r="444" spans="1:1" x14ac:dyDescent="0.2">
      <c r="A444" s="1" t="s">
        <v>1773</v>
      </c>
    </row>
    <row r="445" spans="1:1" x14ac:dyDescent="0.2">
      <c r="A445" s="1" t="s">
        <v>1774</v>
      </c>
    </row>
    <row r="446" spans="1:1" x14ac:dyDescent="0.2">
      <c r="A446" s="1" t="s">
        <v>1775</v>
      </c>
    </row>
    <row r="447" spans="1:1" x14ac:dyDescent="0.2">
      <c r="A447" s="1" t="s">
        <v>1776</v>
      </c>
    </row>
    <row r="448" spans="1:1" x14ac:dyDescent="0.2">
      <c r="A448" s="1" t="s">
        <v>1777</v>
      </c>
    </row>
    <row r="449" spans="1:1" x14ac:dyDescent="0.2">
      <c r="A449" s="1" t="s">
        <v>1778</v>
      </c>
    </row>
    <row r="450" spans="1:1" x14ac:dyDescent="0.2">
      <c r="A450" s="1" t="s">
        <v>1779</v>
      </c>
    </row>
    <row r="451" spans="1:1" x14ac:dyDescent="0.2">
      <c r="A451" s="1" t="s">
        <v>1780</v>
      </c>
    </row>
    <row r="452" spans="1:1" x14ac:dyDescent="0.2">
      <c r="A452" s="1" t="s">
        <v>1781</v>
      </c>
    </row>
    <row r="453" spans="1:1" x14ac:dyDescent="0.2">
      <c r="A453" s="1" t="s">
        <v>1782</v>
      </c>
    </row>
    <row r="454" spans="1:1" x14ac:dyDescent="0.2">
      <c r="A454" s="1" t="s">
        <v>1783</v>
      </c>
    </row>
    <row r="455" spans="1:1" x14ac:dyDescent="0.2">
      <c r="A455" s="1" t="s">
        <v>1784</v>
      </c>
    </row>
    <row r="456" spans="1:1" x14ac:dyDescent="0.2">
      <c r="A456" s="1" t="s">
        <v>1785</v>
      </c>
    </row>
    <row r="457" spans="1:1" x14ac:dyDescent="0.2">
      <c r="A457" s="1" t="s">
        <v>1786</v>
      </c>
    </row>
    <row r="458" spans="1:1" x14ac:dyDescent="0.2">
      <c r="A458" s="1" t="s">
        <v>1787</v>
      </c>
    </row>
    <row r="459" spans="1:1" x14ac:dyDescent="0.2">
      <c r="A459" s="1" t="s">
        <v>1788</v>
      </c>
    </row>
    <row r="460" spans="1:1" x14ac:dyDescent="0.2">
      <c r="A460" s="1" t="s">
        <v>1789</v>
      </c>
    </row>
    <row r="461" spans="1:1" x14ac:dyDescent="0.2">
      <c r="A461" s="1" t="s">
        <v>1790</v>
      </c>
    </row>
    <row r="462" spans="1:1" x14ac:dyDescent="0.2">
      <c r="A462" s="1" t="s">
        <v>1791</v>
      </c>
    </row>
    <row r="463" spans="1:1" x14ac:dyDescent="0.2">
      <c r="A463" s="1" t="s">
        <v>1792</v>
      </c>
    </row>
    <row r="464" spans="1:1" x14ac:dyDescent="0.2">
      <c r="A464" s="1" t="s">
        <v>1793</v>
      </c>
    </row>
    <row r="465" spans="1:1" x14ac:dyDescent="0.2">
      <c r="A465" s="1" t="s">
        <v>1794</v>
      </c>
    </row>
    <row r="466" spans="1:1" x14ac:dyDescent="0.2">
      <c r="A466" s="1" t="s">
        <v>1795</v>
      </c>
    </row>
    <row r="467" spans="1:1" x14ac:dyDescent="0.2">
      <c r="A467" s="1" t="s">
        <v>1796</v>
      </c>
    </row>
    <row r="468" spans="1:1" x14ac:dyDescent="0.2">
      <c r="A468" s="1" t="s">
        <v>1797</v>
      </c>
    </row>
    <row r="469" spans="1:1" x14ac:dyDescent="0.2">
      <c r="A469" s="1" t="s">
        <v>1798</v>
      </c>
    </row>
    <row r="470" spans="1:1" x14ac:dyDescent="0.2">
      <c r="A470" s="1" t="s">
        <v>1799</v>
      </c>
    </row>
    <row r="471" spans="1:1" x14ac:dyDescent="0.2">
      <c r="A471" s="1" t="s">
        <v>1800</v>
      </c>
    </row>
    <row r="472" spans="1:1" x14ac:dyDescent="0.2">
      <c r="A472" s="1" t="s">
        <v>1801</v>
      </c>
    </row>
    <row r="473" spans="1:1" x14ac:dyDescent="0.2">
      <c r="A473" s="1" t="s">
        <v>1802</v>
      </c>
    </row>
    <row r="474" spans="1:1" x14ac:dyDescent="0.2">
      <c r="A474" s="1" t="s">
        <v>1803</v>
      </c>
    </row>
    <row r="475" spans="1:1" x14ac:dyDescent="0.2">
      <c r="A475" s="1" t="s">
        <v>1804</v>
      </c>
    </row>
    <row r="476" spans="1:1" x14ac:dyDescent="0.2">
      <c r="A476" s="1" t="s">
        <v>1805</v>
      </c>
    </row>
    <row r="477" spans="1:1" x14ac:dyDescent="0.2">
      <c r="A477" s="1" t="s">
        <v>1806</v>
      </c>
    </row>
    <row r="478" spans="1:1" x14ac:dyDescent="0.2">
      <c r="A478" s="1" t="s">
        <v>1807</v>
      </c>
    </row>
    <row r="479" spans="1:1" x14ac:dyDescent="0.2">
      <c r="A479" s="1" t="s">
        <v>1808</v>
      </c>
    </row>
    <row r="480" spans="1:1" x14ac:dyDescent="0.2">
      <c r="A480" s="1" t="s">
        <v>1809</v>
      </c>
    </row>
    <row r="481" spans="1:1" x14ac:dyDescent="0.2">
      <c r="A481" s="1" t="s">
        <v>1810</v>
      </c>
    </row>
    <row r="482" spans="1:1" x14ac:dyDescent="0.2">
      <c r="A482" s="1" t="s">
        <v>1811</v>
      </c>
    </row>
    <row r="483" spans="1:1" x14ac:dyDescent="0.2">
      <c r="A483" s="1" t="s">
        <v>1812</v>
      </c>
    </row>
    <row r="484" spans="1:1" x14ac:dyDescent="0.2">
      <c r="A484" s="1" t="s">
        <v>1813</v>
      </c>
    </row>
    <row r="485" spans="1:1" x14ac:dyDescent="0.2">
      <c r="A485" s="1" t="s">
        <v>1814</v>
      </c>
    </row>
    <row r="486" spans="1:1" x14ac:dyDescent="0.2">
      <c r="A486" s="1" t="s">
        <v>1815</v>
      </c>
    </row>
    <row r="487" spans="1:1" x14ac:dyDescent="0.2">
      <c r="A487" s="1" t="s">
        <v>1816</v>
      </c>
    </row>
    <row r="488" spans="1:1" x14ac:dyDescent="0.2">
      <c r="A488" s="1" t="s">
        <v>1817</v>
      </c>
    </row>
    <row r="489" spans="1:1" x14ac:dyDescent="0.2">
      <c r="A489" s="1" t="s">
        <v>1818</v>
      </c>
    </row>
    <row r="490" spans="1:1" x14ac:dyDescent="0.2">
      <c r="A490" s="1" t="s">
        <v>1819</v>
      </c>
    </row>
    <row r="491" spans="1:1" x14ac:dyDescent="0.2">
      <c r="A491" s="1" t="s">
        <v>1820</v>
      </c>
    </row>
    <row r="492" spans="1:1" x14ac:dyDescent="0.2">
      <c r="A492" s="1" t="s">
        <v>1821</v>
      </c>
    </row>
    <row r="493" spans="1:1" x14ac:dyDescent="0.2">
      <c r="A493" s="1" t="s">
        <v>1822</v>
      </c>
    </row>
    <row r="494" spans="1:1" x14ac:dyDescent="0.2">
      <c r="A494" s="1" t="s">
        <v>1823</v>
      </c>
    </row>
    <row r="495" spans="1:1" x14ac:dyDescent="0.2">
      <c r="A495" s="1" t="s">
        <v>1824</v>
      </c>
    </row>
    <row r="496" spans="1:1" x14ac:dyDescent="0.2">
      <c r="A496" s="1" t="s">
        <v>1825</v>
      </c>
    </row>
    <row r="497" spans="1:1" x14ac:dyDescent="0.2">
      <c r="A497" s="1" t="s">
        <v>1826</v>
      </c>
    </row>
    <row r="498" spans="1:1" x14ac:dyDescent="0.2">
      <c r="A498" s="1" t="s">
        <v>1827</v>
      </c>
    </row>
    <row r="499" spans="1:1" x14ac:dyDescent="0.2">
      <c r="A499" s="1" t="s">
        <v>1828</v>
      </c>
    </row>
    <row r="500" spans="1:1" x14ac:dyDescent="0.2">
      <c r="A500" s="1" t="s">
        <v>1829</v>
      </c>
    </row>
    <row r="501" spans="1:1" x14ac:dyDescent="0.2">
      <c r="A501" s="1" t="s">
        <v>1830</v>
      </c>
    </row>
    <row r="502" spans="1:1" x14ac:dyDescent="0.2">
      <c r="A502" s="1" t="s">
        <v>1831</v>
      </c>
    </row>
    <row r="503" spans="1:1" x14ac:dyDescent="0.2">
      <c r="A503" s="1" t="s">
        <v>1832</v>
      </c>
    </row>
    <row r="504" spans="1:1" x14ac:dyDescent="0.2">
      <c r="A504" s="1" t="s">
        <v>1833</v>
      </c>
    </row>
    <row r="505" spans="1:1" x14ac:dyDescent="0.2">
      <c r="A505" s="1" t="s">
        <v>1834</v>
      </c>
    </row>
    <row r="506" spans="1:1" x14ac:dyDescent="0.2">
      <c r="A506" s="1" t="s">
        <v>1835</v>
      </c>
    </row>
    <row r="507" spans="1:1" x14ac:dyDescent="0.2">
      <c r="A507" s="1" t="s">
        <v>1836</v>
      </c>
    </row>
    <row r="508" spans="1:1" x14ac:dyDescent="0.2">
      <c r="A508" s="1" t="s">
        <v>1837</v>
      </c>
    </row>
    <row r="509" spans="1:1" x14ac:dyDescent="0.2">
      <c r="A509" s="1" t="s">
        <v>1838</v>
      </c>
    </row>
    <row r="510" spans="1:1" x14ac:dyDescent="0.2">
      <c r="A510" s="1" t="s">
        <v>1839</v>
      </c>
    </row>
    <row r="511" spans="1:1" x14ac:dyDescent="0.2">
      <c r="A511" s="1" t="s">
        <v>1840</v>
      </c>
    </row>
    <row r="512" spans="1:1" x14ac:dyDescent="0.2">
      <c r="A512" s="1" t="s">
        <v>1841</v>
      </c>
    </row>
    <row r="513" spans="1:1" x14ac:dyDescent="0.2">
      <c r="A513" s="1" t="s">
        <v>1842</v>
      </c>
    </row>
    <row r="514" spans="1:1" x14ac:dyDescent="0.2">
      <c r="A514" s="1" t="s">
        <v>1843</v>
      </c>
    </row>
    <row r="515" spans="1:1" x14ac:dyDescent="0.2">
      <c r="A515" s="1" t="s">
        <v>1844</v>
      </c>
    </row>
    <row r="516" spans="1:1" x14ac:dyDescent="0.2">
      <c r="A516" s="1" t="s">
        <v>1845</v>
      </c>
    </row>
    <row r="517" spans="1:1" x14ac:dyDescent="0.2">
      <c r="A517" s="1" t="s">
        <v>1846</v>
      </c>
    </row>
    <row r="518" spans="1:1" x14ac:dyDescent="0.2">
      <c r="A518" s="1" t="s">
        <v>1847</v>
      </c>
    </row>
    <row r="519" spans="1:1" x14ac:dyDescent="0.2">
      <c r="A519" s="1" t="s">
        <v>1848</v>
      </c>
    </row>
    <row r="520" spans="1:1" x14ac:dyDescent="0.2">
      <c r="A520" s="1" t="s">
        <v>1849</v>
      </c>
    </row>
    <row r="521" spans="1:1" x14ac:dyDescent="0.2">
      <c r="A521" s="1" t="s">
        <v>1850</v>
      </c>
    </row>
    <row r="522" spans="1:1" x14ac:dyDescent="0.2">
      <c r="A522" s="1" t="s">
        <v>1851</v>
      </c>
    </row>
    <row r="523" spans="1:1" x14ac:dyDescent="0.2">
      <c r="A523" s="1" t="s">
        <v>1852</v>
      </c>
    </row>
    <row r="524" spans="1:1" x14ac:dyDescent="0.2">
      <c r="A524" s="1" t="s">
        <v>1853</v>
      </c>
    </row>
    <row r="525" spans="1:1" x14ac:dyDescent="0.2">
      <c r="A525" s="1" t="s">
        <v>1854</v>
      </c>
    </row>
    <row r="526" spans="1:1" x14ac:dyDescent="0.2">
      <c r="A526" s="1" t="s">
        <v>1855</v>
      </c>
    </row>
    <row r="527" spans="1:1" x14ac:dyDescent="0.2">
      <c r="A527" s="1" t="s">
        <v>1856</v>
      </c>
    </row>
    <row r="528" spans="1:1" x14ac:dyDescent="0.2">
      <c r="A528" s="1" t="s">
        <v>1857</v>
      </c>
    </row>
    <row r="529" spans="1:1" x14ac:dyDescent="0.2">
      <c r="A529" s="1" t="s">
        <v>1858</v>
      </c>
    </row>
    <row r="530" spans="1:1" x14ac:dyDescent="0.2">
      <c r="A530" s="1" t="s">
        <v>1859</v>
      </c>
    </row>
    <row r="531" spans="1:1" x14ac:dyDescent="0.2">
      <c r="A531" s="1" t="s">
        <v>1860</v>
      </c>
    </row>
    <row r="532" spans="1:1" x14ac:dyDescent="0.2">
      <c r="A532" s="1" t="s">
        <v>1861</v>
      </c>
    </row>
    <row r="533" spans="1:1" x14ac:dyDescent="0.2">
      <c r="A533" s="1" t="s">
        <v>1862</v>
      </c>
    </row>
    <row r="534" spans="1:1" x14ac:dyDescent="0.2">
      <c r="A534" s="1" t="s">
        <v>1863</v>
      </c>
    </row>
    <row r="535" spans="1:1" x14ac:dyDescent="0.2">
      <c r="A535" s="1" t="s">
        <v>1864</v>
      </c>
    </row>
    <row r="536" spans="1:1" x14ac:dyDescent="0.2">
      <c r="A536" s="1" t="s">
        <v>1865</v>
      </c>
    </row>
    <row r="537" spans="1:1" x14ac:dyDescent="0.2">
      <c r="A537" s="1" t="s">
        <v>1866</v>
      </c>
    </row>
    <row r="538" spans="1:1" x14ac:dyDescent="0.2">
      <c r="A538" s="1" t="s">
        <v>1867</v>
      </c>
    </row>
    <row r="539" spans="1:1" x14ac:dyDescent="0.2">
      <c r="A539" s="1" t="s">
        <v>1868</v>
      </c>
    </row>
    <row r="540" spans="1:1" x14ac:dyDescent="0.2">
      <c r="A540" s="1" t="s">
        <v>1869</v>
      </c>
    </row>
    <row r="541" spans="1:1" x14ac:dyDescent="0.2">
      <c r="A541" s="1" t="s">
        <v>1870</v>
      </c>
    </row>
    <row r="542" spans="1:1" x14ac:dyDescent="0.2">
      <c r="A542" s="1" t="s">
        <v>1871</v>
      </c>
    </row>
    <row r="543" spans="1:1" x14ac:dyDescent="0.2">
      <c r="A543" s="1" t="s">
        <v>1872</v>
      </c>
    </row>
    <row r="544" spans="1:1" x14ac:dyDescent="0.2">
      <c r="A544" s="1" t="s">
        <v>1873</v>
      </c>
    </row>
    <row r="545" spans="1:1" x14ac:dyDescent="0.2">
      <c r="A545" s="1" t="s">
        <v>1874</v>
      </c>
    </row>
    <row r="546" spans="1:1" x14ac:dyDescent="0.2">
      <c r="A546" s="1" t="s">
        <v>1875</v>
      </c>
    </row>
    <row r="547" spans="1:1" x14ac:dyDescent="0.2">
      <c r="A547" s="1" t="s">
        <v>1876</v>
      </c>
    </row>
    <row r="548" spans="1:1" x14ac:dyDescent="0.2">
      <c r="A548" s="1" t="s">
        <v>1877</v>
      </c>
    </row>
    <row r="549" spans="1:1" x14ac:dyDescent="0.2">
      <c r="A549" s="1" t="s">
        <v>1878</v>
      </c>
    </row>
    <row r="550" spans="1:1" x14ac:dyDescent="0.2">
      <c r="A550" s="1" t="s">
        <v>1879</v>
      </c>
    </row>
    <row r="551" spans="1:1" x14ac:dyDescent="0.2">
      <c r="A551" s="1" t="s">
        <v>1880</v>
      </c>
    </row>
    <row r="552" spans="1:1" x14ac:dyDescent="0.2">
      <c r="A552" s="1" t="s">
        <v>1881</v>
      </c>
    </row>
    <row r="553" spans="1:1" x14ac:dyDescent="0.2">
      <c r="A553" s="1" t="s">
        <v>1882</v>
      </c>
    </row>
    <row r="554" spans="1:1" x14ac:dyDescent="0.2">
      <c r="A554" s="1" t="s">
        <v>1883</v>
      </c>
    </row>
    <row r="555" spans="1:1" x14ac:dyDescent="0.2">
      <c r="A555" s="1" t="s">
        <v>1884</v>
      </c>
    </row>
    <row r="556" spans="1:1" x14ac:dyDescent="0.2">
      <c r="A556" s="1" t="s">
        <v>1885</v>
      </c>
    </row>
    <row r="557" spans="1:1" x14ac:dyDescent="0.2">
      <c r="A557" s="1" t="s">
        <v>1886</v>
      </c>
    </row>
    <row r="558" spans="1:1" x14ac:dyDescent="0.2">
      <c r="A558" s="1" t="s">
        <v>1887</v>
      </c>
    </row>
    <row r="559" spans="1:1" x14ac:dyDescent="0.2">
      <c r="A559" s="1" t="s">
        <v>1888</v>
      </c>
    </row>
    <row r="560" spans="1:1" x14ac:dyDescent="0.2">
      <c r="A560" s="1" t="s">
        <v>1889</v>
      </c>
    </row>
    <row r="561" spans="1:1" x14ac:dyDescent="0.2">
      <c r="A561" s="1" t="s">
        <v>1890</v>
      </c>
    </row>
    <row r="562" spans="1:1" x14ac:dyDescent="0.2">
      <c r="A562" s="1" t="s">
        <v>1891</v>
      </c>
    </row>
    <row r="563" spans="1:1" x14ac:dyDescent="0.2">
      <c r="A563" s="1" t="s">
        <v>1892</v>
      </c>
    </row>
    <row r="564" spans="1:1" x14ac:dyDescent="0.2">
      <c r="A564" s="1" t="s">
        <v>1893</v>
      </c>
    </row>
    <row r="565" spans="1:1" x14ac:dyDescent="0.2">
      <c r="A565" s="1" t="s">
        <v>1894</v>
      </c>
    </row>
    <row r="566" spans="1:1" x14ac:dyDescent="0.2">
      <c r="A566" s="1" t="s">
        <v>1895</v>
      </c>
    </row>
    <row r="567" spans="1:1" x14ac:dyDescent="0.2">
      <c r="A567" s="1" t="s">
        <v>1896</v>
      </c>
    </row>
    <row r="568" spans="1:1" x14ac:dyDescent="0.2">
      <c r="A568" s="1" t="s">
        <v>1897</v>
      </c>
    </row>
    <row r="569" spans="1:1" x14ac:dyDescent="0.2">
      <c r="A569" s="1" t="s">
        <v>1898</v>
      </c>
    </row>
    <row r="570" spans="1:1" x14ac:dyDescent="0.2">
      <c r="A570" s="1" t="s">
        <v>1899</v>
      </c>
    </row>
    <row r="571" spans="1:1" x14ac:dyDescent="0.2">
      <c r="A571" s="1" t="s">
        <v>1900</v>
      </c>
    </row>
    <row r="572" spans="1:1" x14ac:dyDescent="0.2">
      <c r="A572" s="1" t="s">
        <v>1901</v>
      </c>
    </row>
    <row r="573" spans="1:1" x14ac:dyDescent="0.2">
      <c r="A573" s="1" t="s">
        <v>1902</v>
      </c>
    </row>
    <row r="574" spans="1:1" x14ac:dyDescent="0.2">
      <c r="A574" s="1" t="s">
        <v>1903</v>
      </c>
    </row>
    <row r="575" spans="1:1" x14ac:dyDescent="0.2">
      <c r="A575" s="1" t="s">
        <v>1904</v>
      </c>
    </row>
    <row r="576" spans="1:1" x14ac:dyDescent="0.2">
      <c r="A576" s="1" t="s">
        <v>1905</v>
      </c>
    </row>
    <row r="577" spans="1:1" x14ac:dyDescent="0.2">
      <c r="A577" s="1" t="s">
        <v>1906</v>
      </c>
    </row>
    <row r="578" spans="1:1" x14ac:dyDescent="0.2">
      <c r="A578" s="1" t="s">
        <v>1907</v>
      </c>
    </row>
    <row r="579" spans="1:1" x14ac:dyDescent="0.2">
      <c r="A579" s="1" t="s">
        <v>1908</v>
      </c>
    </row>
    <row r="580" spans="1:1" x14ac:dyDescent="0.2">
      <c r="A580" s="1" t="s">
        <v>1909</v>
      </c>
    </row>
    <row r="581" spans="1:1" x14ac:dyDescent="0.2">
      <c r="A581" s="1" t="s">
        <v>1910</v>
      </c>
    </row>
    <row r="582" spans="1:1" x14ac:dyDescent="0.2">
      <c r="A582" s="1" t="s">
        <v>1911</v>
      </c>
    </row>
    <row r="583" spans="1:1" x14ac:dyDescent="0.2">
      <c r="A583" s="1" t="s">
        <v>1912</v>
      </c>
    </row>
    <row r="584" spans="1:1" x14ac:dyDescent="0.2">
      <c r="A584" s="1" t="s">
        <v>1913</v>
      </c>
    </row>
    <row r="585" spans="1:1" x14ac:dyDescent="0.2">
      <c r="A585" s="1" t="s">
        <v>1914</v>
      </c>
    </row>
    <row r="586" spans="1:1" x14ac:dyDescent="0.2">
      <c r="A586" s="1" t="s">
        <v>1915</v>
      </c>
    </row>
    <row r="587" spans="1:1" x14ac:dyDescent="0.2">
      <c r="A587" s="1" t="s">
        <v>1916</v>
      </c>
    </row>
    <row r="588" spans="1:1" x14ac:dyDescent="0.2">
      <c r="A588" s="1" t="s">
        <v>1917</v>
      </c>
    </row>
    <row r="589" spans="1:1" x14ac:dyDescent="0.2">
      <c r="A589" s="1" t="s">
        <v>1918</v>
      </c>
    </row>
    <row r="590" spans="1:1" x14ac:dyDescent="0.2">
      <c r="A590" s="1" t="s">
        <v>1919</v>
      </c>
    </row>
    <row r="591" spans="1:1" x14ac:dyDescent="0.2">
      <c r="A591" s="1" t="s">
        <v>1920</v>
      </c>
    </row>
    <row r="592" spans="1:1" x14ac:dyDescent="0.2">
      <c r="A592" s="1" t="s">
        <v>1921</v>
      </c>
    </row>
    <row r="593" spans="1:1" x14ac:dyDescent="0.2">
      <c r="A593" s="1" t="s">
        <v>1922</v>
      </c>
    </row>
    <row r="594" spans="1:1" x14ac:dyDescent="0.2">
      <c r="A594" s="1" t="s">
        <v>1923</v>
      </c>
    </row>
    <row r="595" spans="1:1" x14ac:dyDescent="0.2">
      <c r="A595" s="1" t="s">
        <v>1924</v>
      </c>
    </row>
    <row r="596" spans="1:1" x14ac:dyDescent="0.2">
      <c r="A596" s="1" t="s">
        <v>1925</v>
      </c>
    </row>
    <row r="597" spans="1:1" x14ac:dyDescent="0.2">
      <c r="A597" s="1" t="s">
        <v>1926</v>
      </c>
    </row>
    <row r="598" spans="1:1" x14ac:dyDescent="0.2">
      <c r="A598" s="1" t="s">
        <v>1927</v>
      </c>
    </row>
    <row r="599" spans="1:1" x14ac:dyDescent="0.2">
      <c r="A599" s="1" t="s">
        <v>1928</v>
      </c>
    </row>
    <row r="600" spans="1:1" x14ac:dyDescent="0.2">
      <c r="A600" s="1" t="s">
        <v>1929</v>
      </c>
    </row>
    <row r="601" spans="1:1" x14ac:dyDescent="0.2">
      <c r="A601" s="1" t="s">
        <v>1930</v>
      </c>
    </row>
    <row r="602" spans="1:1" x14ac:dyDescent="0.2">
      <c r="A602" s="1" t="s">
        <v>1931</v>
      </c>
    </row>
    <row r="603" spans="1:1" x14ac:dyDescent="0.2">
      <c r="A603" s="1" t="s">
        <v>1932</v>
      </c>
    </row>
    <row r="604" spans="1:1" x14ac:dyDescent="0.2">
      <c r="A604" s="1" t="s">
        <v>1933</v>
      </c>
    </row>
    <row r="605" spans="1:1" x14ac:dyDescent="0.2">
      <c r="A605" s="1" t="s">
        <v>1934</v>
      </c>
    </row>
    <row r="606" spans="1:1" x14ac:dyDescent="0.2">
      <c r="A606" s="1" t="s">
        <v>1935</v>
      </c>
    </row>
    <row r="607" spans="1:1" x14ac:dyDescent="0.2">
      <c r="A607" s="1" t="s">
        <v>1936</v>
      </c>
    </row>
    <row r="608" spans="1:1" x14ac:dyDescent="0.2">
      <c r="A608" s="1" t="s">
        <v>1937</v>
      </c>
    </row>
    <row r="609" spans="1:1" x14ac:dyDescent="0.2">
      <c r="A609" s="1" t="s">
        <v>1938</v>
      </c>
    </row>
    <row r="610" spans="1:1" x14ac:dyDescent="0.2">
      <c r="A610" s="1" t="s">
        <v>1939</v>
      </c>
    </row>
    <row r="611" spans="1:1" x14ac:dyDescent="0.2">
      <c r="A611" s="1" t="s">
        <v>1940</v>
      </c>
    </row>
    <row r="612" spans="1:1" x14ac:dyDescent="0.2">
      <c r="A612" s="1" t="s">
        <v>1941</v>
      </c>
    </row>
    <row r="613" spans="1:1" x14ac:dyDescent="0.2">
      <c r="A613" s="1" t="s">
        <v>1942</v>
      </c>
    </row>
    <row r="614" spans="1:1" x14ac:dyDescent="0.2">
      <c r="A614" s="1" t="s">
        <v>1943</v>
      </c>
    </row>
    <row r="615" spans="1:1" x14ac:dyDescent="0.2">
      <c r="A615" s="1" t="s">
        <v>1944</v>
      </c>
    </row>
    <row r="616" spans="1:1" x14ac:dyDescent="0.2">
      <c r="A616" s="1" t="s">
        <v>1945</v>
      </c>
    </row>
    <row r="617" spans="1:1" x14ac:dyDescent="0.2">
      <c r="A617" s="1" t="s">
        <v>1946</v>
      </c>
    </row>
    <row r="618" spans="1:1" x14ac:dyDescent="0.2">
      <c r="A618" s="1" t="s">
        <v>1947</v>
      </c>
    </row>
    <row r="619" spans="1:1" x14ac:dyDescent="0.2">
      <c r="A619" s="1" t="s">
        <v>1948</v>
      </c>
    </row>
    <row r="620" spans="1:1" x14ac:dyDescent="0.2">
      <c r="A620" s="1" t="s">
        <v>1949</v>
      </c>
    </row>
    <row r="621" spans="1:1" x14ac:dyDescent="0.2">
      <c r="A621" s="1" t="s">
        <v>1950</v>
      </c>
    </row>
    <row r="622" spans="1:1" x14ac:dyDescent="0.2">
      <c r="A622" s="1" t="s">
        <v>1951</v>
      </c>
    </row>
    <row r="623" spans="1:1" x14ac:dyDescent="0.2">
      <c r="A623" s="1" t="s">
        <v>1952</v>
      </c>
    </row>
    <row r="624" spans="1:1" x14ac:dyDescent="0.2">
      <c r="A624" s="1" t="s">
        <v>1953</v>
      </c>
    </row>
    <row r="625" spans="1:1" x14ac:dyDescent="0.2">
      <c r="A625" s="1" t="s">
        <v>1954</v>
      </c>
    </row>
    <row r="626" spans="1:1" x14ac:dyDescent="0.2">
      <c r="A626" s="1" t="s">
        <v>1955</v>
      </c>
    </row>
    <row r="627" spans="1:1" x14ac:dyDescent="0.2">
      <c r="A627" s="1" t="s">
        <v>1956</v>
      </c>
    </row>
    <row r="628" spans="1:1" x14ac:dyDescent="0.2">
      <c r="A628" s="1" t="s">
        <v>1957</v>
      </c>
    </row>
    <row r="629" spans="1:1" x14ac:dyDescent="0.2">
      <c r="A629" s="1" t="s">
        <v>1958</v>
      </c>
    </row>
    <row r="630" spans="1:1" x14ac:dyDescent="0.2">
      <c r="A630" s="1" t="s">
        <v>1959</v>
      </c>
    </row>
    <row r="631" spans="1:1" x14ac:dyDescent="0.2">
      <c r="A631" s="1" t="s">
        <v>1960</v>
      </c>
    </row>
    <row r="632" spans="1:1" x14ac:dyDescent="0.2">
      <c r="A632" s="1" t="s">
        <v>1961</v>
      </c>
    </row>
    <row r="633" spans="1:1" x14ac:dyDescent="0.2">
      <c r="A633" s="1" t="s">
        <v>1962</v>
      </c>
    </row>
    <row r="634" spans="1:1" x14ac:dyDescent="0.2">
      <c r="A634" s="1" t="s">
        <v>1963</v>
      </c>
    </row>
    <row r="635" spans="1:1" x14ac:dyDescent="0.2">
      <c r="A635" s="1" t="s">
        <v>1964</v>
      </c>
    </row>
    <row r="636" spans="1:1" x14ac:dyDescent="0.2">
      <c r="A636" s="1" t="s">
        <v>1965</v>
      </c>
    </row>
    <row r="637" spans="1:1" x14ac:dyDescent="0.2">
      <c r="A637" s="1" t="s">
        <v>1966</v>
      </c>
    </row>
    <row r="638" spans="1:1" x14ac:dyDescent="0.2">
      <c r="A638" s="1" t="s">
        <v>1967</v>
      </c>
    </row>
    <row r="639" spans="1:1" x14ac:dyDescent="0.2">
      <c r="A639" s="1" t="s">
        <v>1968</v>
      </c>
    </row>
    <row r="640" spans="1:1" x14ac:dyDescent="0.2">
      <c r="A640" s="1" t="s">
        <v>1969</v>
      </c>
    </row>
    <row r="641" spans="1:1" x14ac:dyDescent="0.2">
      <c r="A641" s="1" t="s">
        <v>1970</v>
      </c>
    </row>
    <row r="642" spans="1:1" x14ac:dyDescent="0.2">
      <c r="A642" s="1" t="s">
        <v>1971</v>
      </c>
    </row>
    <row r="643" spans="1:1" x14ac:dyDescent="0.2">
      <c r="A643" s="1" t="s">
        <v>1972</v>
      </c>
    </row>
    <row r="644" spans="1:1" x14ac:dyDescent="0.2">
      <c r="A644" s="1" t="s">
        <v>1973</v>
      </c>
    </row>
    <row r="645" spans="1:1" x14ac:dyDescent="0.2">
      <c r="A645" s="1" t="s">
        <v>1974</v>
      </c>
    </row>
    <row r="646" spans="1:1" x14ac:dyDescent="0.2">
      <c r="A646" s="1" t="s">
        <v>1975</v>
      </c>
    </row>
    <row r="647" spans="1:1" x14ac:dyDescent="0.2">
      <c r="A647" s="1" t="s">
        <v>1976</v>
      </c>
    </row>
    <row r="648" spans="1:1" x14ac:dyDescent="0.2">
      <c r="A648" s="1" t="s">
        <v>1977</v>
      </c>
    </row>
    <row r="649" spans="1:1" x14ac:dyDescent="0.2">
      <c r="A649" s="1" t="s">
        <v>1978</v>
      </c>
    </row>
    <row r="650" spans="1:1" x14ac:dyDescent="0.2">
      <c r="A650" s="1" t="s">
        <v>1979</v>
      </c>
    </row>
    <row r="651" spans="1:1" x14ac:dyDescent="0.2">
      <c r="A651" s="1" t="s">
        <v>1980</v>
      </c>
    </row>
    <row r="652" spans="1:1" x14ac:dyDescent="0.2">
      <c r="A652" s="1" t="s">
        <v>1981</v>
      </c>
    </row>
    <row r="653" spans="1:1" x14ac:dyDescent="0.2">
      <c r="A653" s="1" t="s">
        <v>1982</v>
      </c>
    </row>
    <row r="654" spans="1:1" x14ac:dyDescent="0.2">
      <c r="A654" s="1" t="s">
        <v>1983</v>
      </c>
    </row>
    <row r="655" spans="1:1" x14ac:dyDescent="0.2">
      <c r="A655" s="1" t="s">
        <v>1984</v>
      </c>
    </row>
    <row r="656" spans="1:1" x14ac:dyDescent="0.2">
      <c r="A656" s="1" t="s">
        <v>1985</v>
      </c>
    </row>
    <row r="657" spans="1:1" x14ac:dyDescent="0.2">
      <c r="A657" s="1" t="s">
        <v>1986</v>
      </c>
    </row>
    <row r="658" spans="1:1" x14ac:dyDescent="0.2">
      <c r="A658" s="1" t="s">
        <v>1987</v>
      </c>
    </row>
    <row r="659" spans="1:1" x14ac:dyDescent="0.2">
      <c r="A659" s="1" t="s">
        <v>1988</v>
      </c>
    </row>
    <row r="660" spans="1:1" x14ac:dyDescent="0.2">
      <c r="A660" s="1" t="s">
        <v>1989</v>
      </c>
    </row>
    <row r="661" spans="1:1" x14ac:dyDescent="0.2">
      <c r="A661" s="1" t="s">
        <v>1990</v>
      </c>
    </row>
    <row r="662" spans="1:1" x14ac:dyDescent="0.2">
      <c r="A662" s="1" t="s">
        <v>1991</v>
      </c>
    </row>
    <row r="663" spans="1:1" x14ac:dyDescent="0.2">
      <c r="A663" s="1" t="s">
        <v>1992</v>
      </c>
    </row>
    <row r="664" spans="1:1" x14ac:dyDescent="0.2">
      <c r="A664" s="1" t="s">
        <v>1993</v>
      </c>
    </row>
    <row r="665" spans="1:1" x14ac:dyDescent="0.2">
      <c r="A665" s="1" t="s">
        <v>1994</v>
      </c>
    </row>
    <row r="666" spans="1:1" x14ac:dyDescent="0.2">
      <c r="A666" s="1" t="s">
        <v>1995</v>
      </c>
    </row>
    <row r="667" spans="1:1" x14ac:dyDescent="0.2">
      <c r="A667" s="1" t="s">
        <v>1996</v>
      </c>
    </row>
    <row r="668" spans="1:1" x14ac:dyDescent="0.2">
      <c r="A668" s="1" t="s">
        <v>1997</v>
      </c>
    </row>
    <row r="669" spans="1:1" x14ac:dyDescent="0.2">
      <c r="A669" s="1" t="s">
        <v>1998</v>
      </c>
    </row>
    <row r="670" spans="1:1" x14ac:dyDescent="0.2">
      <c r="A670" s="1" t="s">
        <v>1999</v>
      </c>
    </row>
    <row r="671" spans="1:1" x14ac:dyDescent="0.2">
      <c r="A671" s="1" t="s">
        <v>2000</v>
      </c>
    </row>
    <row r="672" spans="1:1" x14ac:dyDescent="0.2">
      <c r="A672" s="1" t="s">
        <v>2001</v>
      </c>
    </row>
    <row r="673" spans="1:1" x14ac:dyDescent="0.2">
      <c r="A673" s="1" t="s">
        <v>2002</v>
      </c>
    </row>
    <row r="674" spans="1:1" x14ac:dyDescent="0.2">
      <c r="A674" s="1" t="s">
        <v>2003</v>
      </c>
    </row>
    <row r="675" spans="1:1" x14ac:dyDescent="0.2">
      <c r="A675" s="1" t="s">
        <v>2004</v>
      </c>
    </row>
    <row r="676" spans="1:1" x14ac:dyDescent="0.2">
      <c r="A676" s="1" t="s">
        <v>2005</v>
      </c>
    </row>
    <row r="677" spans="1:1" x14ac:dyDescent="0.2">
      <c r="A677" s="1" t="s">
        <v>2006</v>
      </c>
    </row>
    <row r="678" spans="1:1" x14ac:dyDescent="0.2">
      <c r="A678" s="1" t="s">
        <v>2007</v>
      </c>
    </row>
    <row r="679" spans="1:1" x14ac:dyDescent="0.2">
      <c r="A679" s="1" t="s">
        <v>2008</v>
      </c>
    </row>
    <row r="680" spans="1:1" x14ac:dyDescent="0.2">
      <c r="A680" s="1" t="s">
        <v>2009</v>
      </c>
    </row>
    <row r="681" spans="1:1" x14ac:dyDescent="0.2">
      <c r="A681" s="1" t="s">
        <v>2010</v>
      </c>
    </row>
    <row r="682" spans="1:1" x14ac:dyDescent="0.2">
      <c r="A682" s="1" t="s">
        <v>2011</v>
      </c>
    </row>
    <row r="683" spans="1:1" x14ac:dyDescent="0.2">
      <c r="A683" s="1" t="s">
        <v>2012</v>
      </c>
    </row>
    <row r="684" spans="1:1" x14ac:dyDescent="0.2">
      <c r="A684" s="1" t="s">
        <v>2013</v>
      </c>
    </row>
    <row r="685" spans="1:1" x14ac:dyDescent="0.2">
      <c r="A685" s="1" t="s">
        <v>2014</v>
      </c>
    </row>
    <row r="686" spans="1:1" x14ac:dyDescent="0.2">
      <c r="A686" s="1" t="s">
        <v>2015</v>
      </c>
    </row>
    <row r="687" spans="1:1" x14ac:dyDescent="0.2">
      <c r="A687" s="1" t="s">
        <v>2016</v>
      </c>
    </row>
    <row r="688" spans="1:1" x14ac:dyDescent="0.2">
      <c r="A688" s="1" t="s">
        <v>2017</v>
      </c>
    </row>
    <row r="689" spans="1:1" x14ac:dyDescent="0.2">
      <c r="A689" s="1" t="s">
        <v>2018</v>
      </c>
    </row>
    <row r="690" spans="1:1" x14ac:dyDescent="0.2">
      <c r="A690" s="1" t="s">
        <v>2019</v>
      </c>
    </row>
    <row r="691" spans="1:1" x14ac:dyDescent="0.2">
      <c r="A691" s="1" t="s">
        <v>2020</v>
      </c>
    </row>
    <row r="692" spans="1:1" x14ac:dyDescent="0.2">
      <c r="A692" s="1" t="s">
        <v>2021</v>
      </c>
    </row>
    <row r="693" spans="1:1" x14ac:dyDescent="0.2">
      <c r="A693" s="1" t="s">
        <v>2022</v>
      </c>
    </row>
    <row r="694" spans="1:1" x14ac:dyDescent="0.2">
      <c r="A694" s="1" t="s">
        <v>2023</v>
      </c>
    </row>
    <row r="695" spans="1:1" x14ac:dyDescent="0.2">
      <c r="A695" s="1" t="s">
        <v>2024</v>
      </c>
    </row>
    <row r="696" spans="1:1" x14ac:dyDescent="0.2">
      <c r="A696" s="1" t="s">
        <v>2025</v>
      </c>
    </row>
    <row r="697" spans="1:1" x14ac:dyDescent="0.2">
      <c r="A697" s="1" t="s">
        <v>2026</v>
      </c>
    </row>
    <row r="698" spans="1:1" x14ac:dyDescent="0.2">
      <c r="A698" s="1" t="s">
        <v>2027</v>
      </c>
    </row>
    <row r="699" spans="1:1" x14ac:dyDescent="0.2">
      <c r="A699" s="1" t="s">
        <v>2028</v>
      </c>
    </row>
    <row r="700" spans="1:1" x14ac:dyDescent="0.2">
      <c r="A700" s="1" t="s">
        <v>2029</v>
      </c>
    </row>
    <row r="701" spans="1:1" x14ac:dyDescent="0.2">
      <c r="A701" s="1" t="s">
        <v>2030</v>
      </c>
    </row>
    <row r="702" spans="1:1" x14ac:dyDescent="0.2">
      <c r="A702" s="1" t="s">
        <v>2031</v>
      </c>
    </row>
    <row r="703" spans="1:1" x14ac:dyDescent="0.2">
      <c r="A703" s="1" t="s">
        <v>2032</v>
      </c>
    </row>
    <row r="704" spans="1:1" x14ac:dyDescent="0.2">
      <c r="A704" s="1" t="s">
        <v>2033</v>
      </c>
    </row>
    <row r="705" spans="1:1" x14ac:dyDescent="0.2">
      <c r="A705" s="1" t="s">
        <v>2034</v>
      </c>
    </row>
    <row r="706" spans="1:1" x14ac:dyDescent="0.2">
      <c r="A706" s="1" t="s">
        <v>2035</v>
      </c>
    </row>
    <row r="707" spans="1:1" x14ac:dyDescent="0.2">
      <c r="A707" s="1" t="s">
        <v>2036</v>
      </c>
    </row>
    <row r="708" spans="1:1" x14ac:dyDescent="0.2">
      <c r="A708" s="1" t="s">
        <v>2037</v>
      </c>
    </row>
    <row r="709" spans="1:1" x14ac:dyDescent="0.2">
      <c r="A709" s="1" t="s">
        <v>2038</v>
      </c>
    </row>
    <row r="710" spans="1:1" x14ac:dyDescent="0.2">
      <c r="A710" s="1" t="s">
        <v>2039</v>
      </c>
    </row>
    <row r="711" spans="1:1" x14ac:dyDescent="0.2">
      <c r="A711" s="1" t="s">
        <v>2040</v>
      </c>
    </row>
    <row r="712" spans="1:1" x14ac:dyDescent="0.2">
      <c r="A712" s="1" t="s">
        <v>2041</v>
      </c>
    </row>
    <row r="713" spans="1:1" x14ac:dyDescent="0.2">
      <c r="A713" s="1" t="s">
        <v>2042</v>
      </c>
    </row>
    <row r="714" spans="1:1" x14ac:dyDescent="0.2">
      <c r="A714" s="1" t="s">
        <v>2043</v>
      </c>
    </row>
    <row r="715" spans="1:1" x14ac:dyDescent="0.2">
      <c r="A715" s="1" t="s">
        <v>2044</v>
      </c>
    </row>
    <row r="716" spans="1:1" x14ac:dyDescent="0.2">
      <c r="A716" s="1" t="s">
        <v>2045</v>
      </c>
    </row>
    <row r="717" spans="1:1" x14ac:dyDescent="0.2">
      <c r="A717" s="1" t="s">
        <v>2046</v>
      </c>
    </row>
    <row r="718" spans="1:1" x14ac:dyDescent="0.2">
      <c r="A718" s="1" t="s">
        <v>2047</v>
      </c>
    </row>
    <row r="719" spans="1:1" x14ac:dyDescent="0.2">
      <c r="A719" s="1" t="s">
        <v>2048</v>
      </c>
    </row>
    <row r="720" spans="1:1" x14ac:dyDescent="0.2">
      <c r="A720" s="1" t="s">
        <v>2049</v>
      </c>
    </row>
    <row r="721" spans="1:1" x14ac:dyDescent="0.2">
      <c r="A721" s="1" t="s">
        <v>2050</v>
      </c>
    </row>
    <row r="722" spans="1:1" x14ac:dyDescent="0.2">
      <c r="A722" s="1" t="s">
        <v>2051</v>
      </c>
    </row>
    <row r="723" spans="1:1" x14ac:dyDescent="0.2">
      <c r="A723" s="1" t="s">
        <v>2052</v>
      </c>
    </row>
    <row r="724" spans="1:1" x14ac:dyDescent="0.2">
      <c r="A724" s="1" t="s">
        <v>2053</v>
      </c>
    </row>
    <row r="725" spans="1:1" x14ac:dyDescent="0.2">
      <c r="A725" s="1" t="s">
        <v>2054</v>
      </c>
    </row>
    <row r="726" spans="1:1" x14ac:dyDescent="0.2">
      <c r="A726" s="1" t="s">
        <v>2055</v>
      </c>
    </row>
    <row r="727" spans="1:1" x14ac:dyDescent="0.2">
      <c r="A727" s="1" t="s">
        <v>2056</v>
      </c>
    </row>
    <row r="728" spans="1:1" x14ac:dyDescent="0.2">
      <c r="A728" s="1" t="s">
        <v>2057</v>
      </c>
    </row>
    <row r="729" spans="1:1" x14ac:dyDescent="0.2">
      <c r="A729" s="1" t="s">
        <v>2058</v>
      </c>
    </row>
    <row r="730" spans="1:1" x14ac:dyDescent="0.2">
      <c r="A730" s="1" t="s">
        <v>2059</v>
      </c>
    </row>
    <row r="731" spans="1:1" x14ac:dyDescent="0.2">
      <c r="A731" s="1" t="s">
        <v>2060</v>
      </c>
    </row>
    <row r="732" spans="1:1" x14ac:dyDescent="0.2">
      <c r="A732" s="1" t="s">
        <v>2061</v>
      </c>
    </row>
    <row r="733" spans="1:1" x14ac:dyDescent="0.2">
      <c r="A733" s="1" t="s">
        <v>2062</v>
      </c>
    </row>
    <row r="734" spans="1:1" x14ac:dyDescent="0.2">
      <c r="A734" s="1" t="s">
        <v>2063</v>
      </c>
    </row>
    <row r="735" spans="1:1" x14ac:dyDescent="0.2">
      <c r="A735" s="1" t="s">
        <v>2064</v>
      </c>
    </row>
    <row r="736" spans="1:1" x14ac:dyDescent="0.2">
      <c r="A736" s="1" t="s">
        <v>2065</v>
      </c>
    </row>
    <row r="737" spans="1:1" x14ac:dyDescent="0.2">
      <c r="A737" s="1" t="s">
        <v>2066</v>
      </c>
    </row>
    <row r="738" spans="1:1" x14ac:dyDescent="0.2">
      <c r="A738" s="1" t="s">
        <v>2067</v>
      </c>
    </row>
    <row r="739" spans="1:1" x14ac:dyDescent="0.2">
      <c r="A739" s="1" t="s">
        <v>2068</v>
      </c>
    </row>
    <row r="740" spans="1:1" x14ac:dyDescent="0.2">
      <c r="A740" s="1" t="s">
        <v>2069</v>
      </c>
    </row>
    <row r="741" spans="1:1" x14ac:dyDescent="0.2">
      <c r="A741" s="1" t="s">
        <v>2070</v>
      </c>
    </row>
    <row r="742" spans="1:1" x14ac:dyDescent="0.2">
      <c r="A742" s="1" t="s">
        <v>2071</v>
      </c>
    </row>
    <row r="743" spans="1:1" x14ac:dyDescent="0.2">
      <c r="A743" s="1" t="s">
        <v>2072</v>
      </c>
    </row>
    <row r="744" spans="1:1" x14ac:dyDescent="0.2">
      <c r="A744" s="1" t="s">
        <v>2073</v>
      </c>
    </row>
    <row r="745" spans="1:1" x14ac:dyDescent="0.2">
      <c r="A745" s="1" t="s">
        <v>2074</v>
      </c>
    </row>
    <row r="746" spans="1:1" x14ac:dyDescent="0.2">
      <c r="A746" s="1" t="s">
        <v>2075</v>
      </c>
    </row>
    <row r="747" spans="1:1" x14ac:dyDescent="0.2">
      <c r="A747" s="1" t="s">
        <v>2076</v>
      </c>
    </row>
    <row r="748" spans="1:1" x14ac:dyDescent="0.2">
      <c r="A748" s="1" t="s">
        <v>2077</v>
      </c>
    </row>
    <row r="749" spans="1:1" x14ac:dyDescent="0.2">
      <c r="A749" s="1" t="s">
        <v>2078</v>
      </c>
    </row>
    <row r="750" spans="1:1" x14ac:dyDescent="0.2">
      <c r="A750" s="1" t="s">
        <v>2079</v>
      </c>
    </row>
    <row r="751" spans="1:1" x14ac:dyDescent="0.2">
      <c r="A751" s="1" t="s">
        <v>2080</v>
      </c>
    </row>
    <row r="752" spans="1:1" x14ac:dyDescent="0.2">
      <c r="A752" s="1" t="s">
        <v>2081</v>
      </c>
    </row>
    <row r="753" spans="1:1" x14ac:dyDescent="0.2">
      <c r="A753" s="1" t="s">
        <v>2082</v>
      </c>
    </row>
    <row r="754" spans="1:1" x14ac:dyDescent="0.2">
      <c r="A754" s="1" t="s">
        <v>2083</v>
      </c>
    </row>
    <row r="755" spans="1:1" x14ac:dyDescent="0.2">
      <c r="A755" s="1" t="s">
        <v>2084</v>
      </c>
    </row>
    <row r="756" spans="1:1" x14ac:dyDescent="0.2">
      <c r="A756" s="1" t="s">
        <v>2085</v>
      </c>
    </row>
    <row r="757" spans="1:1" x14ac:dyDescent="0.2">
      <c r="A757" s="1" t="s">
        <v>2086</v>
      </c>
    </row>
    <row r="758" spans="1:1" x14ac:dyDescent="0.2">
      <c r="A758" s="1" t="s">
        <v>2087</v>
      </c>
    </row>
    <row r="759" spans="1:1" x14ac:dyDescent="0.2">
      <c r="A759" s="1" t="s">
        <v>2088</v>
      </c>
    </row>
    <row r="760" spans="1:1" x14ac:dyDescent="0.2">
      <c r="A760" s="1" t="s">
        <v>2089</v>
      </c>
    </row>
    <row r="761" spans="1:1" x14ac:dyDescent="0.2">
      <c r="A761" s="1" t="s">
        <v>2090</v>
      </c>
    </row>
    <row r="762" spans="1:1" x14ac:dyDescent="0.2">
      <c r="A762" s="1" t="s">
        <v>2091</v>
      </c>
    </row>
    <row r="763" spans="1:1" x14ac:dyDescent="0.2">
      <c r="A763" s="1" t="s">
        <v>2092</v>
      </c>
    </row>
    <row r="764" spans="1:1" x14ac:dyDescent="0.2">
      <c r="A764" s="1" t="s">
        <v>2093</v>
      </c>
    </row>
    <row r="765" spans="1:1" x14ac:dyDescent="0.2">
      <c r="A765" s="1" t="s">
        <v>2094</v>
      </c>
    </row>
    <row r="766" spans="1:1" x14ac:dyDescent="0.2">
      <c r="A766" s="1" t="s">
        <v>2095</v>
      </c>
    </row>
    <row r="767" spans="1:1" x14ac:dyDescent="0.2">
      <c r="A767" s="1" t="s">
        <v>2096</v>
      </c>
    </row>
    <row r="768" spans="1:1" x14ac:dyDescent="0.2">
      <c r="A768" s="1" t="s">
        <v>2097</v>
      </c>
    </row>
    <row r="769" spans="1:1" x14ac:dyDescent="0.2">
      <c r="A769" s="1" t="s">
        <v>2098</v>
      </c>
    </row>
    <row r="770" spans="1:1" x14ac:dyDescent="0.2">
      <c r="A770" s="1" t="s">
        <v>2099</v>
      </c>
    </row>
    <row r="771" spans="1:1" x14ac:dyDescent="0.2">
      <c r="A771" s="1" t="s">
        <v>2100</v>
      </c>
    </row>
    <row r="772" spans="1:1" x14ac:dyDescent="0.2">
      <c r="A772" s="1" t="s">
        <v>2101</v>
      </c>
    </row>
    <row r="773" spans="1:1" x14ac:dyDescent="0.2">
      <c r="A773" s="1" t="s">
        <v>2102</v>
      </c>
    </row>
    <row r="774" spans="1:1" x14ac:dyDescent="0.2">
      <c r="A774" s="1" t="s">
        <v>2103</v>
      </c>
    </row>
    <row r="775" spans="1:1" x14ac:dyDescent="0.2">
      <c r="A775" s="1" t="s">
        <v>2104</v>
      </c>
    </row>
    <row r="776" spans="1:1" x14ac:dyDescent="0.2">
      <c r="A776" s="1" t="s">
        <v>2105</v>
      </c>
    </row>
    <row r="777" spans="1:1" x14ac:dyDescent="0.2">
      <c r="A777" s="1" t="s">
        <v>2106</v>
      </c>
    </row>
    <row r="778" spans="1:1" x14ac:dyDescent="0.2">
      <c r="A778" s="1" t="s">
        <v>2107</v>
      </c>
    </row>
    <row r="779" spans="1:1" x14ac:dyDescent="0.2">
      <c r="A779" s="1" t="s">
        <v>2108</v>
      </c>
    </row>
    <row r="780" spans="1:1" x14ac:dyDescent="0.2">
      <c r="A780" s="1" t="s">
        <v>2109</v>
      </c>
    </row>
    <row r="781" spans="1:1" x14ac:dyDescent="0.2">
      <c r="A781" s="1" t="s">
        <v>2110</v>
      </c>
    </row>
    <row r="782" spans="1:1" x14ac:dyDescent="0.2">
      <c r="A782" s="1" t="s">
        <v>2111</v>
      </c>
    </row>
    <row r="783" spans="1:1" x14ac:dyDescent="0.2">
      <c r="A783" s="1" t="s">
        <v>2112</v>
      </c>
    </row>
    <row r="784" spans="1:1" x14ac:dyDescent="0.2">
      <c r="A784" s="1" t="s">
        <v>2113</v>
      </c>
    </row>
    <row r="785" spans="1:1" x14ac:dyDescent="0.2">
      <c r="A785" s="1" t="s">
        <v>2114</v>
      </c>
    </row>
    <row r="786" spans="1:1" x14ac:dyDescent="0.2">
      <c r="A786" s="1" t="s">
        <v>2115</v>
      </c>
    </row>
    <row r="787" spans="1:1" x14ac:dyDescent="0.2">
      <c r="A787" s="1" t="s">
        <v>2116</v>
      </c>
    </row>
    <row r="788" spans="1:1" x14ac:dyDescent="0.2">
      <c r="A788" s="1" t="s">
        <v>2117</v>
      </c>
    </row>
    <row r="789" spans="1:1" x14ac:dyDescent="0.2">
      <c r="A789" s="1" t="s">
        <v>2118</v>
      </c>
    </row>
    <row r="790" spans="1:1" x14ac:dyDescent="0.2">
      <c r="A790" s="1" t="s">
        <v>2119</v>
      </c>
    </row>
    <row r="791" spans="1:1" x14ac:dyDescent="0.2">
      <c r="A791" s="1" t="s">
        <v>2120</v>
      </c>
    </row>
    <row r="792" spans="1:1" x14ac:dyDescent="0.2">
      <c r="A792" s="1" t="s">
        <v>2121</v>
      </c>
    </row>
    <row r="793" spans="1:1" x14ac:dyDescent="0.2">
      <c r="A793" s="1" t="s">
        <v>2122</v>
      </c>
    </row>
    <row r="794" spans="1:1" x14ac:dyDescent="0.2">
      <c r="A794" s="1" t="s">
        <v>2123</v>
      </c>
    </row>
    <row r="795" spans="1:1" x14ac:dyDescent="0.2">
      <c r="A795" s="1" t="s">
        <v>2124</v>
      </c>
    </row>
    <row r="796" spans="1:1" x14ac:dyDescent="0.2">
      <c r="A796" s="1" t="s">
        <v>2125</v>
      </c>
    </row>
    <row r="797" spans="1:1" x14ac:dyDescent="0.2">
      <c r="A797" s="1" t="s">
        <v>2126</v>
      </c>
    </row>
    <row r="798" spans="1:1" x14ac:dyDescent="0.2">
      <c r="A798" s="1" t="s">
        <v>2127</v>
      </c>
    </row>
    <row r="799" spans="1:1" x14ac:dyDescent="0.2">
      <c r="A799" s="1" t="s">
        <v>2128</v>
      </c>
    </row>
    <row r="800" spans="1:1" x14ac:dyDescent="0.2">
      <c r="A800" s="1" t="s">
        <v>2129</v>
      </c>
    </row>
    <row r="801" spans="1:1" x14ac:dyDescent="0.2">
      <c r="A801" s="1" t="s">
        <v>2130</v>
      </c>
    </row>
    <row r="802" spans="1:1" x14ac:dyDescent="0.2">
      <c r="A802" s="1" t="s">
        <v>2131</v>
      </c>
    </row>
    <row r="803" spans="1:1" x14ac:dyDescent="0.2">
      <c r="A803" s="1" t="s">
        <v>2132</v>
      </c>
    </row>
    <row r="804" spans="1:1" x14ac:dyDescent="0.2">
      <c r="A804" s="1" t="s">
        <v>2133</v>
      </c>
    </row>
    <row r="805" spans="1:1" x14ac:dyDescent="0.2">
      <c r="A805" s="1" t="s">
        <v>2134</v>
      </c>
    </row>
    <row r="806" spans="1:1" x14ac:dyDescent="0.2">
      <c r="A806" s="1" t="s">
        <v>2135</v>
      </c>
    </row>
    <row r="807" spans="1:1" x14ac:dyDescent="0.2">
      <c r="A807" s="1" t="s">
        <v>2136</v>
      </c>
    </row>
    <row r="808" spans="1:1" x14ac:dyDescent="0.2">
      <c r="A808" s="1" t="s">
        <v>2137</v>
      </c>
    </row>
    <row r="809" spans="1:1" x14ac:dyDescent="0.2">
      <c r="A809" s="1" t="s">
        <v>2138</v>
      </c>
    </row>
    <row r="810" spans="1:1" x14ac:dyDescent="0.2">
      <c r="A810" s="1" t="s">
        <v>2139</v>
      </c>
    </row>
    <row r="811" spans="1:1" x14ac:dyDescent="0.2">
      <c r="A811" s="1" t="s">
        <v>2140</v>
      </c>
    </row>
    <row r="812" spans="1:1" x14ac:dyDescent="0.2">
      <c r="A812" s="1" t="s">
        <v>2141</v>
      </c>
    </row>
    <row r="813" spans="1:1" x14ac:dyDescent="0.2">
      <c r="A813" s="1" t="s">
        <v>2142</v>
      </c>
    </row>
    <row r="814" spans="1:1" x14ac:dyDescent="0.2">
      <c r="A814" s="1" t="s">
        <v>2143</v>
      </c>
    </row>
    <row r="815" spans="1:1" x14ac:dyDescent="0.2">
      <c r="A815" s="1" t="s">
        <v>2144</v>
      </c>
    </row>
    <row r="816" spans="1:1" x14ac:dyDescent="0.2">
      <c r="A816" s="1" t="s">
        <v>2145</v>
      </c>
    </row>
    <row r="817" spans="1:1" x14ac:dyDescent="0.2">
      <c r="A817" s="1" t="s">
        <v>2146</v>
      </c>
    </row>
    <row r="818" spans="1:1" x14ac:dyDescent="0.2">
      <c r="A818" s="1" t="s">
        <v>2147</v>
      </c>
    </row>
    <row r="819" spans="1:1" x14ac:dyDescent="0.2">
      <c r="A819" s="1" t="s">
        <v>2148</v>
      </c>
    </row>
    <row r="820" spans="1:1" x14ac:dyDescent="0.2">
      <c r="A820" s="1" t="s">
        <v>2149</v>
      </c>
    </row>
    <row r="821" spans="1:1" x14ac:dyDescent="0.2">
      <c r="A821" s="1" t="s">
        <v>2150</v>
      </c>
    </row>
    <row r="822" spans="1:1" x14ac:dyDescent="0.2">
      <c r="A822" s="1" t="s">
        <v>2151</v>
      </c>
    </row>
    <row r="823" spans="1:1" x14ac:dyDescent="0.2">
      <c r="A823" s="1" t="s">
        <v>2152</v>
      </c>
    </row>
    <row r="824" spans="1:1" x14ac:dyDescent="0.2">
      <c r="A824" s="1" t="s">
        <v>2153</v>
      </c>
    </row>
    <row r="825" spans="1:1" x14ac:dyDescent="0.2">
      <c r="A825" s="1" t="s">
        <v>2154</v>
      </c>
    </row>
    <row r="826" spans="1:1" x14ac:dyDescent="0.2">
      <c r="A826" s="1" t="s">
        <v>2155</v>
      </c>
    </row>
    <row r="827" spans="1:1" x14ac:dyDescent="0.2">
      <c r="A827" s="1" t="s">
        <v>2156</v>
      </c>
    </row>
    <row r="828" spans="1:1" x14ac:dyDescent="0.2">
      <c r="A828" s="1" t="s">
        <v>2157</v>
      </c>
    </row>
    <row r="829" spans="1:1" x14ac:dyDescent="0.2">
      <c r="A829" s="1" t="s">
        <v>2158</v>
      </c>
    </row>
    <row r="830" spans="1:1" x14ac:dyDescent="0.2">
      <c r="A830" s="1" t="s">
        <v>2159</v>
      </c>
    </row>
    <row r="831" spans="1:1" x14ac:dyDescent="0.2">
      <c r="A831" s="1" t="s">
        <v>2160</v>
      </c>
    </row>
    <row r="832" spans="1:1" x14ac:dyDescent="0.2">
      <c r="A832" s="1" t="s">
        <v>2161</v>
      </c>
    </row>
    <row r="833" spans="1:1" x14ac:dyDescent="0.2">
      <c r="A833" s="1" t="s">
        <v>2162</v>
      </c>
    </row>
    <row r="834" spans="1:1" x14ac:dyDescent="0.2">
      <c r="A834" s="1" t="s">
        <v>2163</v>
      </c>
    </row>
    <row r="835" spans="1:1" x14ac:dyDescent="0.2">
      <c r="A835" s="1" t="s">
        <v>2164</v>
      </c>
    </row>
    <row r="836" spans="1:1" x14ac:dyDescent="0.2">
      <c r="A836" s="1" t="s">
        <v>2165</v>
      </c>
    </row>
    <row r="837" spans="1:1" x14ac:dyDescent="0.2">
      <c r="A837" s="1" t="s">
        <v>2166</v>
      </c>
    </row>
    <row r="838" spans="1:1" x14ac:dyDescent="0.2">
      <c r="A838" s="1" t="s">
        <v>2167</v>
      </c>
    </row>
    <row r="839" spans="1:1" x14ac:dyDescent="0.2">
      <c r="A839" s="1" t="s">
        <v>2168</v>
      </c>
    </row>
    <row r="840" spans="1:1" x14ac:dyDescent="0.2">
      <c r="A840" s="1" t="s">
        <v>2169</v>
      </c>
    </row>
    <row r="841" spans="1:1" x14ac:dyDescent="0.2">
      <c r="A841" s="1" t="s">
        <v>2170</v>
      </c>
    </row>
    <row r="842" spans="1:1" x14ac:dyDescent="0.2">
      <c r="A842" s="1" t="s">
        <v>2171</v>
      </c>
    </row>
    <row r="843" spans="1:1" x14ac:dyDescent="0.2">
      <c r="A843" s="1" t="s">
        <v>2172</v>
      </c>
    </row>
    <row r="844" spans="1:1" x14ac:dyDescent="0.2">
      <c r="A844" s="1" t="s">
        <v>2173</v>
      </c>
    </row>
    <row r="845" spans="1:1" x14ac:dyDescent="0.2">
      <c r="A845" s="1" t="s">
        <v>2174</v>
      </c>
    </row>
    <row r="846" spans="1:1" x14ac:dyDescent="0.2">
      <c r="A846" s="1" t="s">
        <v>2175</v>
      </c>
    </row>
    <row r="847" spans="1:1" x14ac:dyDescent="0.2">
      <c r="A847" s="1" t="s">
        <v>2176</v>
      </c>
    </row>
    <row r="848" spans="1:1" x14ac:dyDescent="0.2">
      <c r="A848" s="1" t="s">
        <v>2177</v>
      </c>
    </row>
    <row r="849" spans="1:1" x14ac:dyDescent="0.2">
      <c r="A849" s="1" t="s">
        <v>2178</v>
      </c>
    </row>
    <row r="850" spans="1:1" x14ac:dyDescent="0.2">
      <c r="A850" s="1" t="s">
        <v>2179</v>
      </c>
    </row>
    <row r="851" spans="1:1" x14ac:dyDescent="0.2">
      <c r="A851" s="1" t="s">
        <v>2180</v>
      </c>
    </row>
    <row r="852" spans="1:1" x14ac:dyDescent="0.2">
      <c r="A852" s="1" t="s">
        <v>2181</v>
      </c>
    </row>
    <row r="853" spans="1:1" x14ac:dyDescent="0.2">
      <c r="A853" s="1" t="s">
        <v>2182</v>
      </c>
    </row>
    <row r="854" spans="1:1" x14ac:dyDescent="0.2">
      <c r="A854" s="1" t="s">
        <v>2183</v>
      </c>
    </row>
    <row r="855" spans="1:1" x14ac:dyDescent="0.2">
      <c r="A855" s="1" t="s">
        <v>2184</v>
      </c>
    </row>
    <row r="856" spans="1:1" x14ac:dyDescent="0.2">
      <c r="A856" s="1" t="s">
        <v>2185</v>
      </c>
    </row>
    <row r="857" spans="1:1" x14ac:dyDescent="0.2">
      <c r="A857" s="1" t="s">
        <v>2186</v>
      </c>
    </row>
    <row r="858" spans="1:1" x14ac:dyDescent="0.2">
      <c r="A858" s="1" t="s">
        <v>2187</v>
      </c>
    </row>
    <row r="859" spans="1:1" x14ac:dyDescent="0.2">
      <c r="A859" s="1" t="s">
        <v>2188</v>
      </c>
    </row>
    <row r="860" spans="1:1" x14ac:dyDescent="0.2">
      <c r="A860" s="1" t="s">
        <v>2189</v>
      </c>
    </row>
    <row r="861" spans="1:1" x14ac:dyDescent="0.2">
      <c r="A861" s="1" t="s">
        <v>2190</v>
      </c>
    </row>
    <row r="862" spans="1:1" x14ac:dyDescent="0.2">
      <c r="A862" s="1" t="s">
        <v>2191</v>
      </c>
    </row>
    <row r="863" spans="1:1" x14ac:dyDescent="0.2">
      <c r="A863" s="1" t="s">
        <v>2192</v>
      </c>
    </row>
    <row r="864" spans="1:1" x14ac:dyDescent="0.2">
      <c r="A864" s="1" t="s">
        <v>2193</v>
      </c>
    </row>
    <row r="865" spans="1:1" x14ac:dyDescent="0.2">
      <c r="A865" s="1" t="s">
        <v>2194</v>
      </c>
    </row>
    <row r="866" spans="1:1" x14ac:dyDescent="0.2">
      <c r="A866" s="1" t="s">
        <v>2195</v>
      </c>
    </row>
    <row r="867" spans="1:1" x14ac:dyDescent="0.2">
      <c r="A867" s="1" t="s">
        <v>2196</v>
      </c>
    </row>
    <row r="868" spans="1:1" x14ac:dyDescent="0.2">
      <c r="A868" s="1" t="s">
        <v>2197</v>
      </c>
    </row>
    <row r="869" spans="1:1" x14ac:dyDescent="0.2">
      <c r="A869" s="1" t="s">
        <v>2198</v>
      </c>
    </row>
    <row r="870" spans="1:1" x14ac:dyDescent="0.2">
      <c r="A870" s="1" t="s">
        <v>2199</v>
      </c>
    </row>
    <row r="871" spans="1:1" x14ac:dyDescent="0.2">
      <c r="A871" s="1" t="s">
        <v>2200</v>
      </c>
    </row>
    <row r="872" spans="1:1" x14ac:dyDescent="0.2">
      <c r="A872" s="1" t="s">
        <v>2201</v>
      </c>
    </row>
    <row r="873" spans="1:1" x14ac:dyDescent="0.2">
      <c r="A873" s="1" t="s">
        <v>2202</v>
      </c>
    </row>
    <row r="874" spans="1:1" x14ac:dyDescent="0.2">
      <c r="A874" s="1" t="s">
        <v>2203</v>
      </c>
    </row>
    <row r="875" spans="1:1" x14ac:dyDescent="0.2">
      <c r="A875" s="1" t="s">
        <v>2204</v>
      </c>
    </row>
    <row r="876" spans="1:1" x14ac:dyDescent="0.2">
      <c r="A876" s="1" t="s">
        <v>2205</v>
      </c>
    </row>
    <row r="877" spans="1:1" x14ac:dyDescent="0.2">
      <c r="A877" s="1" t="s">
        <v>2206</v>
      </c>
    </row>
    <row r="878" spans="1:1" x14ac:dyDescent="0.2">
      <c r="A878" s="1" t="s">
        <v>2207</v>
      </c>
    </row>
    <row r="879" spans="1:1" x14ac:dyDescent="0.2">
      <c r="A879" s="1" t="s">
        <v>2208</v>
      </c>
    </row>
    <row r="880" spans="1:1" x14ac:dyDescent="0.2">
      <c r="A880" s="1" t="s">
        <v>2209</v>
      </c>
    </row>
    <row r="881" spans="1:1" x14ac:dyDescent="0.2">
      <c r="A881" s="1" t="s">
        <v>2210</v>
      </c>
    </row>
    <row r="882" spans="1:1" x14ac:dyDescent="0.2">
      <c r="A882" s="1" t="s">
        <v>2211</v>
      </c>
    </row>
    <row r="883" spans="1:1" x14ac:dyDescent="0.2">
      <c r="A883" s="1" t="s">
        <v>2212</v>
      </c>
    </row>
    <row r="884" spans="1:1" x14ac:dyDescent="0.2">
      <c r="A884" s="1" t="s">
        <v>2213</v>
      </c>
    </row>
    <row r="885" spans="1:1" x14ac:dyDescent="0.2">
      <c r="A885" s="1" t="s">
        <v>2214</v>
      </c>
    </row>
    <row r="886" spans="1:1" x14ac:dyDescent="0.2">
      <c r="A886" s="1" t="s">
        <v>2215</v>
      </c>
    </row>
    <row r="887" spans="1:1" x14ac:dyDescent="0.2">
      <c r="A887" s="1" t="s">
        <v>2216</v>
      </c>
    </row>
    <row r="888" spans="1:1" x14ac:dyDescent="0.2">
      <c r="A888" s="1" t="s">
        <v>2217</v>
      </c>
    </row>
    <row r="889" spans="1:1" x14ac:dyDescent="0.2">
      <c r="A889" s="1" t="s">
        <v>2218</v>
      </c>
    </row>
    <row r="890" spans="1:1" x14ac:dyDescent="0.2">
      <c r="A890" s="1" t="s">
        <v>2219</v>
      </c>
    </row>
    <row r="891" spans="1:1" x14ac:dyDescent="0.2">
      <c r="A891" s="1" t="s">
        <v>2220</v>
      </c>
    </row>
    <row r="892" spans="1:1" x14ac:dyDescent="0.2">
      <c r="A892" s="1" t="s">
        <v>2221</v>
      </c>
    </row>
    <row r="893" spans="1:1" x14ac:dyDescent="0.2">
      <c r="A893" s="1" t="s">
        <v>2222</v>
      </c>
    </row>
    <row r="894" spans="1:1" x14ac:dyDescent="0.2">
      <c r="A894" s="1" t="s">
        <v>2223</v>
      </c>
    </row>
    <row r="895" spans="1:1" x14ac:dyDescent="0.2">
      <c r="A895" s="1" t="s">
        <v>2224</v>
      </c>
    </row>
    <row r="896" spans="1:1" x14ac:dyDescent="0.2">
      <c r="A896" s="1" t="s">
        <v>2225</v>
      </c>
    </row>
    <row r="897" spans="1:1" x14ac:dyDescent="0.2">
      <c r="A897" s="1" t="s">
        <v>2226</v>
      </c>
    </row>
    <row r="898" spans="1:1" x14ac:dyDescent="0.2">
      <c r="A898" s="1" t="s">
        <v>2227</v>
      </c>
    </row>
    <row r="899" spans="1:1" x14ac:dyDescent="0.2">
      <c r="A899" s="1" t="s">
        <v>2228</v>
      </c>
    </row>
    <row r="900" spans="1:1" x14ac:dyDescent="0.2">
      <c r="A900" s="1" t="s">
        <v>2229</v>
      </c>
    </row>
    <row r="901" spans="1:1" x14ac:dyDescent="0.2">
      <c r="A901" s="1" t="s">
        <v>2230</v>
      </c>
    </row>
    <row r="902" spans="1:1" x14ac:dyDescent="0.2">
      <c r="A902" s="1" t="s">
        <v>2231</v>
      </c>
    </row>
    <row r="903" spans="1:1" x14ac:dyDescent="0.2">
      <c r="A903" s="1" t="s">
        <v>2232</v>
      </c>
    </row>
    <row r="904" spans="1:1" x14ac:dyDescent="0.2">
      <c r="A904" s="1" t="s">
        <v>2233</v>
      </c>
    </row>
    <row r="905" spans="1:1" x14ac:dyDescent="0.2">
      <c r="A905" s="1" t="s">
        <v>2234</v>
      </c>
    </row>
    <row r="906" spans="1:1" x14ac:dyDescent="0.2">
      <c r="A906" s="1" t="s">
        <v>2235</v>
      </c>
    </row>
    <row r="907" spans="1:1" x14ac:dyDescent="0.2">
      <c r="A907" s="1" t="s">
        <v>2236</v>
      </c>
    </row>
    <row r="908" spans="1:1" x14ac:dyDescent="0.2">
      <c r="A908" s="1" t="s">
        <v>2237</v>
      </c>
    </row>
    <row r="909" spans="1:1" x14ac:dyDescent="0.2">
      <c r="A909" s="1" t="s">
        <v>2238</v>
      </c>
    </row>
    <row r="910" spans="1:1" x14ac:dyDescent="0.2">
      <c r="A910" s="1" t="s">
        <v>2239</v>
      </c>
    </row>
    <row r="911" spans="1:1" x14ac:dyDescent="0.2">
      <c r="A911" s="1" t="s">
        <v>2240</v>
      </c>
    </row>
    <row r="912" spans="1:1" x14ac:dyDescent="0.2">
      <c r="A912" s="1" t="s">
        <v>2241</v>
      </c>
    </row>
    <row r="913" spans="1:1" x14ac:dyDescent="0.2">
      <c r="A913" s="1" t="s">
        <v>2242</v>
      </c>
    </row>
    <row r="914" spans="1:1" x14ac:dyDescent="0.2">
      <c r="A914" s="1" t="s">
        <v>2243</v>
      </c>
    </row>
    <row r="915" spans="1:1" x14ac:dyDescent="0.2">
      <c r="A915" s="1" t="s">
        <v>2244</v>
      </c>
    </row>
    <row r="916" spans="1:1" x14ac:dyDescent="0.2">
      <c r="A916" s="1" t="s">
        <v>2245</v>
      </c>
    </row>
    <row r="917" spans="1:1" x14ac:dyDescent="0.2">
      <c r="A917" s="1" t="s">
        <v>2246</v>
      </c>
    </row>
    <row r="918" spans="1:1" x14ac:dyDescent="0.2">
      <c r="A918" s="1" t="s">
        <v>2247</v>
      </c>
    </row>
    <row r="919" spans="1:1" x14ac:dyDescent="0.2">
      <c r="A919" s="1" t="s">
        <v>2248</v>
      </c>
    </row>
    <row r="920" spans="1:1" x14ac:dyDescent="0.2">
      <c r="A920" s="1" t="s">
        <v>2249</v>
      </c>
    </row>
    <row r="921" spans="1:1" x14ac:dyDescent="0.2">
      <c r="A921" s="1" t="s">
        <v>2250</v>
      </c>
    </row>
    <row r="922" spans="1:1" x14ac:dyDescent="0.2">
      <c r="A922" s="1" t="s">
        <v>2251</v>
      </c>
    </row>
    <row r="923" spans="1:1" x14ac:dyDescent="0.2">
      <c r="A923" s="1" t="s">
        <v>2252</v>
      </c>
    </row>
    <row r="924" spans="1:1" x14ac:dyDescent="0.2">
      <c r="A924" s="1" t="s">
        <v>2253</v>
      </c>
    </row>
    <row r="925" spans="1:1" x14ac:dyDescent="0.2">
      <c r="A925" s="1" t="s">
        <v>2254</v>
      </c>
    </row>
    <row r="926" spans="1:1" x14ac:dyDescent="0.2">
      <c r="A926" s="1" t="s">
        <v>2255</v>
      </c>
    </row>
    <row r="927" spans="1:1" x14ac:dyDescent="0.2">
      <c r="A927" s="1" t="s">
        <v>2256</v>
      </c>
    </row>
    <row r="928" spans="1:1" x14ac:dyDescent="0.2">
      <c r="A928" s="1" t="s">
        <v>2257</v>
      </c>
    </row>
    <row r="929" spans="1:1" x14ac:dyDescent="0.2">
      <c r="A929" s="1" t="s">
        <v>2258</v>
      </c>
    </row>
    <row r="930" spans="1:1" x14ac:dyDescent="0.2">
      <c r="A930" s="1" t="s">
        <v>2259</v>
      </c>
    </row>
    <row r="931" spans="1:1" x14ac:dyDescent="0.2">
      <c r="A931" s="1" t="s">
        <v>2260</v>
      </c>
    </row>
    <row r="932" spans="1:1" x14ac:dyDescent="0.2">
      <c r="A932" s="1" t="s">
        <v>2261</v>
      </c>
    </row>
    <row r="933" spans="1:1" x14ac:dyDescent="0.2">
      <c r="A933" s="1" t="s">
        <v>2262</v>
      </c>
    </row>
    <row r="934" spans="1:1" x14ac:dyDescent="0.2">
      <c r="A934" s="1" t="s">
        <v>2263</v>
      </c>
    </row>
    <row r="935" spans="1:1" x14ac:dyDescent="0.2">
      <c r="A935" s="1" t="s">
        <v>2264</v>
      </c>
    </row>
    <row r="936" spans="1:1" x14ac:dyDescent="0.2">
      <c r="A936" s="1" t="s">
        <v>2265</v>
      </c>
    </row>
    <row r="937" spans="1:1" x14ac:dyDescent="0.2">
      <c r="A937" s="1" t="s">
        <v>2266</v>
      </c>
    </row>
    <row r="938" spans="1:1" x14ac:dyDescent="0.2">
      <c r="A938" s="1" t="s">
        <v>2267</v>
      </c>
    </row>
    <row r="939" spans="1:1" x14ac:dyDescent="0.2">
      <c r="A939" s="1" t="s">
        <v>2268</v>
      </c>
    </row>
    <row r="940" spans="1:1" x14ac:dyDescent="0.2">
      <c r="A940" s="1" t="s">
        <v>2269</v>
      </c>
    </row>
    <row r="941" spans="1:1" x14ac:dyDescent="0.2">
      <c r="A941" s="1" t="s">
        <v>2270</v>
      </c>
    </row>
    <row r="942" spans="1:1" x14ac:dyDescent="0.2">
      <c r="A942" s="1" t="s">
        <v>2271</v>
      </c>
    </row>
    <row r="943" spans="1:1" x14ac:dyDescent="0.2">
      <c r="A943" s="1" t="s">
        <v>2272</v>
      </c>
    </row>
    <row r="944" spans="1:1" x14ac:dyDescent="0.2">
      <c r="A944" s="1" t="s">
        <v>2273</v>
      </c>
    </row>
    <row r="945" spans="1:1" x14ac:dyDescent="0.2">
      <c r="A945" s="1" t="s">
        <v>2274</v>
      </c>
    </row>
    <row r="946" spans="1:1" x14ac:dyDescent="0.2">
      <c r="A946" s="1" t="s">
        <v>2275</v>
      </c>
    </row>
    <row r="947" spans="1:1" x14ac:dyDescent="0.2">
      <c r="A947" s="1" t="s">
        <v>2276</v>
      </c>
    </row>
    <row r="948" spans="1:1" x14ac:dyDescent="0.2">
      <c r="A948" s="1" t="s">
        <v>2277</v>
      </c>
    </row>
    <row r="949" spans="1:1" x14ac:dyDescent="0.2">
      <c r="A949" s="1" t="s">
        <v>2278</v>
      </c>
    </row>
    <row r="950" spans="1:1" x14ac:dyDescent="0.2">
      <c r="A950" s="1" t="s">
        <v>2279</v>
      </c>
    </row>
    <row r="951" spans="1:1" x14ac:dyDescent="0.2">
      <c r="A951" s="1" t="s">
        <v>2280</v>
      </c>
    </row>
    <row r="952" spans="1:1" x14ac:dyDescent="0.2">
      <c r="A952" s="1" t="s">
        <v>2281</v>
      </c>
    </row>
    <row r="953" spans="1:1" x14ac:dyDescent="0.2">
      <c r="A953" s="1" t="s">
        <v>2282</v>
      </c>
    </row>
    <row r="954" spans="1:1" x14ac:dyDescent="0.2">
      <c r="A954" s="1" t="s">
        <v>2283</v>
      </c>
    </row>
    <row r="955" spans="1:1" x14ac:dyDescent="0.2">
      <c r="A955" s="1" t="s">
        <v>2284</v>
      </c>
    </row>
    <row r="956" spans="1:1" x14ac:dyDescent="0.2">
      <c r="A956" s="1" t="s">
        <v>2285</v>
      </c>
    </row>
    <row r="957" spans="1:1" x14ac:dyDescent="0.2">
      <c r="A957" s="1" t="s">
        <v>2286</v>
      </c>
    </row>
    <row r="958" spans="1:1" x14ac:dyDescent="0.2">
      <c r="A958" s="1" t="s">
        <v>2287</v>
      </c>
    </row>
    <row r="959" spans="1:1" x14ac:dyDescent="0.2">
      <c r="A959" s="1" t="s">
        <v>2288</v>
      </c>
    </row>
    <row r="960" spans="1:1" x14ac:dyDescent="0.2">
      <c r="A960" s="1" t="s">
        <v>2289</v>
      </c>
    </row>
    <row r="961" spans="1:1" x14ac:dyDescent="0.2">
      <c r="A961" s="1" t="s">
        <v>2290</v>
      </c>
    </row>
    <row r="962" spans="1:1" x14ac:dyDescent="0.2">
      <c r="A962" s="1" t="s">
        <v>2291</v>
      </c>
    </row>
    <row r="963" spans="1:1" x14ac:dyDescent="0.2">
      <c r="A963" s="1" t="s">
        <v>2292</v>
      </c>
    </row>
    <row r="964" spans="1:1" x14ac:dyDescent="0.2">
      <c r="A964" s="1" t="s">
        <v>2293</v>
      </c>
    </row>
    <row r="965" spans="1:1" x14ac:dyDescent="0.2">
      <c r="A965" s="1" t="s">
        <v>2294</v>
      </c>
    </row>
    <row r="966" spans="1:1" x14ac:dyDescent="0.2">
      <c r="A966" s="1" t="s">
        <v>2295</v>
      </c>
    </row>
    <row r="967" spans="1:1" x14ac:dyDescent="0.2">
      <c r="A967" s="1" t="s">
        <v>2296</v>
      </c>
    </row>
    <row r="968" spans="1:1" x14ac:dyDescent="0.2">
      <c r="A968" s="1" t="s">
        <v>2297</v>
      </c>
    </row>
    <row r="969" spans="1:1" x14ac:dyDescent="0.2">
      <c r="A969" s="1" t="s">
        <v>2298</v>
      </c>
    </row>
    <row r="970" spans="1:1" x14ac:dyDescent="0.2">
      <c r="A970" s="1" t="s">
        <v>2299</v>
      </c>
    </row>
    <row r="971" spans="1:1" x14ac:dyDescent="0.2">
      <c r="A971" s="1" t="s">
        <v>2300</v>
      </c>
    </row>
    <row r="972" spans="1:1" x14ac:dyDescent="0.2">
      <c r="A972" s="1" t="s">
        <v>2301</v>
      </c>
    </row>
    <row r="973" spans="1:1" x14ac:dyDescent="0.2">
      <c r="A973" s="1" t="s">
        <v>2302</v>
      </c>
    </row>
    <row r="974" spans="1:1" x14ac:dyDescent="0.2">
      <c r="A974" s="1" t="s">
        <v>2303</v>
      </c>
    </row>
    <row r="975" spans="1:1" x14ac:dyDescent="0.2">
      <c r="A975" s="1" t="s">
        <v>2304</v>
      </c>
    </row>
    <row r="976" spans="1:1" x14ac:dyDescent="0.2">
      <c r="A976" s="1" t="s">
        <v>2305</v>
      </c>
    </row>
    <row r="977" spans="1:1" x14ac:dyDescent="0.2">
      <c r="A977" s="1" t="s">
        <v>2306</v>
      </c>
    </row>
    <row r="978" spans="1:1" x14ac:dyDescent="0.2">
      <c r="A978" s="1" t="s">
        <v>2307</v>
      </c>
    </row>
    <row r="979" spans="1:1" x14ac:dyDescent="0.2">
      <c r="A979" s="1" t="s">
        <v>2308</v>
      </c>
    </row>
    <row r="980" spans="1:1" x14ac:dyDescent="0.2">
      <c r="A980" s="1" t="s">
        <v>2309</v>
      </c>
    </row>
    <row r="981" spans="1:1" x14ac:dyDescent="0.2">
      <c r="A981" s="1" t="s">
        <v>2310</v>
      </c>
    </row>
    <row r="982" spans="1:1" x14ac:dyDescent="0.2">
      <c r="A982" s="1" t="s">
        <v>2311</v>
      </c>
    </row>
    <row r="983" spans="1:1" x14ac:dyDescent="0.2">
      <c r="A983" s="1" t="s">
        <v>2312</v>
      </c>
    </row>
    <row r="984" spans="1:1" x14ac:dyDescent="0.2">
      <c r="A984" s="1" t="s">
        <v>2313</v>
      </c>
    </row>
    <row r="985" spans="1:1" x14ac:dyDescent="0.2">
      <c r="A985" s="1" t="s">
        <v>2314</v>
      </c>
    </row>
    <row r="986" spans="1:1" x14ac:dyDescent="0.2">
      <c r="A986" s="1" t="s">
        <v>2315</v>
      </c>
    </row>
    <row r="987" spans="1:1" x14ac:dyDescent="0.2">
      <c r="A987" s="1" t="s">
        <v>2316</v>
      </c>
    </row>
    <row r="988" spans="1:1" x14ac:dyDescent="0.2">
      <c r="A988" s="1" t="s">
        <v>2317</v>
      </c>
    </row>
    <row r="989" spans="1:1" x14ac:dyDescent="0.2">
      <c r="A989" s="1" t="s">
        <v>2318</v>
      </c>
    </row>
    <row r="990" spans="1:1" x14ac:dyDescent="0.2">
      <c r="A990" s="1" t="s">
        <v>2319</v>
      </c>
    </row>
    <row r="991" spans="1:1" x14ac:dyDescent="0.2">
      <c r="A991" s="1" t="s">
        <v>2320</v>
      </c>
    </row>
    <row r="992" spans="1:1" x14ac:dyDescent="0.2">
      <c r="A992" s="1" t="s">
        <v>2321</v>
      </c>
    </row>
    <row r="993" spans="1:1" x14ac:dyDescent="0.2">
      <c r="A993" s="1" t="s">
        <v>2322</v>
      </c>
    </row>
    <row r="994" spans="1:1" x14ac:dyDescent="0.2">
      <c r="A994" s="1" t="s">
        <v>2323</v>
      </c>
    </row>
    <row r="995" spans="1:1" x14ac:dyDescent="0.2">
      <c r="A995" s="1" t="s">
        <v>2324</v>
      </c>
    </row>
    <row r="996" spans="1:1" x14ac:dyDescent="0.2">
      <c r="A996" s="1" t="s">
        <v>2325</v>
      </c>
    </row>
    <row r="997" spans="1:1" x14ac:dyDescent="0.2">
      <c r="A997" s="1" t="s">
        <v>2326</v>
      </c>
    </row>
    <row r="998" spans="1:1" x14ac:dyDescent="0.2">
      <c r="A998" s="1" t="s">
        <v>2327</v>
      </c>
    </row>
    <row r="999" spans="1:1" x14ac:dyDescent="0.2">
      <c r="A999" s="1" t="s">
        <v>2328</v>
      </c>
    </row>
    <row r="1000" spans="1:1" x14ac:dyDescent="0.2">
      <c r="A1000" s="1" t="s">
        <v>2329</v>
      </c>
    </row>
    <row r="1001" spans="1:1" x14ac:dyDescent="0.2">
      <c r="A1001" s="1" t="s">
        <v>2330</v>
      </c>
    </row>
    <row r="1002" spans="1:1" x14ac:dyDescent="0.2">
      <c r="A1002" s="1" t="s">
        <v>2331</v>
      </c>
    </row>
    <row r="1003" spans="1:1" x14ac:dyDescent="0.2">
      <c r="A1003" s="1" t="s">
        <v>2332</v>
      </c>
    </row>
    <row r="1004" spans="1:1" x14ac:dyDescent="0.2">
      <c r="A1004" s="1" t="s">
        <v>2333</v>
      </c>
    </row>
    <row r="1005" spans="1:1" x14ac:dyDescent="0.2">
      <c r="A1005" s="1" t="s">
        <v>2334</v>
      </c>
    </row>
    <row r="1006" spans="1:1" x14ac:dyDescent="0.2">
      <c r="A1006" s="1" t="s">
        <v>2335</v>
      </c>
    </row>
    <row r="1007" spans="1:1" x14ac:dyDescent="0.2">
      <c r="A1007" s="1" t="s">
        <v>2336</v>
      </c>
    </row>
    <row r="1008" spans="1:1" x14ac:dyDescent="0.2">
      <c r="A1008" s="1" t="s">
        <v>2337</v>
      </c>
    </row>
    <row r="1009" spans="1:1" x14ac:dyDescent="0.2">
      <c r="A1009" s="1" t="s">
        <v>2338</v>
      </c>
    </row>
    <row r="1010" spans="1:1" x14ac:dyDescent="0.2">
      <c r="A1010" s="1" t="s">
        <v>2339</v>
      </c>
    </row>
    <row r="1011" spans="1:1" x14ac:dyDescent="0.2">
      <c r="A1011" s="1" t="s">
        <v>2340</v>
      </c>
    </row>
    <row r="1012" spans="1:1" x14ac:dyDescent="0.2">
      <c r="A1012" s="1" t="s">
        <v>2341</v>
      </c>
    </row>
    <row r="1013" spans="1:1" x14ac:dyDescent="0.2">
      <c r="A1013" s="1" t="s">
        <v>2342</v>
      </c>
    </row>
    <row r="1014" spans="1:1" x14ac:dyDescent="0.2">
      <c r="A1014" s="1" t="s">
        <v>2343</v>
      </c>
    </row>
    <row r="1015" spans="1:1" x14ac:dyDescent="0.2">
      <c r="A1015" s="1" t="s">
        <v>2344</v>
      </c>
    </row>
    <row r="1016" spans="1:1" x14ac:dyDescent="0.2">
      <c r="A1016" s="1" t="s">
        <v>2345</v>
      </c>
    </row>
    <row r="1017" spans="1:1" x14ac:dyDescent="0.2">
      <c r="A1017" s="1" t="s">
        <v>2346</v>
      </c>
    </row>
    <row r="1018" spans="1:1" x14ac:dyDescent="0.2">
      <c r="A1018" s="1" t="s">
        <v>2347</v>
      </c>
    </row>
    <row r="1019" spans="1:1" x14ac:dyDescent="0.2">
      <c r="A1019" s="1" t="s">
        <v>2348</v>
      </c>
    </row>
    <row r="1020" spans="1:1" x14ac:dyDescent="0.2">
      <c r="A1020" s="1" t="s">
        <v>2349</v>
      </c>
    </row>
    <row r="1021" spans="1:1" x14ac:dyDescent="0.2">
      <c r="A1021" s="1" t="s">
        <v>2350</v>
      </c>
    </row>
    <row r="1022" spans="1:1" x14ac:dyDescent="0.2">
      <c r="A1022" s="1" t="s">
        <v>2351</v>
      </c>
    </row>
    <row r="1023" spans="1:1" x14ac:dyDescent="0.2">
      <c r="A1023" s="1" t="s">
        <v>2352</v>
      </c>
    </row>
    <row r="1024" spans="1:1" x14ac:dyDescent="0.2">
      <c r="A1024" s="1" t="s">
        <v>2353</v>
      </c>
    </row>
    <row r="1025" spans="1:1" x14ac:dyDescent="0.2">
      <c r="A1025" s="1" t="s">
        <v>2354</v>
      </c>
    </row>
    <row r="1026" spans="1:1" x14ac:dyDescent="0.2">
      <c r="A1026" s="1" t="s">
        <v>2355</v>
      </c>
    </row>
    <row r="1027" spans="1:1" x14ac:dyDescent="0.2">
      <c r="A1027" s="1" t="s">
        <v>2356</v>
      </c>
    </row>
    <row r="1028" spans="1:1" x14ac:dyDescent="0.2">
      <c r="A1028" s="1" t="s">
        <v>2357</v>
      </c>
    </row>
    <row r="1029" spans="1:1" x14ac:dyDescent="0.2">
      <c r="A1029" s="1" t="s">
        <v>2358</v>
      </c>
    </row>
    <row r="1030" spans="1:1" x14ac:dyDescent="0.2">
      <c r="A1030" s="1" t="s">
        <v>2359</v>
      </c>
    </row>
    <row r="1031" spans="1:1" x14ac:dyDescent="0.2">
      <c r="A1031" s="1" t="s">
        <v>2360</v>
      </c>
    </row>
    <row r="1032" spans="1:1" x14ac:dyDescent="0.2">
      <c r="A1032" s="1" t="s">
        <v>2361</v>
      </c>
    </row>
    <row r="1033" spans="1:1" x14ac:dyDescent="0.2">
      <c r="A1033" s="1" t="s">
        <v>2362</v>
      </c>
    </row>
    <row r="1034" spans="1:1" x14ac:dyDescent="0.2">
      <c r="A1034" s="1" t="s">
        <v>2363</v>
      </c>
    </row>
    <row r="1035" spans="1:1" x14ac:dyDescent="0.2">
      <c r="A1035" s="1" t="s">
        <v>2364</v>
      </c>
    </row>
    <row r="1036" spans="1:1" x14ac:dyDescent="0.2">
      <c r="A1036" s="1" t="s">
        <v>2365</v>
      </c>
    </row>
    <row r="1037" spans="1:1" x14ac:dyDescent="0.2">
      <c r="A1037" s="1" t="s">
        <v>2366</v>
      </c>
    </row>
    <row r="1038" spans="1:1" x14ac:dyDescent="0.2">
      <c r="A1038" s="1" t="s">
        <v>2367</v>
      </c>
    </row>
    <row r="1039" spans="1:1" x14ac:dyDescent="0.2">
      <c r="A1039" s="1" t="s">
        <v>2368</v>
      </c>
    </row>
    <row r="1040" spans="1:1" x14ac:dyDescent="0.2">
      <c r="A1040" s="1" t="s">
        <v>2369</v>
      </c>
    </row>
    <row r="1041" spans="1:1" x14ac:dyDescent="0.2">
      <c r="A1041" s="1" t="s">
        <v>2370</v>
      </c>
    </row>
    <row r="1042" spans="1:1" x14ac:dyDescent="0.2">
      <c r="A1042" s="1" t="s">
        <v>2371</v>
      </c>
    </row>
    <row r="1043" spans="1:1" x14ac:dyDescent="0.2">
      <c r="A1043" s="1" t="s">
        <v>2372</v>
      </c>
    </row>
    <row r="1044" spans="1:1" x14ac:dyDescent="0.2">
      <c r="A1044" s="1" t="s">
        <v>2373</v>
      </c>
    </row>
    <row r="1045" spans="1:1" x14ac:dyDescent="0.2">
      <c r="A1045" s="1" t="s">
        <v>2374</v>
      </c>
    </row>
    <row r="1046" spans="1:1" x14ac:dyDescent="0.2">
      <c r="A1046" s="1" t="s">
        <v>2375</v>
      </c>
    </row>
    <row r="1047" spans="1:1" x14ac:dyDescent="0.2">
      <c r="A1047" s="1" t="s">
        <v>2376</v>
      </c>
    </row>
    <row r="1048" spans="1:1" x14ac:dyDescent="0.2">
      <c r="A1048" s="1" t="s">
        <v>2377</v>
      </c>
    </row>
    <row r="1049" spans="1:1" x14ac:dyDescent="0.2">
      <c r="A1049" s="1" t="s">
        <v>2378</v>
      </c>
    </row>
    <row r="1050" spans="1:1" x14ac:dyDescent="0.2">
      <c r="A1050" s="1" t="s">
        <v>2379</v>
      </c>
    </row>
    <row r="1051" spans="1:1" x14ac:dyDescent="0.2">
      <c r="A1051" s="1" t="s">
        <v>2380</v>
      </c>
    </row>
    <row r="1052" spans="1:1" x14ac:dyDescent="0.2">
      <c r="A1052" s="1" t="s">
        <v>2381</v>
      </c>
    </row>
    <row r="1053" spans="1:1" x14ac:dyDescent="0.2">
      <c r="A1053" s="1" t="s">
        <v>2382</v>
      </c>
    </row>
    <row r="1054" spans="1:1" x14ac:dyDescent="0.2">
      <c r="A1054" s="1" t="s">
        <v>2383</v>
      </c>
    </row>
    <row r="1055" spans="1:1" x14ac:dyDescent="0.2">
      <c r="A1055" s="1" t="s">
        <v>2384</v>
      </c>
    </row>
    <row r="1056" spans="1:1" x14ac:dyDescent="0.2">
      <c r="A1056" s="1" t="s">
        <v>2385</v>
      </c>
    </row>
    <row r="1057" spans="1:1" x14ac:dyDescent="0.2">
      <c r="A1057" s="1" t="s">
        <v>2386</v>
      </c>
    </row>
    <row r="1058" spans="1:1" x14ac:dyDescent="0.2">
      <c r="A1058" s="1" t="s">
        <v>2387</v>
      </c>
    </row>
    <row r="1059" spans="1:1" x14ac:dyDescent="0.2">
      <c r="A1059" s="1" t="s">
        <v>2388</v>
      </c>
    </row>
    <row r="1060" spans="1:1" x14ac:dyDescent="0.2">
      <c r="A1060" s="1" t="s">
        <v>2389</v>
      </c>
    </row>
    <row r="1061" spans="1:1" x14ac:dyDescent="0.2">
      <c r="A1061" s="1" t="s">
        <v>2390</v>
      </c>
    </row>
    <row r="1062" spans="1:1" x14ac:dyDescent="0.2">
      <c r="A1062" s="1" t="s">
        <v>2391</v>
      </c>
    </row>
    <row r="1063" spans="1:1" x14ac:dyDescent="0.2">
      <c r="A1063" s="1" t="s">
        <v>2392</v>
      </c>
    </row>
    <row r="1064" spans="1:1" x14ac:dyDescent="0.2">
      <c r="A1064" s="1" t="s">
        <v>2393</v>
      </c>
    </row>
    <row r="1065" spans="1:1" x14ac:dyDescent="0.2">
      <c r="A1065" s="1" t="s">
        <v>2394</v>
      </c>
    </row>
    <row r="1066" spans="1:1" x14ac:dyDescent="0.2">
      <c r="A1066" s="1" t="s">
        <v>2395</v>
      </c>
    </row>
    <row r="1067" spans="1:1" x14ac:dyDescent="0.2">
      <c r="A1067" s="1" t="s">
        <v>2396</v>
      </c>
    </row>
    <row r="1068" spans="1:1" x14ac:dyDescent="0.2">
      <c r="A1068" s="1" t="s">
        <v>2397</v>
      </c>
    </row>
    <row r="1069" spans="1:1" x14ac:dyDescent="0.2">
      <c r="A1069" s="1" t="s">
        <v>2398</v>
      </c>
    </row>
    <row r="1070" spans="1:1" x14ac:dyDescent="0.2">
      <c r="A1070" s="1" t="s">
        <v>2399</v>
      </c>
    </row>
    <row r="1071" spans="1:1" x14ac:dyDescent="0.2">
      <c r="A1071" s="1" t="s">
        <v>2400</v>
      </c>
    </row>
    <row r="1072" spans="1:1" x14ac:dyDescent="0.2">
      <c r="A1072" s="1" t="s">
        <v>2401</v>
      </c>
    </row>
    <row r="1073" spans="1:1" x14ac:dyDescent="0.2">
      <c r="A1073" s="1" t="s">
        <v>2402</v>
      </c>
    </row>
    <row r="1074" spans="1:1" x14ac:dyDescent="0.2">
      <c r="A1074" s="1" t="s">
        <v>2403</v>
      </c>
    </row>
    <row r="1075" spans="1:1" x14ac:dyDescent="0.2">
      <c r="A1075" s="1" t="s">
        <v>2404</v>
      </c>
    </row>
    <row r="1076" spans="1:1" x14ac:dyDescent="0.2">
      <c r="A1076" s="1" t="s">
        <v>2405</v>
      </c>
    </row>
    <row r="1077" spans="1:1" x14ac:dyDescent="0.2">
      <c r="A1077" s="1" t="s">
        <v>2406</v>
      </c>
    </row>
    <row r="1078" spans="1:1" x14ac:dyDescent="0.2">
      <c r="A1078" s="1" t="s">
        <v>2407</v>
      </c>
    </row>
    <row r="1079" spans="1:1" x14ac:dyDescent="0.2">
      <c r="A1079" s="1" t="s">
        <v>2408</v>
      </c>
    </row>
    <row r="1080" spans="1:1" x14ac:dyDescent="0.2">
      <c r="A1080" s="1" t="s">
        <v>2409</v>
      </c>
    </row>
    <row r="1081" spans="1:1" x14ac:dyDescent="0.2">
      <c r="A1081" s="1" t="s">
        <v>2410</v>
      </c>
    </row>
    <row r="1082" spans="1:1" x14ac:dyDescent="0.2">
      <c r="A1082" s="1" t="s">
        <v>2411</v>
      </c>
    </row>
    <row r="1083" spans="1:1" x14ac:dyDescent="0.2">
      <c r="A1083" s="1" t="s">
        <v>2412</v>
      </c>
    </row>
    <row r="1084" spans="1:1" x14ac:dyDescent="0.2">
      <c r="A1084" s="1" t="s">
        <v>2413</v>
      </c>
    </row>
    <row r="1085" spans="1:1" x14ac:dyDescent="0.2">
      <c r="A1085" s="1" t="s">
        <v>2414</v>
      </c>
    </row>
    <row r="1086" spans="1:1" x14ac:dyDescent="0.2">
      <c r="A1086" s="1" t="s">
        <v>2415</v>
      </c>
    </row>
    <row r="1087" spans="1:1" x14ac:dyDescent="0.2">
      <c r="A1087" s="1" t="s">
        <v>2416</v>
      </c>
    </row>
    <row r="1088" spans="1:1" x14ac:dyDescent="0.2">
      <c r="A1088" s="1" t="s">
        <v>2417</v>
      </c>
    </row>
    <row r="1089" spans="1:1" x14ac:dyDescent="0.2">
      <c r="A1089" s="1" t="s">
        <v>2418</v>
      </c>
    </row>
    <row r="1090" spans="1:1" x14ac:dyDescent="0.2">
      <c r="A1090" s="1" t="s">
        <v>2419</v>
      </c>
    </row>
    <row r="1091" spans="1:1" x14ac:dyDescent="0.2">
      <c r="A1091" s="1" t="s">
        <v>2420</v>
      </c>
    </row>
    <row r="1092" spans="1:1" x14ac:dyDescent="0.2">
      <c r="A1092" s="1" t="s">
        <v>2421</v>
      </c>
    </row>
    <row r="1093" spans="1:1" x14ac:dyDescent="0.2">
      <c r="A1093" s="1" t="s">
        <v>2422</v>
      </c>
    </row>
    <row r="1094" spans="1:1" x14ac:dyDescent="0.2">
      <c r="A1094" s="1" t="s">
        <v>2423</v>
      </c>
    </row>
    <row r="1095" spans="1:1" x14ac:dyDescent="0.2">
      <c r="A1095" s="1" t="s">
        <v>2424</v>
      </c>
    </row>
    <row r="1096" spans="1:1" x14ac:dyDescent="0.2">
      <c r="A1096" s="1" t="s">
        <v>2425</v>
      </c>
    </row>
    <row r="1097" spans="1:1" x14ac:dyDescent="0.2">
      <c r="A1097" s="1" t="s">
        <v>2426</v>
      </c>
    </row>
    <row r="1098" spans="1:1" x14ac:dyDescent="0.2">
      <c r="A1098" s="1" t="s">
        <v>2427</v>
      </c>
    </row>
    <row r="1099" spans="1:1" x14ac:dyDescent="0.2">
      <c r="A1099" s="1" t="s">
        <v>2428</v>
      </c>
    </row>
    <row r="1100" spans="1:1" x14ac:dyDescent="0.2">
      <c r="A1100" s="1" t="s">
        <v>2429</v>
      </c>
    </row>
    <row r="1101" spans="1:1" x14ac:dyDescent="0.2">
      <c r="A1101" s="1" t="s">
        <v>2430</v>
      </c>
    </row>
    <row r="1102" spans="1:1" x14ac:dyDescent="0.2">
      <c r="A1102" s="1" t="s">
        <v>2431</v>
      </c>
    </row>
    <row r="1103" spans="1:1" x14ac:dyDescent="0.2">
      <c r="A1103" s="1" t="s">
        <v>2432</v>
      </c>
    </row>
    <row r="1104" spans="1:1" x14ac:dyDescent="0.2">
      <c r="A1104" s="1" t="s">
        <v>2433</v>
      </c>
    </row>
    <row r="1105" spans="1:1" x14ac:dyDescent="0.2">
      <c r="A1105" s="1" t="s">
        <v>2434</v>
      </c>
    </row>
    <row r="1106" spans="1:1" x14ac:dyDescent="0.2">
      <c r="A1106" s="1" t="s">
        <v>2435</v>
      </c>
    </row>
    <row r="1107" spans="1:1" x14ac:dyDescent="0.2">
      <c r="A1107" s="1" t="s">
        <v>2436</v>
      </c>
    </row>
    <row r="1108" spans="1:1" x14ac:dyDescent="0.2">
      <c r="A1108" s="1" t="s">
        <v>2437</v>
      </c>
    </row>
    <row r="1109" spans="1:1" x14ac:dyDescent="0.2">
      <c r="A1109" s="1" t="s">
        <v>2438</v>
      </c>
    </row>
    <row r="1110" spans="1:1" x14ac:dyDescent="0.2">
      <c r="A1110" s="1" t="s">
        <v>2439</v>
      </c>
    </row>
    <row r="1111" spans="1:1" x14ac:dyDescent="0.2">
      <c r="A1111" s="1" t="s">
        <v>2440</v>
      </c>
    </row>
    <row r="1112" spans="1:1" x14ac:dyDescent="0.2">
      <c r="A1112" s="1" t="s">
        <v>2441</v>
      </c>
    </row>
    <row r="1113" spans="1:1" x14ac:dyDescent="0.2">
      <c r="A1113" s="1" t="s">
        <v>2442</v>
      </c>
    </row>
    <row r="1114" spans="1:1" x14ac:dyDescent="0.2">
      <c r="A1114" s="1" t="s">
        <v>2443</v>
      </c>
    </row>
    <row r="1115" spans="1:1" x14ac:dyDescent="0.2">
      <c r="A1115" s="1" t="s">
        <v>2444</v>
      </c>
    </row>
    <row r="1116" spans="1:1" x14ac:dyDescent="0.2">
      <c r="A1116" s="1" t="s">
        <v>2445</v>
      </c>
    </row>
    <row r="1117" spans="1:1" x14ac:dyDescent="0.2">
      <c r="A1117" s="1" t="s">
        <v>2446</v>
      </c>
    </row>
    <row r="1118" spans="1:1" x14ac:dyDescent="0.2">
      <c r="A1118" s="1" t="s">
        <v>2447</v>
      </c>
    </row>
    <row r="1119" spans="1:1" x14ac:dyDescent="0.2">
      <c r="A1119" s="1" t="s">
        <v>2448</v>
      </c>
    </row>
    <row r="1120" spans="1:1" x14ac:dyDescent="0.2">
      <c r="A1120" s="1" t="s">
        <v>2449</v>
      </c>
    </row>
    <row r="1121" spans="1:1" x14ac:dyDescent="0.2">
      <c r="A1121" s="1" t="s">
        <v>2450</v>
      </c>
    </row>
    <row r="1122" spans="1:1" x14ac:dyDescent="0.2">
      <c r="A1122" s="1" t="s">
        <v>2451</v>
      </c>
    </row>
    <row r="1123" spans="1:1" x14ac:dyDescent="0.2">
      <c r="A1123" s="1" t="s">
        <v>2452</v>
      </c>
    </row>
    <row r="1124" spans="1:1" x14ac:dyDescent="0.2">
      <c r="A1124" s="1" t="s">
        <v>2453</v>
      </c>
    </row>
    <row r="1125" spans="1:1" x14ac:dyDescent="0.2">
      <c r="A1125" s="1" t="s">
        <v>2454</v>
      </c>
    </row>
    <row r="1126" spans="1:1" x14ac:dyDescent="0.2">
      <c r="A1126" s="1" t="s">
        <v>2455</v>
      </c>
    </row>
    <row r="1127" spans="1:1" x14ac:dyDescent="0.2">
      <c r="A1127" s="1" t="s">
        <v>2456</v>
      </c>
    </row>
    <row r="1128" spans="1:1" x14ac:dyDescent="0.2">
      <c r="A1128" s="1" t="s">
        <v>2457</v>
      </c>
    </row>
    <row r="1129" spans="1:1" x14ac:dyDescent="0.2">
      <c r="A1129" s="1" t="s">
        <v>2458</v>
      </c>
    </row>
    <row r="1130" spans="1:1" x14ac:dyDescent="0.2">
      <c r="A1130" s="1" t="s">
        <v>2459</v>
      </c>
    </row>
    <row r="1131" spans="1:1" x14ac:dyDescent="0.2">
      <c r="A1131" s="1" t="s">
        <v>2460</v>
      </c>
    </row>
    <row r="1132" spans="1:1" x14ac:dyDescent="0.2">
      <c r="A1132" s="1" t="s">
        <v>2461</v>
      </c>
    </row>
    <row r="1133" spans="1:1" x14ac:dyDescent="0.2">
      <c r="A1133" s="1" t="s">
        <v>2462</v>
      </c>
    </row>
    <row r="1134" spans="1:1" x14ac:dyDescent="0.2">
      <c r="A1134" s="1" t="s">
        <v>2463</v>
      </c>
    </row>
    <row r="1135" spans="1:1" x14ac:dyDescent="0.2">
      <c r="A1135" s="1" t="s">
        <v>2464</v>
      </c>
    </row>
    <row r="1136" spans="1:1" x14ac:dyDescent="0.2">
      <c r="A1136" s="1" t="s">
        <v>2465</v>
      </c>
    </row>
    <row r="1137" spans="1:1" x14ac:dyDescent="0.2">
      <c r="A1137" s="1" t="s">
        <v>2466</v>
      </c>
    </row>
    <row r="1138" spans="1:1" x14ac:dyDescent="0.2">
      <c r="A1138" s="1" t="s">
        <v>2467</v>
      </c>
    </row>
    <row r="1139" spans="1:1" x14ac:dyDescent="0.2">
      <c r="A1139" s="1" t="s">
        <v>2468</v>
      </c>
    </row>
    <row r="1140" spans="1:1" x14ac:dyDescent="0.2">
      <c r="A1140" s="1" t="s">
        <v>2469</v>
      </c>
    </row>
    <row r="1141" spans="1:1" x14ac:dyDescent="0.2">
      <c r="A1141" s="1" t="s">
        <v>2470</v>
      </c>
    </row>
    <row r="1142" spans="1:1" x14ac:dyDescent="0.2">
      <c r="A1142" s="1" t="s">
        <v>2471</v>
      </c>
    </row>
    <row r="1143" spans="1:1" x14ac:dyDescent="0.2">
      <c r="A1143" s="1" t="s">
        <v>2472</v>
      </c>
    </row>
    <row r="1144" spans="1:1" x14ac:dyDescent="0.2">
      <c r="A1144" s="1" t="s">
        <v>2473</v>
      </c>
    </row>
    <row r="1145" spans="1:1" x14ac:dyDescent="0.2">
      <c r="A1145" s="1" t="s">
        <v>2474</v>
      </c>
    </row>
    <row r="1146" spans="1:1" x14ac:dyDescent="0.2">
      <c r="A1146" s="1" t="s">
        <v>2475</v>
      </c>
    </row>
    <row r="1147" spans="1:1" x14ac:dyDescent="0.2">
      <c r="A1147" s="1" t="s">
        <v>2476</v>
      </c>
    </row>
    <row r="1148" spans="1:1" x14ac:dyDescent="0.2">
      <c r="A1148" s="1" t="s">
        <v>2477</v>
      </c>
    </row>
    <row r="1149" spans="1:1" x14ac:dyDescent="0.2">
      <c r="A1149" s="1" t="s">
        <v>2478</v>
      </c>
    </row>
    <row r="1150" spans="1:1" x14ac:dyDescent="0.2">
      <c r="A1150" s="1" t="s">
        <v>2479</v>
      </c>
    </row>
    <row r="1151" spans="1:1" x14ac:dyDescent="0.2">
      <c r="A1151" s="1" t="s">
        <v>2480</v>
      </c>
    </row>
    <row r="1152" spans="1:1" x14ac:dyDescent="0.2">
      <c r="A1152" s="1" t="s">
        <v>2481</v>
      </c>
    </row>
    <row r="1153" spans="1:1" x14ac:dyDescent="0.2">
      <c r="A1153" s="1" t="s">
        <v>2482</v>
      </c>
    </row>
    <row r="1154" spans="1:1" x14ac:dyDescent="0.2">
      <c r="A1154" s="1" t="s">
        <v>2483</v>
      </c>
    </row>
    <row r="1155" spans="1:1" x14ac:dyDescent="0.2">
      <c r="A1155" s="1" t="s">
        <v>2484</v>
      </c>
    </row>
    <row r="1156" spans="1:1" x14ac:dyDescent="0.2">
      <c r="A1156" s="1" t="s">
        <v>2485</v>
      </c>
    </row>
    <row r="1157" spans="1:1" x14ac:dyDescent="0.2">
      <c r="A1157" s="1" t="s">
        <v>2486</v>
      </c>
    </row>
    <row r="1158" spans="1:1" x14ac:dyDescent="0.2">
      <c r="A1158" s="1" t="s">
        <v>2487</v>
      </c>
    </row>
    <row r="1159" spans="1:1" x14ac:dyDescent="0.2">
      <c r="A1159" s="1" t="s">
        <v>2488</v>
      </c>
    </row>
    <row r="1160" spans="1:1" x14ac:dyDescent="0.2">
      <c r="A1160" s="1" t="s">
        <v>2489</v>
      </c>
    </row>
    <row r="1161" spans="1:1" x14ac:dyDescent="0.2">
      <c r="A1161" s="1" t="s">
        <v>2490</v>
      </c>
    </row>
    <row r="1162" spans="1:1" x14ac:dyDescent="0.2">
      <c r="A1162" s="1" t="s">
        <v>2491</v>
      </c>
    </row>
    <row r="1163" spans="1:1" x14ac:dyDescent="0.2">
      <c r="A1163" s="1" t="s">
        <v>2492</v>
      </c>
    </row>
    <row r="1164" spans="1:1" x14ac:dyDescent="0.2">
      <c r="A1164" s="1" t="s">
        <v>2493</v>
      </c>
    </row>
    <row r="1165" spans="1:1" x14ac:dyDescent="0.2">
      <c r="A1165" s="1" t="s">
        <v>2494</v>
      </c>
    </row>
    <row r="1166" spans="1:1" x14ac:dyDescent="0.2">
      <c r="A1166" s="1" t="s">
        <v>2495</v>
      </c>
    </row>
    <row r="1167" spans="1:1" x14ac:dyDescent="0.2">
      <c r="A1167" s="1" t="s">
        <v>2496</v>
      </c>
    </row>
    <row r="1168" spans="1:1" x14ac:dyDescent="0.2">
      <c r="A1168" s="1" t="s">
        <v>2497</v>
      </c>
    </row>
    <row r="1169" spans="1:1" x14ac:dyDescent="0.2">
      <c r="A1169" s="1" t="s">
        <v>2498</v>
      </c>
    </row>
    <row r="1170" spans="1:1" x14ac:dyDescent="0.2">
      <c r="A1170" s="1" t="s">
        <v>2499</v>
      </c>
    </row>
    <row r="1171" spans="1:1" x14ac:dyDescent="0.2">
      <c r="A1171" s="1" t="s">
        <v>2500</v>
      </c>
    </row>
    <row r="1172" spans="1:1" x14ac:dyDescent="0.2">
      <c r="A1172" s="1" t="s">
        <v>2501</v>
      </c>
    </row>
    <row r="1173" spans="1:1" x14ac:dyDescent="0.2">
      <c r="A1173" s="1" t="s">
        <v>2502</v>
      </c>
    </row>
    <row r="1174" spans="1:1" x14ac:dyDescent="0.2">
      <c r="A1174" s="1" t="s">
        <v>2503</v>
      </c>
    </row>
    <row r="1175" spans="1:1" x14ac:dyDescent="0.2">
      <c r="A1175" s="1" t="s">
        <v>2504</v>
      </c>
    </row>
    <row r="1176" spans="1:1" x14ac:dyDescent="0.2">
      <c r="A1176" s="1" t="s">
        <v>2505</v>
      </c>
    </row>
    <row r="1177" spans="1:1" x14ac:dyDescent="0.2">
      <c r="A1177" s="1" t="s">
        <v>2506</v>
      </c>
    </row>
    <row r="1178" spans="1:1" x14ac:dyDescent="0.2">
      <c r="A1178" s="1" t="s">
        <v>2507</v>
      </c>
    </row>
    <row r="1179" spans="1:1" x14ac:dyDescent="0.2">
      <c r="A1179" s="1" t="s">
        <v>2508</v>
      </c>
    </row>
    <row r="1180" spans="1:1" x14ac:dyDescent="0.2">
      <c r="A1180" s="1" t="s">
        <v>2509</v>
      </c>
    </row>
    <row r="1181" spans="1:1" x14ac:dyDescent="0.2">
      <c r="A1181" s="1" t="s">
        <v>2510</v>
      </c>
    </row>
    <row r="1182" spans="1:1" x14ac:dyDescent="0.2">
      <c r="A1182" s="1" t="s">
        <v>2511</v>
      </c>
    </row>
    <row r="1183" spans="1:1" x14ac:dyDescent="0.2">
      <c r="A1183" s="1" t="s">
        <v>2512</v>
      </c>
    </row>
    <row r="1184" spans="1:1" x14ac:dyDescent="0.2">
      <c r="A1184" s="1" t="s">
        <v>2513</v>
      </c>
    </row>
    <row r="1185" spans="1:1" x14ac:dyDescent="0.2">
      <c r="A1185" s="1" t="s">
        <v>2514</v>
      </c>
    </row>
    <row r="1186" spans="1:1" x14ac:dyDescent="0.2">
      <c r="A1186" s="1" t="s">
        <v>2515</v>
      </c>
    </row>
    <row r="1187" spans="1:1" x14ac:dyDescent="0.2">
      <c r="A1187" s="1" t="s">
        <v>2516</v>
      </c>
    </row>
    <row r="1188" spans="1:1" x14ac:dyDescent="0.2">
      <c r="A1188" s="1" t="s">
        <v>2517</v>
      </c>
    </row>
    <row r="1189" spans="1:1" x14ac:dyDescent="0.2">
      <c r="A1189" s="1" t="s">
        <v>2518</v>
      </c>
    </row>
    <row r="1190" spans="1:1" x14ac:dyDescent="0.2">
      <c r="A1190" s="1" t="s">
        <v>2519</v>
      </c>
    </row>
    <row r="1191" spans="1:1" x14ac:dyDescent="0.2">
      <c r="A1191" s="1" t="s">
        <v>2520</v>
      </c>
    </row>
    <row r="1192" spans="1:1" x14ac:dyDescent="0.2">
      <c r="A1192" s="1" t="s">
        <v>2521</v>
      </c>
    </row>
    <row r="1193" spans="1:1" x14ac:dyDescent="0.2">
      <c r="A1193" s="1" t="s">
        <v>2522</v>
      </c>
    </row>
    <row r="1194" spans="1:1" x14ac:dyDescent="0.2">
      <c r="A1194" s="1" t="s">
        <v>2523</v>
      </c>
    </row>
    <row r="1195" spans="1:1" x14ac:dyDescent="0.2">
      <c r="A1195" s="1" t="s">
        <v>2524</v>
      </c>
    </row>
    <row r="1196" spans="1:1" x14ac:dyDescent="0.2">
      <c r="A1196" s="1" t="s">
        <v>2525</v>
      </c>
    </row>
    <row r="1197" spans="1:1" x14ac:dyDescent="0.2">
      <c r="A1197" s="1" t="s">
        <v>2526</v>
      </c>
    </row>
    <row r="1198" spans="1:1" x14ac:dyDescent="0.2">
      <c r="A1198" s="1" t="s">
        <v>2527</v>
      </c>
    </row>
    <row r="1199" spans="1:1" x14ac:dyDescent="0.2">
      <c r="A1199" s="1" t="s">
        <v>2528</v>
      </c>
    </row>
    <row r="1200" spans="1:1" x14ac:dyDescent="0.2">
      <c r="A1200" s="1" t="s">
        <v>2529</v>
      </c>
    </row>
    <row r="1201" spans="1:1" x14ac:dyDescent="0.2">
      <c r="A1201" s="1" t="s">
        <v>2530</v>
      </c>
    </row>
    <row r="1202" spans="1:1" x14ac:dyDescent="0.2">
      <c r="A1202" s="1" t="s">
        <v>2531</v>
      </c>
    </row>
    <row r="1203" spans="1:1" x14ac:dyDescent="0.2">
      <c r="A1203" s="1" t="s">
        <v>2532</v>
      </c>
    </row>
    <row r="1204" spans="1:1" x14ac:dyDescent="0.2">
      <c r="A1204" s="1" t="s">
        <v>2533</v>
      </c>
    </row>
    <row r="1205" spans="1:1" x14ac:dyDescent="0.2">
      <c r="A1205" s="1" t="s">
        <v>2534</v>
      </c>
    </row>
    <row r="1206" spans="1:1" x14ac:dyDescent="0.2">
      <c r="A1206" s="1" t="s">
        <v>2535</v>
      </c>
    </row>
    <row r="1207" spans="1:1" x14ac:dyDescent="0.2">
      <c r="A1207" s="1" t="s">
        <v>2536</v>
      </c>
    </row>
    <row r="1208" spans="1:1" x14ac:dyDescent="0.2">
      <c r="A1208" s="1" t="s">
        <v>2537</v>
      </c>
    </row>
    <row r="1209" spans="1:1" x14ac:dyDescent="0.2">
      <c r="A1209" s="1" t="s">
        <v>2538</v>
      </c>
    </row>
    <row r="1210" spans="1:1" x14ac:dyDescent="0.2">
      <c r="A1210" s="1" t="s">
        <v>2539</v>
      </c>
    </row>
    <row r="1211" spans="1:1" x14ac:dyDescent="0.2">
      <c r="A1211" s="1" t="s">
        <v>2540</v>
      </c>
    </row>
    <row r="1212" spans="1:1" x14ac:dyDescent="0.2">
      <c r="A1212" s="1" t="s">
        <v>2541</v>
      </c>
    </row>
    <row r="1213" spans="1:1" x14ac:dyDescent="0.2">
      <c r="A1213" s="1" t="s">
        <v>2542</v>
      </c>
    </row>
    <row r="1214" spans="1:1" x14ac:dyDescent="0.2">
      <c r="A1214" s="1" t="s">
        <v>2543</v>
      </c>
    </row>
    <row r="1215" spans="1:1" x14ac:dyDescent="0.2">
      <c r="A1215" s="1" t="s">
        <v>2544</v>
      </c>
    </row>
    <row r="1216" spans="1:1" x14ac:dyDescent="0.2">
      <c r="A1216" s="1" t="s">
        <v>2545</v>
      </c>
    </row>
    <row r="1217" spans="1:1" x14ac:dyDescent="0.2">
      <c r="A1217" s="1" t="s">
        <v>2546</v>
      </c>
    </row>
    <row r="1218" spans="1:1" x14ac:dyDescent="0.2">
      <c r="A1218" s="1" t="s">
        <v>2547</v>
      </c>
    </row>
    <row r="1219" spans="1:1" x14ac:dyDescent="0.2">
      <c r="A1219" s="1" t="s">
        <v>2548</v>
      </c>
    </row>
    <row r="1220" spans="1:1" x14ac:dyDescent="0.2">
      <c r="A1220" s="1" t="s">
        <v>2549</v>
      </c>
    </row>
    <row r="1221" spans="1:1" x14ac:dyDescent="0.2">
      <c r="A1221" s="1" t="s">
        <v>2550</v>
      </c>
    </row>
    <row r="1222" spans="1:1" x14ac:dyDescent="0.2">
      <c r="A1222" s="1" t="s">
        <v>2551</v>
      </c>
    </row>
    <row r="1223" spans="1:1" x14ac:dyDescent="0.2">
      <c r="A1223" s="1" t="s">
        <v>2552</v>
      </c>
    </row>
    <row r="1224" spans="1:1" x14ac:dyDescent="0.2">
      <c r="A1224" s="1" t="s">
        <v>2553</v>
      </c>
    </row>
    <row r="1225" spans="1:1" x14ac:dyDescent="0.2">
      <c r="A1225" s="1" t="s">
        <v>2554</v>
      </c>
    </row>
    <row r="1226" spans="1:1" x14ac:dyDescent="0.2">
      <c r="A1226" s="1" t="s">
        <v>2555</v>
      </c>
    </row>
    <row r="1227" spans="1:1" x14ac:dyDescent="0.2">
      <c r="A1227" s="1" t="s">
        <v>2556</v>
      </c>
    </row>
    <row r="1228" spans="1:1" x14ac:dyDescent="0.2">
      <c r="A1228" s="1" t="s">
        <v>2557</v>
      </c>
    </row>
    <row r="1229" spans="1:1" x14ac:dyDescent="0.2">
      <c r="A1229" s="1" t="s">
        <v>2558</v>
      </c>
    </row>
    <row r="1230" spans="1:1" x14ac:dyDescent="0.2">
      <c r="A1230" s="1" t="s">
        <v>2559</v>
      </c>
    </row>
    <row r="1231" spans="1:1" x14ac:dyDescent="0.2">
      <c r="A1231" s="1" t="s">
        <v>2560</v>
      </c>
    </row>
    <row r="1232" spans="1:1" x14ac:dyDescent="0.2">
      <c r="A1232" s="1" t="s">
        <v>2561</v>
      </c>
    </row>
    <row r="1233" spans="1:1" x14ac:dyDescent="0.2">
      <c r="A1233" s="1" t="s">
        <v>2562</v>
      </c>
    </row>
    <row r="1234" spans="1:1" x14ac:dyDescent="0.2">
      <c r="A1234" s="1" t="s">
        <v>2563</v>
      </c>
    </row>
    <row r="1235" spans="1:1" x14ac:dyDescent="0.2">
      <c r="A1235" s="1" t="s">
        <v>2564</v>
      </c>
    </row>
    <row r="1236" spans="1:1" x14ac:dyDescent="0.2">
      <c r="A1236" s="1" t="s">
        <v>2565</v>
      </c>
    </row>
    <row r="1237" spans="1:1" x14ac:dyDescent="0.2">
      <c r="A1237" s="1" t="s">
        <v>2566</v>
      </c>
    </row>
    <row r="1238" spans="1:1" x14ac:dyDescent="0.2">
      <c r="A1238" s="1" t="s">
        <v>2567</v>
      </c>
    </row>
    <row r="1239" spans="1:1" x14ac:dyDescent="0.2">
      <c r="A1239" s="1" t="s">
        <v>2568</v>
      </c>
    </row>
    <row r="1240" spans="1:1" x14ac:dyDescent="0.2">
      <c r="A1240" s="1" t="s">
        <v>2569</v>
      </c>
    </row>
    <row r="1241" spans="1:1" x14ac:dyDescent="0.2">
      <c r="A1241" s="1" t="s">
        <v>2570</v>
      </c>
    </row>
    <row r="1242" spans="1:1" x14ac:dyDescent="0.2">
      <c r="A1242" s="1" t="s">
        <v>2571</v>
      </c>
    </row>
    <row r="1243" spans="1:1" x14ac:dyDescent="0.2">
      <c r="A1243" s="1" t="s">
        <v>2572</v>
      </c>
    </row>
    <row r="1244" spans="1:1" x14ac:dyDescent="0.2">
      <c r="A1244" s="1" t="s">
        <v>2573</v>
      </c>
    </row>
    <row r="1245" spans="1:1" x14ac:dyDescent="0.2">
      <c r="A1245" s="1" t="s">
        <v>2574</v>
      </c>
    </row>
    <row r="1246" spans="1:1" x14ac:dyDescent="0.2">
      <c r="A1246" s="1" t="s">
        <v>2575</v>
      </c>
    </row>
    <row r="1247" spans="1:1" x14ac:dyDescent="0.2">
      <c r="A1247" s="1" t="s">
        <v>2576</v>
      </c>
    </row>
    <row r="1248" spans="1:1" x14ac:dyDescent="0.2">
      <c r="A1248" s="1" t="s">
        <v>2577</v>
      </c>
    </row>
    <row r="1249" spans="1:1" x14ac:dyDescent="0.2">
      <c r="A1249" s="1" t="s">
        <v>2578</v>
      </c>
    </row>
    <row r="1250" spans="1:1" x14ac:dyDescent="0.2">
      <c r="A1250" s="1" t="s">
        <v>2579</v>
      </c>
    </row>
    <row r="1251" spans="1:1" x14ac:dyDescent="0.2">
      <c r="A1251" s="1" t="s">
        <v>2580</v>
      </c>
    </row>
    <row r="1252" spans="1:1" x14ac:dyDescent="0.2">
      <c r="A1252" s="1" t="s">
        <v>2581</v>
      </c>
    </row>
    <row r="1253" spans="1:1" x14ac:dyDescent="0.2">
      <c r="A1253" s="1" t="s">
        <v>2582</v>
      </c>
    </row>
    <row r="1254" spans="1:1" x14ac:dyDescent="0.2">
      <c r="A1254" s="1" t="s">
        <v>2583</v>
      </c>
    </row>
    <row r="1255" spans="1:1" x14ac:dyDescent="0.2">
      <c r="A1255" s="1" t="s">
        <v>2584</v>
      </c>
    </row>
    <row r="1256" spans="1:1" x14ac:dyDescent="0.2">
      <c r="A1256" s="1" t="s">
        <v>2585</v>
      </c>
    </row>
    <row r="1257" spans="1:1" x14ac:dyDescent="0.2">
      <c r="A1257" s="1" t="s">
        <v>2586</v>
      </c>
    </row>
    <row r="1258" spans="1:1" x14ac:dyDescent="0.2">
      <c r="A1258" s="1" t="s">
        <v>2587</v>
      </c>
    </row>
    <row r="1259" spans="1:1" x14ac:dyDescent="0.2">
      <c r="A1259" s="1" t="s">
        <v>2588</v>
      </c>
    </row>
    <row r="1260" spans="1:1" x14ac:dyDescent="0.2">
      <c r="A1260" s="1" t="s">
        <v>2589</v>
      </c>
    </row>
    <row r="1261" spans="1:1" x14ac:dyDescent="0.2">
      <c r="A1261" s="1" t="s">
        <v>2590</v>
      </c>
    </row>
    <row r="1262" spans="1:1" x14ac:dyDescent="0.2">
      <c r="A1262" s="1" t="s">
        <v>2591</v>
      </c>
    </row>
    <row r="1263" spans="1:1" x14ac:dyDescent="0.2">
      <c r="A1263" s="1" t="s">
        <v>2592</v>
      </c>
    </row>
    <row r="1264" spans="1:1" x14ac:dyDescent="0.2">
      <c r="A1264" s="1" t="s">
        <v>2593</v>
      </c>
    </row>
    <row r="1265" spans="1:1" x14ac:dyDescent="0.2">
      <c r="A1265" s="1" t="s">
        <v>2594</v>
      </c>
    </row>
    <row r="1266" spans="1:1" x14ac:dyDescent="0.2">
      <c r="A1266" s="1" t="s">
        <v>2595</v>
      </c>
    </row>
    <row r="1267" spans="1:1" x14ac:dyDescent="0.2">
      <c r="A1267" s="1" t="s">
        <v>2596</v>
      </c>
    </row>
    <row r="1268" spans="1:1" x14ac:dyDescent="0.2">
      <c r="A1268" s="1" t="s">
        <v>2597</v>
      </c>
    </row>
    <row r="1269" spans="1:1" x14ac:dyDescent="0.2">
      <c r="A1269" s="1" t="s">
        <v>2598</v>
      </c>
    </row>
    <row r="1270" spans="1:1" x14ac:dyDescent="0.2">
      <c r="A1270" s="1" t="s">
        <v>2599</v>
      </c>
    </row>
    <row r="1271" spans="1:1" x14ac:dyDescent="0.2">
      <c r="A1271" s="1" t="s">
        <v>2600</v>
      </c>
    </row>
    <row r="1272" spans="1:1" x14ac:dyDescent="0.2">
      <c r="A1272" s="1" t="s">
        <v>2601</v>
      </c>
    </row>
    <row r="1273" spans="1:1" x14ac:dyDescent="0.2">
      <c r="A1273" s="1" t="s">
        <v>2602</v>
      </c>
    </row>
    <row r="1274" spans="1:1" x14ac:dyDescent="0.2">
      <c r="A1274" s="1" t="s">
        <v>2603</v>
      </c>
    </row>
    <row r="1275" spans="1:1" x14ac:dyDescent="0.2">
      <c r="A1275" s="1" t="s">
        <v>2604</v>
      </c>
    </row>
    <row r="1276" spans="1:1" x14ac:dyDescent="0.2">
      <c r="A1276" s="1" t="s">
        <v>2605</v>
      </c>
    </row>
    <row r="1277" spans="1:1" x14ac:dyDescent="0.2">
      <c r="A1277" s="1" t="s">
        <v>2606</v>
      </c>
    </row>
    <row r="1278" spans="1:1" x14ac:dyDescent="0.2">
      <c r="A1278" s="1" t="s">
        <v>2607</v>
      </c>
    </row>
    <row r="1279" spans="1:1" x14ac:dyDescent="0.2">
      <c r="A1279" s="1" t="s">
        <v>2608</v>
      </c>
    </row>
    <row r="1280" spans="1:1" x14ac:dyDescent="0.2">
      <c r="A1280" s="1" t="s">
        <v>2609</v>
      </c>
    </row>
    <row r="1281" spans="1:1" x14ac:dyDescent="0.2">
      <c r="A1281" s="1" t="s">
        <v>2610</v>
      </c>
    </row>
    <row r="1282" spans="1:1" x14ac:dyDescent="0.2">
      <c r="A1282" s="1" t="s">
        <v>2611</v>
      </c>
    </row>
    <row r="1283" spans="1:1" x14ac:dyDescent="0.2">
      <c r="A1283" s="1" t="s">
        <v>2612</v>
      </c>
    </row>
    <row r="1284" spans="1:1" x14ac:dyDescent="0.2">
      <c r="A1284" s="1" t="s">
        <v>2613</v>
      </c>
    </row>
    <row r="1285" spans="1:1" x14ac:dyDescent="0.2">
      <c r="A1285" s="1" t="s">
        <v>2614</v>
      </c>
    </row>
    <row r="1286" spans="1:1" x14ac:dyDescent="0.2">
      <c r="A1286" s="1" t="s">
        <v>2615</v>
      </c>
    </row>
    <row r="1287" spans="1:1" x14ac:dyDescent="0.2">
      <c r="A1287" s="1" t="s">
        <v>2616</v>
      </c>
    </row>
    <row r="1288" spans="1:1" x14ac:dyDescent="0.2">
      <c r="A1288" s="1" t="s">
        <v>2617</v>
      </c>
    </row>
    <row r="1289" spans="1:1" x14ac:dyDescent="0.2">
      <c r="A1289" s="1" t="s">
        <v>2618</v>
      </c>
    </row>
    <row r="1290" spans="1:1" x14ac:dyDescent="0.2">
      <c r="A1290" s="1" t="s">
        <v>2619</v>
      </c>
    </row>
    <row r="1291" spans="1:1" x14ac:dyDescent="0.2">
      <c r="A1291" s="1" t="s">
        <v>2620</v>
      </c>
    </row>
    <row r="1292" spans="1:1" x14ac:dyDescent="0.2">
      <c r="A1292" s="1" t="s">
        <v>2621</v>
      </c>
    </row>
    <row r="1293" spans="1:1" x14ac:dyDescent="0.2">
      <c r="A1293" s="1" t="s">
        <v>2622</v>
      </c>
    </row>
    <row r="1294" spans="1:1" x14ac:dyDescent="0.2">
      <c r="A1294" s="1" t="s">
        <v>2623</v>
      </c>
    </row>
    <row r="1295" spans="1:1" x14ac:dyDescent="0.2">
      <c r="A1295" s="1" t="s">
        <v>2624</v>
      </c>
    </row>
    <row r="1296" spans="1:1" x14ac:dyDescent="0.2">
      <c r="A1296" s="1" t="s">
        <v>2625</v>
      </c>
    </row>
    <row r="1297" spans="1:1" x14ac:dyDescent="0.2">
      <c r="A1297" s="1" t="s">
        <v>2626</v>
      </c>
    </row>
    <row r="1298" spans="1:1" x14ac:dyDescent="0.2">
      <c r="A1298" s="1" t="s">
        <v>2627</v>
      </c>
    </row>
    <row r="1299" spans="1:1" x14ac:dyDescent="0.2">
      <c r="A1299" s="1" t="s">
        <v>2628</v>
      </c>
    </row>
    <row r="1300" spans="1:1" x14ac:dyDescent="0.2">
      <c r="A1300" s="1" t="s">
        <v>2629</v>
      </c>
    </row>
    <row r="1301" spans="1:1" x14ac:dyDescent="0.2">
      <c r="A1301" s="1" t="s">
        <v>2630</v>
      </c>
    </row>
    <row r="1302" spans="1:1" x14ac:dyDescent="0.2">
      <c r="A1302" s="1" t="s">
        <v>2631</v>
      </c>
    </row>
    <row r="1303" spans="1:1" x14ac:dyDescent="0.2">
      <c r="A1303" s="1" t="s">
        <v>2632</v>
      </c>
    </row>
    <row r="1304" spans="1:1" x14ac:dyDescent="0.2">
      <c r="A1304" s="1" t="s">
        <v>2633</v>
      </c>
    </row>
    <row r="1305" spans="1:1" x14ac:dyDescent="0.2">
      <c r="A1305" s="1" t="s">
        <v>2634</v>
      </c>
    </row>
    <row r="1306" spans="1:1" x14ac:dyDescent="0.2">
      <c r="A1306" s="1" t="s">
        <v>2635</v>
      </c>
    </row>
    <row r="1307" spans="1:1" x14ac:dyDescent="0.2">
      <c r="A1307" s="1" t="s">
        <v>2636</v>
      </c>
    </row>
    <row r="1308" spans="1:1" x14ac:dyDescent="0.2">
      <c r="A1308" s="1" t="s">
        <v>2637</v>
      </c>
    </row>
    <row r="1309" spans="1:1" x14ac:dyDescent="0.2">
      <c r="A1309" s="1" t="s">
        <v>2638</v>
      </c>
    </row>
    <row r="1310" spans="1:1" x14ac:dyDescent="0.2">
      <c r="A1310" s="1" t="s">
        <v>2639</v>
      </c>
    </row>
    <row r="1311" spans="1:1" x14ac:dyDescent="0.2">
      <c r="A1311" s="1" t="s">
        <v>2640</v>
      </c>
    </row>
    <row r="1312" spans="1:1" x14ac:dyDescent="0.2">
      <c r="A1312" s="1" t="s">
        <v>2641</v>
      </c>
    </row>
    <row r="1313" spans="1:1" x14ac:dyDescent="0.2">
      <c r="A1313" s="1" t="s">
        <v>2642</v>
      </c>
    </row>
    <row r="1314" spans="1:1" x14ac:dyDescent="0.2">
      <c r="A1314" s="1" t="s">
        <v>2643</v>
      </c>
    </row>
    <row r="1315" spans="1:1" x14ac:dyDescent="0.2">
      <c r="A1315" s="1" t="s">
        <v>2644</v>
      </c>
    </row>
    <row r="1316" spans="1:1" x14ac:dyDescent="0.2">
      <c r="A1316" s="1" t="s">
        <v>2645</v>
      </c>
    </row>
    <row r="1317" spans="1:1" x14ac:dyDescent="0.2">
      <c r="A1317" s="1" t="s">
        <v>2646</v>
      </c>
    </row>
    <row r="1318" spans="1:1" x14ac:dyDescent="0.2">
      <c r="A1318" s="1" t="s">
        <v>2647</v>
      </c>
    </row>
    <row r="1319" spans="1:1" x14ac:dyDescent="0.2">
      <c r="A1319" s="1" t="s">
        <v>2648</v>
      </c>
    </row>
    <row r="1320" spans="1:1" x14ac:dyDescent="0.2">
      <c r="A1320" s="1" t="s">
        <v>2649</v>
      </c>
    </row>
    <row r="1321" spans="1:1" x14ac:dyDescent="0.2">
      <c r="A1321" s="1" t="s">
        <v>2650</v>
      </c>
    </row>
    <row r="1322" spans="1:1" x14ac:dyDescent="0.2">
      <c r="A1322" s="1" t="s">
        <v>2651</v>
      </c>
    </row>
    <row r="1323" spans="1:1" x14ac:dyDescent="0.2">
      <c r="A1323" s="1" t="s">
        <v>2652</v>
      </c>
    </row>
    <row r="1324" spans="1:1" x14ac:dyDescent="0.2">
      <c r="A1324" s="1" t="s">
        <v>2653</v>
      </c>
    </row>
    <row r="1325" spans="1:1" x14ac:dyDescent="0.2">
      <c r="A1325" s="1" t="s">
        <v>2654</v>
      </c>
    </row>
    <row r="1326" spans="1:1" x14ac:dyDescent="0.2">
      <c r="A1326" s="1" t="s">
        <v>2655</v>
      </c>
    </row>
    <row r="1327" spans="1:1" x14ac:dyDescent="0.2">
      <c r="A1327" s="1" t="s">
        <v>2656</v>
      </c>
    </row>
    <row r="1328" spans="1:1" x14ac:dyDescent="0.2">
      <c r="A1328" s="1" t="s">
        <v>2657</v>
      </c>
    </row>
    <row r="1329" spans="1:1" x14ac:dyDescent="0.2">
      <c r="A1329" s="1" t="s">
        <v>2658</v>
      </c>
    </row>
    <row r="1330" spans="1:1" x14ac:dyDescent="0.2">
      <c r="A1330" s="1" t="s">
        <v>2659</v>
      </c>
    </row>
    <row r="1331" spans="1:1" x14ac:dyDescent="0.2">
      <c r="A1331" s="1" t="s">
        <v>2660</v>
      </c>
    </row>
    <row r="1332" spans="1:1" x14ac:dyDescent="0.2">
      <c r="A1332" s="1" t="s">
        <v>2661</v>
      </c>
    </row>
    <row r="1333" spans="1:1" x14ac:dyDescent="0.2">
      <c r="A1333" s="1" t="s">
        <v>2662</v>
      </c>
    </row>
    <row r="1334" spans="1:1" x14ac:dyDescent="0.2">
      <c r="A1334" s="1" t="s">
        <v>2663</v>
      </c>
    </row>
    <row r="1335" spans="1:1" x14ac:dyDescent="0.2">
      <c r="A1335" s="1" t="s">
        <v>2664</v>
      </c>
    </row>
    <row r="1336" spans="1:1" x14ac:dyDescent="0.2">
      <c r="A1336" s="1" t="s">
        <v>2665</v>
      </c>
    </row>
    <row r="1337" spans="1:1" x14ac:dyDescent="0.2">
      <c r="A1337" s="1" t="s">
        <v>2666</v>
      </c>
    </row>
    <row r="1338" spans="1:1" x14ac:dyDescent="0.2">
      <c r="A1338" s="1" t="s">
        <v>2667</v>
      </c>
    </row>
    <row r="1339" spans="1:1" x14ac:dyDescent="0.2">
      <c r="A1339" s="1" t="s">
        <v>2668</v>
      </c>
    </row>
    <row r="1340" spans="1:1" x14ac:dyDescent="0.2">
      <c r="A1340" s="1" t="s">
        <v>2669</v>
      </c>
    </row>
    <row r="1341" spans="1:1" x14ac:dyDescent="0.2">
      <c r="A1341" s="1" t="s">
        <v>2670</v>
      </c>
    </row>
    <row r="1342" spans="1:1" x14ac:dyDescent="0.2">
      <c r="A1342" s="1" t="s">
        <v>2671</v>
      </c>
    </row>
    <row r="1343" spans="1:1" x14ac:dyDescent="0.2">
      <c r="A1343" s="1" t="s">
        <v>2672</v>
      </c>
    </row>
    <row r="1344" spans="1:1" x14ac:dyDescent="0.2">
      <c r="A1344" s="1" t="s">
        <v>2673</v>
      </c>
    </row>
    <row r="1345" spans="1:1" x14ac:dyDescent="0.2">
      <c r="A1345" s="1" t="s">
        <v>2674</v>
      </c>
    </row>
    <row r="1346" spans="1:1" x14ac:dyDescent="0.2">
      <c r="A1346" s="1" t="s">
        <v>2675</v>
      </c>
    </row>
    <row r="1347" spans="1:1" x14ac:dyDescent="0.2">
      <c r="A1347" s="1" t="s">
        <v>2676</v>
      </c>
    </row>
    <row r="1348" spans="1:1" x14ac:dyDescent="0.2">
      <c r="A1348" s="1" t="s">
        <v>2677</v>
      </c>
    </row>
    <row r="1349" spans="1:1" x14ac:dyDescent="0.2">
      <c r="A1349" s="1" t="s">
        <v>2678</v>
      </c>
    </row>
    <row r="1350" spans="1:1" x14ac:dyDescent="0.2">
      <c r="A1350" s="1" t="s">
        <v>2679</v>
      </c>
    </row>
    <row r="1351" spans="1:1" x14ac:dyDescent="0.2">
      <c r="A1351" s="1" t="s">
        <v>2680</v>
      </c>
    </row>
    <row r="1352" spans="1:1" x14ac:dyDescent="0.2">
      <c r="A1352" s="1" t="s">
        <v>2681</v>
      </c>
    </row>
    <row r="1353" spans="1:1" x14ac:dyDescent="0.2">
      <c r="A1353" s="1" t="s">
        <v>2682</v>
      </c>
    </row>
    <row r="1354" spans="1:1" x14ac:dyDescent="0.2">
      <c r="A1354" s="1" t="s">
        <v>2683</v>
      </c>
    </row>
    <row r="1355" spans="1:1" x14ac:dyDescent="0.2">
      <c r="A1355" s="1" t="s">
        <v>2684</v>
      </c>
    </row>
    <row r="1356" spans="1:1" x14ac:dyDescent="0.2">
      <c r="A1356" s="1" t="s">
        <v>2685</v>
      </c>
    </row>
    <row r="1357" spans="1:1" x14ac:dyDescent="0.2">
      <c r="A1357" s="1" t="s">
        <v>2686</v>
      </c>
    </row>
    <row r="1358" spans="1:1" x14ac:dyDescent="0.2">
      <c r="A1358" s="1" t="s">
        <v>2687</v>
      </c>
    </row>
    <row r="1359" spans="1:1" x14ac:dyDescent="0.2">
      <c r="A1359" s="1" t="s">
        <v>2688</v>
      </c>
    </row>
    <row r="1360" spans="1:1" x14ac:dyDescent="0.2">
      <c r="A1360" s="1" t="s">
        <v>2689</v>
      </c>
    </row>
    <row r="1361" spans="1:1" x14ac:dyDescent="0.2">
      <c r="A1361" s="1" t="s">
        <v>2690</v>
      </c>
    </row>
    <row r="1362" spans="1:1" x14ac:dyDescent="0.2">
      <c r="A1362" s="1" t="s">
        <v>2691</v>
      </c>
    </row>
    <row r="1363" spans="1:1" x14ac:dyDescent="0.2">
      <c r="A1363" s="1" t="s">
        <v>2692</v>
      </c>
    </row>
    <row r="1364" spans="1:1" x14ac:dyDescent="0.2">
      <c r="A1364" s="1" t="s">
        <v>2693</v>
      </c>
    </row>
    <row r="1365" spans="1:1" x14ac:dyDescent="0.2">
      <c r="A1365" s="1" t="s">
        <v>2694</v>
      </c>
    </row>
    <row r="1366" spans="1:1" x14ac:dyDescent="0.2">
      <c r="A1366" s="1" t="s">
        <v>2695</v>
      </c>
    </row>
    <row r="1367" spans="1:1" x14ac:dyDescent="0.2">
      <c r="A1367" s="1" t="s">
        <v>2696</v>
      </c>
    </row>
    <row r="1368" spans="1:1" x14ac:dyDescent="0.2">
      <c r="A1368" s="1" t="s">
        <v>2697</v>
      </c>
    </row>
    <row r="1369" spans="1:1" x14ac:dyDescent="0.2">
      <c r="A1369" s="1" t="s">
        <v>2698</v>
      </c>
    </row>
    <row r="1370" spans="1:1" x14ac:dyDescent="0.2">
      <c r="A1370" s="1" t="s">
        <v>2699</v>
      </c>
    </row>
    <row r="1371" spans="1:1" x14ac:dyDescent="0.2">
      <c r="A1371" s="1" t="s">
        <v>2700</v>
      </c>
    </row>
    <row r="1372" spans="1:1" x14ac:dyDescent="0.2">
      <c r="A1372" s="1" t="s">
        <v>2701</v>
      </c>
    </row>
    <row r="1373" spans="1:1" x14ac:dyDescent="0.2">
      <c r="A1373" s="1" t="s">
        <v>2702</v>
      </c>
    </row>
    <row r="1374" spans="1:1" x14ac:dyDescent="0.2">
      <c r="A1374" s="1" t="s">
        <v>2703</v>
      </c>
    </row>
    <row r="1375" spans="1:1" x14ac:dyDescent="0.2">
      <c r="A1375" s="1" t="s">
        <v>2704</v>
      </c>
    </row>
    <row r="1376" spans="1:1" x14ac:dyDescent="0.2">
      <c r="A1376" s="1" t="s">
        <v>2705</v>
      </c>
    </row>
    <row r="1377" spans="1:1" x14ac:dyDescent="0.2">
      <c r="A1377" s="1" t="s">
        <v>2706</v>
      </c>
    </row>
    <row r="1378" spans="1:1" x14ac:dyDescent="0.2">
      <c r="A1378" s="1" t="s">
        <v>2707</v>
      </c>
    </row>
    <row r="1379" spans="1:1" x14ac:dyDescent="0.2">
      <c r="A1379" s="1" t="s">
        <v>2708</v>
      </c>
    </row>
    <row r="1380" spans="1:1" x14ac:dyDescent="0.2">
      <c r="A1380" s="1" t="s">
        <v>2709</v>
      </c>
    </row>
    <row r="1381" spans="1:1" x14ac:dyDescent="0.2">
      <c r="A1381" s="1" t="s">
        <v>2710</v>
      </c>
    </row>
    <row r="1382" spans="1:1" x14ac:dyDescent="0.2">
      <c r="A1382" s="1" t="s">
        <v>2711</v>
      </c>
    </row>
    <row r="1383" spans="1:1" x14ac:dyDescent="0.2">
      <c r="A1383" s="1" t="s">
        <v>2712</v>
      </c>
    </row>
    <row r="1384" spans="1:1" x14ac:dyDescent="0.2">
      <c r="A1384" s="1" t="s">
        <v>2713</v>
      </c>
    </row>
    <row r="1385" spans="1:1" x14ac:dyDescent="0.2">
      <c r="A1385" s="1" t="s">
        <v>2714</v>
      </c>
    </row>
    <row r="1386" spans="1:1" x14ac:dyDescent="0.2">
      <c r="A1386" s="1" t="s">
        <v>2715</v>
      </c>
    </row>
    <row r="1387" spans="1:1" x14ac:dyDescent="0.2">
      <c r="A1387" s="1" t="s">
        <v>2716</v>
      </c>
    </row>
    <row r="1388" spans="1:1" x14ac:dyDescent="0.2">
      <c r="A1388" s="1" t="s">
        <v>2717</v>
      </c>
    </row>
    <row r="1389" spans="1:1" x14ac:dyDescent="0.2">
      <c r="A1389" s="1" t="s">
        <v>2718</v>
      </c>
    </row>
    <row r="1390" spans="1:1" x14ac:dyDescent="0.2">
      <c r="A1390" s="1" t="s">
        <v>2719</v>
      </c>
    </row>
    <row r="1391" spans="1:1" x14ac:dyDescent="0.2">
      <c r="A1391" s="1" t="s">
        <v>2720</v>
      </c>
    </row>
    <row r="1392" spans="1:1" x14ac:dyDescent="0.2">
      <c r="A1392" s="1" t="s">
        <v>2721</v>
      </c>
    </row>
    <row r="1393" spans="1:1" x14ac:dyDescent="0.2">
      <c r="A1393" s="1" t="s">
        <v>2722</v>
      </c>
    </row>
    <row r="1394" spans="1:1" x14ac:dyDescent="0.2">
      <c r="A1394" s="1" t="s">
        <v>2723</v>
      </c>
    </row>
    <row r="1395" spans="1:1" x14ac:dyDescent="0.2">
      <c r="A1395" s="1" t="s">
        <v>2724</v>
      </c>
    </row>
    <row r="1396" spans="1:1" x14ac:dyDescent="0.2">
      <c r="A1396" s="1" t="s">
        <v>2725</v>
      </c>
    </row>
    <row r="1397" spans="1:1" x14ac:dyDescent="0.2">
      <c r="A1397" s="1" t="s">
        <v>2726</v>
      </c>
    </row>
    <row r="1398" spans="1:1" x14ac:dyDescent="0.2">
      <c r="A1398" s="1" t="s">
        <v>2727</v>
      </c>
    </row>
    <row r="1399" spans="1:1" x14ac:dyDescent="0.2">
      <c r="A1399" s="1" t="s">
        <v>2728</v>
      </c>
    </row>
    <row r="1400" spans="1:1" x14ac:dyDescent="0.2">
      <c r="A1400" s="1" t="s">
        <v>2729</v>
      </c>
    </row>
    <row r="1401" spans="1:1" x14ac:dyDescent="0.2">
      <c r="A1401" s="1" t="s">
        <v>2730</v>
      </c>
    </row>
    <row r="1402" spans="1:1" x14ac:dyDescent="0.2">
      <c r="A1402" s="1" t="s">
        <v>2731</v>
      </c>
    </row>
    <row r="1403" spans="1:1" x14ac:dyDescent="0.2">
      <c r="A1403" s="1" t="s">
        <v>2732</v>
      </c>
    </row>
    <row r="1404" spans="1:1" x14ac:dyDescent="0.2">
      <c r="A1404" s="1" t="s">
        <v>2733</v>
      </c>
    </row>
    <row r="1405" spans="1:1" x14ac:dyDescent="0.2">
      <c r="A1405" s="1" t="s">
        <v>2734</v>
      </c>
    </row>
    <row r="1406" spans="1:1" x14ac:dyDescent="0.2">
      <c r="A1406" s="1" t="s">
        <v>2735</v>
      </c>
    </row>
    <row r="1407" spans="1:1" x14ac:dyDescent="0.2">
      <c r="A1407" s="1" t="s">
        <v>2736</v>
      </c>
    </row>
    <row r="1408" spans="1:1" x14ac:dyDescent="0.2">
      <c r="A1408" s="1" t="s">
        <v>2737</v>
      </c>
    </row>
    <row r="1409" spans="1:1" x14ac:dyDescent="0.2">
      <c r="A1409" s="1" t="s">
        <v>2738</v>
      </c>
    </row>
    <row r="1410" spans="1:1" x14ac:dyDescent="0.2">
      <c r="A1410" s="1" t="s">
        <v>2739</v>
      </c>
    </row>
    <row r="1411" spans="1:1" x14ac:dyDescent="0.2">
      <c r="A1411" s="1" t="s">
        <v>2740</v>
      </c>
    </row>
    <row r="1412" spans="1:1" x14ac:dyDescent="0.2">
      <c r="A1412" s="1" t="s">
        <v>2741</v>
      </c>
    </row>
    <row r="1413" spans="1:1" x14ac:dyDescent="0.2">
      <c r="A1413" s="1" t="s">
        <v>2742</v>
      </c>
    </row>
    <row r="1414" spans="1:1" x14ac:dyDescent="0.2">
      <c r="A1414" s="1" t="s">
        <v>2743</v>
      </c>
    </row>
    <row r="1415" spans="1:1" x14ac:dyDescent="0.2">
      <c r="A1415" s="1" t="s">
        <v>2744</v>
      </c>
    </row>
    <row r="1416" spans="1:1" x14ac:dyDescent="0.2">
      <c r="A1416" s="1" t="s">
        <v>2745</v>
      </c>
    </row>
    <row r="1417" spans="1:1" x14ac:dyDescent="0.2">
      <c r="A1417" s="1" t="s">
        <v>2746</v>
      </c>
    </row>
    <row r="1418" spans="1:1" x14ac:dyDescent="0.2">
      <c r="A1418" s="1" t="s">
        <v>2747</v>
      </c>
    </row>
    <row r="1419" spans="1:1" x14ac:dyDescent="0.2">
      <c r="A1419" s="1" t="s">
        <v>2748</v>
      </c>
    </row>
    <row r="1420" spans="1:1" x14ac:dyDescent="0.2">
      <c r="A1420" s="1" t="s">
        <v>2749</v>
      </c>
    </row>
    <row r="1421" spans="1:1" x14ac:dyDescent="0.2">
      <c r="A1421" s="1" t="s">
        <v>2750</v>
      </c>
    </row>
    <row r="1422" spans="1:1" x14ac:dyDescent="0.2">
      <c r="A1422" s="1" t="s">
        <v>2751</v>
      </c>
    </row>
    <row r="1423" spans="1:1" x14ac:dyDescent="0.2">
      <c r="A1423" s="1" t="s">
        <v>2752</v>
      </c>
    </row>
    <row r="1424" spans="1:1" x14ac:dyDescent="0.2">
      <c r="A1424" s="1" t="s">
        <v>2753</v>
      </c>
    </row>
    <row r="1425" spans="1:1" x14ac:dyDescent="0.2">
      <c r="A1425" s="1" t="s">
        <v>2754</v>
      </c>
    </row>
    <row r="1426" spans="1:1" x14ac:dyDescent="0.2">
      <c r="A1426" s="1" t="s">
        <v>2755</v>
      </c>
    </row>
    <row r="1427" spans="1:1" x14ac:dyDescent="0.2">
      <c r="A1427" s="1" t="s">
        <v>2756</v>
      </c>
    </row>
    <row r="1428" spans="1:1" x14ac:dyDescent="0.2">
      <c r="A1428" s="1" t="s">
        <v>2757</v>
      </c>
    </row>
    <row r="1429" spans="1:1" x14ac:dyDescent="0.2">
      <c r="A1429" s="1" t="s">
        <v>2758</v>
      </c>
    </row>
    <row r="1430" spans="1:1" x14ac:dyDescent="0.2">
      <c r="A1430" s="1" t="s">
        <v>2759</v>
      </c>
    </row>
    <row r="1431" spans="1:1" x14ac:dyDescent="0.2">
      <c r="A1431" s="1" t="s">
        <v>2760</v>
      </c>
    </row>
    <row r="1432" spans="1:1" x14ac:dyDescent="0.2">
      <c r="A1432" s="1" t="s">
        <v>2761</v>
      </c>
    </row>
    <row r="1433" spans="1:1" x14ac:dyDescent="0.2">
      <c r="A1433" s="1" t="s">
        <v>2762</v>
      </c>
    </row>
    <row r="1434" spans="1:1" x14ac:dyDescent="0.2">
      <c r="A1434" s="1" t="s">
        <v>2763</v>
      </c>
    </row>
    <row r="1435" spans="1:1" x14ac:dyDescent="0.2">
      <c r="A1435" s="1" t="s">
        <v>2764</v>
      </c>
    </row>
    <row r="1436" spans="1:1" x14ac:dyDescent="0.2">
      <c r="A1436" s="1" t="s">
        <v>2765</v>
      </c>
    </row>
    <row r="1437" spans="1:1" x14ac:dyDescent="0.2">
      <c r="A1437" s="1" t="s">
        <v>2766</v>
      </c>
    </row>
    <row r="1438" spans="1:1" x14ac:dyDescent="0.2">
      <c r="A1438" s="1" t="s">
        <v>2767</v>
      </c>
    </row>
    <row r="1439" spans="1:1" x14ac:dyDescent="0.2">
      <c r="A1439" s="1" t="s">
        <v>2768</v>
      </c>
    </row>
    <row r="1440" spans="1:1" x14ac:dyDescent="0.2">
      <c r="A1440" s="1" t="s">
        <v>2769</v>
      </c>
    </row>
    <row r="1441" spans="1:1" x14ac:dyDescent="0.2">
      <c r="A1441" s="1" t="s">
        <v>2770</v>
      </c>
    </row>
    <row r="1442" spans="1:1" x14ac:dyDescent="0.2">
      <c r="A1442" s="1" t="s">
        <v>2771</v>
      </c>
    </row>
    <row r="1443" spans="1:1" x14ac:dyDescent="0.2">
      <c r="A1443" s="1" t="s">
        <v>2772</v>
      </c>
    </row>
    <row r="1444" spans="1:1" x14ac:dyDescent="0.2">
      <c r="A1444" s="1" t="s">
        <v>2773</v>
      </c>
    </row>
    <row r="1445" spans="1:1" x14ac:dyDescent="0.2">
      <c r="A1445" s="1" t="s">
        <v>2774</v>
      </c>
    </row>
    <row r="1446" spans="1:1" x14ac:dyDescent="0.2">
      <c r="A1446" s="1" t="s">
        <v>2775</v>
      </c>
    </row>
    <row r="1447" spans="1:1" x14ac:dyDescent="0.2">
      <c r="A1447" s="1" t="s">
        <v>2776</v>
      </c>
    </row>
    <row r="1448" spans="1:1" x14ac:dyDescent="0.2">
      <c r="A1448" s="1" t="s">
        <v>2777</v>
      </c>
    </row>
    <row r="1449" spans="1:1" x14ac:dyDescent="0.2">
      <c r="A1449" s="1" t="s">
        <v>2778</v>
      </c>
    </row>
    <row r="1450" spans="1:1" x14ac:dyDescent="0.2">
      <c r="A1450" s="1" t="s">
        <v>2779</v>
      </c>
    </row>
    <row r="1451" spans="1:1" x14ac:dyDescent="0.2">
      <c r="A1451" s="1" t="s">
        <v>2780</v>
      </c>
    </row>
    <row r="1452" spans="1:1" x14ac:dyDescent="0.2">
      <c r="A1452" s="1" t="s">
        <v>2781</v>
      </c>
    </row>
    <row r="1453" spans="1:1" x14ac:dyDescent="0.2">
      <c r="A1453" s="1" t="s">
        <v>2782</v>
      </c>
    </row>
    <row r="1454" spans="1:1" x14ac:dyDescent="0.2">
      <c r="A1454" s="1" t="s">
        <v>2783</v>
      </c>
    </row>
    <row r="1455" spans="1:1" x14ac:dyDescent="0.2">
      <c r="A1455" s="1" t="s">
        <v>2784</v>
      </c>
    </row>
    <row r="1456" spans="1:1" x14ac:dyDescent="0.2">
      <c r="A1456" s="1" t="s">
        <v>2785</v>
      </c>
    </row>
    <row r="1457" spans="1:1" x14ac:dyDescent="0.2">
      <c r="A1457" s="1" t="s">
        <v>2786</v>
      </c>
    </row>
    <row r="1458" spans="1:1" x14ac:dyDescent="0.2">
      <c r="A1458" s="1" t="s">
        <v>2787</v>
      </c>
    </row>
    <row r="1459" spans="1:1" x14ac:dyDescent="0.2">
      <c r="A1459" s="1" t="s">
        <v>2788</v>
      </c>
    </row>
    <row r="1460" spans="1:1" x14ac:dyDescent="0.2">
      <c r="A1460" s="1" t="s">
        <v>2789</v>
      </c>
    </row>
    <row r="1461" spans="1:1" x14ac:dyDescent="0.2">
      <c r="A1461" s="1" t="s">
        <v>2790</v>
      </c>
    </row>
    <row r="1462" spans="1:1" x14ac:dyDescent="0.2">
      <c r="A1462" s="1" t="s">
        <v>2791</v>
      </c>
    </row>
    <row r="1463" spans="1:1" x14ac:dyDescent="0.2">
      <c r="A1463" s="1" t="s">
        <v>2792</v>
      </c>
    </row>
    <row r="1464" spans="1:1" x14ac:dyDescent="0.2">
      <c r="A1464" s="1" t="s">
        <v>2793</v>
      </c>
    </row>
    <row r="1465" spans="1:1" x14ac:dyDescent="0.2">
      <c r="A1465" s="1" t="s">
        <v>2794</v>
      </c>
    </row>
    <row r="1466" spans="1:1" x14ac:dyDescent="0.2">
      <c r="A1466" s="1" t="s">
        <v>2795</v>
      </c>
    </row>
    <row r="1467" spans="1:1" x14ac:dyDescent="0.2">
      <c r="A1467" s="1" t="s">
        <v>2796</v>
      </c>
    </row>
    <row r="1468" spans="1:1" x14ac:dyDescent="0.2">
      <c r="A1468" s="1" t="s">
        <v>2797</v>
      </c>
    </row>
    <row r="1469" spans="1:1" x14ac:dyDescent="0.2">
      <c r="A1469" s="1" t="s">
        <v>2798</v>
      </c>
    </row>
    <row r="1470" spans="1:1" x14ac:dyDescent="0.2">
      <c r="A1470" s="1" t="s">
        <v>2799</v>
      </c>
    </row>
    <row r="1471" spans="1:1" x14ac:dyDescent="0.2">
      <c r="A1471" s="1" t="s">
        <v>2800</v>
      </c>
    </row>
    <row r="1472" spans="1:1" x14ac:dyDescent="0.2">
      <c r="A1472" s="1" t="s">
        <v>2801</v>
      </c>
    </row>
    <row r="1473" spans="1:1" x14ac:dyDescent="0.2">
      <c r="A1473" s="1" t="s">
        <v>2802</v>
      </c>
    </row>
    <row r="1474" spans="1:1" x14ac:dyDescent="0.2">
      <c r="A1474" s="1" t="s">
        <v>2803</v>
      </c>
    </row>
    <row r="1475" spans="1:1" x14ac:dyDescent="0.2">
      <c r="A1475" s="1" t="s">
        <v>2804</v>
      </c>
    </row>
    <row r="1476" spans="1:1" x14ac:dyDescent="0.2">
      <c r="A1476" s="1" t="s">
        <v>2805</v>
      </c>
    </row>
    <row r="1477" spans="1:1" x14ac:dyDescent="0.2">
      <c r="A1477" s="1" t="s">
        <v>2806</v>
      </c>
    </row>
    <row r="1478" spans="1:1" x14ac:dyDescent="0.2">
      <c r="A1478" s="1" t="s">
        <v>2807</v>
      </c>
    </row>
    <row r="1479" spans="1:1" x14ac:dyDescent="0.2">
      <c r="A1479" s="1" t="s">
        <v>2808</v>
      </c>
    </row>
    <row r="1480" spans="1:1" x14ac:dyDescent="0.2">
      <c r="A1480" s="1" t="s">
        <v>2809</v>
      </c>
    </row>
    <row r="1481" spans="1:1" x14ac:dyDescent="0.2">
      <c r="A1481" s="1" t="s">
        <v>2810</v>
      </c>
    </row>
    <row r="1482" spans="1:1" x14ac:dyDescent="0.2">
      <c r="A1482" s="1" t="s">
        <v>2811</v>
      </c>
    </row>
    <row r="1483" spans="1:1" x14ac:dyDescent="0.2">
      <c r="A1483" s="1" t="s">
        <v>2812</v>
      </c>
    </row>
    <row r="1484" spans="1:1" x14ac:dyDescent="0.2">
      <c r="A1484" s="1" t="s">
        <v>2813</v>
      </c>
    </row>
    <row r="1485" spans="1:1" x14ac:dyDescent="0.2">
      <c r="A1485" s="1" t="s">
        <v>2814</v>
      </c>
    </row>
    <row r="1486" spans="1:1" x14ac:dyDescent="0.2">
      <c r="A1486" s="1" t="s">
        <v>2815</v>
      </c>
    </row>
    <row r="1487" spans="1:1" x14ac:dyDescent="0.2">
      <c r="A1487" s="1" t="s">
        <v>2816</v>
      </c>
    </row>
    <row r="1488" spans="1:1" x14ac:dyDescent="0.2">
      <c r="A1488" s="1" t="s">
        <v>2817</v>
      </c>
    </row>
    <row r="1489" spans="1:1" x14ac:dyDescent="0.2">
      <c r="A1489" s="1" t="s">
        <v>2818</v>
      </c>
    </row>
    <row r="1490" spans="1:1" x14ac:dyDescent="0.2">
      <c r="A1490" s="1" t="s">
        <v>2819</v>
      </c>
    </row>
    <row r="1491" spans="1:1" x14ac:dyDescent="0.2">
      <c r="A1491" s="1" t="s">
        <v>2820</v>
      </c>
    </row>
    <row r="1492" spans="1:1" x14ac:dyDescent="0.2">
      <c r="A1492" s="1" t="s">
        <v>2821</v>
      </c>
    </row>
    <row r="1493" spans="1:1" x14ac:dyDescent="0.2">
      <c r="A1493" s="1" t="s">
        <v>2822</v>
      </c>
    </row>
    <row r="1494" spans="1:1" x14ac:dyDescent="0.2">
      <c r="A1494" s="1" t="s">
        <v>2823</v>
      </c>
    </row>
    <row r="1495" spans="1:1" x14ac:dyDescent="0.2">
      <c r="A1495" s="1" t="s">
        <v>2824</v>
      </c>
    </row>
    <row r="1496" spans="1:1" x14ac:dyDescent="0.2">
      <c r="A1496" s="1" t="s">
        <v>2825</v>
      </c>
    </row>
    <row r="1497" spans="1:1" x14ac:dyDescent="0.2">
      <c r="A1497" s="1" t="s">
        <v>2826</v>
      </c>
    </row>
    <row r="1498" spans="1:1" x14ac:dyDescent="0.2">
      <c r="A1498" s="1" t="s">
        <v>2827</v>
      </c>
    </row>
    <row r="1499" spans="1:1" x14ac:dyDescent="0.2">
      <c r="A1499" s="1" t="s">
        <v>2828</v>
      </c>
    </row>
    <row r="1500" spans="1:1" x14ac:dyDescent="0.2">
      <c r="A1500" s="1" t="s">
        <v>2829</v>
      </c>
    </row>
    <row r="1501" spans="1:1" x14ac:dyDescent="0.2">
      <c r="A1501" s="1" t="s">
        <v>2830</v>
      </c>
    </row>
    <row r="1502" spans="1:1" x14ac:dyDescent="0.2">
      <c r="A1502" s="1" t="s">
        <v>2831</v>
      </c>
    </row>
    <row r="1503" spans="1:1" x14ac:dyDescent="0.2">
      <c r="A1503" s="1" t="s">
        <v>2832</v>
      </c>
    </row>
    <row r="1504" spans="1:1" x14ac:dyDescent="0.2">
      <c r="A1504" s="1" t="s">
        <v>2833</v>
      </c>
    </row>
    <row r="1505" spans="1:1" x14ac:dyDescent="0.2">
      <c r="A1505" s="1" t="s">
        <v>2834</v>
      </c>
    </row>
    <row r="1506" spans="1:1" x14ac:dyDescent="0.2">
      <c r="A1506" s="1" t="s">
        <v>2835</v>
      </c>
    </row>
    <row r="1507" spans="1:1" x14ac:dyDescent="0.2">
      <c r="A1507" s="1" t="s">
        <v>2836</v>
      </c>
    </row>
    <row r="1508" spans="1:1" x14ac:dyDescent="0.2">
      <c r="A1508" s="1" t="s">
        <v>2837</v>
      </c>
    </row>
    <row r="1509" spans="1:1" x14ac:dyDescent="0.2">
      <c r="A1509" s="1" t="s">
        <v>2838</v>
      </c>
    </row>
    <row r="1510" spans="1:1" x14ac:dyDescent="0.2">
      <c r="A1510" s="1" t="s">
        <v>2839</v>
      </c>
    </row>
    <row r="1511" spans="1:1" x14ac:dyDescent="0.2">
      <c r="A1511" s="1" t="s">
        <v>2840</v>
      </c>
    </row>
    <row r="1512" spans="1:1" x14ac:dyDescent="0.2">
      <c r="A1512" s="1" t="s">
        <v>2841</v>
      </c>
    </row>
    <row r="1513" spans="1:1" x14ac:dyDescent="0.2">
      <c r="A1513" s="1" t="s">
        <v>2842</v>
      </c>
    </row>
    <row r="1514" spans="1:1" x14ac:dyDescent="0.2">
      <c r="A1514" s="1" t="s">
        <v>2843</v>
      </c>
    </row>
    <row r="1515" spans="1:1" x14ac:dyDescent="0.2">
      <c r="A1515" s="1" t="s">
        <v>2844</v>
      </c>
    </row>
    <row r="1516" spans="1:1" x14ac:dyDescent="0.2">
      <c r="A1516" s="1" t="s">
        <v>2845</v>
      </c>
    </row>
    <row r="1517" spans="1:1" x14ac:dyDescent="0.2">
      <c r="A1517" s="1" t="s">
        <v>2846</v>
      </c>
    </row>
    <row r="1518" spans="1:1" x14ac:dyDescent="0.2">
      <c r="A1518" s="1" t="s">
        <v>2847</v>
      </c>
    </row>
    <row r="1519" spans="1:1" x14ac:dyDescent="0.2">
      <c r="A1519" s="1" t="s">
        <v>2848</v>
      </c>
    </row>
    <row r="1520" spans="1:1" x14ac:dyDescent="0.2">
      <c r="A1520" s="1" t="s">
        <v>2849</v>
      </c>
    </row>
    <row r="1521" spans="1:1" x14ac:dyDescent="0.2">
      <c r="A1521" s="1" t="s">
        <v>2850</v>
      </c>
    </row>
    <row r="1522" spans="1:1" x14ac:dyDescent="0.2">
      <c r="A1522" s="1" t="s">
        <v>2851</v>
      </c>
    </row>
    <row r="1523" spans="1:1" x14ac:dyDescent="0.2">
      <c r="A1523" s="1" t="s">
        <v>2852</v>
      </c>
    </row>
    <row r="1524" spans="1:1" x14ac:dyDescent="0.2">
      <c r="A1524" s="1" t="s">
        <v>2853</v>
      </c>
    </row>
    <row r="1525" spans="1:1" x14ac:dyDescent="0.2">
      <c r="A1525" s="1" t="s">
        <v>2854</v>
      </c>
    </row>
    <row r="1526" spans="1:1" x14ac:dyDescent="0.2">
      <c r="A1526" s="1" t="s">
        <v>2855</v>
      </c>
    </row>
    <row r="1527" spans="1:1" x14ac:dyDescent="0.2">
      <c r="A1527" s="1" t="s">
        <v>2856</v>
      </c>
    </row>
    <row r="1528" spans="1:1" x14ac:dyDescent="0.2">
      <c r="A1528" s="1" t="s">
        <v>2857</v>
      </c>
    </row>
    <row r="1529" spans="1:1" x14ac:dyDescent="0.2">
      <c r="A1529" s="1" t="s">
        <v>2858</v>
      </c>
    </row>
    <row r="1530" spans="1:1" x14ac:dyDescent="0.2">
      <c r="A1530" s="1" t="s">
        <v>2859</v>
      </c>
    </row>
    <row r="1531" spans="1:1" x14ac:dyDescent="0.2">
      <c r="A1531" s="1" t="s">
        <v>2860</v>
      </c>
    </row>
    <row r="1532" spans="1:1" x14ac:dyDescent="0.2">
      <c r="A1532" s="1" t="s">
        <v>2861</v>
      </c>
    </row>
    <row r="1533" spans="1:1" x14ac:dyDescent="0.2">
      <c r="A1533" s="1" t="s">
        <v>2862</v>
      </c>
    </row>
    <row r="1534" spans="1:1" x14ac:dyDescent="0.2">
      <c r="A1534" s="1" t="s">
        <v>2863</v>
      </c>
    </row>
    <row r="1535" spans="1:1" x14ac:dyDescent="0.2">
      <c r="A1535" s="1" t="s">
        <v>2864</v>
      </c>
    </row>
    <row r="1536" spans="1:1" x14ac:dyDescent="0.2">
      <c r="A1536" s="1" t="s">
        <v>2865</v>
      </c>
    </row>
    <row r="1537" spans="1:1" x14ac:dyDescent="0.2">
      <c r="A1537" s="1" t="s">
        <v>2866</v>
      </c>
    </row>
    <row r="1538" spans="1:1" x14ac:dyDescent="0.2">
      <c r="A1538" s="1" t="s">
        <v>2867</v>
      </c>
    </row>
    <row r="1539" spans="1:1" x14ac:dyDescent="0.2">
      <c r="A1539" s="1" t="s">
        <v>2868</v>
      </c>
    </row>
    <row r="1540" spans="1:1" x14ac:dyDescent="0.2">
      <c r="A1540" s="1" t="s">
        <v>2869</v>
      </c>
    </row>
    <row r="1541" spans="1:1" x14ac:dyDescent="0.2">
      <c r="A1541" s="1" t="s">
        <v>2870</v>
      </c>
    </row>
    <row r="1542" spans="1:1" x14ac:dyDescent="0.2">
      <c r="A1542" s="1" t="s">
        <v>2871</v>
      </c>
    </row>
    <row r="1543" spans="1:1" x14ac:dyDescent="0.2">
      <c r="A1543" s="1" t="s">
        <v>2872</v>
      </c>
    </row>
    <row r="1544" spans="1:1" x14ac:dyDescent="0.2">
      <c r="A1544" s="1" t="s">
        <v>2873</v>
      </c>
    </row>
    <row r="1545" spans="1:1" x14ac:dyDescent="0.2">
      <c r="A1545" s="1" t="s">
        <v>2874</v>
      </c>
    </row>
    <row r="1546" spans="1:1" x14ac:dyDescent="0.2">
      <c r="A1546" s="1" t="s">
        <v>2875</v>
      </c>
    </row>
    <row r="1547" spans="1:1" x14ac:dyDescent="0.2">
      <c r="A1547" s="1" t="s">
        <v>2876</v>
      </c>
    </row>
    <row r="1548" spans="1:1" x14ac:dyDescent="0.2">
      <c r="A1548" s="1" t="s">
        <v>2877</v>
      </c>
    </row>
    <row r="1549" spans="1:1" x14ac:dyDescent="0.2">
      <c r="A1549" s="1" t="s">
        <v>2878</v>
      </c>
    </row>
    <row r="1550" spans="1:1" x14ac:dyDescent="0.2">
      <c r="A1550" s="1" t="s">
        <v>2879</v>
      </c>
    </row>
    <row r="1551" spans="1:1" x14ac:dyDescent="0.2">
      <c r="A1551" s="1" t="s">
        <v>2880</v>
      </c>
    </row>
    <row r="1552" spans="1:1" x14ac:dyDescent="0.2">
      <c r="A1552" s="1" t="s">
        <v>2881</v>
      </c>
    </row>
    <row r="1553" spans="1:1" x14ac:dyDescent="0.2">
      <c r="A1553" s="1" t="s">
        <v>2882</v>
      </c>
    </row>
    <row r="1554" spans="1:1" x14ac:dyDescent="0.2">
      <c r="A1554" s="1" t="s">
        <v>2883</v>
      </c>
    </row>
    <row r="1555" spans="1:1" x14ac:dyDescent="0.2">
      <c r="A1555" s="1" t="s">
        <v>2884</v>
      </c>
    </row>
    <row r="1556" spans="1:1" x14ac:dyDescent="0.2">
      <c r="A1556" s="1" t="s">
        <v>2885</v>
      </c>
    </row>
    <row r="1557" spans="1:1" x14ac:dyDescent="0.2">
      <c r="A1557" s="1" t="s">
        <v>2886</v>
      </c>
    </row>
    <row r="1558" spans="1:1" x14ac:dyDescent="0.2">
      <c r="A1558" s="1" t="s">
        <v>2887</v>
      </c>
    </row>
    <row r="1559" spans="1:1" x14ac:dyDescent="0.2">
      <c r="A1559" s="1" t="s">
        <v>2888</v>
      </c>
    </row>
    <row r="1560" spans="1:1" x14ac:dyDescent="0.2">
      <c r="A1560" s="1" t="s">
        <v>2889</v>
      </c>
    </row>
    <row r="1561" spans="1:1" x14ac:dyDescent="0.2">
      <c r="A1561" s="1" t="s">
        <v>2890</v>
      </c>
    </row>
    <row r="1562" spans="1:1" x14ac:dyDescent="0.2">
      <c r="A1562" s="1" t="s">
        <v>2891</v>
      </c>
    </row>
    <row r="1563" spans="1:1" x14ac:dyDescent="0.2">
      <c r="A1563" s="1" t="s">
        <v>2892</v>
      </c>
    </row>
    <row r="1564" spans="1:1" x14ac:dyDescent="0.2">
      <c r="A1564" s="1" t="s">
        <v>2893</v>
      </c>
    </row>
    <row r="1565" spans="1:1" x14ac:dyDescent="0.2">
      <c r="A1565" s="1" t="s">
        <v>2894</v>
      </c>
    </row>
    <row r="1566" spans="1:1" x14ac:dyDescent="0.2">
      <c r="A1566" s="1" t="s">
        <v>2895</v>
      </c>
    </row>
    <row r="1567" spans="1:1" x14ac:dyDescent="0.2">
      <c r="A1567" s="1" t="s">
        <v>2896</v>
      </c>
    </row>
    <row r="1568" spans="1:1" x14ac:dyDescent="0.2">
      <c r="A1568" s="1" t="s">
        <v>2897</v>
      </c>
    </row>
    <row r="1569" spans="1:1" x14ac:dyDescent="0.2">
      <c r="A1569" s="1" t="s">
        <v>2898</v>
      </c>
    </row>
    <row r="1570" spans="1:1" x14ac:dyDescent="0.2">
      <c r="A1570" s="1" t="s">
        <v>2899</v>
      </c>
    </row>
    <row r="1571" spans="1:1" x14ac:dyDescent="0.2">
      <c r="A1571" s="1" t="s">
        <v>2900</v>
      </c>
    </row>
    <row r="1572" spans="1:1" x14ac:dyDescent="0.2">
      <c r="A1572" s="1" t="s">
        <v>2901</v>
      </c>
    </row>
    <row r="1573" spans="1:1" x14ac:dyDescent="0.2">
      <c r="A1573" s="1" t="s">
        <v>2902</v>
      </c>
    </row>
    <row r="1574" spans="1:1" x14ac:dyDescent="0.2">
      <c r="A1574" s="1" t="s">
        <v>2903</v>
      </c>
    </row>
    <row r="1575" spans="1:1" x14ac:dyDescent="0.2">
      <c r="A1575" s="1" t="s">
        <v>2904</v>
      </c>
    </row>
    <row r="1576" spans="1:1" x14ac:dyDescent="0.2">
      <c r="A1576" s="1" t="s">
        <v>2905</v>
      </c>
    </row>
    <row r="1577" spans="1:1" x14ac:dyDescent="0.2">
      <c r="A1577" s="1" t="s">
        <v>2906</v>
      </c>
    </row>
    <row r="1578" spans="1:1" x14ac:dyDescent="0.2">
      <c r="A1578" s="1" t="s">
        <v>2907</v>
      </c>
    </row>
    <row r="1579" spans="1:1" x14ac:dyDescent="0.2">
      <c r="A1579" s="1" t="s">
        <v>2908</v>
      </c>
    </row>
    <row r="1580" spans="1:1" x14ac:dyDescent="0.2">
      <c r="A1580" s="1" t="s">
        <v>2909</v>
      </c>
    </row>
    <row r="1581" spans="1:1" x14ac:dyDescent="0.2">
      <c r="A1581" s="1" t="s">
        <v>2910</v>
      </c>
    </row>
    <row r="1582" spans="1:1" x14ac:dyDescent="0.2">
      <c r="A1582" s="1" t="s">
        <v>2911</v>
      </c>
    </row>
    <row r="1583" spans="1:1" x14ac:dyDescent="0.2">
      <c r="A1583" s="1" t="s">
        <v>2912</v>
      </c>
    </row>
    <row r="1584" spans="1:1" x14ac:dyDescent="0.2">
      <c r="A1584" s="1" t="s">
        <v>2913</v>
      </c>
    </row>
    <row r="1585" spans="1:1" x14ac:dyDescent="0.2">
      <c r="A1585" s="1" t="s">
        <v>2914</v>
      </c>
    </row>
    <row r="1586" spans="1:1" x14ac:dyDescent="0.2">
      <c r="A1586" s="1" t="s">
        <v>2915</v>
      </c>
    </row>
    <row r="1587" spans="1:1" x14ac:dyDescent="0.2">
      <c r="A1587" s="1" t="s">
        <v>2916</v>
      </c>
    </row>
    <row r="1588" spans="1:1" x14ac:dyDescent="0.2">
      <c r="A1588" s="1" t="s">
        <v>2917</v>
      </c>
    </row>
    <row r="1589" spans="1:1" x14ac:dyDescent="0.2">
      <c r="A1589" s="1" t="s">
        <v>2918</v>
      </c>
    </row>
    <row r="1590" spans="1:1" x14ac:dyDescent="0.2">
      <c r="A1590" s="1" t="s">
        <v>2919</v>
      </c>
    </row>
    <row r="1591" spans="1:1" x14ac:dyDescent="0.2">
      <c r="A1591" s="1" t="s">
        <v>2920</v>
      </c>
    </row>
    <row r="1592" spans="1:1" x14ac:dyDescent="0.2">
      <c r="A1592" s="1" t="s">
        <v>2921</v>
      </c>
    </row>
    <row r="1593" spans="1:1" x14ac:dyDescent="0.2">
      <c r="A1593" s="1" t="s">
        <v>2922</v>
      </c>
    </row>
    <row r="1594" spans="1:1" x14ac:dyDescent="0.2">
      <c r="A1594" s="1" t="s">
        <v>2923</v>
      </c>
    </row>
    <row r="1595" spans="1:1" x14ac:dyDescent="0.2">
      <c r="A1595" s="1" t="s">
        <v>2924</v>
      </c>
    </row>
    <row r="1596" spans="1:1" x14ac:dyDescent="0.2">
      <c r="A1596" s="1" t="s">
        <v>2925</v>
      </c>
    </row>
    <row r="1597" spans="1:1" x14ac:dyDescent="0.2">
      <c r="A1597" s="1" t="s">
        <v>2926</v>
      </c>
    </row>
    <row r="1598" spans="1:1" x14ac:dyDescent="0.2">
      <c r="A1598" s="1" t="s">
        <v>2927</v>
      </c>
    </row>
    <row r="1599" spans="1:1" x14ac:dyDescent="0.2">
      <c r="A1599" s="1" t="s">
        <v>2928</v>
      </c>
    </row>
    <row r="1600" spans="1:1" x14ac:dyDescent="0.2">
      <c r="A1600" s="1" t="s">
        <v>2929</v>
      </c>
    </row>
    <row r="1601" spans="1:1" x14ac:dyDescent="0.2">
      <c r="A1601" s="1" t="s">
        <v>2930</v>
      </c>
    </row>
    <row r="1602" spans="1:1" x14ac:dyDescent="0.2">
      <c r="A1602" s="1" t="s">
        <v>2931</v>
      </c>
    </row>
    <row r="1603" spans="1:1" x14ac:dyDescent="0.2">
      <c r="A1603" s="1" t="s">
        <v>2932</v>
      </c>
    </row>
    <row r="1604" spans="1:1" x14ac:dyDescent="0.2">
      <c r="A1604" s="1" t="s">
        <v>2933</v>
      </c>
    </row>
    <row r="1605" spans="1:1" x14ac:dyDescent="0.2">
      <c r="A1605" s="1" t="s">
        <v>2934</v>
      </c>
    </row>
    <row r="1606" spans="1:1" x14ac:dyDescent="0.2">
      <c r="A1606" s="1" t="s">
        <v>2935</v>
      </c>
    </row>
    <row r="1607" spans="1:1" x14ac:dyDescent="0.2">
      <c r="A1607" s="1" t="s">
        <v>2936</v>
      </c>
    </row>
    <row r="1608" spans="1:1" x14ac:dyDescent="0.2">
      <c r="A1608" s="1" t="s">
        <v>2937</v>
      </c>
    </row>
    <row r="1609" spans="1:1" x14ac:dyDescent="0.2">
      <c r="A1609" s="1" t="s">
        <v>2938</v>
      </c>
    </row>
    <row r="1610" spans="1:1" x14ac:dyDescent="0.2">
      <c r="A1610" s="1" t="s">
        <v>2939</v>
      </c>
    </row>
    <row r="1611" spans="1:1" x14ac:dyDescent="0.2">
      <c r="A1611" s="1" t="s">
        <v>2940</v>
      </c>
    </row>
    <row r="1612" spans="1:1" x14ac:dyDescent="0.2">
      <c r="A1612" s="1" t="s">
        <v>2941</v>
      </c>
    </row>
    <row r="1613" spans="1:1" x14ac:dyDescent="0.2">
      <c r="A1613" s="1" t="s">
        <v>2942</v>
      </c>
    </row>
    <row r="1614" spans="1:1" x14ac:dyDescent="0.2">
      <c r="A1614" s="1" t="s">
        <v>2943</v>
      </c>
    </row>
    <row r="1615" spans="1:1" x14ac:dyDescent="0.2">
      <c r="A1615" s="1" t="s">
        <v>2944</v>
      </c>
    </row>
    <row r="1616" spans="1:1" x14ac:dyDescent="0.2">
      <c r="A1616" s="1" t="s">
        <v>2945</v>
      </c>
    </row>
    <row r="1617" spans="1:1" x14ac:dyDescent="0.2">
      <c r="A1617" s="1" t="s">
        <v>2946</v>
      </c>
    </row>
    <row r="1618" spans="1:1" x14ac:dyDescent="0.2">
      <c r="A1618" s="1" t="s">
        <v>2947</v>
      </c>
    </row>
    <row r="1619" spans="1:1" x14ac:dyDescent="0.2">
      <c r="A1619" s="1" t="s">
        <v>2948</v>
      </c>
    </row>
    <row r="1620" spans="1:1" x14ac:dyDescent="0.2">
      <c r="A1620" s="1" t="s">
        <v>2949</v>
      </c>
    </row>
    <row r="1621" spans="1:1" x14ac:dyDescent="0.2">
      <c r="A1621" s="1" t="s">
        <v>2950</v>
      </c>
    </row>
    <row r="1622" spans="1:1" x14ac:dyDescent="0.2">
      <c r="A1622" s="1" t="s">
        <v>2951</v>
      </c>
    </row>
    <row r="1623" spans="1:1" x14ac:dyDescent="0.2">
      <c r="A1623" s="1" t="s">
        <v>2952</v>
      </c>
    </row>
    <row r="1624" spans="1:1" x14ac:dyDescent="0.2">
      <c r="A1624" s="1" t="s">
        <v>2953</v>
      </c>
    </row>
    <row r="1625" spans="1:1" x14ac:dyDescent="0.2">
      <c r="A1625" s="1" t="s">
        <v>2954</v>
      </c>
    </row>
    <row r="1626" spans="1:1" x14ac:dyDescent="0.2">
      <c r="A1626" s="1" t="s">
        <v>2955</v>
      </c>
    </row>
    <row r="1627" spans="1:1" x14ac:dyDescent="0.2">
      <c r="A1627" s="1" t="s">
        <v>2956</v>
      </c>
    </row>
    <row r="1628" spans="1:1" x14ac:dyDescent="0.2">
      <c r="A1628" s="1" t="s">
        <v>2957</v>
      </c>
    </row>
    <row r="1629" spans="1:1" x14ac:dyDescent="0.2">
      <c r="A1629" s="1" t="s">
        <v>2958</v>
      </c>
    </row>
    <row r="1630" spans="1:1" x14ac:dyDescent="0.2">
      <c r="A1630" s="1" t="s">
        <v>2959</v>
      </c>
    </row>
    <row r="1631" spans="1:1" x14ac:dyDescent="0.2">
      <c r="A1631" s="1" t="s">
        <v>2960</v>
      </c>
    </row>
    <row r="1632" spans="1:1" x14ac:dyDescent="0.2">
      <c r="A1632" s="1" t="s">
        <v>2961</v>
      </c>
    </row>
    <row r="1633" spans="1:1" x14ac:dyDescent="0.2">
      <c r="A1633" s="1" t="s">
        <v>2962</v>
      </c>
    </row>
    <row r="1634" spans="1:1" x14ac:dyDescent="0.2">
      <c r="A1634" s="1" t="s">
        <v>2963</v>
      </c>
    </row>
    <row r="1635" spans="1:1" x14ac:dyDescent="0.2">
      <c r="A1635" s="1" t="s">
        <v>2964</v>
      </c>
    </row>
    <row r="1636" spans="1:1" x14ac:dyDescent="0.2">
      <c r="A1636" s="1" t="s">
        <v>2965</v>
      </c>
    </row>
    <row r="1637" spans="1:1" x14ac:dyDescent="0.2">
      <c r="A1637" s="1" t="s">
        <v>2966</v>
      </c>
    </row>
    <row r="1638" spans="1:1" x14ac:dyDescent="0.2">
      <c r="A1638" s="1" t="s">
        <v>2967</v>
      </c>
    </row>
    <row r="1639" spans="1:1" x14ac:dyDescent="0.2">
      <c r="A1639" s="1" t="s">
        <v>2968</v>
      </c>
    </row>
    <row r="1640" spans="1:1" x14ac:dyDescent="0.2">
      <c r="A1640" s="1" t="s">
        <v>2969</v>
      </c>
    </row>
    <row r="1641" spans="1:1" x14ac:dyDescent="0.2">
      <c r="A1641" s="1" t="s">
        <v>2970</v>
      </c>
    </row>
    <row r="1642" spans="1:1" x14ac:dyDescent="0.2">
      <c r="A1642" s="1" t="s">
        <v>2971</v>
      </c>
    </row>
    <row r="1643" spans="1:1" x14ac:dyDescent="0.2">
      <c r="A1643" s="1" t="s">
        <v>2972</v>
      </c>
    </row>
    <row r="1644" spans="1:1" x14ac:dyDescent="0.2">
      <c r="A1644" s="1" t="s">
        <v>2973</v>
      </c>
    </row>
    <row r="1645" spans="1:1" x14ac:dyDescent="0.2">
      <c r="A1645" s="1" t="s">
        <v>2974</v>
      </c>
    </row>
    <row r="1646" spans="1:1" x14ac:dyDescent="0.2">
      <c r="A1646" s="1" t="s">
        <v>2975</v>
      </c>
    </row>
    <row r="1647" spans="1:1" x14ac:dyDescent="0.2">
      <c r="A1647" s="1" t="s">
        <v>2976</v>
      </c>
    </row>
    <row r="1648" spans="1:1" x14ac:dyDescent="0.2">
      <c r="A1648" s="1" t="s">
        <v>2977</v>
      </c>
    </row>
    <row r="1649" spans="1:1" x14ac:dyDescent="0.2">
      <c r="A1649" s="1" t="s">
        <v>2978</v>
      </c>
    </row>
    <row r="1650" spans="1:1" x14ac:dyDescent="0.2">
      <c r="A1650" s="1" t="s">
        <v>2979</v>
      </c>
    </row>
    <row r="1651" spans="1:1" x14ac:dyDescent="0.2">
      <c r="A1651" s="1" t="s">
        <v>2980</v>
      </c>
    </row>
    <row r="1652" spans="1:1" x14ac:dyDescent="0.2">
      <c r="A1652" s="1" t="s">
        <v>2981</v>
      </c>
    </row>
    <row r="1653" spans="1:1" x14ac:dyDescent="0.2">
      <c r="A1653" s="1" t="s">
        <v>2982</v>
      </c>
    </row>
    <row r="1654" spans="1:1" x14ac:dyDescent="0.2">
      <c r="A1654" s="1" t="s">
        <v>2983</v>
      </c>
    </row>
    <row r="1655" spans="1:1" x14ac:dyDescent="0.2">
      <c r="A1655" s="1" t="s">
        <v>2984</v>
      </c>
    </row>
    <row r="1656" spans="1:1" x14ac:dyDescent="0.2">
      <c r="A1656" s="1" t="s">
        <v>2985</v>
      </c>
    </row>
    <row r="1657" spans="1:1" x14ac:dyDescent="0.2">
      <c r="A1657" s="1" t="s">
        <v>2986</v>
      </c>
    </row>
    <row r="1658" spans="1:1" x14ac:dyDescent="0.2">
      <c r="A1658" s="1" t="s">
        <v>2987</v>
      </c>
    </row>
    <row r="1659" spans="1:1" x14ac:dyDescent="0.2">
      <c r="A1659" s="1" t="s">
        <v>2988</v>
      </c>
    </row>
    <row r="1660" spans="1:1" x14ac:dyDescent="0.2">
      <c r="A1660" s="1" t="s">
        <v>2989</v>
      </c>
    </row>
    <row r="1661" spans="1:1" x14ac:dyDescent="0.2">
      <c r="A1661" s="1" t="s">
        <v>2990</v>
      </c>
    </row>
    <row r="1662" spans="1:1" x14ac:dyDescent="0.2">
      <c r="A1662" s="1" t="s">
        <v>2991</v>
      </c>
    </row>
    <row r="1663" spans="1:1" x14ac:dyDescent="0.2">
      <c r="A1663" s="1" t="s">
        <v>2992</v>
      </c>
    </row>
    <row r="1664" spans="1:1" x14ac:dyDescent="0.2">
      <c r="A1664" s="1" t="s">
        <v>2993</v>
      </c>
    </row>
    <row r="1665" spans="1:1" x14ac:dyDescent="0.2">
      <c r="A1665" s="1" t="s">
        <v>2994</v>
      </c>
    </row>
    <row r="1666" spans="1:1" x14ac:dyDescent="0.2">
      <c r="A1666" s="1" t="s">
        <v>2995</v>
      </c>
    </row>
    <row r="1667" spans="1:1" x14ac:dyDescent="0.2">
      <c r="A1667" s="1" t="s">
        <v>2996</v>
      </c>
    </row>
    <row r="1668" spans="1:1" x14ac:dyDescent="0.2">
      <c r="A1668" s="1" t="s">
        <v>2997</v>
      </c>
    </row>
    <row r="1669" spans="1:1" x14ac:dyDescent="0.2">
      <c r="A1669" s="1" t="s">
        <v>2998</v>
      </c>
    </row>
    <row r="1670" spans="1:1" x14ac:dyDescent="0.2">
      <c r="A1670" s="1" t="s">
        <v>2999</v>
      </c>
    </row>
    <row r="1671" spans="1:1" x14ac:dyDescent="0.2">
      <c r="A1671" s="1" t="s">
        <v>3000</v>
      </c>
    </row>
    <row r="1672" spans="1:1" x14ac:dyDescent="0.2">
      <c r="A1672" s="1" t="s">
        <v>3001</v>
      </c>
    </row>
    <row r="1673" spans="1:1" x14ac:dyDescent="0.2">
      <c r="A1673" s="1" t="s">
        <v>3002</v>
      </c>
    </row>
    <row r="1674" spans="1:1" x14ac:dyDescent="0.2">
      <c r="A1674" s="1" t="s">
        <v>3003</v>
      </c>
    </row>
    <row r="1675" spans="1:1" x14ac:dyDescent="0.2">
      <c r="A1675" s="1" t="s">
        <v>3004</v>
      </c>
    </row>
    <row r="1676" spans="1:1" x14ac:dyDescent="0.2">
      <c r="A1676" s="1" t="s">
        <v>3005</v>
      </c>
    </row>
    <row r="1677" spans="1:1" x14ac:dyDescent="0.2">
      <c r="A1677" s="1" t="s">
        <v>3006</v>
      </c>
    </row>
    <row r="1678" spans="1:1" x14ac:dyDescent="0.2">
      <c r="A1678" s="1" t="s">
        <v>3007</v>
      </c>
    </row>
    <row r="1679" spans="1:1" x14ac:dyDescent="0.2">
      <c r="A1679" s="1" t="s">
        <v>3008</v>
      </c>
    </row>
    <row r="1680" spans="1:1" x14ac:dyDescent="0.2">
      <c r="A1680" s="1" t="s">
        <v>3009</v>
      </c>
    </row>
    <row r="1681" spans="1:1" x14ac:dyDescent="0.2">
      <c r="A1681" s="1" t="s">
        <v>3010</v>
      </c>
    </row>
    <row r="1682" spans="1:1" x14ac:dyDescent="0.2">
      <c r="A1682" s="1" t="s">
        <v>3011</v>
      </c>
    </row>
    <row r="1683" spans="1:1" x14ac:dyDescent="0.2">
      <c r="A1683" s="1" t="s">
        <v>3012</v>
      </c>
    </row>
    <row r="1684" spans="1:1" x14ac:dyDescent="0.2">
      <c r="A1684" s="1" t="s">
        <v>3013</v>
      </c>
    </row>
    <row r="1685" spans="1:1" x14ac:dyDescent="0.2">
      <c r="A1685" s="1" t="s">
        <v>3014</v>
      </c>
    </row>
    <row r="1686" spans="1:1" x14ac:dyDescent="0.2">
      <c r="A1686" s="1" t="s">
        <v>3015</v>
      </c>
    </row>
    <row r="1687" spans="1:1" x14ac:dyDescent="0.2">
      <c r="A1687" s="1" t="s">
        <v>3016</v>
      </c>
    </row>
    <row r="1688" spans="1:1" x14ac:dyDescent="0.2">
      <c r="A1688" s="1" t="s">
        <v>3017</v>
      </c>
    </row>
    <row r="1689" spans="1:1" x14ac:dyDescent="0.2">
      <c r="A1689" s="1" t="s">
        <v>3018</v>
      </c>
    </row>
    <row r="1690" spans="1:1" x14ac:dyDescent="0.2">
      <c r="A1690" s="1" t="s">
        <v>3019</v>
      </c>
    </row>
    <row r="1691" spans="1:1" x14ac:dyDescent="0.2">
      <c r="A1691" s="1" t="s">
        <v>3020</v>
      </c>
    </row>
    <row r="1692" spans="1:1" x14ac:dyDescent="0.2">
      <c r="A1692" s="1" t="s">
        <v>3021</v>
      </c>
    </row>
    <row r="1693" spans="1:1" x14ac:dyDescent="0.2">
      <c r="A1693" s="1" t="s">
        <v>3022</v>
      </c>
    </row>
    <row r="1694" spans="1:1" x14ac:dyDescent="0.2">
      <c r="A1694" s="1" t="s">
        <v>3023</v>
      </c>
    </row>
    <row r="1695" spans="1:1" x14ac:dyDescent="0.2">
      <c r="A1695" s="1" t="s">
        <v>3024</v>
      </c>
    </row>
    <row r="1696" spans="1:1" x14ac:dyDescent="0.2">
      <c r="A1696" s="1" t="s">
        <v>3025</v>
      </c>
    </row>
    <row r="1697" spans="1:1" x14ac:dyDescent="0.2">
      <c r="A1697" s="1" t="s">
        <v>3026</v>
      </c>
    </row>
    <row r="1698" spans="1:1" x14ac:dyDescent="0.2">
      <c r="A1698" s="1" t="s">
        <v>3027</v>
      </c>
    </row>
    <row r="1699" spans="1:1" x14ac:dyDescent="0.2">
      <c r="A1699" s="1" t="s">
        <v>3028</v>
      </c>
    </row>
    <row r="1700" spans="1:1" x14ac:dyDescent="0.2">
      <c r="A1700" s="1" t="s">
        <v>3029</v>
      </c>
    </row>
    <row r="1701" spans="1:1" x14ac:dyDescent="0.2">
      <c r="A1701" s="1" t="s">
        <v>3030</v>
      </c>
    </row>
    <row r="1702" spans="1:1" x14ac:dyDescent="0.2">
      <c r="A1702" s="1" t="s">
        <v>3031</v>
      </c>
    </row>
    <row r="1703" spans="1:1" x14ac:dyDescent="0.2">
      <c r="A1703" s="1" t="s">
        <v>3032</v>
      </c>
    </row>
    <row r="1704" spans="1:1" x14ac:dyDescent="0.2">
      <c r="A1704" s="1" t="s">
        <v>3033</v>
      </c>
    </row>
    <row r="1705" spans="1:1" x14ac:dyDescent="0.2">
      <c r="A1705" s="1" t="s">
        <v>3034</v>
      </c>
    </row>
    <row r="1706" spans="1:1" x14ac:dyDescent="0.2">
      <c r="A1706" s="1" t="s">
        <v>3035</v>
      </c>
    </row>
    <row r="1707" spans="1:1" x14ac:dyDescent="0.2">
      <c r="A1707" s="1" t="s">
        <v>3036</v>
      </c>
    </row>
    <row r="1708" spans="1:1" x14ac:dyDescent="0.2">
      <c r="A1708" s="1" t="s">
        <v>3037</v>
      </c>
    </row>
    <row r="1709" spans="1:1" x14ac:dyDescent="0.2">
      <c r="A1709" s="1" t="s">
        <v>3038</v>
      </c>
    </row>
    <row r="1710" spans="1:1" x14ac:dyDescent="0.2">
      <c r="A1710" s="1" t="s">
        <v>3039</v>
      </c>
    </row>
    <row r="1711" spans="1:1" x14ac:dyDescent="0.2">
      <c r="A1711" s="1" t="s">
        <v>3040</v>
      </c>
    </row>
    <row r="1712" spans="1:1" x14ac:dyDescent="0.2">
      <c r="A1712" s="1" t="s">
        <v>3041</v>
      </c>
    </row>
    <row r="1713" spans="1:1" x14ac:dyDescent="0.2">
      <c r="A1713" s="1" t="s">
        <v>3042</v>
      </c>
    </row>
    <row r="1714" spans="1:1" x14ac:dyDescent="0.2">
      <c r="A1714" s="1" t="s">
        <v>3043</v>
      </c>
    </row>
    <row r="1715" spans="1:1" x14ac:dyDescent="0.2">
      <c r="A1715" s="1" t="s">
        <v>3044</v>
      </c>
    </row>
    <row r="1716" spans="1:1" x14ac:dyDescent="0.2">
      <c r="A1716" s="1" t="s">
        <v>3045</v>
      </c>
    </row>
    <row r="1717" spans="1:1" x14ac:dyDescent="0.2">
      <c r="A1717" s="1" t="s">
        <v>3046</v>
      </c>
    </row>
    <row r="1718" spans="1:1" x14ac:dyDescent="0.2">
      <c r="A1718" s="1" t="s">
        <v>3047</v>
      </c>
    </row>
    <row r="1719" spans="1:1" x14ac:dyDescent="0.2">
      <c r="A1719" s="1" t="s">
        <v>3048</v>
      </c>
    </row>
    <row r="1720" spans="1:1" x14ac:dyDescent="0.2">
      <c r="A1720" s="1" t="s">
        <v>3049</v>
      </c>
    </row>
    <row r="1721" spans="1:1" x14ac:dyDescent="0.2">
      <c r="A1721" s="1" t="s">
        <v>3050</v>
      </c>
    </row>
    <row r="1722" spans="1:1" x14ac:dyDescent="0.2">
      <c r="A1722" s="1" t="s">
        <v>3051</v>
      </c>
    </row>
    <row r="1723" spans="1:1" x14ac:dyDescent="0.2">
      <c r="A1723" s="1" t="s">
        <v>3052</v>
      </c>
    </row>
    <row r="1724" spans="1:1" x14ac:dyDescent="0.2">
      <c r="A1724" s="1" t="s">
        <v>3053</v>
      </c>
    </row>
    <row r="1725" spans="1:1" x14ac:dyDescent="0.2">
      <c r="A1725" s="1" t="s">
        <v>3054</v>
      </c>
    </row>
    <row r="1726" spans="1:1" x14ac:dyDescent="0.2">
      <c r="A1726" s="1" t="s">
        <v>3055</v>
      </c>
    </row>
    <row r="1727" spans="1:1" x14ac:dyDescent="0.2">
      <c r="A1727" s="1" t="s">
        <v>3056</v>
      </c>
    </row>
    <row r="1728" spans="1:1" x14ac:dyDescent="0.2">
      <c r="A1728" s="1" t="s">
        <v>3057</v>
      </c>
    </row>
    <row r="1729" spans="1:1" x14ac:dyDescent="0.2">
      <c r="A1729" s="1" t="s">
        <v>3058</v>
      </c>
    </row>
    <row r="1730" spans="1:1" x14ac:dyDescent="0.2">
      <c r="A1730" s="1" t="s">
        <v>3059</v>
      </c>
    </row>
    <row r="1731" spans="1:1" x14ac:dyDescent="0.2">
      <c r="A1731" s="1" t="s">
        <v>3060</v>
      </c>
    </row>
    <row r="1732" spans="1:1" x14ac:dyDescent="0.2">
      <c r="A1732" s="1" t="s">
        <v>3061</v>
      </c>
    </row>
    <row r="1733" spans="1:1" x14ac:dyDescent="0.2">
      <c r="A1733" s="1" t="s">
        <v>3062</v>
      </c>
    </row>
    <row r="1734" spans="1:1" x14ac:dyDescent="0.2">
      <c r="A1734" s="1" t="s">
        <v>3063</v>
      </c>
    </row>
    <row r="1735" spans="1:1" x14ac:dyDescent="0.2">
      <c r="A1735" s="1" t="s">
        <v>3064</v>
      </c>
    </row>
    <row r="1736" spans="1:1" x14ac:dyDescent="0.2">
      <c r="A1736" s="1" t="s">
        <v>3065</v>
      </c>
    </row>
    <row r="1737" spans="1:1" x14ac:dyDescent="0.2">
      <c r="A1737" s="1" t="s">
        <v>3066</v>
      </c>
    </row>
    <row r="1738" spans="1:1" x14ac:dyDescent="0.2">
      <c r="A1738" s="1" t="s">
        <v>3067</v>
      </c>
    </row>
    <row r="1739" spans="1:1" x14ac:dyDescent="0.2">
      <c r="A1739" s="1" t="s">
        <v>3068</v>
      </c>
    </row>
    <row r="1740" spans="1:1" x14ac:dyDescent="0.2">
      <c r="A1740" s="1" t="s">
        <v>3069</v>
      </c>
    </row>
    <row r="1741" spans="1:1" x14ac:dyDescent="0.2">
      <c r="A1741" s="1" t="s">
        <v>3070</v>
      </c>
    </row>
    <row r="1742" spans="1:1" x14ac:dyDescent="0.2">
      <c r="A1742" s="1" t="s">
        <v>3071</v>
      </c>
    </row>
    <row r="1743" spans="1:1" x14ac:dyDescent="0.2">
      <c r="A1743" s="1" t="s">
        <v>3072</v>
      </c>
    </row>
    <row r="1744" spans="1:1" x14ac:dyDescent="0.2">
      <c r="A1744" s="1" t="s">
        <v>3073</v>
      </c>
    </row>
    <row r="1745" spans="1:1" x14ac:dyDescent="0.2">
      <c r="A1745" s="1" t="s">
        <v>3074</v>
      </c>
    </row>
    <row r="1746" spans="1:1" x14ac:dyDescent="0.2">
      <c r="A1746" s="1" t="s">
        <v>3075</v>
      </c>
    </row>
    <row r="1747" spans="1:1" x14ac:dyDescent="0.2">
      <c r="A1747" s="1" t="s">
        <v>3076</v>
      </c>
    </row>
    <row r="1748" spans="1:1" x14ac:dyDescent="0.2">
      <c r="A1748" s="1" t="s">
        <v>3077</v>
      </c>
    </row>
    <row r="1749" spans="1:1" x14ac:dyDescent="0.2">
      <c r="A1749" s="1" t="s">
        <v>3078</v>
      </c>
    </row>
    <row r="1750" spans="1:1" x14ac:dyDescent="0.2">
      <c r="A1750" s="1" t="s">
        <v>3079</v>
      </c>
    </row>
    <row r="1751" spans="1:1" x14ac:dyDescent="0.2">
      <c r="A1751" s="1" t="s">
        <v>3080</v>
      </c>
    </row>
    <row r="1752" spans="1:1" x14ac:dyDescent="0.2">
      <c r="A1752" s="1" t="s">
        <v>3081</v>
      </c>
    </row>
    <row r="1753" spans="1:1" x14ac:dyDescent="0.2">
      <c r="A1753" s="1" t="s">
        <v>3082</v>
      </c>
    </row>
    <row r="1754" spans="1:1" x14ac:dyDescent="0.2">
      <c r="A1754" s="1" t="s">
        <v>3083</v>
      </c>
    </row>
    <row r="1755" spans="1:1" x14ac:dyDescent="0.2">
      <c r="A1755" s="1" t="s">
        <v>3084</v>
      </c>
    </row>
    <row r="1756" spans="1:1" x14ac:dyDescent="0.2">
      <c r="A1756" s="1" t="s">
        <v>3085</v>
      </c>
    </row>
    <row r="1757" spans="1:1" x14ac:dyDescent="0.2">
      <c r="A1757" s="1" t="s">
        <v>3086</v>
      </c>
    </row>
    <row r="1758" spans="1:1" x14ac:dyDescent="0.2">
      <c r="A1758" s="1" t="s">
        <v>3087</v>
      </c>
    </row>
    <row r="1759" spans="1:1" x14ac:dyDescent="0.2">
      <c r="A1759" s="1" t="s">
        <v>3088</v>
      </c>
    </row>
    <row r="1760" spans="1:1" x14ac:dyDescent="0.2">
      <c r="A1760" s="1" t="s">
        <v>3089</v>
      </c>
    </row>
    <row r="1761" spans="1:1" x14ac:dyDescent="0.2">
      <c r="A1761" s="1" t="s">
        <v>3090</v>
      </c>
    </row>
    <row r="1762" spans="1:1" x14ac:dyDescent="0.2">
      <c r="A1762" s="1" t="s">
        <v>3091</v>
      </c>
    </row>
    <row r="1763" spans="1:1" x14ac:dyDescent="0.2">
      <c r="A1763" s="1" t="s">
        <v>3092</v>
      </c>
    </row>
    <row r="1764" spans="1:1" x14ac:dyDescent="0.2">
      <c r="A1764" s="1" t="s">
        <v>3093</v>
      </c>
    </row>
    <row r="1765" spans="1:1" x14ac:dyDescent="0.2">
      <c r="A1765" s="1" t="s">
        <v>3094</v>
      </c>
    </row>
    <row r="1766" spans="1:1" x14ac:dyDescent="0.2">
      <c r="A1766" s="1" t="s">
        <v>3095</v>
      </c>
    </row>
    <row r="1767" spans="1:1" x14ac:dyDescent="0.2">
      <c r="A1767" s="1" t="s">
        <v>3096</v>
      </c>
    </row>
    <row r="1768" spans="1:1" x14ac:dyDescent="0.2">
      <c r="A1768" s="1" t="s">
        <v>3097</v>
      </c>
    </row>
    <row r="1769" spans="1:1" x14ac:dyDescent="0.2">
      <c r="A1769" s="1" t="s">
        <v>3098</v>
      </c>
    </row>
    <row r="1770" spans="1:1" x14ac:dyDescent="0.2">
      <c r="A1770" s="1" t="s">
        <v>3099</v>
      </c>
    </row>
    <row r="1771" spans="1:1" x14ac:dyDescent="0.2">
      <c r="A1771" s="1" t="s">
        <v>3100</v>
      </c>
    </row>
    <row r="1772" spans="1:1" x14ac:dyDescent="0.2">
      <c r="A1772" s="1" t="s">
        <v>3101</v>
      </c>
    </row>
    <row r="1773" spans="1:1" x14ac:dyDescent="0.2">
      <c r="A1773" s="1" t="s">
        <v>3102</v>
      </c>
    </row>
    <row r="1774" spans="1:1" x14ac:dyDescent="0.2">
      <c r="A1774" s="1" t="s">
        <v>3103</v>
      </c>
    </row>
    <row r="1775" spans="1:1" x14ac:dyDescent="0.2">
      <c r="A1775" s="1" t="s">
        <v>3104</v>
      </c>
    </row>
    <row r="1776" spans="1:1" x14ac:dyDescent="0.2">
      <c r="A1776" s="1" t="s">
        <v>3105</v>
      </c>
    </row>
    <row r="1777" spans="1:1" x14ac:dyDescent="0.2">
      <c r="A1777" s="1" t="s">
        <v>3106</v>
      </c>
    </row>
    <row r="1778" spans="1:1" x14ac:dyDescent="0.2">
      <c r="A1778" s="1" t="s">
        <v>3107</v>
      </c>
    </row>
    <row r="1779" spans="1:1" x14ac:dyDescent="0.2">
      <c r="A1779" s="1" t="s">
        <v>3108</v>
      </c>
    </row>
    <row r="1780" spans="1:1" x14ac:dyDescent="0.2">
      <c r="A1780" s="1" t="s">
        <v>3109</v>
      </c>
    </row>
    <row r="1781" spans="1:1" x14ac:dyDescent="0.2">
      <c r="A1781" s="1" t="s">
        <v>3110</v>
      </c>
    </row>
    <row r="1782" spans="1:1" x14ac:dyDescent="0.2">
      <c r="A1782" s="1" t="s">
        <v>3111</v>
      </c>
    </row>
    <row r="1783" spans="1:1" x14ac:dyDescent="0.2">
      <c r="A1783" s="1" t="s">
        <v>3112</v>
      </c>
    </row>
    <row r="1784" spans="1:1" x14ac:dyDescent="0.2">
      <c r="A1784" s="1" t="s">
        <v>3113</v>
      </c>
    </row>
    <row r="1785" spans="1:1" x14ac:dyDescent="0.2">
      <c r="A1785" s="1" t="s">
        <v>3114</v>
      </c>
    </row>
    <row r="1786" spans="1:1" x14ac:dyDescent="0.2">
      <c r="A1786" s="1" t="s">
        <v>3115</v>
      </c>
    </row>
    <row r="1787" spans="1:1" x14ac:dyDescent="0.2">
      <c r="A1787" s="1" t="s">
        <v>3116</v>
      </c>
    </row>
    <row r="1788" spans="1:1" x14ac:dyDescent="0.2">
      <c r="A1788" s="1" t="s">
        <v>3117</v>
      </c>
    </row>
    <row r="1789" spans="1:1" x14ac:dyDescent="0.2">
      <c r="A1789" s="1" t="s">
        <v>3118</v>
      </c>
    </row>
    <row r="1790" spans="1:1" x14ac:dyDescent="0.2">
      <c r="A1790" s="1" t="s">
        <v>3119</v>
      </c>
    </row>
    <row r="1791" spans="1:1" x14ac:dyDescent="0.2">
      <c r="A1791" s="1" t="s">
        <v>3120</v>
      </c>
    </row>
    <row r="1792" spans="1:1" x14ac:dyDescent="0.2">
      <c r="A1792" s="1" t="s">
        <v>3121</v>
      </c>
    </row>
    <row r="1793" spans="1:1" x14ac:dyDescent="0.2">
      <c r="A1793" s="1" t="s">
        <v>3122</v>
      </c>
    </row>
    <row r="1794" spans="1:1" x14ac:dyDescent="0.2">
      <c r="A1794" s="1" t="s">
        <v>3123</v>
      </c>
    </row>
    <row r="1795" spans="1:1" x14ac:dyDescent="0.2">
      <c r="A1795" s="1" t="s">
        <v>3124</v>
      </c>
    </row>
    <row r="1796" spans="1:1" x14ac:dyDescent="0.2">
      <c r="A1796" s="1" t="s">
        <v>3125</v>
      </c>
    </row>
    <row r="1797" spans="1:1" x14ac:dyDescent="0.2">
      <c r="A1797" s="1" t="s">
        <v>3126</v>
      </c>
    </row>
    <row r="1798" spans="1:1" x14ac:dyDescent="0.2">
      <c r="A1798" s="1" t="s">
        <v>3127</v>
      </c>
    </row>
    <row r="1799" spans="1:1" x14ac:dyDescent="0.2">
      <c r="A1799" s="1" t="s">
        <v>3128</v>
      </c>
    </row>
    <row r="1800" spans="1:1" x14ac:dyDescent="0.2">
      <c r="A1800" s="1" t="s">
        <v>3129</v>
      </c>
    </row>
    <row r="1801" spans="1:1" x14ac:dyDescent="0.2">
      <c r="A1801" s="1" t="s">
        <v>3130</v>
      </c>
    </row>
    <row r="1802" spans="1:1" x14ac:dyDescent="0.2">
      <c r="A1802" s="1" t="s">
        <v>3131</v>
      </c>
    </row>
    <row r="1803" spans="1:1" x14ac:dyDescent="0.2">
      <c r="A1803" s="1" t="s">
        <v>3132</v>
      </c>
    </row>
    <row r="1804" spans="1:1" x14ac:dyDescent="0.2">
      <c r="A1804" s="1" t="s">
        <v>3133</v>
      </c>
    </row>
    <row r="1805" spans="1:1" x14ac:dyDescent="0.2">
      <c r="A1805" s="1" t="s">
        <v>3134</v>
      </c>
    </row>
    <row r="1806" spans="1:1" x14ac:dyDescent="0.2">
      <c r="A1806" s="1" t="s">
        <v>3135</v>
      </c>
    </row>
    <row r="1807" spans="1:1" x14ac:dyDescent="0.2">
      <c r="A1807" s="1" t="s">
        <v>3136</v>
      </c>
    </row>
    <row r="1808" spans="1:1" x14ac:dyDescent="0.2">
      <c r="A1808" s="1" t="s">
        <v>3137</v>
      </c>
    </row>
    <row r="1809" spans="1:1" x14ac:dyDescent="0.2">
      <c r="A1809" s="1" t="s">
        <v>3138</v>
      </c>
    </row>
    <row r="1810" spans="1:1" x14ac:dyDescent="0.2">
      <c r="A1810" s="1" t="s">
        <v>3139</v>
      </c>
    </row>
    <row r="1811" spans="1:1" x14ac:dyDescent="0.2">
      <c r="A1811" s="1" t="s">
        <v>3140</v>
      </c>
    </row>
    <row r="1812" spans="1:1" x14ac:dyDescent="0.2">
      <c r="A1812" s="1" t="s">
        <v>3141</v>
      </c>
    </row>
    <row r="1813" spans="1:1" x14ac:dyDescent="0.2">
      <c r="A1813" s="1" t="s">
        <v>3142</v>
      </c>
    </row>
    <row r="1814" spans="1:1" x14ac:dyDescent="0.2">
      <c r="A1814" s="1" t="s">
        <v>3143</v>
      </c>
    </row>
    <row r="1815" spans="1:1" x14ac:dyDescent="0.2">
      <c r="A1815" s="1" t="s">
        <v>3144</v>
      </c>
    </row>
    <row r="1816" spans="1:1" x14ac:dyDescent="0.2">
      <c r="A1816" s="1" t="s">
        <v>3145</v>
      </c>
    </row>
    <row r="1817" spans="1:1" x14ac:dyDescent="0.2">
      <c r="A1817" s="1" t="s">
        <v>3146</v>
      </c>
    </row>
    <row r="1818" spans="1:1" x14ac:dyDescent="0.2">
      <c r="A1818" s="1" t="s">
        <v>3147</v>
      </c>
    </row>
    <row r="1819" spans="1:1" x14ac:dyDescent="0.2">
      <c r="A1819" s="1" t="s">
        <v>3148</v>
      </c>
    </row>
    <row r="1820" spans="1:1" x14ac:dyDescent="0.2">
      <c r="A1820" s="1" t="s">
        <v>3149</v>
      </c>
    </row>
    <row r="1821" spans="1:1" x14ac:dyDescent="0.2">
      <c r="A1821" s="1" t="s">
        <v>3150</v>
      </c>
    </row>
    <row r="1822" spans="1:1" x14ac:dyDescent="0.2">
      <c r="A1822" s="1" t="s">
        <v>3151</v>
      </c>
    </row>
    <row r="1823" spans="1:1" x14ac:dyDescent="0.2">
      <c r="A1823" s="1" t="s">
        <v>3152</v>
      </c>
    </row>
    <row r="1824" spans="1:1" x14ac:dyDescent="0.2">
      <c r="A1824" s="1" t="s">
        <v>3153</v>
      </c>
    </row>
    <row r="1825" spans="1:1" x14ac:dyDescent="0.2">
      <c r="A1825" s="1" t="s">
        <v>3154</v>
      </c>
    </row>
    <row r="1826" spans="1:1" x14ac:dyDescent="0.2">
      <c r="A1826" s="1" t="s">
        <v>3155</v>
      </c>
    </row>
    <row r="1827" spans="1:1" x14ac:dyDescent="0.2">
      <c r="A1827" s="1" t="s">
        <v>3156</v>
      </c>
    </row>
    <row r="1828" spans="1:1" x14ac:dyDescent="0.2">
      <c r="A1828" s="1" t="s">
        <v>3157</v>
      </c>
    </row>
    <row r="1829" spans="1:1" x14ac:dyDescent="0.2">
      <c r="A1829" s="1" t="s">
        <v>3158</v>
      </c>
    </row>
    <row r="1830" spans="1:1" x14ac:dyDescent="0.2">
      <c r="A1830" s="1" t="s">
        <v>3159</v>
      </c>
    </row>
    <row r="1831" spans="1:1" x14ac:dyDescent="0.2">
      <c r="A1831" s="1" t="s">
        <v>3160</v>
      </c>
    </row>
    <row r="1832" spans="1:1" x14ac:dyDescent="0.2">
      <c r="A1832" s="1" t="s">
        <v>3161</v>
      </c>
    </row>
    <row r="1833" spans="1:1" x14ac:dyDescent="0.2">
      <c r="A1833" s="1" t="s">
        <v>3162</v>
      </c>
    </row>
    <row r="1834" spans="1:1" x14ac:dyDescent="0.2">
      <c r="A1834" s="1" t="s">
        <v>3163</v>
      </c>
    </row>
    <row r="1835" spans="1:1" x14ac:dyDescent="0.2">
      <c r="A1835" s="1" t="s">
        <v>3164</v>
      </c>
    </row>
    <row r="1836" spans="1:1" x14ac:dyDescent="0.2">
      <c r="A1836" s="1" t="s">
        <v>3165</v>
      </c>
    </row>
    <row r="1837" spans="1:1" x14ac:dyDescent="0.2">
      <c r="A1837" s="1" t="s">
        <v>3166</v>
      </c>
    </row>
    <row r="1838" spans="1:1" x14ac:dyDescent="0.2">
      <c r="A1838" s="1" t="s">
        <v>3167</v>
      </c>
    </row>
    <row r="1839" spans="1:1" x14ac:dyDescent="0.2">
      <c r="A1839" s="1" t="s">
        <v>3168</v>
      </c>
    </row>
    <row r="1840" spans="1:1" x14ac:dyDescent="0.2">
      <c r="A1840" s="1" t="s">
        <v>3169</v>
      </c>
    </row>
    <row r="1841" spans="1:1" x14ac:dyDescent="0.2">
      <c r="A1841" s="1" t="s">
        <v>3170</v>
      </c>
    </row>
    <row r="1842" spans="1:1" x14ac:dyDescent="0.2">
      <c r="A1842" s="1" t="s">
        <v>3171</v>
      </c>
    </row>
    <row r="1843" spans="1:1" x14ac:dyDescent="0.2">
      <c r="A1843" s="1" t="s">
        <v>3172</v>
      </c>
    </row>
    <row r="1844" spans="1:1" x14ac:dyDescent="0.2">
      <c r="A1844" s="1" t="s">
        <v>3173</v>
      </c>
    </row>
    <row r="1845" spans="1:1" x14ac:dyDescent="0.2">
      <c r="A1845" s="1" t="s">
        <v>3174</v>
      </c>
    </row>
    <row r="1846" spans="1:1" x14ac:dyDescent="0.2">
      <c r="A1846" s="1" t="s">
        <v>3175</v>
      </c>
    </row>
    <row r="1847" spans="1:1" x14ac:dyDescent="0.2">
      <c r="A1847" s="1" t="s">
        <v>3176</v>
      </c>
    </row>
    <row r="1848" spans="1:1" x14ac:dyDescent="0.2">
      <c r="A1848" s="1" t="s">
        <v>3177</v>
      </c>
    </row>
    <row r="1849" spans="1:1" x14ac:dyDescent="0.2">
      <c r="A1849" s="1" t="s">
        <v>3178</v>
      </c>
    </row>
    <row r="1850" spans="1:1" x14ac:dyDescent="0.2">
      <c r="A1850" s="1" t="s">
        <v>3179</v>
      </c>
    </row>
    <row r="1851" spans="1:1" x14ac:dyDescent="0.2">
      <c r="A1851" s="1" t="s">
        <v>3180</v>
      </c>
    </row>
    <row r="1852" spans="1:1" x14ac:dyDescent="0.2">
      <c r="A1852" s="1" t="s">
        <v>3181</v>
      </c>
    </row>
    <row r="1853" spans="1:1" x14ac:dyDescent="0.2">
      <c r="A1853" s="1" t="s">
        <v>3182</v>
      </c>
    </row>
    <row r="1854" spans="1:1" x14ac:dyDescent="0.2">
      <c r="A1854" s="1" t="s">
        <v>3183</v>
      </c>
    </row>
    <row r="1855" spans="1:1" x14ac:dyDescent="0.2">
      <c r="A1855" s="1" t="s">
        <v>3184</v>
      </c>
    </row>
    <row r="1856" spans="1:1" x14ac:dyDescent="0.2">
      <c r="A1856" s="1" t="s">
        <v>3185</v>
      </c>
    </row>
    <row r="1857" spans="1:1" x14ac:dyDescent="0.2">
      <c r="A1857" s="1" t="s">
        <v>3186</v>
      </c>
    </row>
    <row r="1858" spans="1:1" x14ac:dyDescent="0.2">
      <c r="A1858" s="1" t="s">
        <v>3187</v>
      </c>
    </row>
    <row r="1859" spans="1:1" x14ac:dyDescent="0.2">
      <c r="A1859" s="1" t="s">
        <v>3188</v>
      </c>
    </row>
    <row r="1860" spans="1:1" x14ac:dyDescent="0.2">
      <c r="A1860" s="1" t="s">
        <v>3189</v>
      </c>
    </row>
    <row r="1861" spans="1:1" x14ac:dyDescent="0.2">
      <c r="A1861" s="1" t="s">
        <v>3190</v>
      </c>
    </row>
    <row r="1862" spans="1:1" x14ac:dyDescent="0.2">
      <c r="A1862" s="1" t="s">
        <v>3191</v>
      </c>
    </row>
    <row r="1863" spans="1:1" x14ac:dyDescent="0.2">
      <c r="A1863" s="1" t="s">
        <v>3192</v>
      </c>
    </row>
    <row r="1864" spans="1:1" x14ac:dyDescent="0.2">
      <c r="A1864" s="1" t="s">
        <v>3193</v>
      </c>
    </row>
    <row r="1865" spans="1:1" x14ac:dyDescent="0.2">
      <c r="A1865" s="1" t="s">
        <v>3194</v>
      </c>
    </row>
    <row r="1866" spans="1:1" x14ac:dyDescent="0.2">
      <c r="A1866" s="1" t="s">
        <v>3195</v>
      </c>
    </row>
    <row r="1867" spans="1:1" x14ac:dyDescent="0.2">
      <c r="A1867" s="1" t="s">
        <v>3196</v>
      </c>
    </row>
    <row r="1868" spans="1:1" x14ac:dyDescent="0.2">
      <c r="A1868" s="1" t="s">
        <v>3197</v>
      </c>
    </row>
    <row r="1869" spans="1:1" x14ac:dyDescent="0.2">
      <c r="A1869" s="1" t="s">
        <v>3198</v>
      </c>
    </row>
    <row r="1870" spans="1:1" x14ac:dyDescent="0.2">
      <c r="A1870" s="1" t="s">
        <v>3199</v>
      </c>
    </row>
    <row r="1871" spans="1:1" x14ac:dyDescent="0.2">
      <c r="A1871" s="1" t="s">
        <v>3200</v>
      </c>
    </row>
    <row r="1872" spans="1:1" x14ac:dyDescent="0.2">
      <c r="A1872" s="1" t="s">
        <v>3201</v>
      </c>
    </row>
    <row r="1873" spans="1:1" x14ac:dyDescent="0.2">
      <c r="A1873" s="1" t="s">
        <v>3202</v>
      </c>
    </row>
    <row r="1874" spans="1:1" x14ac:dyDescent="0.2">
      <c r="A1874" s="1" t="s">
        <v>3203</v>
      </c>
    </row>
    <row r="1875" spans="1:1" x14ac:dyDescent="0.2">
      <c r="A1875" s="1" t="s">
        <v>3204</v>
      </c>
    </row>
    <row r="1876" spans="1:1" x14ac:dyDescent="0.2">
      <c r="A1876" s="1" t="s">
        <v>3205</v>
      </c>
    </row>
    <row r="1877" spans="1:1" x14ac:dyDescent="0.2">
      <c r="A1877" s="1" t="s">
        <v>3206</v>
      </c>
    </row>
    <row r="1878" spans="1:1" x14ac:dyDescent="0.2">
      <c r="A1878" s="1" t="s">
        <v>3207</v>
      </c>
    </row>
    <row r="1879" spans="1:1" x14ac:dyDescent="0.2">
      <c r="A1879" s="1" t="s">
        <v>3208</v>
      </c>
    </row>
    <row r="1880" spans="1:1" x14ac:dyDescent="0.2">
      <c r="A1880" s="1" t="s">
        <v>3209</v>
      </c>
    </row>
    <row r="1881" spans="1:1" x14ac:dyDescent="0.2">
      <c r="A1881" s="1" t="s">
        <v>3210</v>
      </c>
    </row>
    <row r="1882" spans="1:1" x14ac:dyDescent="0.2">
      <c r="A1882" s="1" t="s">
        <v>3211</v>
      </c>
    </row>
    <row r="1883" spans="1:1" x14ac:dyDescent="0.2">
      <c r="A1883" s="1" t="s">
        <v>3212</v>
      </c>
    </row>
    <row r="1884" spans="1:1" x14ac:dyDescent="0.2">
      <c r="A1884" s="1" t="s">
        <v>3213</v>
      </c>
    </row>
    <row r="1885" spans="1:1" x14ac:dyDescent="0.2">
      <c r="A1885" s="1" t="s">
        <v>3214</v>
      </c>
    </row>
    <row r="1886" spans="1:1" x14ac:dyDescent="0.2">
      <c r="A1886" s="1" t="s">
        <v>3215</v>
      </c>
    </row>
    <row r="1887" spans="1:1" x14ac:dyDescent="0.2">
      <c r="A1887" s="1" t="s">
        <v>3216</v>
      </c>
    </row>
    <row r="1888" spans="1:1" x14ac:dyDescent="0.2">
      <c r="A1888" s="1" t="s">
        <v>3217</v>
      </c>
    </row>
    <row r="1889" spans="1:1" x14ac:dyDescent="0.2">
      <c r="A1889" s="1" t="s">
        <v>3218</v>
      </c>
    </row>
    <row r="1890" spans="1:1" x14ac:dyDescent="0.2">
      <c r="A1890" s="1" t="s">
        <v>3219</v>
      </c>
    </row>
    <row r="1891" spans="1:1" x14ac:dyDescent="0.2">
      <c r="A1891" s="1" t="s">
        <v>3220</v>
      </c>
    </row>
    <row r="1892" spans="1:1" x14ac:dyDescent="0.2">
      <c r="A1892" s="1" t="s">
        <v>3221</v>
      </c>
    </row>
    <row r="1893" spans="1:1" x14ac:dyDescent="0.2">
      <c r="A1893" s="1" t="s">
        <v>3222</v>
      </c>
    </row>
    <row r="1894" spans="1:1" x14ac:dyDescent="0.2">
      <c r="A1894" s="1" t="s">
        <v>3223</v>
      </c>
    </row>
    <row r="1895" spans="1:1" x14ac:dyDescent="0.2">
      <c r="A1895" s="1" t="s">
        <v>3224</v>
      </c>
    </row>
    <row r="1896" spans="1:1" x14ac:dyDescent="0.2">
      <c r="A1896" s="1" t="s">
        <v>3225</v>
      </c>
    </row>
    <row r="1897" spans="1:1" x14ac:dyDescent="0.2">
      <c r="A1897" s="1" t="s">
        <v>3226</v>
      </c>
    </row>
    <row r="1898" spans="1:1" x14ac:dyDescent="0.2">
      <c r="A1898" s="1" t="s">
        <v>3227</v>
      </c>
    </row>
    <row r="1899" spans="1:1" x14ac:dyDescent="0.2">
      <c r="A1899" s="1" t="s">
        <v>3228</v>
      </c>
    </row>
    <row r="1900" spans="1:1" x14ac:dyDescent="0.2">
      <c r="A1900" s="1" t="s">
        <v>3229</v>
      </c>
    </row>
    <row r="1901" spans="1:1" x14ac:dyDescent="0.2">
      <c r="A1901" s="1" t="s">
        <v>3230</v>
      </c>
    </row>
    <row r="1902" spans="1:1" x14ac:dyDescent="0.2">
      <c r="A1902" s="1" t="s">
        <v>3231</v>
      </c>
    </row>
    <row r="1903" spans="1:1" x14ac:dyDescent="0.2">
      <c r="A1903" s="1" t="s">
        <v>3232</v>
      </c>
    </row>
    <row r="1904" spans="1:1" x14ac:dyDescent="0.2">
      <c r="A1904" s="1" t="s">
        <v>3233</v>
      </c>
    </row>
    <row r="1905" spans="1:1" x14ac:dyDescent="0.2">
      <c r="A1905" s="1" t="s">
        <v>3234</v>
      </c>
    </row>
    <row r="1906" spans="1:1" x14ac:dyDescent="0.2">
      <c r="A1906" s="1" t="s">
        <v>3235</v>
      </c>
    </row>
    <row r="1907" spans="1:1" x14ac:dyDescent="0.2">
      <c r="A1907" s="1" t="s">
        <v>3236</v>
      </c>
    </row>
    <row r="1908" spans="1:1" x14ac:dyDescent="0.2">
      <c r="A1908" s="1" t="s">
        <v>3237</v>
      </c>
    </row>
    <row r="1909" spans="1:1" x14ac:dyDescent="0.2">
      <c r="A1909" s="1" t="s">
        <v>3238</v>
      </c>
    </row>
    <row r="1910" spans="1:1" x14ac:dyDescent="0.2">
      <c r="A1910" s="1" t="s">
        <v>3239</v>
      </c>
    </row>
    <row r="1911" spans="1:1" x14ac:dyDescent="0.2">
      <c r="A1911" s="1" t="s">
        <v>3240</v>
      </c>
    </row>
    <row r="1912" spans="1:1" x14ac:dyDescent="0.2">
      <c r="A1912" s="1" t="s">
        <v>3241</v>
      </c>
    </row>
    <row r="1913" spans="1:1" x14ac:dyDescent="0.2">
      <c r="A1913" s="1" t="s">
        <v>3242</v>
      </c>
    </row>
    <row r="1914" spans="1:1" x14ac:dyDescent="0.2">
      <c r="A1914" s="1" t="s">
        <v>3243</v>
      </c>
    </row>
    <row r="1915" spans="1:1" x14ac:dyDescent="0.2">
      <c r="A1915" s="1" t="s">
        <v>3244</v>
      </c>
    </row>
    <row r="1916" spans="1:1" x14ac:dyDescent="0.2">
      <c r="A1916" s="1" t="s">
        <v>3245</v>
      </c>
    </row>
    <row r="1917" spans="1:1" x14ac:dyDescent="0.2">
      <c r="A1917" s="1" t="s">
        <v>3246</v>
      </c>
    </row>
    <row r="1918" spans="1:1" x14ac:dyDescent="0.2">
      <c r="A1918" s="1" t="s">
        <v>3247</v>
      </c>
    </row>
    <row r="1919" spans="1:1" x14ac:dyDescent="0.2">
      <c r="A1919" s="1" t="s">
        <v>3248</v>
      </c>
    </row>
    <row r="1920" spans="1:1" x14ac:dyDescent="0.2">
      <c r="A1920" s="1" t="s">
        <v>3249</v>
      </c>
    </row>
    <row r="1921" spans="1:1" x14ac:dyDescent="0.2">
      <c r="A1921" s="1" t="s">
        <v>3250</v>
      </c>
    </row>
    <row r="1922" spans="1:1" x14ac:dyDescent="0.2">
      <c r="A1922" s="1" t="s">
        <v>3251</v>
      </c>
    </row>
    <row r="1923" spans="1:1" x14ac:dyDescent="0.2">
      <c r="A1923" s="1" t="s">
        <v>3252</v>
      </c>
    </row>
    <row r="1924" spans="1:1" x14ac:dyDescent="0.2">
      <c r="A1924" s="1" t="s">
        <v>3253</v>
      </c>
    </row>
    <row r="1925" spans="1:1" x14ac:dyDescent="0.2">
      <c r="A1925" s="1" t="s">
        <v>3254</v>
      </c>
    </row>
    <row r="1926" spans="1:1" x14ac:dyDescent="0.2">
      <c r="A1926" s="1" t="s">
        <v>3255</v>
      </c>
    </row>
    <row r="1927" spans="1:1" x14ac:dyDescent="0.2">
      <c r="A1927" s="1" t="s">
        <v>3256</v>
      </c>
    </row>
    <row r="1928" spans="1:1" x14ac:dyDescent="0.2">
      <c r="A1928" s="1" t="s">
        <v>3257</v>
      </c>
    </row>
    <row r="1929" spans="1:1" x14ac:dyDescent="0.2">
      <c r="A1929" s="1" t="s">
        <v>3258</v>
      </c>
    </row>
    <row r="1930" spans="1:1" x14ac:dyDescent="0.2">
      <c r="A1930" s="1" t="s">
        <v>3259</v>
      </c>
    </row>
    <row r="1931" spans="1:1" x14ac:dyDescent="0.2">
      <c r="A1931" s="1" t="s">
        <v>3260</v>
      </c>
    </row>
    <row r="1932" spans="1:1" x14ac:dyDescent="0.2">
      <c r="A1932" s="1" t="s">
        <v>3261</v>
      </c>
    </row>
    <row r="1933" spans="1:1" x14ac:dyDescent="0.2">
      <c r="A1933" s="1" t="s">
        <v>3262</v>
      </c>
    </row>
    <row r="1934" spans="1:1" x14ac:dyDescent="0.2">
      <c r="A1934" s="1" t="s">
        <v>3263</v>
      </c>
    </row>
    <row r="1935" spans="1:1" x14ac:dyDescent="0.2">
      <c r="A1935" s="1" t="s">
        <v>3264</v>
      </c>
    </row>
    <row r="1936" spans="1:1" x14ac:dyDescent="0.2">
      <c r="A1936" s="1" t="s">
        <v>3265</v>
      </c>
    </row>
    <row r="1937" spans="1:1" x14ac:dyDescent="0.2">
      <c r="A1937" s="1" t="s">
        <v>3266</v>
      </c>
    </row>
    <row r="1938" spans="1:1" x14ac:dyDescent="0.2">
      <c r="A1938" s="1" t="s">
        <v>3267</v>
      </c>
    </row>
    <row r="1939" spans="1:1" x14ac:dyDescent="0.2">
      <c r="A1939" s="1" t="s">
        <v>3268</v>
      </c>
    </row>
    <row r="1940" spans="1:1" x14ac:dyDescent="0.2">
      <c r="A1940" s="1" t="s">
        <v>3269</v>
      </c>
    </row>
    <row r="1941" spans="1:1" x14ac:dyDescent="0.2">
      <c r="A1941" s="1" t="s">
        <v>3270</v>
      </c>
    </row>
    <row r="1942" spans="1:1" x14ac:dyDescent="0.2">
      <c r="A1942" s="1" t="s">
        <v>3271</v>
      </c>
    </row>
    <row r="1943" spans="1:1" x14ac:dyDescent="0.2">
      <c r="A1943" s="1" t="s">
        <v>3272</v>
      </c>
    </row>
    <row r="1944" spans="1:1" x14ac:dyDescent="0.2">
      <c r="A1944" s="1" t="s">
        <v>3273</v>
      </c>
    </row>
    <row r="1945" spans="1:1" x14ac:dyDescent="0.2">
      <c r="A1945" s="1" t="s">
        <v>3274</v>
      </c>
    </row>
    <row r="1946" spans="1:1" x14ac:dyDescent="0.2">
      <c r="A1946" s="1" t="s">
        <v>3275</v>
      </c>
    </row>
    <row r="1947" spans="1:1" x14ac:dyDescent="0.2">
      <c r="A1947" s="1" t="s">
        <v>3276</v>
      </c>
    </row>
    <row r="1948" spans="1:1" x14ac:dyDescent="0.2">
      <c r="A1948" s="1" t="s">
        <v>3277</v>
      </c>
    </row>
    <row r="1949" spans="1:1" x14ac:dyDescent="0.2">
      <c r="A1949" s="1" t="s">
        <v>3278</v>
      </c>
    </row>
    <row r="1950" spans="1:1" x14ac:dyDescent="0.2">
      <c r="A1950" s="1" t="s">
        <v>3279</v>
      </c>
    </row>
    <row r="1951" spans="1:1" x14ac:dyDescent="0.2">
      <c r="A1951" s="1" t="s">
        <v>3280</v>
      </c>
    </row>
    <row r="1952" spans="1:1" x14ac:dyDescent="0.2">
      <c r="A1952" s="1" t="s">
        <v>3281</v>
      </c>
    </row>
    <row r="1953" spans="1:1" x14ac:dyDescent="0.2">
      <c r="A1953" s="1" t="s">
        <v>3282</v>
      </c>
    </row>
    <row r="1954" spans="1:1" x14ac:dyDescent="0.2">
      <c r="A1954" s="1" t="s">
        <v>3283</v>
      </c>
    </row>
    <row r="1955" spans="1:1" x14ac:dyDescent="0.2">
      <c r="A1955" s="1" t="s">
        <v>3284</v>
      </c>
    </row>
    <row r="1956" spans="1:1" x14ac:dyDescent="0.2">
      <c r="A1956" s="1" t="s">
        <v>3285</v>
      </c>
    </row>
    <row r="1957" spans="1:1" x14ac:dyDescent="0.2">
      <c r="A1957" s="1" t="s">
        <v>3286</v>
      </c>
    </row>
    <row r="1958" spans="1:1" x14ac:dyDescent="0.2">
      <c r="A1958" s="1" t="s">
        <v>3287</v>
      </c>
    </row>
    <row r="1959" spans="1:1" x14ac:dyDescent="0.2">
      <c r="A1959" s="1" t="s">
        <v>3288</v>
      </c>
    </row>
    <row r="1960" spans="1:1" x14ac:dyDescent="0.2">
      <c r="A1960" s="1" t="s">
        <v>3289</v>
      </c>
    </row>
    <row r="1961" spans="1:1" x14ac:dyDescent="0.2">
      <c r="A1961" s="1" t="s">
        <v>3290</v>
      </c>
    </row>
    <row r="1962" spans="1:1" x14ac:dyDescent="0.2">
      <c r="A1962" s="1" t="s">
        <v>3291</v>
      </c>
    </row>
    <row r="1963" spans="1:1" x14ac:dyDescent="0.2">
      <c r="A1963" s="1" t="s">
        <v>3292</v>
      </c>
    </row>
    <row r="1964" spans="1:1" x14ac:dyDescent="0.2">
      <c r="A1964" s="1" t="s">
        <v>3293</v>
      </c>
    </row>
    <row r="1965" spans="1:1" x14ac:dyDescent="0.2">
      <c r="A1965" s="1" t="s">
        <v>3294</v>
      </c>
    </row>
    <row r="1966" spans="1:1" x14ac:dyDescent="0.2">
      <c r="A1966" s="1" t="s">
        <v>3295</v>
      </c>
    </row>
    <row r="1967" spans="1:1" x14ac:dyDescent="0.2">
      <c r="A1967" s="1" t="s">
        <v>3296</v>
      </c>
    </row>
    <row r="1968" spans="1:1" x14ac:dyDescent="0.2">
      <c r="A1968" s="1" t="s">
        <v>3297</v>
      </c>
    </row>
    <row r="1969" spans="1:1" x14ac:dyDescent="0.2">
      <c r="A1969" s="1" t="s">
        <v>3298</v>
      </c>
    </row>
    <row r="1970" spans="1:1" x14ac:dyDescent="0.2">
      <c r="A1970" s="1" t="s">
        <v>3299</v>
      </c>
    </row>
    <row r="1971" spans="1:1" x14ac:dyDescent="0.2">
      <c r="A1971" s="1" t="s">
        <v>3300</v>
      </c>
    </row>
    <row r="1972" spans="1:1" x14ac:dyDescent="0.2">
      <c r="A1972" s="1" t="s">
        <v>3301</v>
      </c>
    </row>
    <row r="1973" spans="1:1" x14ac:dyDescent="0.2">
      <c r="A1973" s="1" t="s">
        <v>3302</v>
      </c>
    </row>
    <row r="1974" spans="1:1" x14ac:dyDescent="0.2">
      <c r="A1974" s="1" t="s">
        <v>3303</v>
      </c>
    </row>
    <row r="1975" spans="1:1" x14ac:dyDescent="0.2">
      <c r="A1975" s="1" t="s">
        <v>3304</v>
      </c>
    </row>
    <row r="1976" spans="1:1" x14ac:dyDescent="0.2">
      <c r="A1976" s="1" t="s">
        <v>3305</v>
      </c>
    </row>
    <row r="1977" spans="1:1" x14ac:dyDescent="0.2">
      <c r="A1977" s="1" t="s">
        <v>3306</v>
      </c>
    </row>
    <row r="1978" spans="1:1" x14ac:dyDescent="0.2">
      <c r="A1978" s="1" t="s">
        <v>3307</v>
      </c>
    </row>
    <row r="1979" spans="1:1" x14ac:dyDescent="0.2">
      <c r="A1979" s="1" t="s">
        <v>3308</v>
      </c>
    </row>
    <row r="1980" spans="1:1" x14ac:dyDescent="0.2">
      <c r="A1980" s="1" t="s">
        <v>3309</v>
      </c>
    </row>
    <row r="1981" spans="1:1" x14ac:dyDescent="0.2">
      <c r="A1981" s="1" t="s">
        <v>3310</v>
      </c>
    </row>
    <row r="1982" spans="1:1" x14ac:dyDescent="0.2">
      <c r="A1982" s="1" t="s">
        <v>3311</v>
      </c>
    </row>
    <row r="1983" spans="1:1" x14ac:dyDescent="0.2">
      <c r="A1983" s="1" t="s">
        <v>3312</v>
      </c>
    </row>
    <row r="1984" spans="1:1" x14ac:dyDescent="0.2">
      <c r="A1984" s="1" t="s">
        <v>3313</v>
      </c>
    </row>
    <row r="1985" spans="1:1" x14ac:dyDescent="0.2">
      <c r="A1985" s="1" t="s">
        <v>3314</v>
      </c>
    </row>
    <row r="1986" spans="1:1" x14ac:dyDescent="0.2">
      <c r="A1986" s="1" t="s">
        <v>3315</v>
      </c>
    </row>
    <row r="1987" spans="1:1" x14ac:dyDescent="0.2">
      <c r="A1987" s="1" t="s">
        <v>3316</v>
      </c>
    </row>
    <row r="1988" spans="1:1" x14ac:dyDescent="0.2">
      <c r="A1988" s="1" t="s">
        <v>3317</v>
      </c>
    </row>
    <row r="1989" spans="1:1" x14ac:dyDescent="0.2">
      <c r="A1989" s="1" t="s">
        <v>3318</v>
      </c>
    </row>
    <row r="1990" spans="1:1" x14ac:dyDescent="0.2">
      <c r="A1990" s="1" t="s">
        <v>3319</v>
      </c>
    </row>
    <row r="1991" spans="1:1" x14ac:dyDescent="0.2">
      <c r="A1991" s="1" t="s">
        <v>3320</v>
      </c>
    </row>
    <row r="1992" spans="1:1" x14ac:dyDescent="0.2">
      <c r="A1992" s="1" t="s">
        <v>3321</v>
      </c>
    </row>
    <row r="1993" spans="1:1" x14ac:dyDescent="0.2">
      <c r="A1993" s="1" t="s">
        <v>3322</v>
      </c>
    </row>
    <row r="1994" spans="1:1" x14ac:dyDescent="0.2">
      <c r="A1994" s="1" t="s">
        <v>3323</v>
      </c>
    </row>
    <row r="1995" spans="1:1" x14ac:dyDescent="0.2">
      <c r="A1995" s="1" t="s">
        <v>3324</v>
      </c>
    </row>
    <row r="1996" spans="1:1" x14ac:dyDescent="0.2">
      <c r="A1996" s="1" t="s">
        <v>3325</v>
      </c>
    </row>
    <row r="1997" spans="1:1" x14ac:dyDescent="0.2">
      <c r="A1997" s="1" t="s">
        <v>3326</v>
      </c>
    </row>
    <row r="1998" spans="1:1" x14ac:dyDescent="0.2">
      <c r="A1998" s="1" t="s">
        <v>3327</v>
      </c>
    </row>
    <row r="1999" spans="1:1" x14ac:dyDescent="0.2">
      <c r="A1999" s="1" t="s">
        <v>3328</v>
      </c>
    </row>
    <row r="2000" spans="1:1" x14ac:dyDescent="0.2">
      <c r="A2000" s="1" t="s">
        <v>3329</v>
      </c>
    </row>
    <row r="2001" spans="1:1" x14ac:dyDescent="0.2">
      <c r="A2001" s="1" t="s">
        <v>3330</v>
      </c>
    </row>
    <row r="2002" spans="1:1" x14ac:dyDescent="0.2">
      <c r="A2002" s="1" t="s">
        <v>3331</v>
      </c>
    </row>
    <row r="2003" spans="1:1" x14ac:dyDescent="0.2">
      <c r="A2003" s="1" t="s">
        <v>3332</v>
      </c>
    </row>
    <row r="2004" spans="1:1" x14ac:dyDescent="0.2">
      <c r="A2004" s="1" t="s">
        <v>3333</v>
      </c>
    </row>
    <row r="2005" spans="1:1" x14ac:dyDescent="0.2">
      <c r="A2005" s="1" t="s">
        <v>3334</v>
      </c>
    </row>
    <row r="2006" spans="1:1" x14ac:dyDescent="0.2">
      <c r="A2006" s="1" t="s">
        <v>3335</v>
      </c>
    </row>
    <row r="2007" spans="1:1" x14ac:dyDescent="0.2">
      <c r="A2007" s="1" t="s">
        <v>3336</v>
      </c>
    </row>
    <row r="2008" spans="1:1" x14ac:dyDescent="0.2">
      <c r="A2008" s="1" t="s">
        <v>3337</v>
      </c>
    </row>
    <row r="2009" spans="1:1" x14ac:dyDescent="0.2">
      <c r="A2009" s="1" t="s">
        <v>3338</v>
      </c>
    </row>
    <row r="2010" spans="1:1" x14ac:dyDescent="0.2">
      <c r="A2010" s="1" t="s">
        <v>3339</v>
      </c>
    </row>
    <row r="2011" spans="1:1" x14ac:dyDescent="0.2">
      <c r="A2011" s="1" t="s">
        <v>3340</v>
      </c>
    </row>
    <row r="2012" spans="1:1" x14ac:dyDescent="0.2">
      <c r="A2012" s="1" t="s">
        <v>3341</v>
      </c>
    </row>
    <row r="2013" spans="1:1" x14ac:dyDescent="0.2">
      <c r="A2013" s="1" t="s">
        <v>3342</v>
      </c>
    </row>
    <row r="2014" spans="1:1" x14ac:dyDescent="0.2">
      <c r="A2014" s="1" t="s">
        <v>3343</v>
      </c>
    </row>
    <row r="2015" spans="1:1" x14ac:dyDescent="0.2">
      <c r="A2015" s="1" t="s">
        <v>3344</v>
      </c>
    </row>
    <row r="2016" spans="1:1" x14ac:dyDescent="0.2">
      <c r="A2016" s="1" t="s">
        <v>3345</v>
      </c>
    </row>
    <row r="2017" spans="1:1" x14ac:dyDescent="0.2">
      <c r="A2017" s="1" t="s">
        <v>3346</v>
      </c>
    </row>
    <row r="2018" spans="1:1" x14ac:dyDescent="0.2">
      <c r="A2018" s="1" t="s">
        <v>3347</v>
      </c>
    </row>
    <row r="2019" spans="1:1" x14ac:dyDescent="0.2">
      <c r="A2019" s="1" t="s">
        <v>3348</v>
      </c>
    </row>
    <row r="2020" spans="1:1" x14ac:dyDescent="0.2">
      <c r="A2020" s="1" t="s">
        <v>3349</v>
      </c>
    </row>
    <row r="2021" spans="1:1" x14ac:dyDescent="0.2">
      <c r="A2021" s="1" t="s">
        <v>3350</v>
      </c>
    </row>
    <row r="2022" spans="1:1" x14ac:dyDescent="0.2">
      <c r="A2022" s="1" t="s">
        <v>3351</v>
      </c>
    </row>
    <row r="2023" spans="1:1" x14ac:dyDescent="0.2">
      <c r="A2023" s="1" t="s">
        <v>3352</v>
      </c>
    </row>
    <row r="2024" spans="1:1" x14ac:dyDescent="0.2">
      <c r="A2024" s="1" t="s">
        <v>3353</v>
      </c>
    </row>
    <row r="2025" spans="1:1" x14ac:dyDescent="0.2">
      <c r="A2025" s="1" t="s">
        <v>3354</v>
      </c>
    </row>
    <row r="2026" spans="1:1" x14ac:dyDescent="0.2">
      <c r="A2026" s="1" t="s">
        <v>3355</v>
      </c>
    </row>
    <row r="2027" spans="1:1" x14ac:dyDescent="0.2">
      <c r="A2027" s="1" t="s">
        <v>3356</v>
      </c>
    </row>
    <row r="2028" spans="1:1" x14ac:dyDescent="0.2">
      <c r="A2028" s="1" t="s">
        <v>3357</v>
      </c>
    </row>
    <row r="2029" spans="1:1" x14ac:dyDescent="0.2">
      <c r="A2029" s="1" t="s">
        <v>3358</v>
      </c>
    </row>
    <row r="2030" spans="1:1" x14ac:dyDescent="0.2">
      <c r="A2030" s="1" t="s">
        <v>3359</v>
      </c>
    </row>
    <row r="2031" spans="1:1" x14ac:dyDescent="0.2">
      <c r="A2031" s="1" t="s">
        <v>3360</v>
      </c>
    </row>
    <row r="2032" spans="1:1" x14ac:dyDescent="0.2">
      <c r="A2032" s="1" t="s">
        <v>3361</v>
      </c>
    </row>
    <row r="2033" spans="1:1" x14ac:dyDescent="0.2">
      <c r="A2033" s="1" t="s">
        <v>3362</v>
      </c>
    </row>
    <row r="2034" spans="1:1" x14ac:dyDescent="0.2">
      <c r="A2034" s="1" t="s">
        <v>3363</v>
      </c>
    </row>
    <row r="2035" spans="1:1" x14ac:dyDescent="0.2">
      <c r="A2035" s="1" t="s">
        <v>3364</v>
      </c>
    </row>
    <row r="2036" spans="1:1" x14ac:dyDescent="0.2">
      <c r="A2036" s="1" t="s">
        <v>3365</v>
      </c>
    </row>
    <row r="2037" spans="1:1" x14ac:dyDescent="0.2">
      <c r="A2037" s="1" t="s">
        <v>3366</v>
      </c>
    </row>
    <row r="2038" spans="1:1" x14ac:dyDescent="0.2">
      <c r="A2038" s="1" t="s">
        <v>3367</v>
      </c>
    </row>
    <row r="2039" spans="1:1" x14ac:dyDescent="0.2">
      <c r="A2039" s="1" t="s">
        <v>3368</v>
      </c>
    </row>
    <row r="2040" spans="1:1" x14ac:dyDescent="0.2">
      <c r="A2040" s="1" t="s">
        <v>3369</v>
      </c>
    </row>
    <row r="2041" spans="1:1" x14ac:dyDescent="0.2">
      <c r="A2041" s="1" t="s">
        <v>3370</v>
      </c>
    </row>
    <row r="2042" spans="1:1" x14ac:dyDescent="0.2">
      <c r="A2042" s="1" t="s">
        <v>3371</v>
      </c>
    </row>
    <row r="2043" spans="1:1" x14ac:dyDescent="0.2">
      <c r="A2043" s="1" t="s">
        <v>3372</v>
      </c>
    </row>
    <row r="2044" spans="1:1" x14ac:dyDescent="0.2">
      <c r="A2044" s="1" t="s">
        <v>3373</v>
      </c>
    </row>
    <row r="2045" spans="1:1" x14ac:dyDescent="0.2">
      <c r="A2045" s="1" t="s">
        <v>3374</v>
      </c>
    </row>
    <row r="2046" spans="1:1" x14ac:dyDescent="0.2">
      <c r="A2046" s="1" t="s">
        <v>3375</v>
      </c>
    </row>
    <row r="2047" spans="1:1" x14ac:dyDescent="0.2">
      <c r="A2047" s="1" t="s">
        <v>3376</v>
      </c>
    </row>
    <row r="2048" spans="1:1" x14ac:dyDescent="0.2">
      <c r="A2048" s="1" t="s">
        <v>3377</v>
      </c>
    </row>
    <row r="2049" spans="1:1" x14ac:dyDescent="0.2">
      <c r="A2049" s="1" t="s">
        <v>3378</v>
      </c>
    </row>
    <row r="2050" spans="1:1" x14ac:dyDescent="0.2">
      <c r="A2050" s="1" t="s">
        <v>3379</v>
      </c>
    </row>
    <row r="2051" spans="1:1" x14ac:dyDescent="0.2">
      <c r="A2051" s="1" t="s">
        <v>3380</v>
      </c>
    </row>
    <row r="2052" spans="1:1" x14ac:dyDescent="0.2">
      <c r="A2052" s="1" t="s">
        <v>3381</v>
      </c>
    </row>
    <row r="2053" spans="1:1" x14ac:dyDescent="0.2">
      <c r="A2053" s="1" t="s">
        <v>3382</v>
      </c>
    </row>
    <row r="2054" spans="1:1" x14ac:dyDescent="0.2">
      <c r="A2054" s="1" t="s">
        <v>3383</v>
      </c>
    </row>
    <row r="2055" spans="1:1" x14ac:dyDescent="0.2">
      <c r="A2055" s="1" t="s">
        <v>3384</v>
      </c>
    </row>
    <row r="2056" spans="1:1" x14ac:dyDescent="0.2">
      <c r="A2056" s="1" t="s">
        <v>3385</v>
      </c>
    </row>
    <row r="2057" spans="1:1" x14ac:dyDescent="0.2">
      <c r="A2057" s="1" t="s">
        <v>3386</v>
      </c>
    </row>
    <row r="2058" spans="1:1" x14ac:dyDescent="0.2">
      <c r="A2058" s="1" t="s">
        <v>3387</v>
      </c>
    </row>
    <row r="2059" spans="1:1" x14ac:dyDescent="0.2">
      <c r="A2059" s="1" t="s">
        <v>3388</v>
      </c>
    </row>
    <row r="2060" spans="1:1" x14ac:dyDescent="0.2">
      <c r="A2060" s="1" t="s">
        <v>3389</v>
      </c>
    </row>
    <row r="2061" spans="1:1" x14ac:dyDescent="0.2">
      <c r="A2061" s="1" t="s">
        <v>3390</v>
      </c>
    </row>
    <row r="2062" spans="1:1" x14ac:dyDescent="0.2">
      <c r="A2062" s="1" t="s">
        <v>3391</v>
      </c>
    </row>
    <row r="2063" spans="1:1" x14ac:dyDescent="0.2">
      <c r="A2063" s="1" t="s">
        <v>3392</v>
      </c>
    </row>
    <row r="2064" spans="1:1" x14ac:dyDescent="0.2">
      <c r="A2064" s="1" t="s">
        <v>3393</v>
      </c>
    </row>
    <row r="2065" spans="1:1" x14ac:dyDescent="0.2">
      <c r="A2065" s="1" t="s">
        <v>3394</v>
      </c>
    </row>
    <row r="2066" spans="1:1" x14ac:dyDescent="0.2">
      <c r="A2066" s="1" t="s">
        <v>3395</v>
      </c>
    </row>
    <row r="2067" spans="1:1" x14ac:dyDescent="0.2">
      <c r="A2067" s="1" t="s">
        <v>3396</v>
      </c>
    </row>
    <row r="2068" spans="1:1" x14ac:dyDescent="0.2">
      <c r="A2068" s="1" t="s">
        <v>3397</v>
      </c>
    </row>
    <row r="2069" spans="1:1" x14ac:dyDescent="0.2">
      <c r="A2069" s="1" t="s">
        <v>3398</v>
      </c>
    </row>
    <row r="2070" spans="1:1" x14ac:dyDescent="0.2">
      <c r="A2070" s="1" t="s">
        <v>3399</v>
      </c>
    </row>
    <row r="2071" spans="1:1" x14ac:dyDescent="0.2">
      <c r="A2071" s="1" t="s">
        <v>3400</v>
      </c>
    </row>
    <row r="2072" spans="1:1" x14ac:dyDescent="0.2">
      <c r="A2072" s="1" t="s">
        <v>3401</v>
      </c>
    </row>
    <row r="2073" spans="1:1" x14ac:dyDescent="0.2">
      <c r="A2073" s="1" t="s">
        <v>3402</v>
      </c>
    </row>
    <row r="2074" spans="1:1" x14ac:dyDescent="0.2">
      <c r="A2074" s="1" t="s">
        <v>3403</v>
      </c>
    </row>
    <row r="2075" spans="1:1" x14ac:dyDescent="0.2">
      <c r="A2075" s="1" t="s">
        <v>3404</v>
      </c>
    </row>
    <row r="2076" spans="1:1" x14ac:dyDescent="0.2">
      <c r="A2076" s="1" t="s">
        <v>3405</v>
      </c>
    </row>
    <row r="2077" spans="1:1" x14ac:dyDescent="0.2">
      <c r="A2077" s="1" t="s">
        <v>3406</v>
      </c>
    </row>
    <row r="2078" spans="1:1" x14ac:dyDescent="0.2">
      <c r="A2078" s="1" t="s">
        <v>3407</v>
      </c>
    </row>
    <row r="2079" spans="1:1" x14ac:dyDescent="0.2">
      <c r="A2079" s="1" t="s">
        <v>3408</v>
      </c>
    </row>
    <row r="2080" spans="1:1" x14ac:dyDescent="0.2">
      <c r="A2080" s="1" t="s">
        <v>3409</v>
      </c>
    </row>
    <row r="2081" spans="1:1" x14ac:dyDescent="0.2">
      <c r="A2081" s="1" t="s">
        <v>3410</v>
      </c>
    </row>
    <row r="2082" spans="1:1" x14ac:dyDescent="0.2">
      <c r="A2082" s="1" t="s">
        <v>3411</v>
      </c>
    </row>
    <row r="2083" spans="1:1" x14ac:dyDescent="0.2">
      <c r="A2083" s="1" t="s">
        <v>3412</v>
      </c>
    </row>
    <row r="2084" spans="1:1" x14ac:dyDescent="0.2">
      <c r="A2084" s="1" t="s">
        <v>3413</v>
      </c>
    </row>
    <row r="2085" spans="1:1" x14ac:dyDescent="0.2">
      <c r="A2085" s="1" t="s">
        <v>3414</v>
      </c>
    </row>
    <row r="2086" spans="1:1" x14ac:dyDescent="0.2">
      <c r="A2086" s="1" t="s">
        <v>3415</v>
      </c>
    </row>
    <row r="2087" spans="1:1" x14ac:dyDescent="0.2">
      <c r="A2087" s="1" t="s">
        <v>3416</v>
      </c>
    </row>
    <row r="2088" spans="1:1" x14ac:dyDescent="0.2">
      <c r="A2088" s="1" t="s">
        <v>3417</v>
      </c>
    </row>
    <row r="2089" spans="1:1" x14ac:dyDescent="0.2">
      <c r="A2089" s="1" t="s">
        <v>3418</v>
      </c>
    </row>
    <row r="2090" spans="1:1" x14ac:dyDescent="0.2">
      <c r="A2090" s="1" t="s">
        <v>3419</v>
      </c>
    </row>
    <row r="2091" spans="1:1" x14ac:dyDescent="0.2">
      <c r="A2091" s="1" t="s">
        <v>3420</v>
      </c>
    </row>
    <row r="2092" spans="1:1" x14ac:dyDescent="0.2">
      <c r="A2092" s="1" t="s">
        <v>3421</v>
      </c>
    </row>
    <row r="2093" spans="1:1" x14ac:dyDescent="0.2">
      <c r="A2093" s="1" t="s">
        <v>3422</v>
      </c>
    </row>
    <row r="2094" spans="1:1" x14ac:dyDescent="0.2">
      <c r="A2094" s="1" t="s">
        <v>3423</v>
      </c>
    </row>
    <row r="2095" spans="1:1" x14ac:dyDescent="0.2">
      <c r="A2095" s="1" t="s">
        <v>3424</v>
      </c>
    </row>
    <row r="2096" spans="1:1" x14ac:dyDescent="0.2">
      <c r="A2096" s="1" t="s">
        <v>3425</v>
      </c>
    </row>
    <row r="2097" spans="1:1" x14ac:dyDescent="0.2">
      <c r="A2097" s="1" t="s">
        <v>3426</v>
      </c>
    </row>
    <row r="2098" spans="1:1" x14ac:dyDescent="0.2">
      <c r="A2098" s="1" t="s">
        <v>3427</v>
      </c>
    </row>
    <row r="2099" spans="1:1" x14ac:dyDescent="0.2">
      <c r="A2099" s="1" t="s">
        <v>3428</v>
      </c>
    </row>
    <row r="2100" spans="1:1" x14ac:dyDescent="0.2">
      <c r="A2100" s="1" t="s">
        <v>3429</v>
      </c>
    </row>
    <row r="2101" spans="1:1" x14ac:dyDescent="0.2">
      <c r="A2101" s="1" t="s">
        <v>3430</v>
      </c>
    </row>
    <row r="2102" spans="1:1" x14ac:dyDescent="0.2">
      <c r="A2102" s="1" t="s">
        <v>3431</v>
      </c>
    </row>
    <row r="2103" spans="1:1" x14ac:dyDescent="0.2">
      <c r="A2103" s="1" t="s">
        <v>3432</v>
      </c>
    </row>
    <row r="2104" spans="1:1" x14ac:dyDescent="0.2">
      <c r="A2104" s="1" t="s">
        <v>3433</v>
      </c>
    </row>
    <row r="2105" spans="1:1" x14ac:dyDescent="0.2">
      <c r="A2105" s="1" t="s">
        <v>3434</v>
      </c>
    </row>
    <row r="2106" spans="1:1" x14ac:dyDescent="0.2">
      <c r="A2106" s="1" t="s">
        <v>3435</v>
      </c>
    </row>
    <row r="2107" spans="1:1" x14ac:dyDescent="0.2">
      <c r="A2107" s="1" t="s">
        <v>3436</v>
      </c>
    </row>
    <row r="2108" spans="1:1" x14ac:dyDescent="0.2">
      <c r="A2108" s="1" t="s">
        <v>3437</v>
      </c>
    </row>
    <row r="2109" spans="1:1" x14ac:dyDescent="0.2">
      <c r="A2109" s="1" t="s">
        <v>3438</v>
      </c>
    </row>
    <row r="2110" spans="1:1" x14ac:dyDescent="0.2">
      <c r="A2110" s="1" t="s">
        <v>3439</v>
      </c>
    </row>
    <row r="2111" spans="1:1" x14ac:dyDescent="0.2">
      <c r="A2111" s="1" t="s">
        <v>3440</v>
      </c>
    </row>
    <row r="2112" spans="1:1" x14ac:dyDescent="0.2">
      <c r="A2112" s="1" t="s">
        <v>3441</v>
      </c>
    </row>
    <row r="2113" spans="1:1" x14ac:dyDescent="0.2">
      <c r="A2113" s="1" t="s">
        <v>3442</v>
      </c>
    </row>
    <row r="2114" spans="1:1" x14ac:dyDescent="0.2">
      <c r="A2114" s="1" t="s">
        <v>3443</v>
      </c>
    </row>
    <row r="2115" spans="1:1" x14ac:dyDescent="0.2">
      <c r="A2115" s="1" t="s">
        <v>3444</v>
      </c>
    </row>
    <row r="2116" spans="1:1" x14ac:dyDescent="0.2">
      <c r="A2116" s="1" t="s">
        <v>3445</v>
      </c>
    </row>
    <row r="2117" spans="1:1" x14ac:dyDescent="0.2">
      <c r="A2117" s="1" t="s">
        <v>3446</v>
      </c>
    </row>
    <row r="2118" spans="1:1" x14ac:dyDescent="0.2">
      <c r="A2118" s="1" t="s">
        <v>3447</v>
      </c>
    </row>
    <row r="2119" spans="1:1" x14ac:dyDescent="0.2">
      <c r="A2119" s="1" t="s">
        <v>3448</v>
      </c>
    </row>
    <row r="2120" spans="1:1" x14ac:dyDescent="0.2">
      <c r="A2120" s="1" t="s">
        <v>3449</v>
      </c>
    </row>
    <row r="2121" spans="1:1" x14ac:dyDescent="0.2">
      <c r="A2121" s="1" t="s">
        <v>3450</v>
      </c>
    </row>
    <row r="2122" spans="1:1" x14ac:dyDescent="0.2">
      <c r="A2122" s="1" t="s">
        <v>3451</v>
      </c>
    </row>
    <row r="2123" spans="1:1" x14ac:dyDescent="0.2">
      <c r="A2123" s="1" t="s">
        <v>3452</v>
      </c>
    </row>
    <row r="2124" spans="1:1" x14ac:dyDescent="0.2">
      <c r="A2124" s="1" t="s">
        <v>3453</v>
      </c>
    </row>
    <row r="2125" spans="1:1" x14ac:dyDescent="0.2">
      <c r="A2125" s="1" t="s">
        <v>3454</v>
      </c>
    </row>
    <row r="2126" spans="1:1" x14ac:dyDescent="0.2">
      <c r="A2126" s="1" t="s">
        <v>3455</v>
      </c>
    </row>
    <row r="2127" spans="1:1" x14ac:dyDescent="0.2">
      <c r="A2127" s="1" t="s">
        <v>3456</v>
      </c>
    </row>
    <row r="2128" spans="1:1" x14ac:dyDescent="0.2">
      <c r="A2128" s="1" t="s">
        <v>3457</v>
      </c>
    </row>
    <row r="2129" spans="1:1" x14ac:dyDescent="0.2">
      <c r="A2129" s="1" t="s">
        <v>3458</v>
      </c>
    </row>
    <row r="2130" spans="1:1" x14ac:dyDescent="0.2">
      <c r="A2130" s="1" t="s">
        <v>3459</v>
      </c>
    </row>
    <row r="2131" spans="1:1" x14ac:dyDescent="0.2">
      <c r="A2131" s="1" t="s">
        <v>3460</v>
      </c>
    </row>
    <row r="2132" spans="1:1" x14ac:dyDescent="0.2">
      <c r="A2132" s="1" t="s">
        <v>3461</v>
      </c>
    </row>
    <row r="2133" spans="1:1" x14ac:dyDescent="0.2">
      <c r="A2133" s="1" t="s">
        <v>3462</v>
      </c>
    </row>
    <row r="2134" spans="1:1" x14ac:dyDescent="0.2">
      <c r="A2134" s="1" t="s">
        <v>3463</v>
      </c>
    </row>
    <row r="2135" spans="1:1" x14ac:dyDescent="0.2">
      <c r="A2135" s="1" t="s">
        <v>3464</v>
      </c>
    </row>
    <row r="2136" spans="1:1" x14ac:dyDescent="0.2">
      <c r="A2136" s="1" t="s">
        <v>3465</v>
      </c>
    </row>
    <row r="2137" spans="1:1" x14ac:dyDescent="0.2">
      <c r="A2137" s="1" t="s">
        <v>3466</v>
      </c>
    </row>
    <row r="2138" spans="1:1" x14ac:dyDescent="0.2">
      <c r="A2138" s="1" t="s">
        <v>3467</v>
      </c>
    </row>
    <row r="2139" spans="1:1" x14ac:dyDescent="0.2">
      <c r="A2139" s="1" t="s">
        <v>3468</v>
      </c>
    </row>
    <row r="2140" spans="1:1" x14ac:dyDescent="0.2">
      <c r="A2140" s="1" t="s">
        <v>3469</v>
      </c>
    </row>
    <row r="2141" spans="1:1" x14ac:dyDescent="0.2">
      <c r="A2141" s="1" t="s">
        <v>3470</v>
      </c>
    </row>
    <row r="2142" spans="1:1" x14ac:dyDescent="0.2">
      <c r="A2142" s="1" t="s">
        <v>3471</v>
      </c>
    </row>
    <row r="2143" spans="1:1" x14ac:dyDescent="0.2">
      <c r="A2143" s="1" t="s">
        <v>3472</v>
      </c>
    </row>
    <row r="2144" spans="1:1" x14ac:dyDescent="0.2">
      <c r="A2144" s="1" t="s">
        <v>3473</v>
      </c>
    </row>
    <row r="2145" spans="1:1" x14ac:dyDescent="0.2">
      <c r="A2145" s="1" t="s">
        <v>3474</v>
      </c>
    </row>
    <row r="2146" spans="1:1" x14ac:dyDescent="0.2">
      <c r="A2146" s="1" t="s">
        <v>3475</v>
      </c>
    </row>
    <row r="2147" spans="1:1" x14ac:dyDescent="0.2">
      <c r="A2147" s="1" t="s">
        <v>3476</v>
      </c>
    </row>
    <row r="2148" spans="1:1" x14ac:dyDescent="0.2">
      <c r="A2148" s="1" t="s">
        <v>3477</v>
      </c>
    </row>
    <row r="2149" spans="1:1" x14ac:dyDescent="0.2">
      <c r="A2149" s="1" t="s">
        <v>3478</v>
      </c>
    </row>
    <row r="2150" spans="1:1" x14ac:dyDescent="0.2">
      <c r="A2150" s="1" t="s">
        <v>3479</v>
      </c>
    </row>
    <row r="2151" spans="1:1" x14ac:dyDescent="0.2">
      <c r="A2151" s="1" t="s">
        <v>3480</v>
      </c>
    </row>
    <row r="2152" spans="1:1" x14ac:dyDescent="0.2">
      <c r="A2152" s="1" t="s">
        <v>3481</v>
      </c>
    </row>
    <row r="2153" spans="1:1" x14ac:dyDescent="0.2">
      <c r="A2153" s="1" t="s">
        <v>3482</v>
      </c>
    </row>
    <row r="2154" spans="1:1" x14ac:dyDescent="0.2">
      <c r="A2154" s="1" t="s">
        <v>3483</v>
      </c>
    </row>
    <row r="2155" spans="1:1" x14ac:dyDescent="0.2">
      <c r="A2155" s="1" t="s">
        <v>3484</v>
      </c>
    </row>
    <row r="2156" spans="1:1" x14ac:dyDescent="0.2">
      <c r="A2156" s="1" t="s">
        <v>3485</v>
      </c>
    </row>
    <row r="2157" spans="1:1" x14ac:dyDescent="0.2">
      <c r="A2157" s="1" t="s">
        <v>3486</v>
      </c>
    </row>
    <row r="2158" spans="1:1" x14ac:dyDescent="0.2">
      <c r="A2158" s="1" t="s">
        <v>3487</v>
      </c>
    </row>
    <row r="2159" spans="1:1" x14ac:dyDescent="0.2">
      <c r="A2159" s="1" t="s">
        <v>3488</v>
      </c>
    </row>
    <row r="2160" spans="1:1" x14ac:dyDescent="0.2">
      <c r="A2160" s="1" t="s">
        <v>3489</v>
      </c>
    </row>
    <row r="2161" spans="1:1" x14ac:dyDescent="0.2">
      <c r="A2161" s="1" t="s">
        <v>3490</v>
      </c>
    </row>
    <row r="2162" spans="1:1" x14ac:dyDescent="0.2">
      <c r="A2162" s="1" t="s">
        <v>3491</v>
      </c>
    </row>
    <row r="2163" spans="1:1" x14ac:dyDescent="0.2">
      <c r="A2163" s="1" t="s">
        <v>3492</v>
      </c>
    </row>
    <row r="2164" spans="1:1" x14ac:dyDescent="0.2">
      <c r="A2164" s="1" t="s">
        <v>3493</v>
      </c>
    </row>
    <row r="2165" spans="1:1" x14ac:dyDescent="0.2">
      <c r="A2165" s="1" t="s">
        <v>3494</v>
      </c>
    </row>
    <row r="2166" spans="1:1" x14ac:dyDescent="0.2">
      <c r="A2166" s="1" t="s">
        <v>3495</v>
      </c>
    </row>
    <row r="2167" spans="1:1" x14ac:dyDescent="0.2">
      <c r="A2167" s="1" t="s">
        <v>3496</v>
      </c>
    </row>
    <row r="2168" spans="1:1" x14ac:dyDescent="0.2">
      <c r="A2168" s="1" t="s">
        <v>3497</v>
      </c>
    </row>
    <row r="2169" spans="1:1" x14ac:dyDescent="0.2">
      <c r="A2169" s="1" t="s">
        <v>3498</v>
      </c>
    </row>
    <row r="2170" spans="1:1" x14ac:dyDescent="0.2">
      <c r="A2170" s="1" t="s">
        <v>3499</v>
      </c>
    </row>
    <row r="2171" spans="1:1" x14ac:dyDescent="0.2">
      <c r="A2171" s="1" t="s">
        <v>3500</v>
      </c>
    </row>
    <row r="2172" spans="1:1" x14ac:dyDescent="0.2">
      <c r="A2172" s="1" t="s">
        <v>3501</v>
      </c>
    </row>
    <row r="2173" spans="1:1" x14ac:dyDescent="0.2">
      <c r="A2173" s="1" t="s">
        <v>3502</v>
      </c>
    </row>
    <row r="2174" spans="1:1" x14ac:dyDescent="0.2">
      <c r="A2174" s="1" t="s">
        <v>3503</v>
      </c>
    </row>
    <row r="2175" spans="1:1" x14ac:dyDescent="0.2">
      <c r="A2175" s="1" t="s">
        <v>3504</v>
      </c>
    </row>
    <row r="2176" spans="1:1" x14ac:dyDescent="0.2">
      <c r="A2176" s="1" t="s">
        <v>3505</v>
      </c>
    </row>
    <row r="2177" spans="1:1" x14ac:dyDescent="0.2">
      <c r="A2177" s="1" t="s">
        <v>3506</v>
      </c>
    </row>
    <row r="2178" spans="1:1" x14ac:dyDescent="0.2">
      <c r="A2178" s="1" t="s">
        <v>3507</v>
      </c>
    </row>
    <row r="2179" spans="1:1" x14ac:dyDescent="0.2">
      <c r="A2179" s="1" t="s">
        <v>3508</v>
      </c>
    </row>
    <row r="2180" spans="1:1" x14ac:dyDescent="0.2">
      <c r="A2180" s="1" t="s">
        <v>3509</v>
      </c>
    </row>
    <row r="2181" spans="1:1" x14ac:dyDescent="0.2">
      <c r="A2181" s="1" t="s">
        <v>3510</v>
      </c>
    </row>
    <row r="2182" spans="1:1" x14ac:dyDescent="0.2">
      <c r="A2182" s="1" t="s">
        <v>3511</v>
      </c>
    </row>
    <row r="2183" spans="1:1" x14ac:dyDescent="0.2">
      <c r="A2183" s="1" t="s">
        <v>3512</v>
      </c>
    </row>
    <row r="2184" spans="1:1" x14ac:dyDescent="0.2">
      <c r="A2184" s="1" t="s">
        <v>3513</v>
      </c>
    </row>
    <row r="2185" spans="1:1" x14ac:dyDescent="0.2">
      <c r="A2185" s="1" t="s">
        <v>3514</v>
      </c>
    </row>
    <row r="2186" spans="1:1" x14ac:dyDescent="0.2">
      <c r="A2186" s="1" t="s">
        <v>3515</v>
      </c>
    </row>
    <row r="2187" spans="1:1" x14ac:dyDescent="0.2">
      <c r="A2187" s="1" t="s">
        <v>3516</v>
      </c>
    </row>
    <row r="2188" spans="1:1" x14ac:dyDescent="0.2">
      <c r="A2188" s="1" t="s">
        <v>3517</v>
      </c>
    </row>
    <row r="2189" spans="1:1" x14ac:dyDescent="0.2">
      <c r="A2189" s="1" t="s">
        <v>3518</v>
      </c>
    </row>
    <row r="2190" spans="1:1" x14ac:dyDescent="0.2">
      <c r="A2190" s="1" t="s">
        <v>3519</v>
      </c>
    </row>
    <row r="2191" spans="1:1" x14ac:dyDescent="0.2">
      <c r="A2191" s="1" t="s">
        <v>3520</v>
      </c>
    </row>
    <row r="2192" spans="1:1" x14ac:dyDescent="0.2">
      <c r="A2192" s="1" t="s">
        <v>3521</v>
      </c>
    </row>
    <row r="2193" spans="1:1" x14ac:dyDescent="0.2">
      <c r="A2193" s="1" t="s">
        <v>3522</v>
      </c>
    </row>
    <row r="2194" spans="1:1" x14ac:dyDescent="0.2">
      <c r="A2194" s="1" t="s">
        <v>3523</v>
      </c>
    </row>
    <row r="2195" spans="1:1" x14ac:dyDescent="0.2">
      <c r="A2195" s="1" t="s">
        <v>3524</v>
      </c>
    </row>
    <row r="2196" spans="1:1" x14ac:dyDescent="0.2">
      <c r="A2196" s="1" t="s">
        <v>3525</v>
      </c>
    </row>
    <row r="2197" spans="1:1" x14ac:dyDescent="0.2">
      <c r="A2197" s="1" t="s">
        <v>3526</v>
      </c>
    </row>
    <row r="2198" spans="1:1" x14ac:dyDescent="0.2">
      <c r="A2198" s="1" t="s">
        <v>3527</v>
      </c>
    </row>
    <row r="2199" spans="1:1" x14ac:dyDescent="0.2">
      <c r="A2199" s="1" t="s">
        <v>3528</v>
      </c>
    </row>
    <row r="2200" spans="1:1" x14ac:dyDescent="0.2">
      <c r="A2200" s="1" t="s">
        <v>3529</v>
      </c>
    </row>
    <row r="2201" spans="1:1" x14ac:dyDescent="0.2">
      <c r="A2201" s="1" t="s">
        <v>3530</v>
      </c>
    </row>
    <row r="2202" spans="1:1" x14ac:dyDescent="0.2">
      <c r="A2202" s="1" t="s">
        <v>3531</v>
      </c>
    </row>
    <row r="2203" spans="1:1" x14ac:dyDescent="0.2">
      <c r="A2203" s="1" t="s">
        <v>3532</v>
      </c>
    </row>
    <row r="2204" spans="1:1" x14ac:dyDescent="0.2">
      <c r="A2204" s="1" t="s">
        <v>3533</v>
      </c>
    </row>
    <row r="2205" spans="1:1" x14ac:dyDescent="0.2">
      <c r="A2205" s="1" t="s">
        <v>3534</v>
      </c>
    </row>
    <row r="2206" spans="1:1" x14ac:dyDescent="0.2">
      <c r="A2206" s="1" t="s">
        <v>3535</v>
      </c>
    </row>
    <row r="2207" spans="1:1" x14ac:dyDescent="0.2">
      <c r="A2207" s="1" t="s">
        <v>3536</v>
      </c>
    </row>
    <row r="2208" spans="1:1" x14ac:dyDescent="0.2">
      <c r="A2208" s="1" t="s">
        <v>3537</v>
      </c>
    </row>
    <row r="2209" spans="1:1" x14ac:dyDescent="0.2">
      <c r="A2209" s="1" t="s">
        <v>3538</v>
      </c>
    </row>
    <row r="2210" spans="1:1" x14ac:dyDescent="0.2">
      <c r="A2210" s="1" t="s">
        <v>3539</v>
      </c>
    </row>
    <row r="2211" spans="1:1" x14ac:dyDescent="0.2">
      <c r="A2211" s="1" t="s">
        <v>3540</v>
      </c>
    </row>
    <row r="2212" spans="1:1" x14ac:dyDescent="0.2">
      <c r="A2212" s="1" t="s">
        <v>3541</v>
      </c>
    </row>
    <row r="2213" spans="1:1" x14ac:dyDescent="0.2">
      <c r="A2213" s="1" t="s">
        <v>3542</v>
      </c>
    </row>
    <row r="2214" spans="1:1" x14ac:dyDescent="0.2">
      <c r="A2214" s="1" t="s">
        <v>3543</v>
      </c>
    </row>
    <row r="2215" spans="1:1" x14ac:dyDescent="0.2">
      <c r="A2215" s="1" t="s">
        <v>3544</v>
      </c>
    </row>
    <row r="2216" spans="1:1" x14ac:dyDescent="0.2">
      <c r="A2216" s="1" t="s">
        <v>3545</v>
      </c>
    </row>
    <row r="2217" spans="1:1" x14ac:dyDescent="0.2">
      <c r="A2217" s="1" t="s">
        <v>3546</v>
      </c>
    </row>
    <row r="2218" spans="1:1" x14ac:dyDescent="0.2">
      <c r="A2218" s="1" t="s">
        <v>3547</v>
      </c>
    </row>
    <row r="2219" spans="1:1" x14ac:dyDescent="0.2">
      <c r="A2219" s="1" t="s">
        <v>3548</v>
      </c>
    </row>
    <row r="2220" spans="1:1" x14ac:dyDescent="0.2">
      <c r="A2220" s="1" t="s">
        <v>3549</v>
      </c>
    </row>
    <row r="2221" spans="1:1" x14ac:dyDescent="0.2">
      <c r="A2221" s="1" t="s">
        <v>3550</v>
      </c>
    </row>
    <row r="2222" spans="1:1" x14ac:dyDescent="0.2">
      <c r="A2222" s="1" t="s">
        <v>3551</v>
      </c>
    </row>
    <row r="2223" spans="1:1" x14ac:dyDescent="0.2">
      <c r="A2223" s="1" t="s">
        <v>3552</v>
      </c>
    </row>
    <row r="2224" spans="1:1" x14ac:dyDescent="0.2">
      <c r="A2224" s="1" t="s">
        <v>3553</v>
      </c>
    </row>
    <row r="2225" spans="1:1" x14ac:dyDescent="0.2">
      <c r="A2225" s="1" t="s">
        <v>3554</v>
      </c>
    </row>
    <row r="2226" spans="1:1" x14ac:dyDescent="0.2">
      <c r="A2226" s="1" t="s">
        <v>3555</v>
      </c>
    </row>
    <row r="2227" spans="1:1" x14ac:dyDescent="0.2">
      <c r="A2227" s="1" t="s">
        <v>3556</v>
      </c>
    </row>
    <row r="2228" spans="1:1" x14ac:dyDescent="0.2">
      <c r="A2228" s="1" t="s">
        <v>3557</v>
      </c>
    </row>
    <row r="2229" spans="1:1" x14ac:dyDescent="0.2">
      <c r="A2229" s="1" t="s">
        <v>3558</v>
      </c>
    </row>
    <row r="2230" spans="1:1" x14ac:dyDescent="0.2">
      <c r="A2230" s="1" t="s">
        <v>3559</v>
      </c>
    </row>
    <row r="2231" spans="1:1" x14ac:dyDescent="0.2">
      <c r="A2231" s="1" t="s">
        <v>3560</v>
      </c>
    </row>
    <row r="2232" spans="1:1" x14ac:dyDescent="0.2">
      <c r="A2232" s="1" t="s">
        <v>3561</v>
      </c>
    </row>
    <row r="2233" spans="1:1" x14ac:dyDescent="0.2">
      <c r="A2233" s="1" t="s">
        <v>3562</v>
      </c>
    </row>
    <row r="2234" spans="1:1" x14ac:dyDescent="0.2">
      <c r="A2234" s="1" t="s">
        <v>3563</v>
      </c>
    </row>
    <row r="2235" spans="1:1" x14ac:dyDescent="0.2">
      <c r="A2235" s="1" t="s">
        <v>3564</v>
      </c>
    </row>
    <row r="2236" spans="1:1" x14ac:dyDescent="0.2">
      <c r="A2236" s="1" t="s">
        <v>3565</v>
      </c>
    </row>
    <row r="2237" spans="1:1" x14ac:dyDescent="0.2">
      <c r="A2237" s="1" t="s">
        <v>3566</v>
      </c>
    </row>
    <row r="2238" spans="1:1" x14ac:dyDescent="0.2">
      <c r="A2238" s="1" t="s">
        <v>3567</v>
      </c>
    </row>
    <row r="2239" spans="1:1" x14ac:dyDescent="0.2">
      <c r="A2239" s="1" t="s">
        <v>3568</v>
      </c>
    </row>
    <row r="2240" spans="1:1" x14ac:dyDescent="0.2">
      <c r="A2240" s="1" t="s">
        <v>3569</v>
      </c>
    </row>
    <row r="2241" spans="1:1" x14ac:dyDescent="0.2">
      <c r="A2241" s="1" t="s">
        <v>3570</v>
      </c>
    </row>
    <row r="2242" spans="1:1" x14ac:dyDescent="0.2">
      <c r="A2242" s="1" t="s">
        <v>3571</v>
      </c>
    </row>
    <row r="2243" spans="1:1" x14ac:dyDescent="0.2">
      <c r="A2243" s="1" t="s">
        <v>3572</v>
      </c>
    </row>
    <row r="2244" spans="1:1" x14ac:dyDescent="0.2">
      <c r="A2244" s="1" t="s">
        <v>3573</v>
      </c>
    </row>
    <row r="2245" spans="1:1" x14ac:dyDescent="0.2">
      <c r="A2245" s="1" t="s">
        <v>3574</v>
      </c>
    </row>
    <row r="2246" spans="1:1" x14ac:dyDescent="0.2">
      <c r="A2246" s="1" t="s">
        <v>3575</v>
      </c>
    </row>
    <row r="2247" spans="1:1" x14ac:dyDescent="0.2">
      <c r="A2247" s="1" t="s">
        <v>3576</v>
      </c>
    </row>
    <row r="2248" spans="1:1" x14ac:dyDescent="0.2">
      <c r="A2248" s="1" t="s">
        <v>3577</v>
      </c>
    </row>
    <row r="2249" spans="1:1" x14ac:dyDescent="0.2">
      <c r="A2249" s="1" t="s">
        <v>3578</v>
      </c>
    </row>
    <row r="2250" spans="1:1" x14ac:dyDescent="0.2">
      <c r="A2250" s="1" t="s">
        <v>3579</v>
      </c>
    </row>
    <row r="2251" spans="1:1" x14ac:dyDescent="0.2">
      <c r="A2251" s="1" t="s">
        <v>3580</v>
      </c>
    </row>
    <row r="2252" spans="1:1" x14ac:dyDescent="0.2">
      <c r="A2252" s="1" t="s">
        <v>3581</v>
      </c>
    </row>
    <row r="2253" spans="1:1" x14ac:dyDescent="0.2">
      <c r="A2253" s="1" t="s">
        <v>3582</v>
      </c>
    </row>
    <row r="2254" spans="1:1" x14ac:dyDescent="0.2">
      <c r="A2254" s="1" t="s">
        <v>3583</v>
      </c>
    </row>
    <row r="2255" spans="1:1" x14ac:dyDescent="0.2">
      <c r="A2255" s="1" t="s">
        <v>3584</v>
      </c>
    </row>
    <row r="2256" spans="1:1" x14ac:dyDescent="0.2">
      <c r="A2256" s="1" t="s">
        <v>3585</v>
      </c>
    </row>
    <row r="2257" spans="1:1" x14ac:dyDescent="0.2">
      <c r="A2257" s="1" t="s">
        <v>3586</v>
      </c>
    </row>
    <row r="2258" spans="1:1" x14ac:dyDescent="0.2">
      <c r="A2258" s="1" t="s">
        <v>3587</v>
      </c>
    </row>
    <row r="2259" spans="1:1" x14ac:dyDescent="0.2">
      <c r="A2259" s="1" t="s">
        <v>3588</v>
      </c>
    </row>
    <row r="2260" spans="1:1" x14ac:dyDescent="0.2">
      <c r="A2260" s="1" t="s">
        <v>3589</v>
      </c>
    </row>
    <row r="2261" spans="1:1" x14ac:dyDescent="0.2">
      <c r="A2261" s="1" t="s">
        <v>3590</v>
      </c>
    </row>
    <row r="2262" spans="1:1" x14ac:dyDescent="0.2">
      <c r="A2262" s="1" t="s">
        <v>3591</v>
      </c>
    </row>
    <row r="2263" spans="1:1" x14ac:dyDescent="0.2">
      <c r="A2263" s="1" t="s">
        <v>3592</v>
      </c>
    </row>
    <row r="2264" spans="1:1" x14ac:dyDescent="0.2">
      <c r="A2264" s="1" t="s">
        <v>3593</v>
      </c>
    </row>
    <row r="2265" spans="1:1" x14ac:dyDescent="0.2">
      <c r="A2265" s="1" t="s">
        <v>3594</v>
      </c>
    </row>
    <row r="2266" spans="1:1" x14ac:dyDescent="0.2">
      <c r="A2266" s="1" t="s">
        <v>3595</v>
      </c>
    </row>
    <row r="2267" spans="1:1" x14ac:dyDescent="0.2">
      <c r="A2267" s="1" t="s">
        <v>3596</v>
      </c>
    </row>
    <row r="2268" spans="1:1" x14ac:dyDescent="0.2">
      <c r="A2268" s="1" t="s">
        <v>3597</v>
      </c>
    </row>
    <row r="2269" spans="1:1" x14ac:dyDescent="0.2">
      <c r="A2269" s="1" t="s">
        <v>3598</v>
      </c>
    </row>
    <row r="2270" spans="1:1" x14ac:dyDescent="0.2">
      <c r="A2270" s="1" t="s">
        <v>3599</v>
      </c>
    </row>
    <row r="2271" spans="1:1" x14ac:dyDescent="0.2">
      <c r="A2271" s="1" t="s">
        <v>3600</v>
      </c>
    </row>
    <row r="2272" spans="1:1" x14ac:dyDescent="0.2">
      <c r="A2272" s="1" t="s">
        <v>3601</v>
      </c>
    </row>
    <row r="2273" spans="1:1" x14ac:dyDescent="0.2">
      <c r="A2273" s="1" t="s">
        <v>3602</v>
      </c>
    </row>
    <row r="2274" spans="1:1" x14ac:dyDescent="0.2">
      <c r="A2274" s="1" t="s">
        <v>3603</v>
      </c>
    </row>
    <row r="2275" spans="1:1" x14ac:dyDescent="0.2">
      <c r="A2275" s="1" t="s">
        <v>3604</v>
      </c>
    </row>
    <row r="2276" spans="1:1" x14ac:dyDescent="0.2">
      <c r="A2276" s="1" t="s">
        <v>3605</v>
      </c>
    </row>
    <row r="2277" spans="1:1" x14ac:dyDescent="0.2">
      <c r="A2277" s="1" t="s">
        <v>3606</v>
      </c>
    </row>
    <row r="2278" spans="1:1" x14ac:dyDescent="0.2">
      <c r="A2278" s="1" t="s">
        <v>3607</v>
      </c>
    </row>
    <row r="2279" spans="1:1" x14ac:dyDescent="0.2">
      <c r="A2279" s="1" t="s">
        <v>3608</v>
      </c>
    </row>
    <row r="2280" spans="1:1" x14ac:dyDescent="0.2">
      <c r="A2280" s="1" t="s">
        <v>3609</v>
      </c>
    </row>
    <row r="2281" spans="1:1" x14ac:dyDescent="0.2">
      <c r="A2281" s="1" t="s">
        <v>3610</v>
      </c>
    </row>
    <row r="2282" spans="1:1" x14ac:dyDescent="0.2">
      <c r="A2282" s="1" t="s">
        <v>3611</v>
      </c>
    </row>
    <row r="2283" spans="1:1" x14ac:dyDescent="0.2">
      <c r="A2283" s="1" t="s">
        <v>3612</v>
      </c>
    </row>
    <row r="2284" spans="1:1" x14ac:dyDescent="0.2">
      <c r="A2284" s="1" t="s">
        <v>3613</v>
      </c>
    </row>
    <row r="2285" spans="1:1" x14ac:dyDescent="0.2">
      <c r="A2285" s="1" t="s">
        <v>3614</v>
      </c>
    </row>
    <row r="2286" spans="1:1" x14ac:dyDescent="0.2">
      <c r="A2286" s="1" t="s">
        <v>3615</v>
      </c>
    </row>
    <row r="2287" spans="1:1" x14ac:dyDescent="0.2">
      <c r="A2287" s="1" t="s">
        <v>3616</v>
      </c>
    </row>
    <row r="2288" spans="1:1" x14ac:dyDescent="0.2">
      <c r="A2288" s="1" t="s">
        <v>3617</v>
      </c>
    </row>
    <row r="2289" spans="1:1" x14ac:dyDescent="0.2">
      <c r="A2289" s="1" t="s">
        <v>3618</v>
      </c>
    </row>
    <row r="2290" spans="1:1" x14ac:dyDescent="0.2">
      <c r="A2290" s="1" t="s">
        <v>3619</v>
      </c>
    </row>
    <row r="2291" spans="1:1" x14ac:dyDescent="0.2">
      <c r="A2291" s="1" t="s">
        <v>3620</v>
      </c>
    </row>
    <row r="2292" spans="1:1" x14ac:dyDescent="0.2">
      <c r="A2292" s="1" t="s">
        <v>3621</v>
      </c>
    </row>
    <row r="2293" spans="1:1" x14ac:dyDescent="0.2">
      <c r="A2293" s="1" t="s">
        <v>3622</v>
      </c>
    </row>
    <row r="2294" spans="1:1" x14ac:dyDescent="0.2">
      <c r="A2294" s="1" t="s">
        <v>3623</v>
      </c>
    </row>
    <row r="2295" spans="1:1" x14ac:dyDescent="0.2">
      <c r="A2295" s="1" t="s">
        <v>3624</v>
      </c>
    </row>
    <row r="2296" spans="1:1" x14ac:dyDescent="0.2">
      <c r="A2296" s="1" t="s">
        <v>3625</v>
      </c>
    </row>
    <row r="2297" spans="1:1" x14ac:dyDescent="0.2">
      <c r="A2297" s="1" t="s">
        <v>3626</v>
      </c>
    </row>
    <row r="2298" spans="1:1" x14ac:dyDescent="0.2">
      <c r="A2298" s="1" t="s">
        <v>3627</v>
      </c>
    </row>
    <row r="2299" spans="1:1" x14ac:dyDescent="0.2">
      <c r="A2299" s="1" t="s">
        <v>3628</v>
      </c>
    </row>
    <row r="2300" spans="1:1" x14ac:dyDescent="0.2">
      <c r="A2300" s="1" t="s">
        <v>3629</v>
      </c>
    </row>
    <row r="2301" spans="1:1" x14ac:dyDescent="0.2">
      <c r="A2301" s="1" t="s">
        <v>3630</v>
      </c>
    </row>
    <row r="2302" spans="1:1" x14ac:dyDescent="0.2">
      <c r="A2302" s="1" t="s">
        <v>3631</v>
      </c>
    </row>
    <row r="2303" spans="1:1" x14ac:dyDescent="0.2">
      <c r="A2303" s="1" t="s">
        <v>3632</v>
      </c>
    </row>
    <row r="2304" spans="1:1" x14ac:dyDescent="0.2">
      <c r="A2304" s="1" t="s">
        <v>3633</v>
      </c>
    </row>
    <row r="2305" spans="1:1" x14ac:dyDescent="0.2">
      <c r="A2305" s="1" t="s">
        <v>3634</v>
      </c>
    </row>
    <row r="2306" spans="1:1" x14ac:dyDescent="0.2">
      <c r="A2306" s="1" t="s">
        <v>3635</v>
      </c>
    </row>
    <row r="2307" spans="1:1" x14ac:dyDescent="0.2">
      <c r="A2307" s="1" t="s">
        <v>3636</v>
      </c>
    </row>
    <row r="2308" spans="1:1" x14ac:dyDescent="0.2">
      <c r="A2308" s="1" t="s">
        <v>3637</v>
      </c>
    </row>
    <row r="2309" spans="1:1" x14ac:dyDescent="0.2">
      <c r="A2309" s="1" t="s">
        <v>3638</v>
      </c>
    </row>
    <row r="2310" spans="1:1" x14ac:dyDescent="0.2">
      <c r="A2310" s="1" t="s">
        <v>3639</v>
      </c>
    </row>
    <row r="2311" spans="1:1" x14ac:dyDescent="0.2">
      <c r="A2311" s="1" t="s">
        <v>3640</v>
      </c>
    </row>
    <row r="2312" spans="1:1" x14ac:dyDescent="0.2">
      <c r="A2312" s="1" t="s">
        <v>3641</v>
      </c>
    </row>
    <row r="2313" spans="1:1" x14ac:dyDescent="0.2">
      <c r="A2313" s="1" t="s">
        <v>3642</v>
      </c>
    </row>
    <row r="2314" spans="1:1" x14ac:dyDescent="0.2">
      <c r="A2314" s="1" t="s">
        <v>3643</v>
      </c>
    </row>
    <row r="2315" spans="1:1" x14ac:dyDescent="0.2">
      <c r="A2315" s="1" t="s">
        <v>3644</v>
      </c>
    </row>
    <row r="2316" spans="1:1" x14ac:dyDescent="0.2">
      <c r="A2316" s="1" t="s">
        <v>3645</v>
      </c>
    </row>
    <row r="2317" spans="1:1" x14ac:dyDescent="0.2">
      <c r="A2317" s="1" t="s">
        <v>3646</v>
      </c>
    </row>
    <row r="2318" spans="1:1" x14ac:dyDescent="0.2">
      <c r="A2318" s="1" t="s">
        <v>3647</v>
      </c>
    </row>
    <row r="2319" spans="1:1" x14ac:dyDescent="0.2">
      <c r="A2319" s="1" t="s">
        <v>3648</v>
      </c>
    </row>
    <row r="2320" spans="1:1" x14ac:dyDescent="0.2">
      <c r="A2320" s="1" t="s">
        <v>3649</v>
      </c>
    </row>
    <row r="2321" spans="1:1" x14ac:dyDescent="0.2">
      <c r="A2321" s="1" t="s">
        <v>3650</v>
      </c>
    </row>
    <row r="2322" spans="1:1" x14ac:dyDescent="0.2">
      <c r="A2322" s="1" t="s">
        <v>3651</v>
      </c>
    </row>
    <row r="2323" spans="1:1" x14ac:dyDescent="0.2">
      <c r="A2323" s="1" t="s">
        <v>3652</v>
      </c>
    </row>
    <row r="2324" spans="1:1" x14ac:dyDescent="0.2">
      <c r="A2324" s="1" t="s">
        <v>3653</v>
      </c>
    </row>
    <row r="2325" spans="1:1" x14ac:dyDescent="0.2">
      <c r="A2325" s="1" t="s">
        <v>3654</v>
      </c>
    </row>
    <row r="2326" spans="1:1" x14ac:dyDescent="0.2">
      <c r="A2326" s="1" t="s">
        <v>3655</v>
      </c>
    </row>
    <row r="2327" spans="1:1" x14ac:dyDescent="0.2">
      <c r="A2327" s="1" t="s">
        <v>3656</v>
      </c>
    </row>
    <row r="2328" spans="1:1" x14ac:dyDescent="0.2">
      <c r="A2328" s="1" t="s">
        <v>3657</v>
      </c>
    </row>
    <row r="2329" spans="1:1" x14ac:dyDescent="0.2">
      <c r="A2329" s="1" t="s">
        <v>3658</v>
      </c>
    </row>
    <row r="2330" spans="1:1" x14ac:dyDescent="0.2">
      <c r="A2330" s="1" t="s">
        <v>3659</v>
      </c>
    </row>
    <row r="2331" spans="1:1" x14ac:dyDescent="0.2">
      <c r="A2331" s="1" t="s">
        <v>3660</v>
      </c>
    </row>
    <row r="2332" spans="1:1" x14ac:dyDescent="0.2">
      <c r="A2332" s="1" t="s">
        <v>3661</v>
      </c>
    </row>
    <row r="2333" spans="1:1" x14ac:dyDescent="0.2">
      <c r="A2333" s="1" t="s">
        <v>3662</v>
      </c>
    </row>
    <row r="2334" spans="1:1" x14ac:dyDescent="0.2">
      <c r="A2334" s="1" t="s">
        <v>3663</v>
      </c>
    </row>
    <row r="2335" spans="1:1" x14ac:dyDescent="0.2">
      <c r="A2335" s="1" t="s">
        <v>3664</v>
      </c>
    </row>
    <row r="2336" spans="1:1" x14ac:dyDescent="0.2">
      <c r="A2336" s="1" t="s">
        <v>3665</v>
      </c>
    </row>
    <row r="2337" spans="1:1" x14ac:dyDescent="0.2">
      <c r="A2337" s="1" t="s">
        <v>3666</v>
      </c>
    </row>
    <row r="2338" spans="1:1" x14ac:dyDescent="0.2">
      <c r="A2338" s="1" t="s">
        <v>3667</v>
      </c>
    </row>
    <row r="2339" spans="1:1" x14ac:dyDescent="0.2">
      <c r="A2339" s="1" t="s">
        <v>3668</v>
      </c>
    </row>
    <row r="2340" spans="1:1" x14ac:dyDescent="0.2">
      <c r="A2340" s="1" t="s">
        <v>3669</v>
      </c>
    </row>
    <row r="2341" spans="1:1" x14ac:dyDescent="0.2">
      <c r="A2341" s="1" t="s">
        <v>3670</v>
      </c>
    </row>
    <row r="2342" spans="1:1" x14ac:dyDescent="0.2">
      <c r="A2342" s="1" t="s">
        <v>3671</v>
      </c>
    </row>
    <row r="2343" spans="1:1" x14ac:dyDescent="0.2">
      <c r="A2343" s="1" t="s">
        <v>3672</v>
      </c>
    </row>
    <row r="2344" spans="1:1" x14ac:dyDescent="0.2">
      <c r="A2344" s="1" t="s">
        <v>3673</v>
      </c>
    </row>
    <row r="2345" spans="1:1" x14ac:dyDescent="0.2">
      <c r="A2345" s="1" t="s">
        <v>3674</v>
      </c>
    </row>
    <row r="2346" spans="1:1" x14ac:dyDescent="0.2">
      <c r="A2346" s="1" t="s">
        <v>3675</v>
      </c>
    </row>
    <row r="2347" spans="1:1" x14ac:dyDescent="0.2">
      <c r="A2347" s="1" t="s">
        <v>3676</v>
      </c>
    </row>
    <row r="2348" spans="1:1" x14ac:dyDescent="0.2">
      <c r="A2348" s="1" t="s">
        <v>3677</v>
      </c>
    </row>
    <row r="2349" spans="1:1" x14ac:dyDescent="0.2">
      <c r="A2349" s="1" t="s">
        <v>3678</v>
      </c>
    </row>
    <row r="2350" spans="1:1" x14ac:dyDescent="0.2">
      <c r="A2350" s="1" t="s">
        <v>3679</v>
      </c>
    </row>
    <row r="2351" spans="1:1" x14ac:dyDescent="0.2">
      <c r="A2351" s="1" t="s">
        <v>3680</v>
      </c>
    </row>
    <row r="2352" spans="1:1" x14ac:dyDescent="0.2">
      <c r="A2352" s="1" t="s">
        <v>3681</v>
      </c>
    </row>
    <row r="2353" spans="1:1" x14ac:dyDescent="0.2">
      <c r="A2353" s="1" t="s">
        <v>3682</v>
      </c>
    </row>
    <row r="2354" spans="1:1" x14ac:dyDescent="0.2">
      <c r="A2354" s="1" t="s">
        <v>3683</v>
      </c>
    </row>
    <row r="2355" spans="1:1" x14ac:dyDescent="0.2">
      <c r="A2355" s="1" t="s">
        <v>3684</v>
      </c>
    </row>
    <row r="2356" spans="1:1" x14ac:dyDescent="0.2">
      <c r="A2356" s="1" t="s">
        <v>3685</v>
      </c>
    </row>
    <row r="2357" spans="1:1" x14ac:dyDescent="0.2">
      <c r="A2357" s="1" t="s">
        <v>3686</v>
      </c>
    </row>
    <row r="2358" spans="1:1" x14ac:dyDescent="0.2">
      <c r="A2358" s="1" t="s">
        <v>3687</v>
      </c>
    </row>
    <row r="2359" spans="1:1" x14ac:dyDescent="0.2">
      <c r="A2359" s="1" t="s">
        <v>3688</v>
      </c>
    </row>
    <row r="2360" spans="1:1" x14ac:dyDescent="0.2">
      <c r="A2360" s="1" t="s">
        <v>3689</v>
      </c>
    </row>
    <row r="2361" spans="1:1" x14ac:dyDescent="0.2">
      <c r="A2361" s="1" t="s">
        <v>3690</v>
      </c>
    </row>
    <row r="2362" spans="1:1" x14ac:dyDescent="0.2">
      <c r="A2362" s="1" t="s">
        <v>3691</v>
      </c>
    </row>
    <row r="2363" spans="1:1" x14ac:dyDescent="0.2">
      <c r="A2363" s="1" t="s">
        <v>3692</v>
      </c>
    </row>
    <row r="2364" spans="1:1" x14ac:dyDescent="0.2">
      <c r="A2364" s="1" t="s">
        <v>3693</v>
      </c>
    </row>
    <row r="2365" spans="1:1" x14ac:dyDescent="0.2">
      <c r="A2365" s="1" t="s">
        <v>3694</v>
      </c>
    </row>
    <row r="2366" spans="1:1" x14ac:dyDescent="0.2">
      <c r="A2366" s="1" t="s">
        <v>3695</v>
      </c>
    </row>
    <row r="2367" spans="1:1" x14ac:dyDescent="0.2">
      <c r="A2367" s="1" t="s">
        <v>3696</v>
      </c>
    </row>
    <row r="2368" spans="1:1" x14ac:dyDescent="0.2">
      <c r="A2368" s="1" t="s">
        <v>3697</v>
      </c>
    </row>
    <row r="2369" spans="1:1" x14ac:dyDescent="0.2">
      <c r="A2369" s="1" t="s">
        <v>3698</v>
      </c>
    </row>
    <row r="2370" spans="1:1" x14ac:dyDescent="0.2">
      <c r="A2370" s="1" t="s">
        <v>3699</v>
      </c>
    </row>
    <row r="2371" spans="1:1" x14ac:dyDescent="0.2">
      <c r="A2371" s="1" t="s">
        <v>3700</v>
      </c>
    </row>
    <row r="2372" spans="1:1" x14ac:dyDescent="0.2">
      <c r="A2372" s="1" t="s">
        <v>3701</v>
      </c>
    </row>
    <row r="2373" spans="1:1" x14ac:dyDescent="0.2">
      <c r="A2373" s="1" t="s">
        <v>3702</v>
      </c>
    </row>
    <row r="2374" spans="1:1" x14ac:dyDescent="0.2">
      <c r="A2374" s="1" t="s">
        <v>3703</v>
      </c>
    </row>
    <row r="2375" spans="1:1" x14ac:dyDescent="0.2">
      <c r="A2375" s="1" t="s">
        <v>3704</v>
      </c>
    </row>
    <row r="2376" spans="1:1" x14ac:dyDescent="0.2">
      <c r="A2376" s="1" t="s">
        <v>3705</v>
      </c>
    </row>
    <row r="2377" spans="1:1" x14ac:dyDescent="0.2">
      <c r="A2377" s="1" t="s">
        <v>3706</v>
      </c>
    </row>
    <row r="2378" spans="1:1" x14ac:dyDescent="0.2">
      <c r="A2378" s="1" t="s">
        <v>3707</v>
      </c>
    </row>
    <row r="2379" spans="1:1" x14ac:dyDescent="0.2">
      <c r="A2379" s="1" t="s">
        <v>3708</v>
      </c>
    </row>
    <row r="2380" spans="1:1" x14ac:dyDescent="0.2">
      <c r="A2380" s="1" t="s">
        <v>3709</v>
      </c>
    </row>
    <row r="2381" spans="1:1" x14ac:dyDescent="0.2">
      <c r="A2381" s="1" t="s">
        <v>3710</v>
      </c>
    </row>
    <row r="2382" spans="1:1" x14ac:dyDescent="0.2">
      <c r="A2382" s="1" t="s">
        <v>3711</v>
      </c>
    </row>
    <row r="2383" spans="1:1" x14ac:dyDescent="0.2">
      <c r="A2383" s="1" t="s">
        <v>3712</v>
      </c>
    </row>
    <row r="2384" spans="1:1" x14ac:dyDescent="0.2">
      <c r="A2384" s="1" t="s">
        <v>3713</v>
      </c>
    </row>
    <row r="2385" spans="1:1" x14ac:dyDescent="0.2">
      <c r="A2385" s="1" t="s">
        <v>3714</v>
      </c>
    </row>
    <row r="2386" spans="1:1" x14ac:dyDescent="0.2">
      <c r="A2386" s="1" t="s">
        <v>3715</v>
      </c>
    </row>
    <row r="2387" spans="1:1" x14ac:dyDescent="0.2">
      <c r="A2387" s="1" t="s">
        <v>3716</v>
      </c>
    </row>
    <row r="2388" spans="1:1" x14ac:dyDescent="0.2">
      <c r="A2388" s="1" t="s">
        <v>3717</v>
      </c>
    </row>
    <row r="2389" spans="1:1" x14ac:dyDescent="0.2">
      <c r="A2389" s="1" t="s">
        <v>3718</v>
      </c>
    </row>
    <row r="2390" spans="1:1" x14ac:dyDescent="0.2">
      <c r="A2390" s="1" t="s">
        <v>3719</v>
      </c>
    </row>
    <row r="2391" spans="1:1" x14ac:dyDescent="0.2">
      <c r="A2391" s="1" t="s">
        <v>3720</v>
      </c>
    </row>
    <row r="2392" spans="1:1" x14ac:dyDescent="0.2">
      <c r="A2392" s="1" t="s">
        <v>3721</v>
      </c>
    </row>
    <row r="2393" spans="1:1" x14ac:dyDescent="0.2">
      <c r="A2393" s="1" t="s">
        <v>3722</v>
      </c>
    </row>
    <row r="2394" spans="1:1" x14ac:dyDescent="0.2">
      <c r="A2394" s="1" t="s">
        <v>3723</v>
      </c>
    </row>
    <row r="2395" spans="1:1" x14ac:dyDescent="0.2">
      <c r="A2395" s="1" t="s">
        <v>3724</v>
      </c>
    </row>
    <row r="2396" spans="1:1" x14ac:dyDescent="0.2">
      <c r="A2396" s="1" t="s">
        <v>3725</v>
      </c>
    </row>
    <row r="2397" spans="1:1" x14ac:dyDescent="0.2">
      <c r="A2397" s="1" t="s">
        <v>3726</v>
      </c>
    </row>
    <row r="2398" spans="1:1" x14ac:dyDescent="0.2">
      <c r="A2398" s="1" t="s">
        <v>3727</v>
      </c>
    </row>
    <row r="2399" spans="1:1" x14ac:dyDescent="0.2">
      <c r="A2399" s="1" t="s">
        <v>3728</v>
      </c>
    </row>
    <row r="2400" spans="1:1" x14ac:dyDescent="0.2">
      <c r="A2400" s="1" t="s">
        <v>3729</v>
      </c>
    </row>
    <row r="2401" spans="1:1" x14ac:dyDescent="0.2">
      <c r="A2401" s="1" t="s">
        <v>3730</v>
      </c>
    </row>
    <row r="2402" spans="1:1" x14ac:dyDescent="0.2">
      <c r="A2402" s="1" t="s">
        <v>3731</v>
      </c>
    </row>
    <row r="2403" spans="1:1" x14ac:dyDescent="0.2">
      <c r="A2403" s="1" t="s">
        <v>3732</v>
      </c>
    </row>
    <row r="2404" spans="1:1" x14ac:dyDescent="0.2">
      <c r="A2404" s="1" t="s">
        <v>3733</v>
      </c>
    </row>
    <row r="2405" spans="1:1" x14ac:dyDescent="0.2">
      <c r="A2405" s="1" t="s">
        <v>3734</v>
      </c>
    </row>
    <row r="2406" spans="1:1" x14ac:dyDescent="0.2">
      <c r="A2406" s="1" t="s">
        <v>3735</v>
      </c>
    </row>
    <row r="2407" spans="1:1" x14ac:dyDescent="0.2">
      <c r="A2407" s="1" t="s">
        <v>3736</v>
      </c>
    </row>
    <row r="2408" spans="1:1" x14ac:dyDescent="0.2">
      <c r="A2408" s="1" t="s">
        <v>3737</v>
      </c>
    </row>
    <row r="2409" spans="1:1" x14ac:dyDescent="0.2">
      <c r="A2409" s="1" t="s">
        <v>3738</v>
      </c>
    </row>
    <row r="2410" spans="1:1" x14ac:dyDescent="0.2">
      <c r="A2410" s="1" t="s">
        <v>3739</v>
      </c>
    </row>
    <row r="2411" spans="1:1" x14ac:dyDescent="0.2">
      <c r="A2411" s="1" t="s">
        <v>3740</v>
      </c>
    </row>
    <row r="2412" spans="1:1" x14ac:dyDescent="0.2">
      <c r="A2412" s="1" t="s">
        <v>3741</v>
      </c>
    </row>
    <row r="2413" spans="1:1" x14ac:dyDescent="0.2">
      <c r="A2413" s="1" t="s">
        <v>3742</v>
      </c>
    </row>
    <row r="2414" spans="1:1" x14ac:dyDescent="0.2">
      <c r="A2414" s="1" t="s">
        <v>3743</v>
      </c>
    </row>
    <row r="2415" spans="1:1" x14ac:dyDescent="0.2">
      <c r="A2415" s="1" t="s">
        <v>3744</v>
      </c>
    </row>
    <row r="2416" spans="1:1" x14ac:dyDescent="0.2">
      <c r="A2416" s="1" t="s">
        <v>3745</v>
      </c>
    </row>
    <row r="2417" spans="1:1" x14ac:dyDescent="0.2">
      <c r="A2417" s="1" t="s">
        <v>3746</v>
      </c>
    </row>
    <row r="2418" spans="1:1" x14ac:dyDescent="0.2">
      <c r="A2418" s="1" t="s">
        <v>3747</v>
      </c>
    </row>
    <row r="2419" spans="1:1" x14ac:dyDescent="0.2">
      <c r="A2419" s="1" t="s">
        <v>3748</v>
      </c>
    </row>
    <row r="2420" spans="1:1" x14ac:dyDescent="0.2">
      <c r="A2420" s="1" t="s">
        <v>3749</v>
      </c>
    </row>
    <row r="2421" spans="1:1" x14ac:dyDescent="0.2">
      <c r="A2421" s="1" t="s">
        <v>3750</v>
      </c>
    </row>
    <row r="2422" spans="1:1" x14ac:dyDescent="0.2">
      <c r="A2422" s="1" t="s">
        <v>3751</v>
      </c>
    </row>
    <row r="2423" spans="1:1" x14ac:dyDescent="0.2">
      <c r="A2423" s="1" t="s">
        <v>3752</v>
      </c>
    </row>
    <row r="2424" spans="1:1" x14ac:dyDescent="0.2">
      <c r="A2424" s="1" t="s">
        <v>3753</v>
      </c>
    </row>
    <row r="2425" spans="1:1" x14ac:dyDescent="0.2">
      <c r="A2425" s="1" t="s">
        <v>3754</v>
      </c>
    </row>
    <row r="2426" spans="1:1" x14ac:dyDescent="0.2">
      <c r="A2426" s="1" t="s">
        <v>3755</v>
      </c>
    </row>
    <row r="2427" spans="1:1" x14ac:dyDescent="0.2">
      <c r="A2427" s="1" t="s">
        <v>3756</v>
      </c>
    </row>
    <row r="2428" spans="1:1" x14ac:dyDescent="0.2">
      <c r="A2428" s="1" t="s">
        <v>3757</v>
      </c>
    </row>
    <row r="2429" spans="1:1" x14ac:dyDescent="0.2">
      <c r="A2429" s="1" t="s">
        <v>3758</v>
      </c>
    </row>
    <row r="2430" spans="1:1" x14ac:dyDescent="0.2">
      <c r="A2430" s="1" t="s">
        <v>3759</v>
      </c>
    </row>
    <row r="2431" spans="1:1" x14ac:dyDescent="0.2">
      <c r="A2431" s="1" t="s">
        <v>3760</v>
      </c>
    </row>
    <row r="2432" spans="1:1" x14ac:dyDescent="0.2">
      <c r="A2432" s="1" t="s">
        <v>3761</v>
      </c>
    </row>
    <row r="2433" spans="1:1" x14ac:dyDescent="0.2">
      <c r="A2433" s="1" t="s">
        <v>3762</v>
      </c>
    </row>
    <row r="2434" spans="1:1" x14ac:dyDescent="0.2">
      <c r="A2434" s="1" t="s">
        <v>3763</v>
      </c>
    </row>
    <row r="2435" spans="1:1" x14ac:dyDescent="0.2">
      <c r="A2435" s="1" t="s">
        <v>3764</v>
      </c>
    </row>
    <row r="2436" spans="1:1" x14ac:dyDescent="0.2">
      <c r="A2436" s="1" t="s">
        <v>3765</v>
      </c>
    </row>
    <row r="2437" spans="1:1" x14ac:dyDescent="0.2">
      <c r="A2437" s="1" t="s">
        <v>3766</v>
      </c>
    </row>
    <row r="2438" spans="1:1" x14ac:dyDescent="0.2">
      <c r="A2438" s="1" t="s">
        <v>3767</v>
      </c>
    </row>
    <row r="2439" spans="1:1" x14ac:dyDescent="0.2">
      <c r="A2439" s="1" t="s">
        <v>3768</v>
      </c>
    </row>
    <row r="2440" spans="1:1" x14ac:dyDescent="0.2">
      <c r="A2440" s="1" t="s">
        <v>3769</v>
      </c>
    </row>
    <row r="2441" spans="1:1" x14ac:dyDescent="0.2">
      <c r="A2441" s="1" t="s">
        <v>3770</v>
      </c>
    </row>
    <row r="2442" spans="1:1" x14ac:dyDescent="0.2">
      <c r="A2442" s="1" t="s">
        <v>3771</v>
      </c>
    </row>
    <row r="2443" spans="1:1" x14ac:dyDescent="0.2">
      <c r="A2443" s="1" t="s">
        <v>3772</v>
      </c>
    </row>
    <row r="2444" spans="1:1" x14ac:dyDescent="0.2">
      <c r="A2444" s="1" t="s">
        <v>3773</v>
      </c>
    </row>
    <row r="2445" spans="1:1" x14ac:dyDescent="0.2">
      <c r="A2445" s="1" t="s">
        <v>3774</v>
      </c>
    </row>
    <row r="2446" spans="1:1" x14ac:dyDescent="0.2">
      <c r="A2446" s="1" t="s">
        <v>3775</v>
      </c>
    </row>
    <row r="2447" spans="1:1" x14ac:dyDescent="0.2">
      <c r="A2447" s="1" t="s">
        <v>3776</v>
      </c>
    </row>
    <row r="2448" spans="1:1" x14ac:dyDescent="0.2">
      <c r="A2448" s="1" t="s">
        <v>3777</v>
      </c>
    </row>
    <row r="2449" spans="1:1" x14ac:dyDescent="0.2">
      <c r="A2449" s="1" t="s">
        <v>3778</v>
      </c>
    </row>
    <row r="2450" spans="1:1" x14ac:dyDescent="0.2">
      <c r="A2450" s="1" t="s">
        <v>3779</v>
      </c>
    </row>
    <row r="2451" spans="1:1" x14ac:dyDescent="0.2">
      <c r="A2451" s="1" t="s">
        <v>3780</v>
      </c>
    </row>
    <row r="2452" spans="1:1" x14ac:dyDescent="0.2">
      <c r="A2452" s="1" t="s">
        <v>3781</v>
      </c>
    </row>
    <row r="2453" spans="1:1" x14ac:dyDescent="0.2">
      <c r="A2453" s="1" t="s">
        <v>3782</v>
      </c>
    </row>
    <row r="2454" spans="1:1" x14ac:dyDescent="0.2">
      <c r="A2454" s="1" t="s">
        <v>3783</v>
      </c>
    </row>
    <row r="2455" spans="1:1" x14ac:dyDescent="0.2">
      <c r="A2455" s="1" t="s">
        <v>3784</v>
      </c>
    </row>
    <row r="2456" spans="1:1" x14ac:dyDescent="0.2">
      <c r="A2456" s="1" t="s">
        <v>3785</v>
      </c>
    </row>
    <row r="2457" spans="1:1" x14ac:dyDescent="0.2">
      <c r="A2457" s="1" t="s">
        <v>3786</v>
      </c>
    </row>
    <row r="2458" spans="1:1" x14ac:dyDescent="0.2">
      <c r="A2458" s="1" t="s">
        <v>3787</v>
      </c>
    </row>
    <row r="2459" spans="1:1" x14ac:dyDescent="0.2">
      <c r="A2459" s="1" t="s">
        <v>3788</v>
      </c>
    </row>
    <row r="2460" spans="1:1" x14ac:dyDescent="0.2">
      <c r="A2460" s="1" t="s">
        <v>3789</v>
      </c>
    </row>
    <row r="2461" spans="1:1" x14ac:dyDescent="0.2">
      <c r="A2461" s="1" t="s">
        <v>3790</v>
      </c>
    </row>
    <row r="2462" spans="1:1" x14ac:dyDescent="0.2">
      <c r="A2462" s="1" t="s">
        <v>3791</v>
      </c>
    </row>
    <row r="2463" spans="1:1" x14ac:dyDescent="0.2">
      <c r="A2463" s="1" t="s">
        <v>3792</v>
      </c>
    </row>
    <row r="2464" spans="1:1" x14ac:dyDescent="0.2">
      <c r="A2464" s="1" t="s">
        <v>3793</v>
      </c>
    </row>
    <row r="2465" spans="1:1" x14ac:dyDescent="0.2">
      <c r="A2465" s="1" t="s">
        <v>3794</v>
      </c>
    </row>
    <row r="2466" spans="1:1" x14ac:dyDescent="0.2">
      <c r="A2466" s="1" t="s">
        <v>3795</v>
      </c>
    </row>
    <row r="2467" spans="1:1" x14ac:dyDescent="0.2">
      <c r="A2467" s="1" t="s">
        <v>3796</v>
      </c>
    </row>
    <row r="2468" spans="1:1" x14ac:dyDescent="0.2">
      <c r="A2468" s="1" t="s">
        <v>3797</v>
      </c>
    </row>
    <row r="2469" spans="1:1" x14ac:dyDescent="0.2">
      <c r="A2469" s="1" t="s">
        <v>3798</v>
      </c>
    </row>
    <row r="2470" spans="1:1" x14ac:dyDescent="0.2">
      <c r="A2470" s="1" t="s">
        <v>3799</v>
      </c>
    </row>
    <row r="2471" spans="1:1" x14ac:dyDescent="0.2">
      <c r="A2471" s="1" t="s">
        <v>3800</v>
      </c>
    </row>
    <row r="2472" spans="1:1" x14ac:dyDescent="0.2">
      <c r="A2472" s="1" t="s">
        <v>3801</v>
      </c>
    </row>
    <row r="2473" spans="1:1" x14ac:dyDescent="0.2">
      <c r="A2473" s="1" t="s">
        <v>3802</v>
      </c>
    </row>
    <row r="2474" spans="1:1" x14ac:dyDescent="0.2">
      <c r="A2474" s="1" t="s">
        <v>3803</v>
      </c>
    </row>
    <row r="2475" spans="1:1" x14ac:dyDescent="0.2">
      <c r="A2475" s="1" t="s">
        <v>3804</v>
      </c>
    </row>
    <row r="2476" spans="1:1" x14ac:dyDescent="0.2">
      <c r="A2476" s="1" t="s">
        <v>3805</v>
      </c>
    </row>
    <row r="2477" spans="1:1" x14ac:dyDescent="0.2">
      <c r="A2477" s="1" t="s">
        <v>3806</v>
      </c>
    </row>
    <row r="2478" spans="1:1" x14ac:dyDescent="0.2">
      <c r="A2478" s="1" t="s">
        <v>3807</v>
      </c>
    </row>
    <row r="2479" spans="1:1" x14ac:dyDescent="0.2">
      <c r="A2479" s="1" t="s">
        <v>3808</v>
      </c>
    </row>
    <row r="2480" spans="1:1" x14ac:dyDescent="0.2">
      <c r="A2480" s="1" t="s">
        <v>3809</v>
      </c>
    </row>
    <row r="2481" spans="1:1" x14ac:dyDescent="0.2">
      <c r="A2481" s="1" t="s">
        <v>3810</v>
      </c>
    </row>
    <row r="2482" spans="1:1" x14ac:dyDescent="0.2">
      <c r="A2482" s="1" t="s">
        <v>3811</v>
      </c>
    </row>
    <row r="2483" spans="1:1" x14ac:dyDescent="0.2">
      <c r="A2483" s="1" t="s">
        <v>3812</v>
      </c>
    </row>
    <row r="2484" spans="1:1" x14ac:dyDescent="0.2">
      <c r="A2484" s="1" t="s">
        <v>3813</v>
      </c>
    </row>
    <row r="2485" spans="1:1" x14ac:dyDescent="0.2">
      <c r="A2485" s="1" t="s">
        <v>3814</v>
      </c>
    </row>
    <row r="2486" spans="1:1" x14ac:dyDescent="0.2">
      <c r="A2486" s="1" t="s">
        <v>3815</v>
      </c>
    </row>
    <row r="2487" spans="1:1" x14ac:dyDescent="0.2">
      <c r="A2487" s="1" t="s">
        <v>3816</v>
      </c>
    </row>
    <row r="2488" spans="1:1" x14ac:dyDescent="0.2">
      <c r="A2488" s="1" t="s">
        <v>3817</v>
      </c>
    </row>
    <row r="2489" spans="1:1" x14ac:dyDescent="0.2">
      <c r="A2489" s="1" t="s">
        <v>3818</v>
      </c>
    </row>
    <row r="2490" spans="1:1" x14ac:dyDescent="0.2">
      <c r="A2490" s="1" t="s">
        <v>3819</v>
      </c>
    </row>
    <row r="2491" spans="1:1" x14ac:dyDescent="0.2">
      <c r="A2491" s="1" t="s">
        <v>3820</v>
      </c>
    </row>
    <row r="2492" spans="1:1" x14ac:dyDescent="0.2">
      <c r="A2492" s="1" t="s">
        <v>3821</v>
      </c>
    </row>
    <row r="2493" spans="1:1" x14ac:dyDescent="0.2">
      <c r="A2493" s="1" t="s">
        <v>3822</v>
      </c>
    </row>
    <row r="2494" spans="1:1" x14ac:dyDescent="0.2">
      <c r="A2494" s="1" t="s">
        <v>3823</v>
      </c>
    </row>
    <row r="2495" spans="1:1" x14ac:dyDescent="0.2">
      <c r="A2495" s="1" t="s">
        <v>3824</v>
      </c>
    </row>
    <row r="2496" spans="1:1" x14ac:dyDescent="0.2">
      <c r="A2496" s="1" t="s">
        <v>3825</v>
      </c>
    </row>
    <row r="2497" spans="1:1" x14ac:dyDescent="0.2">
      <c r="A2497" s="1" t="s">
        <v>3826</v>
      </c>
    </row>
    <row r="2498" spans="1:1" x14ac:dyDescent="0.2">
      <c r="A2498" s="1" t="s">
        <v>3827</v>
      </c>
    </row>
    <row r="2499" spans="1:1" x14ac:dyDescent="0.2">
      <c r="A2499" s="1" t="s">
        <v>3828</v>
      </c>
    </row>
    <row r="2500" spans="1:1" x14ac:dyDescent="0.2">
      <c r="A2500" s="1" t="s">
        <v>3829</v>
      </c>
    </row>
    <row r="2501" spans="1:1" x14ac:dyDescent="0.2">
      <c r="A2501" s="1" t="s">
        <v>3830</v>
      </c>
    </row>
    <row r="2502" spans="1:1" x14ac:dyDescent="0.2">
      <c r="A2502" s="1" t="s">
        <v>3831</v>
      </c>
    </row>
    <row r="2503" spans="1:1" x14ac:dyDescent="0.2">
      <c r="A2503" s="1" t="s">
        <v>3832</v>
      </c>
    </row>
    <row r="2504" spans="1:1" x14ac:dyDescent="0.2">
      <c r="A2504" s="1" t="s">
        <v>3833</v>
      </c>
    </row>
    <row r="2505" spans="1:1" x14ac:dyDescent="0.2">
      <c r="A2505" s="1" t="s">
        <v>3834</v>
      </c>
    </row>
    <row r="2506" spans="1:1" x14ac:dyDescent="0.2">
      <c r="A2506" s="1" t="s">
        <v>3835</v>
      </c>
    </row>
    <row r="2507" spans="1:1" x14ac:dyDescent="0.2">
      <c r="A2507" s="1" t="s">
        <v>3836</v>
      </c>
    </row>
    <row r="2508" spans="1:1" x14ac:dyDescent="0.2">
      <c r="A2508" s="1" t="s">
        <v>3837</v>
      </c>
    </row>
    <row r="2509" spans="1:1" x14ac:dyDescent="0.2">
      <c r="A2509" s="1" t="s">
        <v>3838</v>
      </c>
    </row>
    <row r="2510" spans="1:1" x14ac:dyDescent="0.2">
      <c r="A2510" s="1" t="s">
        <v>3839</v>
      </c>
    </row>
    <row r="2511" spans="1:1" x14ac:dyDescent="0.2">
      <c r="A2511" s="1" t="s">
        <v>3840</v>
      </c>
    </row>
    <row r="2512" spans="1:1" x14ac:dyDescent="0.2">
      <c r="A2512" s="1" t="s">
        <v>3841</v>
      </c>
    </row>
    <row r="2513" spans="1:1" x14ac:dyDescent="0.2">
      <c r="A2513" s="1" t="s">
        <v>3842</v>
      </c>
    </row>
    <row r="2514" spans="1:1" x14ac:dyDescent="0.2">
      <c r="A2514" s="1" t="s">
        <v>3843</v>
      </c>
    </row>
    <row r="2515" spans="1:1" x14ac:dyDescent="0.2">
      <c r="A2515" s="1" t="s">
        <v>3844</v>
      </c>
    </row>
    <row r="2516" spans="1:1" x14ac:dyDescent="0.2">
      <c r="A2516" s="1" t="s">
        <v>3845</v>
      </c>
    </row>
    <row r="2517" spans="1:1" x14ac:dyDescent="0.2">
      <c r="A2517" s="1" t="s">
        <v>3846</v>
      </c>
    </row>
    <row r="2518" spans="1:1" x14ac:dyDescent="0.2">
      <c r="A2518" s="1" t="s">
        <v>3847</v>
      </c>
    </row>
    <row r="2519" spans="1:1" x14ac:dyDescent="0.2">
      <c r="A2519" s="1" t="s">
        <v>3848</v>
      </c>
    </row>
    <row r="2520" spans="1:1" x14ac:dyDescent="0.2">
      <c r="A2520" s="1" t="s">
        <v>3849</v>
      </c>
    </row>
    <row r="2521" spans="1:1" x14ac:dyDescent="0.2">
      <c r="A2521" s="1" t="s">
        <v>3850</v>
      </c>
    </row>
    <row r="2522" spans="1:1" x14ac:dyDescent="0.2">
      <c r="A2522" s="1" t="s">
        <v>3851</v>
      </c>
    </row>
    <row r="2523" spans="1:1" x14ac:dyDescent="0.2">
      <c r="A2523" s="1" t="s">
        <v>3852</v>
      </c>
    </row>
    <row r="2524" spans="1:1" x14ac:dyDescent="0.2">
      <c r="A2524" s="1" t="s">
        <v>3853</v>
      </c>
    </row>
    <row r="2525" spans="1:1" x14ac:dyDescent="0.2">
      <c r="A2525" s="1" t="s">
        <v>3854</v>
      </c>
    </row>
    <row r="2526" spans="1:1" x14ac:dyDescent="0.2">
      <c r="A2526" s="1" t="s">
        <v>3855</v>
      </c>
    </row>
    <row r="2527" spans="1:1" x14ac:dyDescent="0.2">
      <c r="A2527" s="1" t="s">
        <v>3856</v>
      </c>
    </row>
    <row r="2528" spans="1:1" x14ac:dyDescent="0.2">
      <c r="A2528" s="1" t="s">
        <v>3857</v>
      </c>
    </row>
    <row r="2529" spans="1:1" x14ac:dyDescent="0.2">
      <c r="A2529" s="1" t="s">
        <v>3858</v>
      </c>
    </row>
    <row r="2530" spans="1:1" x14ac:dyDescent="0.2">
      <c r="A2530" s="1" t="s">
        <v>3859</v>
      </c>
    </row>
    <row r="2531" spans="1:1" x14ac:dyDescent="0.2">
      <c r="A2531" s="1" t="s">
        <v>3860</v>
      </c>
    </row>
    <row r="2532" spans="1:1" x14ac:dyDescent="0.2">
      <c r="A2532" s="1" t="s">
        <v>3861</v>
      </c>
    </row>
    <row r="2533" spans="1:1" x14ac:dyDescent="0.2">
      <c r="A2533" s="1" t="s">
        <v>3862</v>
      </c>
    </row>
    <row r="2534" spans="1:1" x14ac:dyDescent="0.2">
      <c r="A2534" s="1" t="s">
        <v>3863</v>
      </c>
    </row>
    <row r="2535" spans="1:1" x14ac:dyDescent="0.2">
      <c r="A2535" s="1" t="s">
        <v>3864</v>
      </c>
    </row>
    <row r="2536" spans="1:1" x14ac:dyDescent="0.2">
      <c r="A2536" s="1" t="s">
        <v>3865</v>
      </c>
    </row>
    <row r="2537" spans="1:1" x14ac:dyDescent="0.2">
      <c r="A2537" s="1" t="s">
        <v>3866</v>
      </c>
    </row>
    <row r="2538" spans="1:1" x14ac:dyDescent="0.2">
      <c r="A2538" s="1" t="s">
        <v>3867</v>
      </c>
    </row>
    <row r="2539" spans="1:1" x14ac:dyDescent="0.2">
      <c r="A2539" s="1" t="s">
        <v>3868</v>
      </c>
    </row>
    <row r="2540" spans="1:1" x14ac:dyDescent="0.2">
      <c r="A2540" s="1" t="s">
        <v>3869</v>
      </c>
    </row>
    <row r="2541" spans="1:1" x14ac:dyDescent="0.2">
      <c r="A2541" s="1" t="s">
        <v>3870</v>
      </c>
    </row>
    <row r="2542" spans="1:1" x14ac:dyDescent="0.2">
      <c r="A2542" s="1" t="s">
        <v>3871</v>
      </c>
    </row>
    <row r="2543" spans="1:1" x14ac:dyDescent="0.2">
      <c r="A2543" s="1" t="s">
        <v>3872</v>
      </c>
    </row>
    <row r="2544" spans="1:1" x14ac:dyDescent="0.2">
      <c r="A2544" s="1" t="s">
        <v>3873</v>
      </c>
    </row>
    <row r="2545" spans="1:1" x14ac:dyDescent="0.2">
      <c r="A2545" s="1" t="s">
        <v>3874</v>
      </c>
    </row>
    <row r="2546" spans="1:1" x14ac:dyDescent="0.2">
      <c r="A2546" s="1" t="s">
        <v>3875</v>
      </c>
    </row>
    <row r="2547" spans="1:1" x14ac:dyDescent="0.2">
      <c r="A2547" s="1" t="s">
        <v>3876</v>
      </c>
    </row>
    <row r="2548" spans="1:1" x14ac:dyDescent="0.2">
      <c r="A2548" s="1" t="s">
        <v>3877</v>
      </c>
    </row>
    <row r="2549" spans="1:1" x14ac:dyDescent="0.2">
      <c r="A2549" s="1" t="s">
        <v>3878</v>
      </c>
    </row>
    <row r="2550" spans="1:1" x14ac:dyDescent="0.2">
      <c r="A2550" s="1" t="s">
        <v>3879</v>
      </c>
    </row>
    <row r="2551" spans="1:1" x14ac:dyDescent="0.2">
      <c r="A2551" s="1" t="s">
        <v>3880</v>
      </c>
    </row>
    <row r="2552" spans="1:1" x14ac:dyDescent="0.2">
      <c r="A2552" s="1" t="s">
        <v>3881</v>
      </c>
    </row>
    <row r="2553" spans="1:1" x14ac:dyDescent="0.2">
      <c r="A2553" s="1" t="s">
        <v>3882</v>
      </c>
    </row>
    <row r="2554" spans="1:1" x14ac:dyDescent="0.2">
      <c r="A2554" s="1" t="s">
        <v>3883</v>
      </c>
    </row>
    <row r="2555" spans="1:1" x14ac:dyDescent="0.2">
      <c r="A2555" s="1" t="s">
        <v>3884</v>
      </c>
    </row>
    <row r="2556" spans="1:1" x14ac:dyDescent="0.2">
      <c r="A2556" s="1" t="s">
        <v>3885</v>
      </c>
    </row>
    <row r="2557" spans="1:1" x14ac:dyDescent="0.2">
      <c r="A2557" s="1" t="s">
        <v>3886</v>
      </c>
    </row>
    <row r="2558" spans="1:1" x14ac:dyDescent="0.2">
      <c r="A2558" s="1" t="s">
        <v>3887</v>
      </c>
    </row>
    <row r="2559" spans="1:1" x14ac:dyDescent="0.2">
      <c r="A2559" s="1" t="s">
        <v>3888</v>
      </c>
    </row>
    <row r="2560" spans="1:1" x14ac:dyDescent="0.2">
      <c r="A2560" s="1" t="s">
        <v>3889</v>
      </c>
    </row>
    <row r="2561" spans="1:1" x14ac:dyDescent="0.2">
      <c r="A2561" s="1" t="s">
        <v>3890</v>
      </c>
    </row>
    <row r="2562" spans="1:1" x14ac:dyDescent="0.2">
      <c r="A2562" s="1" t="s">
        <v>3891</v>
      </c>
    </row>
    <row r="2563" spans="1:1" x14ac:dyDescent="0.2">
      <c r="A2563" s="1" t="s">
        <v>3892</v>
      </c>
    </row>
    <row r="2564" spans="1:1" x14ac:dyDescent="0.2">
      <c r="A2564" s="1" t="s">
        <v>3893</v>
      </c>
    </row>
    <row r="2565" spans="1:1" x14ac:dyDescent="0.2">
      <c r="A2565" s="1" t="s">
        <v>3894</v>
      </c>
    </row>
    <row r="2566" spans="1:1" x14ac:dyDescent="0.2">
      <c r="A2566" s="1" t="s">
        <v>3895</v>
      </c>
    </row>
    <row r="2567" spans="1:1" x14ac:dyDescent="0.2">
      <c r="A2567" s="1" t="s">
        <v>3896</v>
      </c>
    </row>
    <row r="2568" spans="1:1" x14ac:dyDescent="0.2">
      <c r="A2568" s="1" t="s">
        <v>3897</v>
      </c>
    </row>
    <row r="2569" spans="1:1" x14ac:dyDescent="0.2">
      <c r="A2569" s="1" t="s">
        <v>3898</v>
      </c>
    </row>
    <row r="2570" spans="1:1" x14ac:dyDescent="0.2">
      <c r="A2570" s="1" t="s">
        <v>3899</v>
      </c>
    </row>
    <row r="2571" spans="1:1" x14ac:dyDescent="0.2">
      <c r="A2571" s="1" t="s">
        <v>3900</v>
      </c>
    </row>
    <row r="2572" spans="1:1" x14ac:dyDescent="0.2">
      <c r="A2572" s="1" t="s">
        <v>3901</v>
      </c>
    </row>
    <row r="2573" spans="1:1" x14ac:dyDescent="0.2">
      <c r="A2573" s="1" t="s">
        <v>3902</v>
      </c>
    </row>
    <row r="2574" spans="1:1" x14ac:dyDescent="0.2">
      <c r="A2574" s="1" t="s">
        <v>3903</v>
      </c>
    </row>
    <row r="2575" spans="1:1" x14ac:dyDescent="0.2">
      <c r="A2575" s="1" t="s">
        <v>3904</v>
      </c>
    </row>
    <row r="2576" spans="1:1" x14ac:dyDescent="0.2">
      <c r="A2576" s="1" t="s">
        <v>3905</v>
      </c>
    </row>
    <row r="2577" spans="1:1" x14ac:dyDescent="0.2">
      <c r="A2577" s="1" t="s">
        <v>3906</v>
      </c>
    </row>
    <row r="2578" spans="1:1" x14ac:dyDescent="0.2">
      <c r="A2578" s="1" t="s">
        <v>3907</v>
      </c>
    </row>
    <row r="2579" spans="1:1" x14ac:dyDescent="0.2">
      <c r="A2579" s="1" t="s">
        <v>3908</v>
      </c>
    </row>
    <row r="2580" spans="1:1" x14ac:dyDescent="0.2">
      <c r="A2580" s="1" t="s">
        <v>3909</v>
      </c>
    </row>
    <row r="2581" spans="1:1" x14ac:dyDescent="0.2">
      <c r="A2581" s="1" t="s">
        <v>3910</v>
      </c>
    </row>
    <row r="2582" spans="1:1" x14ac:dyDescent="0.2">
      <c r="A2582" s="1" t="s">
        <v>3911</v>
      </c>
    </row>
    <row r="2583" spans="1:1" x14ac:dyDescent="0.2">
      <c r="A2583" s="1" t="s">
        <v>3912</v>
      </c>
    </row>
    <row r="2584" spans="1:1" x14ac:dyDescent="0.2">
      <c r="A2584" s="1" t="s">
        <v>3913</v>
      </c>
    </row>
    <row r="2585" spans="1:1" x14ac:dyDescent="0.2">
      <c r="A2585" s="1" t="s">
        <v>3914</v>
      </c>
    </row>
    <row r="2586" spans="1:1" x14ac:dyDescent="0.2">
      <c r="A2586" s="1" t="s">
        <v>3915</v>
      </c>
    </row>
    <row r="2587" spans="1:1" x14ac:dyDescent="0.2">
      <c r="A2587" s="1" t="s">
        <v>3916</v>
      </c>
    </row>
    <row r="2588" spans="1:1" x14ac:dyDescent="0.2">
      <c r="A2588" s="1" t="s">
        <v>3917</v>
      </c>
    </row>
    <row r="2589" spans="1:1" x14ac:dyDescent="0.2">
      <c r="A2589" s="1" t="s">
        <v>3918</v>
      </c>
    </row>
    <row r="2590" spans="1:1" x14ac:dyDescent="0.2">
      <c r="A2590" s="1" t="s">
        <v>3919</v>
      </c>
    </row>
    <row r="2591" spans="1:1" x14ac:dyDescent="0.2">
      <c r="A2591" s="1" t="s">
        <v>3920</v>
      </c>
    </row>
    <row r="2592" spans="1:1" x14ac:dyDescent="0.2">
      <c r="A2592" s="1" t="s">
        <v>3921</v>
      </c>
    </row>
    <row r="2593" spans="1:1" x14ac:dyDescent="0.2">
      <c r="A2593" s="1" t="s">
        <v>3922</v>
      </c>
    </row>
    <row r="2594" spans="1:1" x14ac:dyDescent="0.2">
      <c r="A2594" s="1" t="s">
        <v>3923</v>
      </c>
    </row>
    <row r="2595" spans="1:1" x14ac:dyDescent="0.2">
      <c r="A2595" s="1" t="s">
        <v>3924</v>
      </c>
    </row>
    <row r="2596" spans="1:1" x14ac:dyDescent="0.2">
      <c r="A2596" s="1" t="s">
        <v>3925</v>
      </c>
    </row>
    <row r="2597" spans="1:1" x14ac:dyDescent="0.2">
      <c r="A2597" s="1" t="s">
        <v>3926</v>
      </c>
    </row>
    <row r="2598" spans="1:1" x14ac:dyDescent="0.2">
      <c r="A2598" s="1" t="s">
        <v>3927</v>
      </c>
    </row>
    <row r="2599" spans="1:1" x14ac:dyDescent="0.2">
      <c r="A2599" s="1" t="s">
        <v>3928</v>
      </c>
    </row>
    <row r="2600" spans="1:1" x14ac:dyDescent="0.2">
      <c r="A2600" s="1" t="s">
        <v>3929</v>
      </c>
    </row>
    <row r="2601" spans="1:1" x14ac:dyDescent="0.2">
      <c r="A2601" s="1" t="s">
        <v>3930</v>
      </c>
    </row>
    <row r="2602" spans="1:1" x14ac:dyDescent="0.2">
      <c r="A2602" s="1" t="s">
        <v>3931</v>
      </c>
    </row>
    <row r="2603" spans="1:1" x14ac:dyDescent="0.2">
      <c r="A2603" s="1" t="s">
        <v>3932</v>
      </c>
    </row>
    <row r="2604" spans="1:1" x14ac:dyDescent="0.2">
      <c r="A2604" s="1" t="s">
        <v>3933</v>
      </c>
    </row>
    <row r="2605" spans="1:1" x14ac:dyDescent="0.2">
      <c r="A2605" s="1" t="s">
        <v>3934</v>
      </c>
    </row>
    <row r="2606" spans="1:1" x14ac:dyDescent="0.2">
      <c r="A2606" s="1" t="s">
        <v>3935</v>
      </c>
    </row>
    <row r="2607" spans="1:1" x14ac:dyDescent="0.2">
      <c r="A2607" s="1" t="s">
        <v>3936</v>
      </c>
    </row>
    <row r="2608" spans="1:1" x14ac:dyDescent="0.2">
      <c r="A2608" s="1" t="s">
        <v>3937</v>
      </c>
    </row>
    <row r="2609" spans="1:1" x14ac:dyDescent="0.2">
      <c r="A2609" s="1" t="s">
        <v>3938</v>
      </c>
    </row>
    <row r="2610" spans="1:1" x14ac:dyDescent="0.2">
      <c r="A2610" s="1" t="s">
        <v>3939</v>
      </c>
    </row>
    <row r="2611" spans="1:1" x14ac:dyDescent="0.2">
      <c r="A2611" s="1" t="s">
        <v>3940</v>
      </c>
    </row>
    <row r="2612" spans="1:1" x14ac:dyDescent="0.2">
      <c r="A2612" s="1" t="s">
        <v>3941</v>
      </c>
    </row>
    <row r="2613" spans="1:1" x14ac:dyDescent="0.2">
      <c r="A2613" s="1" t="s">
        <v>3942</v>
      </c>
    </row>
    <row r="2614" spans="1:1" x14ac:dyDescent="0.2">
      <c r="A2614" s="1" t="s">
        <v>3943</v>
      </c>
    </row>
    <row r="2615" spans="1:1" x14ac:dyDescent="0.2">
      <c r="A2615" s="1" t="s">
        <v>3944</v>
      </c>
    </row>
    <row r="2616" spans="1:1" x14ac:dyDescent="0.2">
      <c r="A2616" s="1" t="s">
        <v>3945</v>
      </c>
    </row>
    <row r="2617" spans="1:1" x14ac:dyDescent="0.2">
      <c r="A2617" s="1" t="s">
        <v>3946</v>
      </c>
    </row>
    <row r="2618" spans="1:1" x14ac:dyDescent="0.2">
      <c r="A2618" s="1" t="s">
        <v>3947</v>
      </c>
    </row>
    <row r="2619" spans="1:1" x14ac:dyDescent="0.2">
      <c r="A2619" s="1" t="s">
        <v>3948</v>
      </c>
    </row>
    <row r="2620" spans="1:1" x14ac:dyDescent="0.2">
      <c r="A2620" s="1" t="s">
        <v>3949</v>
      </c>
    </row>
    <row r="2621" spans="1:1" x14ac:dyDescent="0.2">
      <c r="A2621" s="1" t="s">
        <v>3950</v>
      </c>
    </row>
    <row r="2622" spans="1:1" x14ac:dyDescent="0.2">
      <c r="A2622" s="1" t="s">
        <v>3951</v>
      </c>
    </row>
    <row r="2623" spans="1:1" x14ac:dyDescent="0.2">
      <c r="A2623" s="1" t="s">
        <v>3952</v>
      </c>
    </row>
    <row r="2624" spans="1:1" x14ac:dyDescent="0.2">
      <c r="A2624" s="1" t="s">
        <v>3953</v>
      </c>
    </row>
    <row r="2625" spans="1:1" x14ac:dyDescent="0.2">
      <c r="A2625" s="1" t="s">
        <v>3954</v>
      </c>
    </row>
    <row r="2626" spans="1:1" x14ac:dyDescent="0.2">
      <c r="A2626" s="1" t="s">
        <v>3955</v>
      </c>
    </row>
    <row r="2627" spans="1:1" x14ac:dyDescent="0.2">
      <c r="A2627" s="1" t="s">
        <v>3956</v>
      </c>
    </row>
    <row r="2628" spans="1:1" x14ac:dyDescent="0.2">
      <c r="A2628" s="1" t="s">
        <v>3957</v>
      </c>
    </row>
    <row r="2629" spans="1:1" x14ac:dyDescent="0.2">
      <c r="A2629" s="1" t="s">
        <v>3958</v>
      </c>
    </row>
    <row r="2630" spans="1:1" x14ac:dyDescent="0.2">
      <c r="A2630" s="1" t="s">
        <v>3959</v>
      </c>
    </row>
    <row r="2631" spans="1:1" x14ac:dyDescent="0.2">
      <c r="A2631" s="1" t="s">
        <v>3960</v>
      </c>
    </row>
    <row r="2632" spans="1:1" x14ac:dyDescent="0.2">
      <c r="A2632" s="1" t="s">
        <v>3961</v>
      </c>
    </row>
    <row r="2633" spans="1:1" x14ac:dyDescent="0.2">
      <c r="A2633" s="1" t="s">
        <v>3962</v>
      </c>
    </row>
    <row r="2634" spans="1:1" x14ac:dyDescent="0.2">
      <c r="A2634" s="1" t="s">
        <v>3963</v>
      </c>
    </row>
    <row r="2635" spans="1:1" x14ac:dyDescent="0.2">
      <c r="A2635" s="1" t="s">
        <v>3964</v>
      </c>
    </row>
    <row r="2636" spans="1:1" x14ac:dyDescent="0.2">
      <c r="A2636" s="1" t="s">
        <v>3965</v>
      </c>
    </row>
    <row r="2637" spans="1:1" x14ac:dyDescent="0.2">
      <c r="A2637" s="1" t="s">
        <v>3966</v>
      </c>
    </row>
    <row r="2638" spans="1:1" x14ac:dyDescent="0.2">
      <c r="A2638" s="1" t="s">
        <v>3967</v>
      </c>
    </row>
    <row r="2639" spans="1:1" x14ac:dyDescent="0.2">
      <c r="A2639" s="1" t="s">
        <v>3968</v>
      </c>
    </row>
    <row r="2640" spans="1:1" x14ac:dyDescent="0.2">
      <c r="A2640" s="1" t="s">
        <v>3969</v>
      </c>
    </row>
    <row r="2641" spans="1:1" x14ac:dyDescent="0.2">
      <c r="A2641" s="1" t="s">
        <v>3970</v>
      </c>
    </row>
    <row r="2642" spans="1:1" x14ac:dyDescent="0.2">
      <c r="A2642" s="1" t="s">
        <v>3971</v>
      </c>
    </row>
    <row r="2643" spans="1:1" x14ac:dyDescent="0.2">
      <c r="A2643" s="1" t="s">
        <v>3972</v>
      </c>
    </row>
    <row r="2644" spans="1:1" x14ac:dyDescent="0.2">
      <c r="A2644" s="1" t="s">
        <v>3973</v>
      </c>
    </row>
    <row r="2645" spans="1:1" x14ac:dyDescent="0.2">
      <c r="A2645" s="1" t="s">
        <v>3974</v>
      </c>
    </row>
    <row r="2646" spans="1:1" x14ac:dyDescent="0.2">
      <c r="A2646" s="1" t="s">
        <v>3975</v>
      </c>
    </row>
    <row r="2647" spans="1:1" x14ac:dyDescent="0.2">
      <c r="A2647" s="1" t="s">
        <v>3976</v>
      </c>
    </row>
    <row r="2648" spans="1:1" x14ac:dyDescent="0.2">
      <c r="A2648" s="1" t="s">
        <v>3977</v>
      </c>
    </row>
    <row r="2649" spans="1:1" x14ac:dyDescent="0.2">
      <c r="A2649" s="1" t="s">
        <v>3978</v>
      </c>
    </row>
    <row r="2650" spans="1:1" x14ac:dyDescent="0.2">
      <c r="A2650" s="1" t="s">
        <v>3979</v>
      </c>
    </row>
    <row r="2651" spans="1:1" x14ac:dyDescent="0.2">
      <c r="A2651" s="1" t="s">
        <v>3980</v>
      </c>
    </row>
    <row r="2652" spans="1:1" x14ac:dyDescent="0.2">
      <c r="A2652" s="1" t="s">
        <v>3981</v>
      </c>
    </row>
    <row r="2653" spans="1:1" x14ac:dyDescent="0.2">
      <c r="A2653" s="1" t="s">
        <v>3982</v>
      </c>
    </row>
    <row r="2654" spans="1:1" x14ac:dyDescent="0.2">
      <c r="A2654" s="1" t="s">
        <v>3983</v>
      </c>
    </row>
    <row r="2655" spans="1:1" x14ac:dyDescent="0.2">
      <c r="A2655" s="1" t="s">
        <v>3984</v>
      </c>
    </row>
    <row r="2656" spans="1:1" x14ac:dyDescent="0.2">
      <c r="A2656" s="1" t="s">
        <v>3985</v>
      </c>
    </row>
    <row r="2657" spans="1:1" x14ac:dyDescent="0.2">
      <c r="A2657" s="1" t="s">
        <v>3986</v>
      </c>
    </row>
    <row r="2658" spans="1:1" x14ac:dyDescent="0.2">
      <c r="A2658" s="1" t="s">
        <v>3987</v>
      </c>
    </row>
    <row r="2659" spans="1:1" x14ac:dyDescent="0.2">
      <c r="A2659" s="1" t="s">
        <v>3988</v>
      </c>
    </row>
    <row r="2660" spans="1:1" x14ac:dyDescent="0.2">
      <c r="A2660" s="1" t="s">
        <v>3989</v>
      </c>
    </row>
    <row r="2661" spans="1:1" x14ac:dyDescent="0.2">
      <c r="A2661" s="1" t="s">
        <v>3990</v>
      </c>
    </row>
    <row r="2662" spans="1:1" x14ac:dyDescent="0.2">
      <c r="A2662" s="1" t="s">
        <v>3991</v>
      </c>
    </row>
    <row r="2663" spans="1:1" x14ac:dyDescent="0.2">
      <c r="A2663" s="1" t="s">
        <v>3992</v>
      </c>
    </row>
    <row r="2664" spans="1:1" x14ac:dyDescent="0.2">
      <c r="A2664" s="1" t="s">
        <v>3993</v>
      </c>
    </row>
    <row r="2665" spans="1:1" x14ac:dyDescent="0.2">
      <c r="A2665" s="1" t="s">
        <v>3994</v>
      </c>
    </row>
    <row r="2666" spans="1:1" x14ac:dyDescent="0.2">
      <c r="A2666" s="1" t="s">
        <v>3995</v>
      </c>
    </row>
    <row r="2667" spans="1:1" x14ac:dyDescent="0.2">
      <c r="A2667" s="1" t="s">
        <v>3996</v>
      </c>
    </row>
    <row r="2668" spans="1:1" x14ac:dyDescent="0.2">
      <c r="A2668" s="1" t="s">
        <v>3997</v>
      </c>
    </row>
    <row r="2669" spans="1:1" x14ac:dyDescent="0.2">
      <c r="A2669" s="1" t="s">
        <v>3998</v>
      </c>
    </row>
    <row r="2670" spans="1:1" x14ac:dyDescent="0.2">
      <c r="A2670" s="1" t="s">
        <v>3999</v>
      </c>
    </row>
    <row r="2671" spans="1:1" x14ac:dyDescent="0.2">
      <c r="A2671" s="1" t="s">
        <v>4000</v>
      </c>
    </row>
    <row r="2672" spans="1:1" x14ac:dyDescent="0.2">
      <c r="A2672" s="1" t="s">
        <v>4001</v>
      </c>
    </row>
    <row r="2673" spans="1:1" x14ac:dyDescent="0.2">
      <c r="A2673" s="1" t="s">
        <v>4002</v>
      </c>
    </row>
    <row r="2674" spans="1:1" x14ac:dyDescent="0.2">
      <c r="A2674" s="1" t="s">
        <v>4003</v>
      </c>
    </row>
    <row r="2675" spans="1:1" x14ac:dyDescent="0.2">
      <c r="A2675" s="1" t="s">
        <v>4004</v>
      </c>
    </row>
    <row r="2676" spans="1:1" x14ac:dyDescent="0.2">
      <c r="A2676" s="1" t="s">
        <v>4005</v>
      </c>
    </row>
    <row r="2677" spans="1:1" x14ac:dyDescent="0.2">
      <c r="A2677" s="1" t="s">
        <v>4006</v>
      </c>
    </row>
    <row r="2678" spans="1:1" x14ac:dyDescent="0.2">
      <c r="A2678" s="1" t="s">
        <v>4007</v>
      </c>
    </row>
    <row r="2679" spans="1:1" x14ac:dyDescent="0.2">
      <c r="A2679" s="1" t="s">
        <v>4008</v>
      </c>
    </row>
    <row r="2680" spans="1:1" x14ac:dyDescent="0.2">
      <c r="A2680" s="1" t="s">
        <v>4009</v>
      </c>
    </row>
    <row r="2681" spans="1:1" x14ac:dyDescent="0.2">
      <c r="A2681" s="1" t="s">
        <v>4010</v>
      </c>
    </row>
    <row r="2682" spans="1:1" x14ac:dyDescent="0.2">
      <c r="A2682" s="1" t="s">
        <v>4011</v>
      </c>
    </row>
    <row r="2683" spans="1:1" x14ac:dyDescent="0.2">
      <c r="A2683" s="1" t="s">
        <v>4012</v>
      </c>
    </row>
    <row r="2684" spans="1:1" x14ac:dyDescent="0.2">
      <c r="A2684" s="1" t="s">
        <v>4013</v>
      </c>
    </row>
    <row r="2685" spans="1:1" x14ac:dyDescent="0.2">
      <c r="A2685" s="1" t="s">
        <v>4014</v>
      </c>
    </row>
    <row r="2686" spans="1:1" x14ac:dyDescent="0.2">
      <c r="A2686" s="1" t="s">
        <v>4015</v>
      </c>
    </row>
    <row r="2687" spans="1:1" x14ac:dyDescent="0.2">
      <c r="A2687" s="1" t="s">
        <v>4016</v>
      </c>
    </row>
    <row r="2688" spans="1:1" x14ac:dyDescent="0.2">
      <c r="A2688" s="1" t="s">
        <v>4017</v>
      </c>
    </row>
    <row r="2689" spans="1:1" x14ac:dyDescent="0.2">
      <c r="A2689" s="1" t="s">
        <v>4018</v>
      </c>
    </row>
    <row r="2690" spans="1:1" x14ac:dyDescent="0.2">
      <c r="A2690" s="1" t="s">
        <v>4019</v>
      </c>
    </row>
    <row r="2691" spans="1:1" x14ac:dyDescent="0.2">
      <c r="A2691" s="1" t="s">
        <v>4020</v>
      </c>
    </row>
    <row r="2692" spans="1:1" x14ac:dyDescent="0.2">
      <c r="A2692" s="1" t="s">
        <v>4021</v>
      </c>
    </row>
    <row r="2693" spans="1:1" x14ac:dyDescent="0.2">
      <c r="A2693" s="1" t="s">
        <v>4022</v>
      </c>
    </row>
    <row r="2694" spans="1:1" x14ac:dyDescent="0.2">
      <c r="A2694" s="1" t="s">
        <v>4023</v>
      </c>
    </row>
    <row r="2695" spans="1:1" x14ac:dyDescent="0.2">
      <c r="A2695" s="1" t="s">
        <v>4024</v>
      </c>
    </row>
    <row r="2696" spans="1:1" x14ac:dyDescent="0.2">
      <c r="A2696" s="1" t="s">
        <v>4025</v>
      </c>
    </row>
    <row r="2697" spans="1:1" x14ac:dyDescent="0.2">
      <c r="A2697" s="1" t="s">
        <v>4026</v>
      </c>
    </row>
    <row r="2698" spans="1:1" x14ac:dyDescent="0.2">
      <c r="A2698" s="1" t="s">
        <v>4027</v>
      </c>
    </row>
    <row r="2699" spans="1:1" x14ac:dyDescent="0.2">
      <c r="A2699" s="1" t="s">
        <v>4028</v>
      </c>
    </row>
    <row r="2700" spans="1:1" x14ac:dyDescent="0.2">
      <c r="A2700" s="1" t="s">
        <v>4029</v>
      </c>
    </row>
    <row r="2701" spans="1:1" x14ac:dyDescent="0.2">
      <c r="A2701" s="1" t="s">
        <v>4030</v>
      </c>
    </row>
    <row r="2702" spans="1:1" x14ac:dyDescent="0.2">
      <c r="A2702" s="1" t="s">
        <v>4031</v>
      </c>
    </row>
    <row r="2703" spans="1:1" x14ac:dyDescent="0.2">
      <c r="A2703" s="1" t="s">
        <v>4032</v>
      </c>
    </row>
    <row r="2704" spans="1:1" x14ac:dyDescent="0.2">
      <c r="A2704" s="1" t="s">
        <v>4033</v>
      </c>
    </row>
    <row r="2705" spans="1:1" x14ac:dyDescent="0.2">
      <c r="A2705" s="1" t="s">
        <v>4034</v>
      </c>
    </row>
    <row r="2706" spans="1:1" x14ac:dyDescent="0.2">
      <c r="A2706" s="1" t="s">
        <v>4035</v>
      </c>
    </row>
    <row r="2707" spans="1:1" x14ac:dyDescent="0.2">
      <c r="A2707" s="1" t="s">
        <v>4036</v>
      </c>
    </row>
    <row r="2708" spans="1:1" x14ac:dyDescent="0.2">
      <c r="A2708" s="1" t="s">
        <v>4037</v>
      </c>
    </row>
    <row r="2709" spans="1:1" x14ac:dyDescent="0.2">
      <c r="A2709" s="1" t="s">
        <v>4038</v>
      </c>
    </row>
    <row r="2710" spans="1:1" x14ac:dyDescent="0.2">
      <c r="A2710" s="1" t="s">
        <v>4039</v>
      </c>
    </row>
    <row r="2711" spans="1:1" x14ac:dyDescent="0.2">
      <c r="A2711" s="1" t="s">
        <v>4040</v>
      </c>
    </row>
    <row r="2712" spans="1:1" x14ac:dyDescent="0.2">
      <c r="A2712" s="1" t="s">
        <v>4041</v>
      </c>
    </row>
    <row r="2713" spans="1:1" x14ac:dyDescent="0.2">
      <c r="A2713" s="1" t="s">
        <v>4042</v>
      </c>
    </row>
    <row r="2714" spans="1:1" x14ac:dyDescent="0.2">
      <c r="A2714" s="1" t="s">
        <v>4043</v>
      </c>
    </row>
    <row r="2715" spans="1:1" x14ac:dyDescent="0.2">
      <c r="A2715" s="1" t="s">
        <v>4044</v>
      </c>
    </row>
    <row r="2716" spans="1:1" x14ac:dyDescent="0.2">
      <c r="A2716" s="1" t="s">
        <v>4045</v>
      </c>
    </row>
    <row r="2717" spans="1:1" x14ac:dyDescent="0.2">
      <c r="A2717" s="1" t="s">
        <v>4046</v>
      </c>
    </row>
    <row r="2718" spans="1:1" x14ac:dyDescent="0.2">
      <c r="A2718" s="1" t="s">
        <v>4047</v>
      </c>
    </row>
    <row r="2719" spans="1:1" x14ac:dyDescent="0.2">
      <c r="A2719" s="1" t="s">
        <v>4048</v>
      </c>
    </row>
    <row r="2720" spans="1:1" x14ac:dyDescent="0.2">
      <c r="A2720" s="1" t="s">
        <v>4049</v>
      </c>
    </row>
    <row r="2721" spans="1:1" x14ac:dyDescent="0.2">
      <c r="A2721" s="1" t="s">
        <v>4050</v>
      </c>
    </row>
    <row r="2722" spans="1:1" x14ac:dyDescent="0.2">
      <c r="A2722" s="1" t="s">
        <v>4051</v>
      </c>
    </row>
    <row r="2723" spans="1:1" x14ac:dyDescent="0.2">
      <c r="A2723" s="1" t="s">
        <v>4052</v>
      </c>
    </row>
    <row r="2724" spans="1:1" x14ac:dyDescent="0.2">
      <c r="A2724" s="1" t="s">
        <v>4053</v>
      </c>
    </row>
    <row r="2725" spans="1:1" x14ac:dyDescent="0.2">
      <c r="A2725" s="1" t="s">
        <v>4054</v>
      </c>
    </row>
    <row r="2726" spans="1:1" x14ac:dyDescent="0.2">
      <c r="A2726" s="1" t="s">
        <v>4055</v>
      </c>
    </row>
    <row r="2727" spans="1:1" x14ac:dyDescent="0.2">
      <c r="A2727" s="1" t="s">
        <v>4056</v>
      </c>
    </row>
    <row r="2728" spans="1:1" x14ac:dyDescent="0.2">
      <c r="A2728" s="1" t="s">
        <v>4057</v>
      </c>
    </row>
    <row r="2729" spans="1:1" x14ac:dyDescent="0.2">
      <c r="A2729" s="1" t="s">
        <v>4058</v>
      </c>
    </row>
    <row r="2730" spans="1:1" x14ac:dyDescent="0.2">
      <c r="A2730" s="1" t="s">
        <v>4059</v>
      </c>
    </row>
    <row r="2731" spans="1:1" x14ac:dyDescent="0.2">
      <c r="A2731" s="1" t="s">
        <v>4060</v>
      </c>
    </row>
    <row r="2732" spans="1:1" x14ac:dyDescent="0.2">
      <c r="A2732" s="1" t="s">
        <v>4061</v>
      </c>
    </row>
    <row r="2733" spans="1:1" x14ac:dyDescent="0.2">
      <c r="A2733" s="1" t="s">
        <v>4062</v>
      </c>
    </row>
    <row r="2734" spans="1:1" x14ac:dyDescent="0.2">
      <c r="A2734" s="1" t="s">
        <v>4063</v>
      </c>
    </row>
    <row r="2735" spans="1:1" x14ac:dyDescent="0.2">
      <c r="A2735" s="1" t="s">
        <v>4064</v>
      </c>
    </row>
    <row r="2736" spans="1:1" x14ac:dyDescent="0.2">
      <c r="A2736" s="1" t="s">
        <v>4065</v>
      </c>
    </row>
    <row r="2737" spans="1:1" x14ac:dyDescent="0.2">
      <c r="A2737" s="1" t="s">
        <v>4066</v>
      </c>
    </row>
    <row r="2738" spans="1:1" x14ac:dyDescent="0.2">
      <c r="A2738" s="1" t="s">
        <v>4067</v>
      </c>
    </row>
    <row r="2739" spans="1:1" x14ac:dyDescent="0.2">
      <c r="A2739" s="1" t="s">
        <v>4068</v>
      </c>
    </row>
    <row r="2740" spans="1:1" x14ac:dyDescent="0.2">
      <c r="A2740" s="1" t="s">
        <v>4069</v>
      </c>
    </row>
    <row r="2741" spans="1:1" x14ac:dyDescent="0.2">
      <c r="A2741" s="1" t="s">
        <v>4070</v>
      </c>
    </row>
    <row r="2742" spans="1:1" x14ac:dyDescent="0.2">
      <c r="A2742" s="1" t="s">
        <v>4071</v>
      </c>
    </row>
    <row r="2743" spans="1:1" x14ac:dyDescent="0.2">
      <c r="A2743" s="1" t="s">
        <v>4072</v>
      </c>
    </row>
    <row r="2744" spans="1:1" x14ac:dyDescent="0.2">
      <c r="A2744" s="1" t="s">
        <v>4073</v>
      </c>
    </row>
    <row r="2745" spans="1:1" x14ac:dyDescent="0.2">
      <c r="A2745" s="1" t="s">
        <v>4074</v>
      </c>
    </row>
    <row r="2746" spans="1:1" x14ac:dyDescent="0.2">
      <c r="A2746" s="1" t="s">
        <v>4075</v>
      </c>
    </row>
    <row r="2747" spans="1:1" x14ac:dyDescent="0.2">
      <c r="A2747" s="1" t="s">
        <v>4076</v>
      </c>
    </row>
    <row r="2748" spans="1:1" x14ac:dyDescent="0.2">
      <c r="A2748" s="1" t="s">
        <v>4077</v>
      </c>
    </row>
    <row r="2749" spans="1:1" x14ac:dyDescent="0.2">
      <c r="A2749" s="1" t="s">
        <v>4078</v>
      </c>
    </row>
    <row r="2750" spans="1:1" x14ac:dyDescent="0.2">
      <c r="A2750" s="1" t="s">
        <v>4079</v>
      </c>
    </row>
    <row r="2751" spans="1:1" x14ac:dyDescent="0.2">
      <c r="A2751" s="1" t="s">
        <v>4080</v>
      </c>
    </row>
    <row r="2752" spans="1:1" x14ac:dyDescent="0.2">
      <c r="A2752" s="1" t="s">
        <v>4081</v>
      </c>
    </row>
    <row r="2753" spans="1:1" x14ac:dyDescent="0.2">
      <c r="A2753" s="1" t="s">
        <v>4082</v>
      </c>
    </row>
    <row r="2754" spans="1:1" x14ac:dyDescent="0.2">
      <c r="A2754" s="1" t="s">
        <v>4083</v>
      </c>
    </row>
    <row r="2755" spans="1:1" x14ac:dyDescent="0.2">
      <c r="A2755" s="1" t="s">
        <v>4084</v>
      </c>
    </row>
    <row r="2756" spans="1:1" x14ac:dyDescent="0.2">
      <c r="A2756" s="1" t="s">
        <v>4085</v>
      </c>
    </row>
    <row r="2757" spans="1:1" x14ac:dyDescent="0.2">
      <c r="A2757" s="1" t="s">
        <v>4086</v>
      </c>
    </row>
    <row r="2758" spans="1:1" x14ac:dyDescent="0.2">
      <c r="A2758" s="1" t="s">
        <v>4087</v>
      </c>
    </row>
    <row r="2759" spans="1:1" x14ac:dyDescent="0.2">
      <c r="A2759" s="1" t="s">
        <v>4088</v>
      </c>
    </row>
    <row r="2760" spans="1:1" x14ac:dyDescent="0.2">
      <c r="A2760" s="1" t="s">
        <v>4089</v>
      </c>
    </row>
    <row r="2761" spans="1:1" x14ac:dyDescent="0.2">
      <c r="A2761" s="1" t="s">
        <v>4090</v>
      </c>
    </row>
    <row r="2762" spans="1:1" x14ac:dyDescent="0.2">
      <c r="A2762" s="1" t="s">
        <v>4091</v>
      </c>
    </row>
    <row r="2763" spans="1:1" x14ac:dyDescent="0.2">
      <c r="A2763" s="1" t="s">
        <v>4092</v>
      </c>
    </row>
    <row r="2764" spans="1:1" x14ac:dyDescent="0.2">
      <c r="A2764" s="1" t="s">
        <v>4093</v>
      </c>
    </row>
    <row r="2765" spans="1:1" x14ac:dyDescent="0.2">
      <c r="A2765" s="1" t="s">
        <v>4094</v>
      </c>
    </row>
    <row r="2766" spans="1:1" x14ac:dyDescent="0.2">
      <c r="A2766" s="1" t="s">
        <v>4095</v>
      </c>
    </row>
    <row r="2767" spans="1:1" x14ac:dyDescent="0.2">
      <c r="A2767" s="1" t="s">
        <v>4096</v>
      </c>
    </row>
    <row r="2768" spans="1:1" x14ac:dyDescent="0.2">
      <c r="A2768" s="1" t="s">
        <v>4097</v>
      </c>
    </row>
    <row r="2769" spans="1:1" x14ac:dyDescent="0.2">
      <c r="A2769" s="1" t="s">
        <v>4098</v>
      </c>
    </row>
    <row r="2770" spans="1:1" x14ac:dyDescent="0.2">
      <c r="A2770" s="1" t="s">
        <v>4099</v>
      </c>
    </row>
    <row r="2771" spans="1:1" x14ac:dyDescent="0.2">
      <c r="A2771" s="1" t="s">
        <v>4100</v>
      </c>
    </row>
    <row r="2772" spans="1:1" x14ac:dyDescent="0.2">
      <c r="A2772" s="1" t="s">
        <v>4101</v>
      </c>
    </row>
    <row r="2773" spans="1:1" x14ac:dyDescent="0.2">
      <c r="A2773" s="1" t="s">
        <v>4102</v>
      </c>
    </row>
    <row r="2774" spans="1:1" x14ac:dyDescent="0.2">
      <c r="A2774" s="1" t="s">
        <v>4103</v>
      </c>
    </row>
    <row r="2775" spans="1:1" x14ac:dyDescent="0.2">
      <c r="A2775" s="1" t="s">
        <v>4104</v>
      </c>
    </row>
    <row r="2776" spans="1:1" x14ac:dyDescent="0.2">
      <c r="A2776" s="1" t="s">
        <v>4105</v>
      </c>
    </row>
    <row r="2777" spans="1:1" x14ac:dyDescent="0.2">
      <c r="A2777" s="1" t="s">
        <v>4106</v>
      </c>
    </row>
    <row r="2778" spans="1:1" x14ac:dyDescent="0.2">
      <c r="A2778" s="1" t="s">
        <v>4107</v>
      </c>
    </row>
    <row r="2779" spans="1:1" x14ac:dyDescent="0.2">
      <c r="A2779" s="1" t="s">
        <v>4108</v>
      </c>
    </row>
    <row r="2780" spans="1:1" x14ac:dyDescent="0.2">
      <c r="A2780" s="1" t="s">
        <v>4109</v>
      </c>
    </row>
    <row r="2781" spans="1:1" x14ac:dyDescent="0.2">
      <c r="A2781" s="1" t="s">
        <v>4110</v>
      </c>
    </row>
    <row r="2782" spans="1:1" x14ac:dyDescent="0.2">
      <c r="A2782" s="1" t="s">
        <v>4111</v>
      </c>
    </row>
    <row r="2783" spans="1:1" x14ac:dyDescent="0.2">
      <c r="A2783" s="1" t="s">
        <v>4112</v>
      </c>
    </row>
    <row r="2784" spans="1:1" x14ac:dyDescent="0.2">
      <c r="A2784" s="1" t="s">
        <v>4113</v>
      </c>
    </row>
    <row r="2785" spans="1:1" x14ac:dyDescent="0.2">
      <c r="A2785" s="1" t="s">
        <v>4114</v>
      </c>
    </row>
    <row r="2786" spans="1:1" x14ac:dyDescent="0.2">
      <c r="A2786" s="1" t="s">
        <v>4115</v>
      </c>
    </row>
    <row r="2787" spans="1:1" x14ac:dyDescent="0.2">
      <c r="A2787" s="1" t="s">
        <v>4116</v>
      </c>
    </row>
    <row r="2788" spans="1:1" x14ac:dyDescent="0.2">
      <c r="A2788" s="1" t="s">
        <v>4117</v>
      </c>
    </row>
    <row r="2789" spans="1:1" x14ac:dyDescent="0.2">
      <c r="A2789" s="1" t="s">
        <v>4118</v>
      </c>
    </row>
    <row r="2790" spans="1:1" x14ac:dyDescent="0.2">
      <c r="A2790" s="1" t="s">
        <v>4119</v>
      </c>
    </row>
    <row r="2791" spans="1:1" x14ac:dyDescent="0.2">
      <c r="A2791" s="1" t="s">
        <v>4120</v>
      </c>
    </row>
    <row r="2792" spans="1:1" x14ac:dyDescent="0.2">
      <c r="A2792" s="1" t="s">
        <v>4121</v>
      </c>
    </row>
    <row r="2793" spans="1:1" x14ac:dyDescent="0.2">
      <c r="A2793" s="1" t="s">
        <v>4122</v>
      </c>
    </row>
    <row r="2794" spans="1:1" x14ac:dyDescent="0.2">
      <c r="A2794" s="1" t="s">
        <v>4123</v>
      </c>
    </row>
    <row r="2795" spans="1:1" x14ac:dyDescent="0.2">
      <c r="A2795" s="1" t="s">
        <v>4124</v>
      </c>
    </row>
    <row r="2796" spans="1:1" x14ac:dyDescent="0.2">
      <c r="A2796" s="1" t="s">
        <v>4125</v>
      </c>
    </row>
    <row r="2797" spans="1:1" x14ac:dyDescent="0.2">
      <c r="A2797" s="1" t="s">
        <v>4126</v>
      </c>
    </row>
    <row r="2798" spans="1:1" x14ac:dyDescent="0.2">
      <c r="A2798" s="1" t="s">
        <v>4127</v>
      </c>
    </row>
    <row r="2799" spans="1:1" x14ac:dyDescent="0.2">
      <c r="A2799" s="1" t="s">
        <v>4128</v>
      </c>
    </row>
    <row r="2800" spans="1:1" x14ac:dyDescent="0.2">
      <c r="A2800" s="1" t="s">
        <v>4129</v>
      </c>
    </row>
    <row r="2801" spans="1:1" x14ac:dyDescent="0.2">
      <c r="A2801" s="1" t="s">
        <v>4130</v>
      </c>
    </row>
    <row r="2802" spans="1:1" x14ac:dyDescent="0.2">
      <c r="A2802" s="1" t="s">
        <v>4131</v>
      </c>
    </row>
    <row r="2803" spans="1:1" x14ac:dyDescent="0.2">
      <c r="A2803" s="1" t="s">
        <v>4132</v>
      </c>
    </row>
    <row r="2804" spans="1:1" x14ac:dyDescent="0.2">
      <c r="A2804" s="1" t="s">
        <v>4133</v>
      </c>
    </row>
    <row r="2805" spans="1:1" x14ac:dyDescent="0.2">
      <c r="A2805" s="1" t="s">
        <v>4134</v>
      </c>
    </row>
    <row r="2806" spans="1:1" x14ac:dyDescent="0.2">
      <c r="A2806" s="1" t="s">
        <v>4135</v>
      </c>
    </row>
    <row r="2807" spans="1:1" x14ac:dyDescent="0.2">
      <c r="A2807" s="1" t="s">
        <v>4136</v>
      </c>
    </row>
    <row r="2808" spans="1:1" x14ac:dyDescent="0.2">
      <c r="A2808" s="1" t="s">
        <v>4137</v>
      </c>
    </row>
    <row r="2809" spans="1:1" x14ac:dyDescent="0.2">
      <c r="A2809" s="1" t="s">
        <v>4138</v>
      </c>
    </row>
    <row r="2810" spans="1:1" x14ac:dyDescent="0.2">
      <c r="A2810" s="1" t="s">
        <v>4139</v>
      </c>
    </row>
    <row r="2811" spans="1:1" x14ac:dyDescent="0.2">
      <c r="A2811" s="1" t="s">
        <v>4140</v>
      </c>
    </row>
    <row r="2812" spans="1:1" x14ac:dyDescent="0.2">
      <c r="A2812" s="1" t="s">
        <v>4141</v>
      </c>
    </row>
    <row r="2813" spans="1:1" x14ac:dyDescent="0.2">
      <c r="A2813" s="1" t="s">
        <v>4142</v>
      </c>
    </row>
    <row r="2814" spans="1:1" x14ac:dyDescent="0.2">
      <c r="A2814" s="1" t="s">
        <v>4143</v>
      </c>
    </row>
    <row r="2815" spans="1:1" x14ac:dyDescent="0.2">
      <c r="A2815" s="1" t="s">
        <v>4144</v>
      </c>
    </row>
    <row r="2816" spans="1:1" x14ac:dyDescent="0.2">
      <c r="A2816" s="1" t="s">
        <v>4145</v>
      </c>
    </row>
    <row r="2817" spans="1:1" x14ac:dyDescent="0.2">
      <c r="A2817" s="1" t="s">
        <v>4146</v>
      </c>
    </row>
    <row r="2818" spans="1:1" x14ac:dyDescent="0.2">
      <c r="A2818" s="1" t="s">
        <v>4147</v>
      </c>
    </row>
    <row r="2819" spans="1:1" x14ac:dyDescent="0.2">
      <c r="A2819" s="1" t="s">
        <v>4148</v>
      </c>
    </row>
    <row r="2820" spans="1:1" x14ac:dyDescent="0.2">
      <c r="A2820" s="1" t="s">
        <v>4149</v>
      </c>
    </row>
    <row r="2821" spans="1:1" x14ac:dyDescent="0.2">
      <c r="A2821" s="1" t="s">
        <v>4150</v>
      </c>
    </row>
    <row r="2822" spans="1:1" x14ac:dyDescent="0.2">
      <c r="A2822" s="1" t="s">
        <v>4151</v>
      </c>
    </row>
    <row r="2823" spans="1:1" x14ac:dyDescent="0.2">
      <c r="A2823" s="1" t="s">
        <v>4152</v>
      </c>
    </row>
    <row r="2824" spans="1:1" x14ac:dyDescent="0.2">
      <c r="A2824" s="1" t="s">
        <v>4153</v>
      </c>
    </row>
    <row r="2825" spans="1:1" x14ac:dyDescent="0.2">
      <c r="A2825" s="1" t="s">
        <v>4154</v>
      </c>
    </row>
    <row r="2826" spans="1:1" x14ac:dyDescent="0.2">
      <c r="A2826" s="1" t="s">
        <v>4155</v>
      </c>
    </row>
    <row r="2827" spans="1:1" x14ac:dyDescent="0.2">
      <c r="A2827" s="1" t="s">
        <v>4156</v>
      </c>
    </row>
    <row r="2828" spans="1:1" x14ac:dyDescent="0.2">
      <c r="A2828" s="1" t="s">
        <v>4157</v>
      </c>
    </row>
    <row r="2829" spans="1:1" x14ac:dyDescent="0.2">
      <c r="A2829" s="1" t="s">
        <v>4158</v>
      </c>
    </row>
    <row r="2830" spans="1:1" x14ac:dyDescent="0.2">
      <c r="A2830" s="1" t="s">
        <v>4159</v>
      </c>
    </row>
    <row r="2831" spans="1:1" x14ac:dyDescent="0.2">
      <c r="A2831" s="1" t="s">
        <v>4160</v>
      </c>
    </row>
    <row r="2832" spans="1:1" x14ac:dyDescent="0.2">
      <c r="A2832" s="1" t="s">
        <v>4161</v>
      </c>
    </row>
    <row r="2833" spans="1:1" x14ac:dyDescent="0.2">
      <c r="A2833" s="1" t="s">
        <v>4162</v>
      </c>
    </row>
    <row r="2834" spans="1:1" x14ac:dyDescent="0.2">
      <c r="A2834" s="1" t="s">
        <v>4163</v>
      </c>
    </row>
    <row r="2835" spans="1:1" x14ac:dyDescent="0.2">
      <c r="A2835" s="1" t="s">
        <v>4164</v>
      </c>
    </row>
    <row r="2836" spans="1:1" x14ac:dyDescent="0.2">
      <c r="A2836" s="1" t="s">
        <v>4165</v>
      </c>
    </row>
    <row r="2837" spans="1:1" x14ac:dyDescent="0.2">
      <c r="A2837" s="1" t="s">
        <v>4166</v>
      </c>
    </row>
    <row r="2838" spans="1:1" x14ac:dyDescent="0.2">
      <c r="A2838" s="1" t="s">
        <v>4167</v>
      </c>
    </row>
    <row r="2839" spans="1:1" x14ac:dyDescent="0.2">
      <c r="A2839" s="1" t="s">
        <v>4168</v>
      </c>
    </row>
    <row r="2840" spans="1:1" x14ac:dyDescent="0.2">
      <c r="A2840" s="1" t="s">
        <v>4169</v>
      </c>
    </row>
    <row r="2841" spans="1:1" x14ac:dyDescent="0.2">
      <c r="A2841" s="1" t="s">
        <v>4170</v>
      </c>
    </row>
    <row r="2842" spans="1:1" x14ac:dyDescent="0.2">
      <c r="A2842" s="1" t="s">
        <v>4171</v>
      </c>
    </row>
    <row r="2843" spans="1:1" x14ac:dyDescent="0.2">
      <c r="A2843" s="1" t="s">
        <v>4172</v>
      </c>
    </row>
    <row r="2844" spans="1:1" x14ac:dyDescent="0.2">
      <c r="A2844" s="1" t="s">
        <v>4173</v>
      </c>
    </row>
    <row r="2845" spans="1:1" x14ac:dyDescent="0.2">
      <c r="A2845" s="1" t="s">
        <v>4174</v>
      </c>
    </row>
    <row r="2846" spans="1:1" x14ac:dyDescent="0.2">
      <c r="A2846" s="1" t="s">
        <v>4175</v>
      </c>
    </row>
    <row r="2847" spans="1:1" x14ac:dyDescent="0.2">
      <c r="A2847" s="1" t="s">
        <v>4176</v>
      </c>
    </row>
    <row r="2848" spans="1:1" x14ac:dyDescent="0.2">
      <c r="A2848" s="1" t="s">
        <v>4177</v>
      </c>
    </row>
    <row r="2849" spans="1:1" x14ac:dyDescent="0.2">
      <c r="A2849" s="1" t="s">
        <v>4178</v>
      </c>
    </row>
    <row r="2850" spans="1:1" x14ac:dyDescent="0.2">
      <c r="A2850" s="1" t="s">
        <v>4179</v>
      </c>
    </row>
    <row r="2851" spans="1:1" x14ac:dyDescent="0.2">
      <c r="A2851" s="1" t="s">
        <v>4180</v>
      </c>
    </row>
    <row r="2852" spans="1:1" x14ac:dyDescent="0.2">
      <c r="A2852" s="1" t="s">
        <v>4181</v>
      </c>
    </row>
    <row r="2853" spans="1:1" x14ac:dyDescent="0.2">
      <c r="A2853" s="1" t="s">
        <v>4182</v>
      </c>
    </row>
    <row r="2854" spans="1:1" x14ac:dyDescent="0.2">
      <c r="A2854" s="1" t="s">
        <v>4183</v>
      </c>
    </row>
    <row r="2855" spans="1:1" x14ac:dyDescent="0.2">
      <c r="A2855" s="1" t="s">
        <v>4184</v>
      </c>
    </row>
    <row r="2856" spans="1:1" x14ac:dyDescent="0.2">
      <c r="A2856" s="1" t="s">
        <v>4185</v>
      </c>
    </row>
    <row r="2857" spans="1:1" x14ac:dyDescent="0.2">
      <c r="A2857" s="1" t="s">
        <v>4186</v>
      </c>
    </row>
    <row r="2858" spans="1:1" x14ac:dyDescent="0.2">
      <c r="A2858" s="1" t="s">
        <v>4187</v>
      </c>
    </row>
    <row r="2859" spans="1:1" x14ac:dyDescent="0.2">
      <c r="A2859" s="1" t="s">
        <v>4188</v>
      </c>
    </row>
    <row r="2860" spans="1:1" x14ac:dyDescent="0.2">
      <c r="A2860" s="1" t="s">
        <v>4189</v>
      </c>
    </row>
    <row r="2861" spans="1:1" x14ac:dyDescent="0.2">
      <c r="A2861" s="1" t="s">
        <v>4190</v>
      </c>
    </row>
    <row r="2862" spans="1:1" x14ac:dyDescent="0.2">
      <c r="A2862" s="1" t="s">
        <v>4191</v>
      </c>
    </row>
    <row r="2863" spans="1:1" x14ac:dyDescent="0.2">
      <c r="A2863" s="1" t="s">
        <v>4192</v>
      </c>
    </row>
    <row r="2864" spans="1:1" x14ac:dyDescent="0.2">
      <c r="A2864" s="1" t="s">
        <v>4193</v>
      </c>
    </row>
    <row r="2865" spans="1:1" x14ac:dyDescent="0.2">
      <c r="A2865" s="1" t="s">
        <v>4194</v>
      </c>
    </row>
    <row r="2866" spans="1:1" x14ac:dyDescent="0.2">
      <c r="A2866" s="1" t="s">
        <v>4195</v>
      </c>
    </row>
    <row r="2867" spans="1:1" x14ac:dyDescent="0.2">
      <c r="A2867" s="1" t="s">
        <v>4196</v>
      </c>
    </row>
    <row r="2868" spans="1:1" x14ac:dyDescent="0.2">
      <c r="A2868" s="1" t="s">
        <v>4197</v>
      </c>
    </row>
    <row r="2869" spans="1:1" x14ac:dyDescent="0.2">
      <c r="A2869" s="1" t="s">
        <v>4198</v>
      </c>
    </row>
    <row r="2870" spans="1:1" x14ac:dyDescent="0.2">
      <c r="A2870" s="1" t="s">
        <v>4199</v>
      </c>
    </row>
    <row r="2871" spans="1:1" x14ac:dyDescent="0.2">
      <c r="A2871" s="1" t="s">
        <v>4200</v>
      </c>
    </row>
    <row r="2872" spans="1:1" x14ac:dyDescent="0.2">
      <c r="A2872" s="1" t="s">
        <v>4201</v>
      </c>
    </row>
    <row r="2873" spans="1:1" x14ac:dyDescent="0.2">
      <c r="A2873" s="1" t="s">
        <v>4202</v>
      </c>
    </row>
    <row r="2874" spans="1:1" x14ac:dyDescent="0.2">
      <c r="A2874" s="1" t="s">
        <v>4203</v>
      </c>
    </row>
    <row r="2875" spans="1:1" x14ac:dyDescent="0.2">
      <c r="A2875" s="1" t="s">
        <v>4204</v>
      </c>
    </row>
    <row r="2876" spans="1:1" x14ac:dyDescent="0.2">
      <c r="A2876" s="1" t="s">
        <v>4205</v>
      </c>
    </row>
    <row r="2877" spans="1:1" x14ac:dyDescent="0.2">
      <c r="A2877" s="1" t="s">
        <v>4206</v>
      </c>
    </row>
    <row r="2878" spans="1:1" x14ac:dyDescent="0.2">
      <c r="A2878" s="1" t="s">
        <v>4207</v>
      </c>
    </row>
    <row r="2879" spans="1:1" x14ac:dyDescent="0.2">
      <c r="A2879" s="1" t="s">
        <v>4208</v>
      </c>
    </row>
    <row r="2880" spans="1:1" x14ac:dyDescent="0.2">
      <c r="A2880" s="1" t="s">
        <v>4209</v>
      </c>
    </row>
    <row r="2881" spans="1:1" x14ac:dyDescent="0.2">
      <c r="A2881" s="1" t="s">
        <v>4210</v>
      </c>
    </row>
    <row r="2882" spans="1:1" x14ac:dyDescent="0.2">
      <c r="A2882" s="1" t="s">
        <v>4211</v>
      </c>
    </row>
    <row r="2883" spans="1:1" x14ac:dyDescent="0.2">
      <c r="A2883" s="1" t="s">
        <v>4212</v>
      </c>
    </row>
    <row r="2884" spans="1:1" x14ac:dyDescent="0.2">
      <c r="A2884" s="1" t="s">
        <v>4213</v>
      </c>
    </row>
    <row r="2885" spans="1:1" x14ac:dyDescent="0.2">
      <c r="A2885" s="1" t="s">
        <v>4214</v>
      </c>
    </row>
    <row r="2886" spans="1:1" x14ac:dyDescent="0.2">
      <c r="A2886" s="1" t="s">
        <v>4215</v>
      </c>
    </row>
    <row r="2887" spans="1:1" x14ac:dyDescent="0.2">
      <c r="A2887" s="1" t="s">
        <v>4216</v>
      </c>
    </row>
    <row r="2888" spans="1:1" x14ac:dyDescent="0.2">
      <c r="A2888" s="1" t="s">
        <v>4217</v>
      </c>
    </row>
    <row r="2889" spans="1:1" x14ac:dyDescent="0.2">
      <c r="A2889" s="1" t="s">
        <v>4218</v>
      </c>
    </row>
    <row r="2890" spans="1:1" x14ac:dyDescent="0.2">
      <c r="A2890" s="1" t="s">
        <v>4219</v>
      </c>
    </row>
    <row r="2891" spans="1:1" x14ac:dyDescent="0.2">
      <c r="A2891" s="1" t="s">
        <v>4220</v>
      </c>
    </row>
    <row r="2892" spans="1:1" x14ac:dyDescent="0.2">
      <c r="A2892" s="1" t="s">
        <v>4221</v>
      </c>
    </row>
    <row r="2893" spans="1:1" x14ac:dyDescent="0.2">
      <c r="A2893" s="1" t="s">
        <v>4222</v>
      </c>
    </row>
    <row r="2894" spans="1:1" x14ac:dyDescent="0.2">
      <c r="A2894" s="1" t="s">
        <v>4223</v>
      </c>
    </row>
    <row r="2895" spans="1:1" x14ac:dyDescent="0.2">
      <c r="A2895" s="1" t="s">
        <v>4224</v>
      </c>
    </row>
    <row r="2896" spans="1:1" x14ac:dyDescent="0.2">
      <c r="A2896" s="1" t="s">
        <v>4225</v>
      </c>
    </row>
    <row r="2897" spans="1:1" x14ac:dyDescent="0.2">
      <c r="A2897" s="1" t="s">
        <v>4226</v>
      </c>
    </row>
    <row r="2898" spans="1:1" x14ac:dyDescent="0.2">
      <c r="A2898" s="1" t="s">
        <v>4227</v>
      </c>
    </row>
    <row r="2899" spans="1:1" x14ac:dyDescent="0.2">
      <c r="A2899" s="1" t="s">
        <v>4228</v>
      </c>
    </row>
    <row r="2900" spans="1:1" x14ac:dyDescent="0.2">
      <c r="A2900" s="1" t="s">
        <v>4229</v>
      </c>
    </row>
    <row r="2901" spans="1:1" x14ac:dyDescent="0.2">
      <c r="A2901" s="1" t="s">
        <v>4230</v>
      </c>
    </row>
    <row r="2902" spans="1:1" x14ac:dyDescent="0.2">
      <c r="A2902" s="1" t="s">
        <v>4231</v>
      </c>
    </row>
    <row r="2903" spans="1:1" x14ac:dyDescent="0.2">
      <c r="A2903" s="1" t="s">
        <v>4232</v>
      </c>
    </row>
    <row r="2904" spans="1:1" x14ac:dyDescent="0.2">
      <c r="A2904" s="1" t="s">
        <v>4233</v>
      </c>
    </row>
    <row r="2905" spans="1:1" x14ac:dyDescent="0.2">
      <c r="A2905" s="1" t="s">
        <v>4234</v>
      </c>
    </row>
    <row r="2906" spans="1:1" x14ac:dyDescent="0.2">
      <c r="A2906" s="1" t="s">
        <v>4235</v>
      </c>
    </row>
    <row r="2907" spans="1:1" x14ac:dyDescent="0.2">
      <c r="A2907" s="1" t="s">
        <v>4236</v>
      </c>
    </row>
    <row r="2908" spans="1:1" x14ac:dyDescent="0.2">
      <c r="A2908" s="1" t="s">
        <v>4237</v>
      </c>
    </row>
    <row r="2909" spans="1:1" x14ac:dyDescent="0.2">
      <c r="A2909" s="1" t="s">
        <v>4238</v>
      </c>
    </row>
    <row r="2910" spans="1:1" x14ac:dyDescent="0.2">
      <c r="A2910" s="1" t="s">
        <v>4239</v>
      </c>
    </row>
    <row r="2911" spans="1:1" x14ac:dyDescent="0.2">
      <c r="A2911" s="1" t="s">
        <v>4240</v>
      </c>
    </row>
    <row r="2912" spans="1:1" x14ac:dyDescent="0.2">
      <c r="A2912" s="1" t="s">
        <v>4241</v>
      </c>
    </row>
    <row r="2913" spans="1:1" x14ac:dyDescent="0.2">
      <c r="A2913" s="1" t="s">
        <v>4242</v>
      </c>
    </row>
    <row r="2914" spans="1:1" x14ac:dyDescent="0.2">
      <c r="A2914" s="1" t="s">
        <v>4243</v>
      </c>
    </row>
    <row r="2915" spans="1:1" x14ac:dyDescent="0.2">
      <c r="A2915" s="1" t="s">
        <v>4244</v>
      </c>
    </row>
    <row r="2916" spans="1:1" x14ac:dyDescent="0.2">
      <c r="A2916" s="1" t="s">
        <v>4245</v>
      </c>
    </row>
    <row r="2917" spans="1:1" x14ac:dyDescent="0.2">
      <c r="A2917" s="1" t="s">
        <v>4246</v>
      </c>
    </row>
    <row r="2918" spans="1:1" x14ac:dyDescent="0.2">
      <c r="A2918" s="1" t="s">
        <v>4247</v>
      </c>
    </row>
    <row r="2919" spans="1:1" x14ac:dyDescent="0.2">
      <c r="A2919" s="1" t="s">
        <v>4248</v>
      </c>
    </row>
    <row r="2920" spans="1:1" x14ac:dyDescent="0.2">
      <c r="A2920" s="1" t="s">
        <v>4249</v>
      </c>
    </row>
    <row r="2921" spans="1:1" x14ac:dyDescent="0.2">
      <c r="A2921" s="1" t="s">
        <v>4250</v>
      </c>
    </row>
    <row r="2922" spans="1:1" x14ac:dyDescent="0.2">
      <c r="A2922" s="1" t="s">
        <v>4251</v>
      </c>
    </row>
    <row r="2923" spans="1:1" x14ac:dyDescent="0.2">
      <c r="A2923" s="1" t="s">
        <v>4252</v>
      </c>
    </row>
    <row r="2924" spans="1:1" x14ac:dyDescent="0.2">
      <c r="A2924" s="1" t="s">
        <v>4253</v>
      </c>
    </row>
    <row r="2925" spans="1:1" x14ac:dyDescent="0.2">
      <c r="A2925" s="1" t="s">
        <v>4254</v>
      </c>
    </row>
    <row r="2926" spans="1:1" x14ac:dyDescent="0.2">
      <c r="A2926" s="1" t="s">
        <v>4255</v>
      </c>
    </row>
    <row r="2927" spans="1:1" x14ac:dyDescent="0.2">
      <c r="A2927" s="1" t="s">
        <v>4256</v>
      </c>
    </row>
    <row r="2928" spans="1:1" x14ac:dyDescent="0.2">
      <c r="A2928" s="1" t="s">
        <v>4257</v>
      </c>
    </row>
    <row r="2929" spans="1:1" x14ac:dyDescent="0.2">
      <c r="A2929" s="1" t="s">
        <v>4258</v>
      </c>
    </row>
    <row r="2930" spans="1:1" x14ac:dyDescent="0.2">
      <c r="A2930" s="1" t="s">
        <v>4259</v>
      </c>
    </row>
    <row r="2931" spans="1:1" x14ac:dyDescent="0.2">
      <c r="A2931" s="1" t="s">
        <v>4260</v>
      </c>
    </row>
    <row r="2932" spans="1:1" x14ac:dyDescent="0.2">
      <c r="A2932" s="1" t="s">
        <v>4261</v>
      </c>
    </row>
    <row r="2933" spans="1:1" x14ac:dyDescent="0.2">
      <c r="A2933" s="1" t="s">
        <v>4262</v>
      </c>
    </row>
    <row r="2934" spans="1:1" x14ac:dyDescent="0.2">
      <c r="A2934" s="1" t="s">
        <v>4263</v>
      </c>
    </row>
    <row r="2935" spans="1:1" x14ac:dyDescent="0.2">
      <c r="A2935" s="1" t="s">
        <v>4264</v>
      </c>
    </row>
    <row r="2936" spans="1:1" x14ac:dyDescent="0.2">
      <c r="A2936" s="1" t="s">
        <v>4265</v>
      </c>
    </row>
    <row r="2937" spans="1:1" x14ac:dyDescent="0.2">
      <c r="A2937" s="1" t="s">
        <v>4266</v>
      </c>
    </row>
    <row r="2938" spans="1:1" x14ac:dyDescent="0.2">
      <c r="A2938" s="1" t="s">
        <v>4267</v>
      </c>
    </row>
    <row r="2939" spans="1:1" x14ac:dyDescent="0.2">
      <c r="A2939" s="1" t="s">
        <v>4268</v>
      </c>
    </row>
    <row r="2940" spans="1:1" x14ac:dyDescent="0.2">
      <c r="A2940" s="1" t="s">
        <v>4269</v>
      </c>
    </row>
    <row r="2941" spans="1:1" x14ac:dyDescent="0.2">
      <c r="A2941" s="1" t="s">
        <v>4270</v>
      </c>
    </row>
    <row r="2942" spans="1:1" x14ac:dyDescent="0.2">
      <c r="A2942" s="1" t="s">
        <v>4271</v>
      </c>
    </row>
    <row r="2943" spans="1:1" x14ac:dyDescent="0.2">
      <c r="A2943" s="1" t="s">
        <v>4272</v>
      </c>
    </row>
    <row r="2944" spans="1:1" x14ac:dyDescent="0.2">
      <c r="A2944" s="1" t="s">
        <v>4273</v>
      </c>
    </row>
    <row r="2945" spans="1:1" x14ac:dyDescent="0.2">
      <c r="A2945" s="1" t="s">
        <v>4274</v>
      </c>
    </row>
    <row r="2946" spans="1:1" x14ac:dyDescent="0.2">
      <c r="A2946" s="1" t="s">
        <v>4275</v>
      </c>
    </row>
    <row r="2947" spans="1:1" x14ac:dyDescent="0.2">
      <c r="A2947" s="1" t="s">
        <v>4276</v>
      </c>
    </row>
    <row r="2948" spans="1:1" x14ac:dyDescent="0.2">
      <c r="A2948" s="1" t="s">
        <v>4277</v>
      </c>
    </row>
    <row r="2949" spans="1:1" x14ac:dyDescent="0.2">
      <c r="A2949" s="1" t="s">
        <v>4278</v>
      </c>
    </row>
    <row r="2950" spans="1:1" x14ac:dyDescent="0.2">
      <c r="A2950" s="1" t="s">
        <v>4279</v>
      </c>
    </row>
    <row r="2951" spans="1:1" x14ac:dyDescent="0.2">
      <c r="A2951" s="1" t="s">
        <v>4280</v>
      </c>
    </row>
    <row r="2952" spans="1:1" x14ac:dyDescent="0.2">
      <c r="A2952" s="1" t="s">
        <v>4281</v>
      </c>
    </row>
    <row r="2953" spans="1:1" x14ac:dyDescent="0.2">
      <c r="A2953" s="1" t="s">
        <v>4282</v>
      </c>
    </row>
    <row r="2954" spans="1:1" x14ac:dyDescent="0.2">
      <c r="A2954" s="1" t="s">
        <v>4283</v>
      </c>
    </row>
    <row r="2955" spans="1:1" x14ac:dyDescent="0.2">
      <c r="A2955" s="1" t="s">
        <v>4284</v>
      </c>
    </row>
    <row r="2956" spans="1:1" x14ac:dyDescent="0.2">
      <c r="A2956" s="1" t="s">
        <v>4285</v>
      </c>
    </row>
    <row r="2957" spans="1:1" x14ac:dyDescent="0.2">
      <c r="A2957" s="1" t="s">
        <v>4286</v>
      </c>
    </row>
    <row r="2958" spans="1:1" x14ac:dyDescent="0.2">
      <c r="A2958" s="1" t="s">
        <v>4287</v>
      </c>
    </row>
    <row r="2959" spans="1:1" x14ac:dyDescent="0.2">
      <c r="A2959" s="1" t="s">
        <v>4288</v>
      </c>
    </row>
    <row r="2960" spans="1:1" x14ac:dyDescent="0.2">
      <c r="A2960" s="1" t="s">
        <v>4289</v>
      </c>
    </row>
    <row r="2961" spans="1:1" x14ac:dyDescent="0.2">
      <c r="A2961" s="1" t="s">
        <v>4290</v>
      </c>
    </row>
    <row r="2962" spans="1:1" x14ac:dyDescent="0.2">
      <c r="A2962" s="1" t="s">
        <v>4291</v>
      </c>
    </row>
    <row r="2963" spans="1:1" x14ac:dyDescent="0.2">
      <c r="A2963" s="1" t="s">
        <v>4292</v>
      </c>
    </row>
    <row r="2964" spans="1:1" x14ac:dyDescent="0.2">
      <c r="A2964" s="1" t="s">
        <v>4293</v>
      </c>
    </row>
    <row r="2965" spans="1:1" x14ac:dyDescent="0.2">
      <c r="A2965" s="1" t="s">
        <v>4294</v>
      </c>
    </row>
    <row r="2966" spans="1:1" x14ac:dyDescent="0.2">
      <c r="A2966" s="1" t="s">
        <v>4295</v>
      </c>
    </row>
    <row r="2967" spans="1:1" x14ac:dyDescent="0.2">
      <c r="A2967" s="1" t="s">
        <v>4296</v>
      </c>
    </row>
    <row r="2968" spans="1:1" x14ac:dyDescent="0.2">
      <c r="A2968" s="1" t="s">
        <v>4297</v>
      </c>
    </row>
    <row r="2969" spans="1:1" x14ac:dyDescent="0.2">
      <c r="A2969" s="1" t="s">
        <v>4298</v>
      </c>
    </row>
    <row r="2970" spans="1:1" x14ac:dyDescent="0.2">
      <c r="A2970" s="1" t="s">
        <v>4299</v>
      </c>
    </row>
    <row r="2971" spans="1:1" x14ac:dyDescent="0.2">
      <c r="A2971" s="1" t="s">
        <v>4300</v>
      </c>
    </row>
    <row r="2972" spans="1:1" x14ac:dyDescent="0.2">
      <c r="A2972" s="1" t="s">
        <v>4301</v>
      </c>
    </row>
    <row r="2973" spans="1:1" x14ac:dyDescent="0.2">
      <c r="A2973" s="1" t="s">
        <v>4302</v>
      </c>
    </row>
    <row r="2974" spans="1:1" x14ac:dyDescent="0.2">
      <c r="A2974" s="1" t="s">
        <v>4303</v>
      </c>
    </row>
    <row r="2975" spans="1:1" x14ac:dyDescent="0.2">
      <c r="A2975" s="1" t="s">
        <v>4304</v>
      </c>
    </row>
    <row r="2976" spans="1:1" x14ac:dyDescent="0.2">
      <c r="A2976" s="1" t="s">
        <v>4305</v>
      </c>
    </row>
    <row r="2977" spans="1:1" x14ac:dyDescent="0.2">
      <c r="A2977" s="1" t="s">
        <v>4306</v>
      </c>
    </row>
    <row r="2978" spans="1:1" x14ac:dyDescent="0.2">
      <c r="A2978" s="1" t="s">
        <v>4307</v>
      </c>
    </row>
    <row r="2979" spans="1:1" x14ac:dyDescent="0.2">
      <c r="A2979" s="1" t="s">
        <v>4308</v>
      </c>
    </row>
    <row r="2980" spans="1:1" x14ac:dyDescent="0.2">
      <c r="A2980" s="1" t="s">
        <v>4309</v>
      </c>
    </row>
    <row r="2981" spans="1:1" x14ac:dyDescent="0.2">
      <c r="A2981" s="1" t="s">
        <v>4310</v>
      </c>
    </row>
    <row r="2982" spans="1:1" x14ac:dyDescent="0.2">
      <c r="A2982" s="1" t="s">
        <v>4311</v>
      </c>
    </row>
    <row r="2983" spans="1:1" x14ac:dyDescent="0.2">
      <c r="A2983" s="1" t="s">
        <v>4312</v>
      </c>
    </row>
    <row r="2984" spans="1:1" x14ac:dyDescent="0.2">
      <c r="A2984" s="1" t="s">
        <v>4313</v>
      </c>
    </row>
    <row r="2985" spans="1:1" x14ac:dyDescent="0.2">
      <c r="A2985" s="1" t="s">
        <v>4314</v>
      </c>
    </row>
    <row r="2986" spans="1:1" x14ac:dyDescent="0.2">
      <c r="A2986" s="1" t="s">
        <v>4315</v>
      </c>
    </row>
    <row r="2987" spans="1:1" x14ac:dyDescent="0.2">
      <c r="A2987" s="1" t="s">
        <v>4316</v>
      </c>
    </row>
    <row r="2988" spans="1:1" x14ac:dyDescent="0.2">
      <c r="A2988" s="1" t="s">
        <v>4317</v>
      </c>
    </row>
    <row r="2989" spans="1:1" x14ac:dyDescent="0.2">
      <c r="A2989" s="1" t="s">
        <v>4318</v>
      </c>
    </row>
    <row r="2990" spans="1:1" x14ac:dyDescent="0.2">
      <c r="A2990" s="1" t="s">
        <v>4319</v>
      </c>
    </row>
    <row r="2991" spans="1:1" x14ac:dyDescent="0.2">
      <c r="A2991" s="1" t="s">
        <v>4320</v>
      </c>
    </row>
    <row r="2992" spans="1:1" x14ac:dyDescent="0.2">
      <c r="A2992" s="1" t="s">
        <v>4321</v>
      </c>
    </row>
    <row r="2993" spans="1:1" x14ac:dyDescent="0.2">
      <c r="A2993" s="1" t="s">
        <v>4322</v>
      </c>
    </row>
    <row r="2994" spans="1:1" x14ac:dyDescent="0.2">
      <c r="A2994" s="1" t="s">
        <v>4323</v>
      </c>
    </row>
    <row r="2995" spans="1:1" x14ac:dyDescent="0.2">
      <c r="A2995" s="1" t="s">
        <v>4324</v>
      </c>
    </row>
    <row r="2996" spans="1:1" x14ac:dyDescent="0.2">
      <c r="A2996" s="1" t="s">
        <v>4325</v>
      </c>
    </row>
    <row r="2997" spans="1:1" x14ac:dyDescent="0.2">
      <c r="A2997" s="1" t="s">
        <v>4326</v>
      </c>
    </row>
    <row r="2998" spans="1:1" x14ac:dyDescent="0.2">
      <c r="A2998" s="1" t="s">
        <v>4327</v>
      </c>
    </row>
    <row r="2999" spans="1:1" x14ac:dyDescent="0.2">
      <c r="A2999" s="1" t="s">
        <v>4328</v>
      </c>
    </row>
    <row r="3000" spans="1:1" x14ac:dyDescent="0.2">
      <c r="A3000" s="1" t="s">
        <v>4329</v>
      </c>
    </row>
    <row r="3001" spans="1:1" x14ac:dyDescent="0.2">
      <c r="A3001" s="1" t="s">
        <v>4330</v>
      </c>
    </row>
    <row r="3002" spans="1:1" x14ac:dyDescent="0.2">
      <c r="A3002" s="1" t="s">
        <v>4331</v>
      </c>
    </row>
    <row r="3003" spans="1:1" x14ac:dyDescent="0.2">
      <c r="A3003" s="1" t="s">
        <v>4332</v>
      </c>
    </row>
    <row r="3004" spans="1:1" x14ac:dyDescent="0.2">
      <c r="A3004" s="1" t="s">
        <v>4333</v>
      </c>
    </row>
    <row r="3005" spans="1:1" x14ac:dyDescent="0.2">
      <c r="A3005" s="1" t="s">
        <v>4334</v>
      </c>
    </row>
    <row r="3006" spans="1:1" x14ac:dyDescent="0.2">
      <c r="A3006" s="1" t="s">
        <v>4335</v>
      </c>
    </row>
    <row r="3007" spans="1:1" x14ac:dyDescent="0.2">
      <c r="A3007" s="1" t="s">
        <v>4336</v>
      </c>
    </row>
    <row r="3008" spans="1:1" x14ac:dyDescent="0.2">
      <c r="A3008" s="1" t="s">
        <v>4337</v>
      </c>
    </row>
    <row r="3009" spans="1:1" x14ac:dyDescent="0.2">
      <c r="A3009" s="1" t="s">
        <v>4338</v>
      </c>
    </row>
    <row r="3010" spans="1:1" x14ac:dyDescent="0.2">
      <c r="A3010" s="1" t="s">
        <v>4339</v>
      </c>
    </row>
    <row r="3011" spans="1:1" x14ac:dyDescent="0.2">
      <c r="A3011" s="1" t="s">
        <v>4340</v>
      </c>
    </row>
    <row r="3012" spans="1:1" x14ac:dyDescent="0.2">
      <c r="A3012" s="1" t="s">
        <v>4341</v>
      </c>
    </row>
    <row r="3013" spans="1:1" x14ac:dyDescent="0.2">
      <c r="A3013" s="1" t="s">
        <v>4342</v>
      </c>
    </row>
    <row r="3014" spans="1:1" x14ac:dyDescent="0.2">
      <c r="A3014" s="1" t="s">
        <v>4343</v>
      </c>
    </row>
    <row r="3015" spans="1:1" x14ac:dyDescent="0.2">
      <c r="A3015" s="1" t="s">
        <v>4344</v>
      </c>
    </row>
    <row r="3016" spans="1:1" x14ac:dyDescent="0.2">
      <c r="A3016" s="1" t="s">
        <v>4345</v>
      </c>
    </row>
    <row r="3017" spans="1:1" x14ac:dyDescent="0.2">
      <c r="A3017" s="1" t="s">
        <v>4346</v>
      </c>
    </row>
    <row r="3018" spans="1:1" x14ac:dyDescent="0.2">
      <c r="A3018" s="1" t="s">
        <v>4347</v>
      </c>
    </row>
    <row r="3019" spans="1:1" x14ac:dyDescent="0.2">
      <c r="A3019" s="1" t="s">
        <v>4348</v>
      </c>
    </row>
    <row r="3020" spans="1:1" x14ac:dyDescent="0.2">
      <c r="A3020" s="1" t="s">
        <v>4349</v>
      </c>
    </row>
    <row r="3021" spans="1:1" x14ac:dyDescent="0.2">
      <c r="A3021" s="1" t="s">
        <v>4350</v>
      </c>
    </row>
    <row r="3022" spans="1:1" x14ac:dyDescent="0.2">
      <c r="A3022" s="1" t="s">
        <v>4351</v>
      </c>
    </row>
    <row r="3023" spans="1:1" x14ac:dyDescent="0.2">
      <c r="A3023" s="1" t="s">
        <v>4352</v>
      </c>
    </row>
    <row r="3024" spans="1:1" x14ac:dyDescent="0.2">
      <c r="A3024" s="1" t="s">
        <v>4353</v>
      </c>
    </row>
    <row r="3025" spans="1:1" x14ac:dyDescent="0.2">
      <c r="A3025" s="1" t="s">
        <v>4354</v>
      </c>
    </row>
    <row r="3026" spans="1:1" x14ac:dyDescent="0.2">
      <c r="A3026" s="1" t="s">
        <v>4355</v>
      </c>
    </row>
    <row r="3027" spans="1:1" x14ac:dyDescent="0.2">
      <c r="A3027" s="1" t="s">
        <v>4356</v>
      </c>
    </row>
    <row r="3028" spans="1:1" x14ac:dyDescent="0.2">
      <c r="A3028" s="1" t="s">
        <v>4357</v>
      </c>
    </row>
    <row r="3029" spans="1:1" x14ac:dyDescent="0.2">
      <c r="A3029" s="1" t="s">
        <v>4358</v>
      </c>
    </row>
    <row r="3030" spans="1:1" x14ac:dyDescent="0.2">
      <c r="A3030" s="1" t="s">
        <v>4359</v>
      </c>
    </row>
    <row r="3031" spans="1:1" x14ac:dyDescent="0.2">
      <c r="A3031" s="1" t="s">
        <v>4360</v>
      </c>
    </row>
    <row r="3032" spans="1:1" x14ac:dyDescent="0.2">
      <c r="A3032" s="1" t="s">
        <v>4361</v>
      </c>
    </row>
    <row r="3033" spans="1:1" x14ac:dyDescent="0.2">
      <c r="A3033" s="1" t="s">
        <v>4362</v>
      </c>
    </row>
    <row r="3034" spans="1:1" x14ac:dyDescent="0.2">
      <c r="A3034" s="1" t="s">
        <v>4363</v>
      </c>
    </row>
    <row r="3035" spans="1:1" x14ac:dyDescent="0.2">
      <c r="A3035" s="1" t="s">
        <v>4364</v>
      </c>
    </row>
    <row r="3036" spans="1:1" x14ac:dyDescent="0.2">
      <c r="A3036" s="1" t="s">
        <v>4365</v>
      </c>
    </row>
    <row r="3037" spans="1:1" x14ac:dyDescent="0.2">
      <c r="A3037" s="1" t="s">
        <v>4366</v>
      </c>
    </row>
    <row r="3038" spans="1:1" x14ac:dyDescent="0.2">
      <c r="A3038" s="1" t="s">
        <v>4367</v>
      </c>
    </row>
    <row r="3039" spans="1:1" x14ac:dyDescent="0.2">
      <c r="A3039" s="1" t="s">
        <v>4368</v>
      </c>
    </row>
    <row r="3040" spans="1:1" x14ac:dyDescent="0.2">
      <c r="A3040" s="1" t="s">
        <v>4369</v>
      </c>
    </row>
    <row r="3041" spans="1:1" x14ac:dyDescent="0.2">
      <c r="A3041" s="1" t="s">
        <v>4370</v>
      </c>
    </row>
    <row r="3042" spans="1:1" x14ac:dyDescent="0.2">
      <c r="A3042" s="1" t="s">
        <v>4371</v>
      </c>
    </row>
    <row r="3043" spans="1:1" x14ac:dyDescent="0.2">
      <c r="A3043" s="1" t="s">
        <v>4372</v>
      </c>
    </row>
    <row r="3044" spans="1:1" x14ac:dyDescent="0.2">
      <c r="A3044" s="1" t="s">
        <v>4373</v>
      </c>
    </row>
    <row r="3045" spans="1:1" x14ac:dyDescent="0.2">
      <c r="A3045" s="1" t="s">
        <v>4374</v>
      </c>
    </row>
    <row r="3046" spans="1:1" x14ac:dyDescent="0.2">
      <c r="A3046" s="1" t="s">
        <v>4375</v>
      </c>
    </row>
    <row r="3047" spans="1:1" x14ac:dyDescent="0.2">
      <c r="A3047" s="1" t="s">
        <v>4376</v>
      </c>
    </row>
    <row r="3048" spans="1:1" x14ac:dyDescent="0.2">
      <c r="A3048" s="1" t="s">
        <v>4377</v>
      </c>
    </row>
    <row r="3049" spans="1:1" x14ac:dyDescent="0.2">
      <c r="A3049" s="1" t="s">
        <v>4378</v>
      </c>
    </row>
    <row r="3050" spans="1:1" x14ac:dyDescent="0.2">
      <c r="A3050" s="1" t="s">
        <v>4379</v>
      </c>
    </row>
    <row r="3051" spans="1:1" x14ac:dyDescent="0.2">
      <c r="A3051" s="1" t="s">
        <v>4380</v>
      </c>
    </row>
    <row r="3052" spans="1:1" x14ac:dyDescent="0.2">
      <c r="A3052" s="1" t="s">
        <v>4381</v>
      </c>
    </row>
    <row r="3053" spans="1:1" x14ac:dyDescent="0.2">
      <c r="A3053" s="1" t="s">
        <v>4382</v>
      </c>
    </row>
    <row r="3054" spans="1:1" x14ac:dyDescent="0.2">
      <c r="A3054" s="1" t="s">
        <v>4383</v>
      </c>
    </row>
    <row r="3055" spans="1:1" x14ac:dyDescent="0.2">
      <c r="A3055" s="1" t="s">
        <v>4384</v>
      </c>
    </row>
    <row r="3056" spans="1:1" x14ac:dyDescent="0.2">
      <c r="A3056" s="1" t="s">
        <v>4385</v>
      </c>
    </row>
    <row r="3057" spans="1:1" x14ac:dyDescent="0.2">
      <c r="A3057" s="1" t="s">
        <v>4386</v>
      </c>
    </row>
    <row r="3058" spans="1:1" x14ac:dyDescent="0.2">
      <c r="A3058" s="1" t="s">
        <v>4387</v>
      </c>
    </row>
    <row r="3059" spans="1:1" x14ac:dyDescent="0.2">
      <c r="A3059" s="1" t="s">
        <v>4388</v>
      </c>
    </row>
    <row r="3060" spans="1:1" x14ac:dyDescent="0.2">
      <c r="A3060" s="1" t="s">
        <v>4389</v>
      </c>
    </row>
    <row r="3061" spans="1:1" x14ac:dyDescent="0.2">
      <c r="A3061" s="1" t="s">
        <v>4390</v>
      </c>
    </row>
    <row r="3062" spans="1:1" x14ac:dyDescent="0.2">
      <c r="A3062" s="1" t="s">
        <v>4391</v>
      </c>
    </row>
    <row r="3063" spans="1:1" x14ac:dyDescent="0.2">
      <c r="A3063" s="1" t="s">
        <v>4392</v>
      </c>
    </row>
    <row r="3064" spans="1:1" x14ac:dyDescent="0.2">
      <c r="A3064" s="1" t="s">
        <v>4393</v>
      </c>
    </row>
    <row r="3065" spans="1:1" x14ac:dyDescent="0.2">
      <c r="A3065" s="1" t="s">
        <v>4394</v>
      </c>
    </row>
    <row r="3066" spans="1:1" x14ac:dyDescent="0.2">
      <c r="A3066" s="1" t="s">
        <v>4395</v>
      </c>
    </row>
    <row r="3067" spans="1:1" x14ac:dyDescent="0.2">
      <c r="A3067" s="1" t="s">
        <v>4396</v>
      </c>
    </row>
    <row r="3068" spans="1:1" x14ac:dyDescent="0.2">
      <c r="A3068" s="1" t="s">
        <v>4397</v>
      </c>
    </row>
    <row r="3069" spans="1:1" x14ac:dyDescent="0.2">
      <c r="A3069" s="1" t="s">
        <v>4398</v>
      </c>
    </row>
    <row r="3070" spans="1:1" x14ac:dyDescent="0.2">
      <c r="A3070" s="1" t="s">
        <v>4399</v>
      </c>
    </row>
    <row r="3071" spans="1:1" x14ac:dyDescent="0.2">
      <c r="A3071" s="1" t="s">
        <v>4400</v>
      </c>
    </row>
    <row r="3072" spans="1:1" x14ac:dyDescent="0.2">
      <c r="A3072" s="1" t="s">
        <v>4401</v>
      </c>
    </row>
    <row r="3073" spans="1:1" x14ac:dyDescent="0.2">
      <c r="A3073" s="1" t="s">
        <v>4402</v>
      </c>
    </row>
    <row r="3074" spans="1:1" x14ac:dyDescent="0.2">
      <c r="A3074" s="1" t="s">
        <v>4403</v>
      </c>
    </row>
    <row r="3075" spans="1:1" x14ac:dyDescent="0.2">
      <c r="A3075" s="1" t="s">
        <v>4404</v>
      </c>
    </row>
    <row r="3076" spans="1:1" x14ac:dyDescent="0.2">
      <c r="A3076" s="1" t="s">
        <v>4405</v>
      </c>
    </row>
    <row r="3077" spans="1:1" x14ac:dyDescent="0.2">
      <c r="A3077" s="1" t="s">
        <v>4406</v>
      </c>
    </row>
    <row r="3078" spans="1:1" x14ac:dyDescent="0.2">
      <c r="A3078" s="1" t="s">
        <v>4407</v>
      </c>
    </row>
    <row r="3079" spans="1:1" x14ac:dyDescent="0.2">
      <c r="A3079" s="1" t="s">
        <v>4408</v>
      </c>
    </row>
    <row r="3080" spans="1:1" x14ac:dyDescent="0.2">
      <c r="A3080" s="1" t="s">
        <v>4409</v>
      </c>
    </row>
    <row r="3081" spans="1:1" x14ac:dyDescent="0.2">
      <c r="A3081" s="1" t="s">
        <v>4410</v>
      </c>
    </row>
    <row r="3082" spans="1:1" x14ac:dyDescent="0.2">
      <c r="A3082" s="1" t="s">
        <v>4411</v>
      </c>
    </row>
    <row r="3083" spans="1:1" x14ac:dyDescent="0.2">
      <c r="A3083" s="1" t="s">
        <v>4412</v>
      </c>
    </row>
    <row r="3084" spans="1:1" x14ac:dyDescent="0.2">
      <c r="A3084" s="1" t="s">
        <v>4413</v>
      </c>
    </row>
    <row r="3085" spans="1:1" x14ac:dyDescent="0.2">
      <c r="A3085" s="1" t="s">
        <v>4414</v>
      </c>
    </row>
    <row r="3086" spans="1:1" x14ac:dyDescent="0.2">
      <c r="A3086" s="1" t="s">
        <v>4415</v>
      </c>
    </row>
    <row r="3087" spans="1:1" x14ac:dyDescent="0.2">
      <c r="A3087" s="1" t="s">
        <v>4416</v>
      </c>
    </row>
    <row r="3088" spans="1:1" x14ac:dyDescent="0.2">
      <c r="A3088" s="1" t="s">
        <v>4417</v>
      </c>
    </row>
    <row r="3089" spans="1:1" x14ac:dyDescent="0.2">
      <c r="A3089" s="1" t="s">
        <v>4418</v>
      </c>
    </row>
    <row r="3090" spans="1:1" x14ac:dyDescent="0.2">
      <c r="A3090" s="1" t="s">
        <v>4419</v>
      </c>
    </row>
    <row r="3091" spans="1:1" x14ac:dyDescent="0.2">
      <c r="A3091" s="1" t="s">
        <v>4420</v>
      </c>
    </row>
    <row r="3092" spans="1:1" x14ac:dyDescent="0.2">
      <c r="A3092" s="1" t="s">
        <v>4421</v>
      </c>
    </row>
    <row r="3093" spans="1:1" x14ac:dyDescent="0.2">
      <c r="A3093" s="1" t="s">
        <v>4422</v>
      </c>
    </row>
    <row r="3094" spans="1:1" x14ac:dyDescent="0.2">
      <c r="A3094" s="1" t="s">
        <v>4423</v>
      </c>
    </row>
    <row r="3095" spans="1:1" x14ac:dyDescent="0.2">
      <c r="A3095" s="1" t="s">
        <v>4424</v>
      </c>
    </row>
    <row r="3096" spans="1:1" x14ac:dyDescent="0.2">
      <c r="A3096" s="1" t="s">
        <v>4425</v>
      </c>
    </row>
    <row r="3097" spans="1:1" x14ac:dyDescent="0.2">
      <c r="A3097" s="1" t="s">
        <v>4426</v>
      </c>
    </row>
    <row r="3098" spans="1:1" x14ac:dyDescent="0.2">
      <c r="A3098" s="1" t="s">
        <v>4427</v>
      </c>
    </row>
    <row r="3099" spans="1:1" x14ac:dyDescent="0.2">
      <c r="A3099" s="1" t="s">
        <v>4428</v>
      </c>
    </row>
    <row r="3100" spans="1:1" x14ac:dyDescent="0.2">
      <c r="A3100" s="1" t="s">
        <v>4429</v>
      </c>
    </row>
    <row r="3101" spans="1:1" x14ac:dyDescent="0.2">
      <c r="A3101" s="1" t="s">
        <v>4430</v>
      </c>
    </row>
    <row r="3102" spans="1:1" x14ac:dyDescent="0.2">
      <c r="A3102" s="1" t="s">
        <v>4431</v>
      </c>
    </row>
    <row r="3103" spans="1:1" x14ac:dyDescent="0.2">
      <c r="A3103" s="1" t="s">
        <v>4432</v>
      </c>
    </row>
    <row r="3104" spans="1:1" x14ac:dyDescent="0.2">
      <c r="A3104" s="1" t="s">
        <v>4433</v>
      </c>
    </row>
    <row r="3105" spans="1:1" x14ac:dyDescent="0.2">
      <c r="A3105" s="1" t="s">
        <v>4434</v>
      </c>
    </row>
    <row r="3106" spans="1:1" x14ac:dyDescent="0.2">
      <c r="A3106" s="1" t="s">
        <v>4435</v>
      </c>
    </row>
    <row r="3107" spans="1:1" x14ac:dyDescent="0.2">
      <c r="A3107" s="1" t="s">
        <v>4436</v>
      </c>
    </row>
    <row r="3108" spans="1:1" x14ac:dyDescent="0.2">
      <c r="A3108" s="1" t="s">
        <v>4437</v>
      </c>
    </row>
    <row r="3109" spans="1:1" x14ac:dyDescent="0.2">
      <c r="A3109" s="1" t="s">
        <v>4438</v>
      </c>
    </row>
    <row r="3110" spans="1:1" x14ac:dyDescent="0.2">
      <c r="A3110" s="1" t="s">
        <v>4439</v>
      </c>
    </row>
    <row r="3111" spans="1:1" x14ac:dyDescent="0.2">
      <c r="A3111" s="1" t="s">
        <v>4440</v>
      </c>
    </row>
    <row r="3112" spans="1:1" x14ac:dyDescent="0.2">
      <c r="A3112" s="1" t="s">
        <v>4441</v>
      </c>
    </row>
    <row r="3113" spans="1:1" x14ac:dyDescent="0.2">
      <c r="A3113" s="1" t="s">
        <v>4442</v>
      </c>
    </row>
    <row r="3114" spans="1:1" x14ac:dyDescent="0.2">
      <c r="A3114" s="1" t="s">
        <v>4443</v>
      </c>
    </row>
    <row r="3115" spans="1:1" x14ac:dyDescent="0.2">
      <c r="A3115" s="1" t="s">
        <v>4444</v>
      </c>
    </row>
    <row r="3116" spans="1:1" x14ac:dyDescent="0.2">
      <c r="A3116" s="1" t="s">
        <v>4445</v>
      </c>
    </row>
    <row r="3117" spans="1:1" x14ac:dyDescent="0.2">
      <c r="A3117" s="1" t="s">
        <v>4446</v>
      </c>
    </row>
    <row r="3118" spans="1:1" x14ac:dyDescent="0.2">
      <c r="A3118" s="1" t="s">
        <v>4447</v>
      </c>
    </row>
    <row r="3119" spans="1:1" x14ac:dyDescent="0.2">
      <c r="A3119" s="1" t="s">
        <v>4448</v>
      </c>
    </row>
    <row r="3120" spans="1:1" x14ac:dyDescent="0.2">
      <c r="A3120" s="1" t="s">
        <v>4449</v>
      </c>
    </row>
    <row r="3121" spans="1:1" x14ac:dyDescent="0.2">
      <c r="A3121" s="1" t="s">
        <v>4450</v>
      </c>
    </row>
    <row r="3122" spans="1:1" x14ac:dyDescent="0.2">
      <c r="A3122" s="1" t="s">
        <v>4451</v>
      </c>
    </row>
    <row r="3123" spans="1:1" x14ac:dyDescent="0.2">
      <c r="A3123" s="1" t="s">
        <v>4452</v>
      </c>
    </row>
    <row r="3124" spans="1:1" x14ac:dyDescent="0.2">
      <c r="A3124" s="1" t="s">
        <v>4453</v>
      </c>
    </row>
    <row r="3125" spans="1:1" x14ac:dyDescent="0.2">
      <c r="A3125" s="1" t="s">
        <v>4454</v>
      </c>
    </row>
    <row r="3126" spans="1:1" x14ac:dyDescent="0.2">
      <c r="A3126" s="1" t="s">
        <v>4455</v>
      </c>
    </row>
    <row r="3127" spans="1:1" x14ac:dyDescent="0.2">
      <c r="A3127" s="1" t="s">
        <v>4456</v>
      </c>
    </row>
    <row r="3128" spans="1:1" x14ac:dyDescent="0.2">
      <c r="A3128" s="1" t="s">
        <v>4457</v>
      </c>
    </row>
    <row r="3129" spans="1:1" x14ac:dyDescent="0.2">
      <c r="A3129" s="1" t="s">
        <v>4458</v>
      </c>
    </row>
    <row r="3130" spans="1:1" x14ac:dyDescent="0.2">
      <c r="A3130" s="1" t="s">
        <v>4459</v>
      </c>
    </row>
    <row r="3131" spans="1:1" x14ac:dyDescent="0.2">
      <c r="A3131" s="1" t="s">
        <v>4460</v>
      </c>
    </row>
    <row r="3132" spans="1:1" x14ac:dyDescent="0.2">
      <c r="A3132" s="1" t="s">
        <v>4461</v>
      </c>
    </row>
    <row r="3133" spans="1:1" x14ac:dyDescent="0.2">
      <c r="A3133" s="1" t="s">
        <v>4462</v>
      </c>
    </row>
    <row r="3134" spans="1:1" x14ac:dyDescent="0.2">
      <c r="A3134" s="1" t="s">
        <v>4463</v>
      </c>
    </row>
    <row r="3135" spans="1:1" x14ac:dyDescent="0.2">
      <c r="A3135" s="1" t="s">
        <v>4464</v>
      </c>
    </row>
    <row r="3136" spans="1:1" x14ac:dyDescent="0.2">
      <c r="A3136" s="1" t="s">
        <v>4465</v>
      </c>
    </row>
    <row r="3137" spans="1:1" x14ac:dyDescent="0.2">
      <c r="A3137" s="1" t="s">
        <v>4466</v>
      </c>
    </row>
    <row r="3138" spans="1:1" x14ac:dyDescent="0.2">
      <c r="A3138" s="1" t="s">
        <v>4467</v>
      </c>
    </row>
    <row r="3139" spans="1:1" x14ac:dyDescent="0.2">
      <c r="A3139" s="1" t="s">
        <v>4468</v>
      </c>
    </row>
    <row r="3140" spans="1:1" x14ac:dyDescent="0.2">
      <c r="A3140" s="1" t="s">
        <v>4469</v>
      </c>
    </row>
    <row r="3141" spans="1:1" x14ac:dyDescent="0.2">
      <c r="A3141" s="1" t="s">
        <v>4470</v>
      </c>
    </row>
    <row r="3142" spans="1:1" x14ac:dyDescent="0.2">
      <c r="A3142" s="1" t="s">
        <v>4471</v>
      </c>
    </row>
    <row r="3143" spans="1:1" x14ac:dyDescent="0.2">
      <c r="A3143" s="1" t="s">
        <v>4472</v>
      </c>
    </row>
    <row r="3144" spans="1:1" x14ac:dyDescent="0.2">
      <c r="A3144" s="1" t="s">
        <v>4473</v>
      </c>
    </row>
    <row r="3145" spans="1:1" x14ac:dyDescent="0.2">
      <c r="A3145" s="1" t="s">
        <v>4474</v>
      </c>
    </row>
    <row r="3146" spans="1:1" x14ac:dyDescent="0.2">
      <c r="A3146" s="1" t="s">
        <v>4475</v>
      </c>
    </row>
    <row r="3147" spans="1:1" x14ac:dyDescent="0.2">
      <c r="A3147" s="1" t="s">
        <v>4476</v>
      </c>
    </row>
    <row r="3148" spans="1:1" x14ac:dyDescent="0.2">
      <c r="A3148" s="1" t="s">
        <v>4477</v>
      </c>
    </row>
    <row r="3149" spans="1:1" x14ac:dyDescent="0.2">
      <c r="A3149" s="1" t="s">
        <v>4478</v>
      </c>
    </row>
    <row r="3150" spans="1:1" x14ac:dyDescent="0.2">
      <c r="A3150" s="1" t="s">
        <v>4479</v>
      </c>
    </row>
    <row r="3151" spans="1:1" x14ac:dyDescent="0.2">
      <c r="A3151" s="1" t="s">
        <v>4480</v>
      </c>
    </row>
    <row r="3152" spans="1:1" x14ac:dyDescent="0.2">
      <c r="A3152" s="1" t="s">
        <v>4481</v>
      </c>
    </row>
    <row r="3153" spans="1:1" x14ac:dyDescent="0.2">
      <c r="A3153" s="1" t="s">
        <v>4482</v>
      </c>
    </row>
    <row r="3154" spans="1:1" x14ac:dyDescent="0.2">
      <c r="A3154" s="1" t="s">
        <v>4483</v>
      </c>
    </row>
    <row r="3155" spans="1:1" x14ac:dyDescent="0.2">
      <c r="A3155" s="1" t="s">
        <v>4484</v>
      </c>
    </row>
    <row r="3156" spans="1:1" x14ac:dyDescent="0.2">
      <c r="A3156" s="1" t="s">
        <v>4485</v>
      </c>
    </row>
    <row r="3157" spans="1:1" x14ac:dyDescent="0.2">
      <c r="A3157" s="1" t="s">
        <v>4486</v>
      </c>
    </row>
    <row r="3158" spans="1:1" x14ac:dyDescent="0.2">
      <c r="A3158" s="1" t="s">
        <v>4487</v>
      </c>
    </row>
    <row r="3159" spans="1:1" x14ac:dyDescent="0.2">
      <c r="A3159" s="1" t="s">
        <v>4488</v>
      </c>
    </row>
    <row r="3160" spans="1:1" x14ac:dyDescent="0.2">
      <c r="A3160" s="1" t="s">
        <v>4489</v>
      </c>
    </row>
    <row r="3161" spans="1:1" x14ac:dyDescent="0.2">
      <c r="A3161" s="1" t="s">
        <v>4490</v>
      </c>
    </row>
    <row r="3162" spans="1:1" x14ac:dyDescent="0.2">
      <c r="A3162" s="1" t="s">
        <v>4491</v>
      </c>
    </row>
    <row r="3163" spans="1:1" x14ac:dyDescent="0.2">
      <c r="A3163" s="1" t="s">
        <v>4492</v>
      </c>
    </row>
    <row r="3164" spans="1:1" x14ac:dyDescent="0.2">
      <c r="A3164" s="1" t="s">
        <v>4493</v>
      </c>
    </row>
    <row r="3165" spans="1:1" x14ac:dyDescent="0.2">
      <c r="A3165" s="1" t="s">
        <v>4494</v>
      </c>
    </row>
    <row r="3166" spans="1:1" x14ac:dyDescent="0.2">
      <c r="A3166" s="1" t="s">
        <v>4495</v>
      </c>
    </row>
    <row r="3167" spans="1:1" x14ac:dyDescent="0.2">
      <c r="A3167" s="1" t="s">
        <v>4496</v>
      </c>
    </row>
    <row r="3168" spans="1:1" x14ac:dyDescent="0.2">
      <c r="A3168" s="1" t="s">
        <v>4497</v>
      </c>
    </row>
    <row r="3169" spans="1:1" x14ac:dyDescent="0.2">
      <c r="A3169" s="1" t="s">
        <v>4498</v>
      </c>
    </row>
    <row r="3170" spans="1:1" x14ac:dyDescent="0.2">
      <c r="A3170" s="1" t="s">
        <v>4499</v>
      </c>
    </row>
    <row r="3171" spans="1:1" x14ac:dyDescent="0.2">
      <c r="A3171" s="1" t="s">
        <v>4500</v>
      </c>
    </row>
    <row r="3172" spans="1:1" x14ac:dyDescent="0.2">
      <c r="A3172" s="1" t="s">
        <v>4501</v>
      </c>
    </row>
    <row r="3173" spans="1:1" x14ac:dyDescent="0.2">
      <c r="A3173" s="1" t="s">
        <v>4502</v>
      </c>
    </row>
    <row r="3174" spans="1:1" x14ac:dyDescent="0.2">
      <c r="A3174" s="1" t="s">
        <v>4503</v>
      </c>
    </row>
    <row r="3175" spans="1:1" x14ac:dyDescent="0.2">
      <c r="A3175" s="1" t="s">
        <v>4504</v>
      </c>
    </row>
    <row r="3176" spans="1:1" x14ac:dyDescent="0.2">
      <c r="A3176" s="1" t="s">
        <v>4505</v>
      </c>
    </row>
    <row r="3177" spans="1:1" x14ac:dyDescent="0.2">
      <c r="A3177" s="1" t="s">
        <v>4506</v>
      </c>
    </row>
    <row r="3178" spans="1:1" x14ac:dyDescent="0.2">
      <c r="A3178" s="1" t="s">
        <v>4507</v>
      </c>
    </row>
    <row r="3179" spans="1:1" x14ac:dyDescent="0.2">
      <c r="A3179" s="1" t="s">
        <v>4508</v>
      </c>
    </row>
    <row r="3180" spans="1:1" x14ac:dyDescent="0.2">
      <c r="A3180" s="1" t="s">
        <v>4509</v>
      </c>
    </row>
    <row r="3181" spans="1:1" x14ac:dyDescent="0.2">
      <c r="A3181" s="1" t="s">
        <v>4510</v>
      </c>
    </row>
    <row r="3182" spans="1:1" x14ac:dyDescent="0.2">
      <c r="A3182" s="1" t="s">
        <v>4511</v>
      </c>
    </row>
    <row r="3183" spans="1:1" x14ac:dyDescent="0.2">
      <c r="A3183" s="1" t="s">
        <v>4512</v>
      </c>
    </row>
    <row r="3184" spans="1:1" x14ac:dyDescent="0.2">
      <c r="A3184" s="1" t="s">
        <v>4513</v>
      </c>
    </row>
    <row r="3185" spans="1:1" x14ac:dyDescent="0.2">
      <c r="A3185" s="1" t="s">
        <v>4514</v>
      </c>
    </row>
    <row r="3186" spans="1:1" x14ac:dyDescent="0.2">
      <c r="A3186" s="1" t="s">
        <v>4515</v>
      </c>
    </row>
    <row r="3187" spans="1:1" x14ac:dyDescent="0.2">
      <c r="A3187" s="1" t="s">
        <v>4516</v>
      </c>
    </row>
    <row r="3188" spans="1:1" x14ac:dyDescent="0.2">
      <c r="A3188" s="1" t="s">
        <v>4517</v>
      </c>
    </row>
    <row r="3189" spans="1:1" x14ac:dyDescent="0.2">
      <c r="A3189" s="1" t="s">
        <v>4518</v>
      </c>
    </row>
    <row r="3190" spans="1:1" x14ac:dyDescent="0.2">
      <c r="A3190" s="1" t="s">
        <v>4519</v>
      </c>
    </row>
    <row r="3191" spans="1:1" x14ac:dyDescent="0.2">
      <c r="A3191" s="1" t="s">
        <v>4520</v>
      </c>
    </row>
    <row r="3192" spans="1:1" x14ac:dyDescent="0.2">
      <c r="A3192" s="1" t="s">
        <v>4521</v>
      </c>
    </row>
    <row r="3193" spans="1:1" x14ac:dyDescent="0.2">
      <c r="A3193" s="1" t="s">
        <v>4522</v>
      </c>
    </row>
    <row r="3194" spans="1:1" x14ac:dyDescent="0.2">
      <c r="A3194" s="1" t="s">
        <v>4523</v>
      </c>
    </row>
    <row r="3195" spans="1:1" x14ac:dyDescent="0.2">
      <c r="A3195" s="1" t="s">
        <v>4524</v>
      </c>
    </row>
    <row r="3196" spans="1:1" x14ac:dyDescent="0.2">
      <c r="A3196" s="1" t="s">
        <v>4525</v>
      </c>
    </row>
    <row r="3197" spans="1:1" x14ac:dyDescent="0.2">
      <c r="A3197" s="1" t="s">
        <v>4526</v>
      </c>
    </row>
    <row r="3198" spans="1:1" x14ac:dyDescent="0.2">
      <c r="A3198" s="1" t="s">
        <v>4527</v>
      </c>
    </row>
    <row r="3199" spans="1:1" x14ac:dyDescent="0.2">
      <c r="A3199" s="1" t="s">
        <v>4528</v>
      </c>
    </row>
    <row r="3200" spans="1:1" x14ac:dyDescent="0.2">
      <c r="A3200" s="1" t="s">
        <v>4529</v>
      </c>
    </row>
    <row r="3201" spans="1:1" x14ac:dyDescent="0.2">
      <c r="A3201" s="1" t="s">
        <v>4530</v>
      </c>
    </row>
    <row r="3202" spans="1:1" x14ac:dyDescent="0.2">
      <c r="A3202" s="1" t="s">
        <v>4531</v>
      </c>
    </row>
    <row r="3203" spans="1:1" x14ac:dyDescent="0.2">
      <c r="A3203" s="1" t="s">
        <v>4532</v>
      </c>
    </row>
    <row r="3204" spans="1:1" x14ac:dyDescent="0.2">
      <c r="A3204" s="1" t="s">
        <v>4533</v>
      </c>
    </row>
    <row r="3205" spans="1:1" x14ac:dyDescent="0.2">
      <c r="A3205" s="1" t="s">
        <v>4534</v>
      </c>
    </row>
    <row r="3206" spans="1:1" x14ac:dyDescent="0.2">
      <c r="A3206" s="1" t="s">
        <v>4535</v>
      </c>
    </row>
    <row r="3207" spans="1:1" x14ac:dyDescent="0.2">
      <c r="A3207" s="1" t="s">
        <v>4536</v>
      </c>
    </row>
    <row r="3208" spans="1:1" x14ac:dyDescent="0.2">
      <c r="A3208" s="1" t="s">
        <v>4537</v>
      </c>
    </row>
    <row r="3209" spans="1:1" x14ac:dyDescent="0.2">
      <c r="A3209" s="1" t="s">
        <v>4538</v>
      </c>
    </row>
    <row r="3210" spans="1:1" x14ac:dyDescent="0.2">
      <c r="A3210" s="1" t="s">
        <v>4539</v>
      </c>
    </row>
    <row r="3211" spans="1:1" x14ac:dyDescent="0.2">
      <c r="A3211" s="1" t="s">
        <v>4540</v>
      </c>
    </row>
    <row r="3212" spans="1:1" x14ac:dyDescent="0.2">
      <c r="A3212" s="1" t="s">
        <v>4541</v>
      </c>
    </row>
    <row r="3213" spans="1:1" x14ac:dyDescent="0.2">
      <c r="A3213" s="1" t="s">
        <v>4542</v>
      </c>
    </row>
    <row r="3214" spans="1:1" x14ac:dyDescent="0.2">
      <c r="A3214" s="1" t="s">
        <v>4543</v>
      </c>
    </row>
    <row r="3215" spans="1:1" x14ac:dyDescent="0.2">
      <c r="A3215" s="1" t="s">
        <v>4544</v>
      </c>
    </row>
    <row r="3216" spans="1:1" x14ac:dyDescent="0.2">
      <c r="A3216" s="1" t="s">
        <v>4545</v>
      </c>
    </row>
    <row r="3217" spans="1:1" x14ac:dyDescent="0.2">
      <c r="A3217" s="1" t="s">
        <v>4546</v>
      </c>
    </row>
    <row r="3218" spans="1:1" x14ac:dyDescent="0.2">
      <c r="A3218" s="1" t="s">
        <v>4547</v>
      </c>
    </row>
    <row r="3219" spans="1:1" x14ac:dyDescent="0.2">
      <c r="A3219" s="1" t="s">
        <v>4548</v>
      </c>
    </row>
    <row r="3220" spans="1:1" x14ac:dyDescent="0.2">
      <c r="A3220" s="1" t="s">
        <v>4549</v>
      </c>
    </row>
    <row r="3221" spans="1:1" x14ac:dyDescent="0.2">
      <c r="A3221" s="1" t="s">
        <v>4550</v>
      </c>
    </row>
    <row r="3222" spans="1:1" x14ac:dyDescent="0.2">
      <c r="A3222" s="1" t="s">
        <v>4551</v>
      </c>
    </row>
    <row r="3223" spans="1:1" x14ac:dyDescent="0.2">
      <c r="A3223" s="1" t="s">
        <v>4552</v>
      </c>
    </row>
    <row r="3224" spans="1:1" x14ac:dyDescent="0.2">
      <c r="A3224" s="1" t="s">
        <v>4553</v>
      </c>
    </row>
    <row r="3225" spans="1:1" x14ac:dyDescent="0.2">
      <c r="A3225" s="1" t="s">
        <v>4554</v>
      </c>
    </row>
    <row r="3226" spans="1:1" x14ac:dyDescent="0.2">
      <c r="A3226" s="1" t="s">
        <v>4555</v>
      </c>
    </row>
    <row r="3227" spans="1:1" x14ac:dyDescent="0.2">
      <c r="A3227" s="1" t="s">
        <v>4556</v>
      </c>
    </row>
    <row r="3228" spans="1:1" x14ac:dyDescent="0.2">
      <c r="A3228" s="1" t="s">
        <v>4557</v>
      </c>
    </row>
    <row r="3229" spans="1:1" x14ac:dyDescent="0.2">
      <c r="A3229" s="1" t="s">
        <v>4558</v>
      </c>
    </row>
    <row r="3230" spans="1:1" x14ac:dyDescent="0.2">
      <c r="A3230" s="1" t="s">
        <v>4559</v>
      </c>
    </row>
    <row r="3231" spans="1:1" x14ac:dyDescent="0.2">
      <c r="A3231" s="1" t="s">
        <v>4560</v>
      </c>
    </row>
    <row r="3232" spans="1:1" x14ac:dyDescent="0.2">
      <c r="A3232" s="1" t="s">
        <v>4561</v>
      </c>
    </row>
    <row r="3233" spans="1:1" x14ac:dyDescent="0.2">
      <c r="A3233" s="1" t="s">
        <v>4562</v>
      </c>
    </row>
    <row r="3234" spans="1:1" x14ac:dyDescent="0.2">
      <c r="A3234" s="1" t="s">
        <v>4563</v>
      </c>
    </row>
    <row r="3235" spans="1:1" x14ac:dyDescent="0.2">
      <c r="A3235" s="1" t="s">
        <v>4564</v>
      </c>
    </row>
    <row r="3236" spans="1:1" x14ac:dyDescent="0.2">
      <c r="A3236" s="1" t="s">
        <v>4565</v>
      </c>
    </row>
    <row r="3237" spans="1:1" x14ac:dyDescent="0.2">
      <c r="A3237" s="1" t="s">
        <v>4566</v>
      </c>
    </row>
    <row r="3238" spans="1:1" x14ac:dyDescent="0.2">
      <c r="A3238" s="1" t="s">
        <v>4567</v>
      </c>
    </row>
    <row r="3239" spans="1:1" x14ac:dyDescent="0.2">
      <c r="A3239" s="1" t="s">
        <v>4568</v>
      </c>
    </row>
    <row r="3240" spans="1:1" x14ac:dyDescent="0.2">
      <c r="A3240" s="1" t="s">
        <v>4569</v>
      </c>
    </row>
    <row r="3241" spans="1:1" x14ac:dyDescent="0.2">
      <c r="A3241" s="1" t="s">
        <v>4570</v>
      </c>
    </row>
    <row r="3242" spans="1:1" x14ac:dyDescent="0.2">
      <c r="A3242" s="1" t="s">
        <v>4571</v>
      </c>
    </row>
    <row r="3243" spans="1:1" x14ac:dyDescent="0.2">
      <c r="A3243" s="1" t="s">
        <v>4572</v>
      </c>
    </row>
    <row r="3244" spans="1:1" x14ac:dyDescent="0.2">
      <c r="A3244" s="1" t="s">
        <v>4573</v>
      </c>
    </row>
    <row r="3245" spans="1:1" x14ac:dyDescent="0.2">
      <c r="A3245" s="1" t="s">
        <v>4574</v>
      </c>
    </row>
    <row r="3246" spans="1:1" x14ac:dyDescent="0.2">
      <c r="A3246" s="1" t="s">
        <v>4575</v>
      </c>
    </row>
    <row r="3247" spans="1:1" x14ac:dyDescent="0.2">
      <c r="A3247" s="1" t="s">
        <v>4576</v>
      </c>
    </row>
    <row r="3248" spans="1:1" x14ac:dyDescent="0.2">
      <c r="A3248" s="1" t="s">
        <v>4577</v>
      </c>
    </row>
    <row r="3249" spans="1:1" x14ac:dyDescent="0.2">
      <c r="A3249" s="1" t="s">
        <v>4578</v>
      </c>
    </row>
    <row r="3250" spans="1:1" x14ac:dyDescent="0.2">
      <c r="A3250" s="1" t="s">
        <v>4579</v>
      </c>
    </row>
    <row r="3251" spans="1:1" x14ac:dyDescent="0.2">
      <c r="A3251" s="1" t="s">
        <v>4580</v>
      </c>
    </row>
    <row r="3252" spans="1:1" x14ac:dyDescent="0.2">
      <c r="A3252" s="1" t="s">
        <v>4581</v>
      </c>
    </row>
    <row r="3253" spans="1:1" x14ac:dyDescent="0.2">
      <c r="A3253" s="1" t="s">
        <v>4582</v>
      </c>
    </row>
    <row r="3254" spans="1:1" x14ac:dyDescent="0.2">
      <c r="A3254" s="1" t="s">
        <v>4583</v>
      </c>
    </row>
    <row r="3255" spans="1:1" x14ac:dyDescent="0.2">
      <c r="A3255" s="1" t="s">
        <v>4584</v>
      </c>
    </row>
    <row r="3256" spans="1:1" x14ac:dyDescent="0.2">
      <c r="A3256" s="1" t="s">
        <v>4585</v>
      </c>
    </row>
    <row r="3257" spans="1:1" x14ac:dyDescent="0.2">
      <c r="A3257" s="1" t="s">
        <v>4586</v>
      </c>
    </row>
    <row r="3258" spans="1:1" x14ac:dyDescent="0.2">
      <c r="A3258" s="1" t="s">
        <v>4587</v>
      </c>
    </row>
    <row r="3259" spans="1:1" x14ac:dyDescent="0.2">
      <c r="A3259" s="1" t="s">
        <v>4588</v>
      </c>
    </row>
    <row r="3260" spans="1:1" x14ac:dyDescent="0.2">
      <c r="A3260" s="1" t="s">
        <v>4589</v>
      </c>
    </row>
    <row r="3261" spans="1:1" x14ac:dyDescent="0.2">
      <c r="A3261" s="1" t="s">
        <v>4590</v>
      </c>
    </row>
    <row r="3262" spans="1:1" x14ac:dyDescent="0.2">
      <c r="A3262" s="1" t="s">
        <v>4591</v>
      </c>
    </row>
    <row r="3263" spans="1:1" x14ac:dyDescent="0.2">
      <c r="A3263" s="1" t="s">
        <v>4592</v>
      </c>
    </row>
    <row r="3264" spans="1:1" x14ac:dyDescent="0.2">
      <c r="A3264" s="1" t="s">
        <v>4593</v>
      </c>
    </row>
    <row r="3265" spans="1:1" x14ac:dyDescent="0.2">
      <c r="A3265" s="1" t="s">
        <v>4594</v>
      </c>
    </row>
    <row r="3266" spans="1:1" x14ac:dyDescent="0.2">
      <c r="A3266" s="1" t="s">
        <v>4595</v>
      </c>
    </row>
    <row r="3267" spans="1:1" x14ac:dyDescent="0.2">
      <c r="A3267" s="1" t="s">
        <v>4596</v>
      </c>
    </row>
    <row r="3268" spans="1:1" x14ac:dyDescent="0.2">
      <c r="A3268" s="1" t="s">
        <v>4597</v>
      </c>
    </row>
    <row r="3269" spans="1:1" x14ac:dyDescent="0.2">
      <c r="A3269" s="1" t="s">
        <v>4598</v>
      </c>
    </row>
    <row r="3270" spans="1:1" x14ac:dyDescent="0.2">
      <c r="A3270" s="1" t="s">
        <v>4599</v>
      </c>
    </row>
    <row r="3271" spans="1:1" x14ac:dyDescent="0.2">
      <c r="A3271" s="1" t="s">
        <v>4600</v>
      </c>
    </row>
    <row r="3272" spans="1:1" x14ac:dyDescent="0.2">
      <c r="A3272" s="1" t="s">
        <v>4601</v>
      </c>
    </row>
    <row r="3273" spans="1:1" x14ac:dyDescent="0.2">
      <c r="A3273" s="1" t="s">
        <v>4602</v>
      </c>
    </row>
    <row r="3274" spans="1:1" x14ac:dyDescent="0.2">
      <c r="A3274" s="1" t="s">
        <v>4603</v>
      </c>
    </row>
    <row r="3275" spans="1:1" x14ac:dyDescent="0.2">
      <c r="A3275" s="1" t="s">
        <v>4604</v>
      </c>
    </row>
    <row r="3276" spans="1:1" x14ac:dyDescent="0.2">
      <c r="A3276" s="1" t="s">
        <v>4605</v>
      </c>
    </row>
    <row r="3277" spans="1:1" x14ac:dyDescent="0.2">
      <c r="A3277" s="1" t="s">
        <v>4606</v>
      </c>
    </row>
    <row r="3278" spans="1:1" x14ac:dyDescent="0.2">
      <c r="A3278" s="1" t="s">
        <v>4607</v>
      </c>
    </row>
    <row r="3279" spans="1:1" x14ac:dyDescent="0.2">
      <c r="A3279" s="1" t="s">
        <v>4608</v>
      </c>
    </row>
    <row r="3280" spans="1:1" x14ac:dyDescent="0.2">
      <c r="A3280" s="1" t="s">
        <v>4609</v>
      </c>
    </row>
    <row r="3281" spans="1:1" x14ac:dyDescent="0.2">
      <c r="A3281" s="1" t="s">
        <v>4610</v>
      </c>
    </row>
    <row r="3282" spans="1:1" x14ac:dyDescent="0.2">
      <c r="A3282" s="1" t="s">
        <v>4611</v>
      </c>
    </row>
    <row r="3283" spans="1:1" x14ac:dyDescent="0.2">
      <c r="A3283" s="1" t="s">
        <v>4612</v>
      </c>
    </row>
    <row r="3284" spans="1:1" x14ac:dyDescent="0.2">
      <c r="A3284" s="1" t="s">
        <v>4613</v>
      </c>
    </row>
    <row r="3285" spans="1:1" x14ac:dyDescent="0.2">
      <c r="A3285" s="1" t="s">
        <v>4614</v>
      </c>
    </row>
    <row r="3286" spans="1:1" x14ac:dyDescent="0.2">
      <c r="A3286" s="1" t="s">
        <v>4615</v>
      </c>
    </row>
    <row r="3287" spans="1:1" x14ac:dyDescent="0.2">
      <c r="A3287" s="1" t="s">
        <v>4616</v>
      </c>
    </row>
    <row r="3288" spans="1:1" x14ac:dyDescent="0.2">
      <c r="A3288" s="1" t="s">
        <v>4617</v>
      </c>
    </row>
    <row r="3289" spans="1:1" x14ac:dyDescent="0.2">
      <c r="A3289" s="1" t="s">
        <v>4618</v>
      </c>
    </row>
    <row r="3290" spans="1:1" x14ac:dyDescent="0.2">
      <c r="A3290" s="1" t="s">
        <v>4619</v>
      </c>
    </row>
    <row r="3291" spans="1:1" x14ac:dyDescent="0.2">
      <c r="A3291" s="1" t="s">
        <v>4620</v>
      </c>
    </row>
    <row r="3292" spans="1:1" x14ac:dyDescent="0.2">
      <c r="A3292" s="1" t="s">
        <v>4621</v>
      </c>
    </row>
    <row r="3293" spans="1:1" x14ac:dyDescent="0.2">
      <c r="A3293" s="1" t="s">
        <v>4622</v>
      </c>
    </row>
    <row r="3294" spans="1:1" x14ac:dyDescent="0.2">
      <c r="A3294" s="1" t="s">
        <v>4623</v>
      </c>
    </row>
    <row r="3295" spans="1:1" x14ac:dyDescent="0.2">
      <c r="A3295" s="1" t="s">
        <v>4624</v>
      </c>
    </row>
    <row r="3296" spans="1:1" x14ac:dyDescent="0.2">
      <c r="A3296" s="1" t="s">
        <v>4625</v>
      </c>
    </row>
    <row r="3297" spans="1:1" x14ac:dyDescent="0.2">
      <c r="A3297" s="1" t="s">
        <v>4626</v>
      </c>
    </row>
    <row r="3298" spans="1:1" x14ac:dyDescent="0.2">
      <c r="A3298" s="1" t="s">
        <v>4627</v>
      </c>
    </row>
    <row r="3299" spans="1:1" x14ac:dyDescent="0.2">
      <c r="A3299" s="1" t="s">
        <v>4628</v>
      </c>
    </row>
    <row r="3300" spans="1:1" x14ac:dyDescent="0.2">
      <c r="A3300" s="1" t="s">
        <v>4629</v>
      </c>
    </row>
    <row r="3301" spans="1:1" x14ac:dyDescent="0.2">
      <c r="A3301" s="1" t="s">
        <v>4630</v>
      </c>
    </row>
    <row r="3302" spans="1:1" x14ac:dyDescent="0.2">
      <c r="A3302" s="1" t="s">
        <v>4631</v>
      </c>
    </row>
    <row r="3303" spans="1:1" x14ac:dyDescent="0.2">
      <c r="A3303" s="1" t="s">
        <v>4632</v>
      </c>
    </row>
    <row r="3304" spans="1:1" x14ac:dyDescent="0.2">
      <c r="A3304" s="1" t="s">
        <v>4633</v>
      </c>
    </row>
    <row r="3305" spans="1:1" x14ac:dyDescent="0.2">
      <c r="A3305" s="1" t="s">
        <v>4634</v>
      </c>
    </row>
    <row r="3306" spans="1:1" x14ac:dyDescent="0.2">
      <c r="A3306" s="1" t="s">
        <v>4635</v>
      </c>
    </row>
    <row r="3307" spans="1:1" x14ac:dyDescent="0.2">
      <c r="A3307" s="1" t="s">
        <v>4636</v>
      </c>
    </row>
    <row r="3308" spans="1:1" x14ac:dyDescent="0.2">
      <c r="A3308" s="1" t="s">
        <v>4637</v>
      </c>
    </row>
    <row r="3309" spans="1:1" x14ac:dyDescent="0.2">
      <c r="A3309" s="1" t="s">
        <v>4638</v>
      </c>
    </row>
    <row r="3310" spans="1:1" x14ac:dyDescent="0.2">
      <c r="A3310" s="1" t="s">
        <v>4639</v>
      </c>
    </row>
    <row r="3311" spans="1:1" x14ac:dyDescent="0.2">
      <c r="A3311" s="1" t="s">
        <v>4640</v>
      </c>
    </row>
    <row r="3312" spans="1:1" x14ac:dyDescent="0.2">
      <c r="A3312" s="1" t="s">
        <v>4641</v>
      </c>
    </row>
    <row r="3313" spans="1:1" x14ac:dyDescent="0.2">
      <c r="A3313" s="1" t="s">
        <v>4642</v>
      </c>
    </row>
    <row r="3314" spans="1:1" x14ac:dyDescent="0.2">
      <c r="A3314" s="1" t="s">
        <v>4643</v>
      </c>
    </row>
    <row r="3315" spans="1:1" x14ac:dyDescent="0.2">
      <c r="A3315" s="1" t="s">
        <v>4644</v>
      </c>
    </row>
    <row r="3316" spans="1:1" x14ac:dyDescent="0.2">
      <c r="A3316" s="1" t="s">
        <v>4645</v>
      </c>
    </row>
    <row r="3317" spans="1:1" x14ac:dyDescent="0.2">
      <c r="A3317" s="1" t="s">
        <v>4646</v>
      </c>
    </row>
    <row r="3318" spans="1:1" x14ac:dyDescent="0.2">
      <c r="A3318" s="1" t="s">
        <v>4647</v>
      </c>
    </row>
    <row r="3319" spans="1:1" x14ac:dyDescent="0.2">
      <c r="A3319" s="1" t="s">
        <v>4648</v>
      </c>
    </row>
    <row r="3320" spans="1:1" x14ac:dyDescent="0.2">
      <c r="A3320" s="1" t="s">
        <v>4649</v>
      </c>
    </row>
    <row r="3321" spans="1:1" x14ac:dyDescent="0.2">
      <c r="A3321" s="1" t="s">
        <v>4650</v>
      </c>
    </row>
    <row r="3322" spans="1:1" x14ac:dyDescent="0.2">
      <c r="A3322" s="1" t="s">
        <v>4651</v>
      </c>
    </row>
    <row r="3323" spans="1:1" x14ac:dyDescent="0.2">
      <c r="A3323" s="1" t="s">
        <v>4652</v>
      </c>
    </row>
    <row r="3324" spans="1:1" x14ac:dyDescent="0.2">
      <c r="A3324" s="1" t="s">
        <v>4653</v>
      </c>
    </row>
    <row r="3325" spans="1:1" x14ac:dyDescent="0.2">
      <c r="A3325" s="1" t="s">
        <v>4654</v>
      </c>
    </row>
    <row r="3326" spans="1:1" x14ac:dyDescent="0.2">
      <c r="A3326" s="1" t="s">
        <v>4655</v>
      </c>
    </row>
    <row r="3327" spans="1:1" x14ac:dyDescent="0.2">
      <c r="A3327" s="1" t="s">
        <v>4656</v>
      </c>
    </row>
    <row r="3328" spans="1:1" x14ac:dyDescent="0.2">
      <c r="A3328" s="1" t="s">
        <v>4657</v>
      </c>
    </row>
    <row r="3329" spans="1:1" x14ac:dyDescent="0.2">
      <c r="A3329" s="1" t="s">
        <v>4658</v>
      </c>
    </row>
    <row r="3330" spans="1:1" x14ac:dyDescent="0.2">
      <c r="A3330" s="1" t="s">
        <v>4659</v>
      </c>
    </row>
    <row r="3331" spans="1:1" x14ac:dyDescent="0.2">
      <c r="A3331" s="1" t="s">
        <v>4660</v>
      </c>
    </row>
    <row r="3332" spans="1:1" x14ac:dyDescent="0.2">
      <c r="A3332" s="1" t="s">
        <v>4661</v>
      </c>
    </row>
    <row r="3333" spans="1:1" x14ac:dyDescent="0.2">
      <c r="A3333" s="1" t="s">
        <v>4662</v>
      </c>
    </row>
    <row r="3334" spans="1:1" x14ac:dyDescent="0.2">
      <c r="A3334" s="1" t="s">
        <v>4663</v>
      </c>
    </row>
    <row r="3335" spans="1:1" x14ac:dyDescent="0.2">
      <c r="A3335" s="1" t="s">
        <v>4664</v>
      </c>
    </row>
    <row r="3336" spans="1:1" x14ac:dyDescent="0.2">
      <c r="A3336" s="1" t="s">
        <v>4665</v>
      </c>
    </row>
    <row r="3337" spans="1:1" x14ac:dyDescent="0.2">
      <c r="A3337" s="1" t="s">
        <v>4666</v>
      </c>
    </row>
    <row r="3338" spans="1:1" x14ac:dyDescent="0.2">
      <c r="A3338" s="1" t="s">
        <v>4667</v>
      </c>
    </row>
    <row r="3339" spans="1:1" x14ac:dyDescent="0.2">
      <c r="A3339" s="1" t="s">
        <v>4668</v>
      </c>
    </row>
    <row r="3340" spans="1:1" x14ac:dyDescent="0.2">
      <c r="A3340" s="1" t="s">
        <v>4669</v>
      </c>
    </row>
    <row r="3341" spans="1:1" x14ac:dyDescent="0.2">
      <c r="A3341" s="1" t="s">
        <v>4670</v>
      </c>
    </row>
    <row r="3342" spans="1:1" x14ac:dyDescent="0.2">
      <c r="A3342" s="1" t="s">
        <v>4671</v>
      </c>
    </row>
    <row r="3343" spans="1:1" x14ac:dyDescent="0.2">
      <c r="A3343" s="1" t="s">
        <v>4672</v>
      </c>
    </row>
    <row r="3344" spans="1:1" x14ac:dyDescent="0.2">
      <c r="A3344" s="1" t="s">
        <v>4673</v>
      </c>
    </row>
    <row r="3345" spans="1:1" x14ac:dyDescent="0.2">
      <c r="A3345" s="1" t="s">
        <v>4674</v>
      </c>
    </row>
    <row r="3346" spans="1:1" x14ac:dyDescent="0.2">
      <c r="A3346" s="1" t="s">
        <v>4675</v>
      </c>
    </row>
    <row r="3347" spans="1:1" x14ac:dyDescent="0.2">
      <c r="A3347" s="1" t="s">
        <v>4676</v>
      </c>
    </row>
    <row r="3348" spans="1:1" x14ac:dyDescent="0.2">
      <c r="A3348" s="1" t="s">
        <v>4677</v>
      </c>
    </row>
    <row r="3349" spans="1:1" x14ac:dyDescent="0.2">
      <c r="A3349" s="1" t="s">
        <v>4678</v>
      </c>
    </row>
    <row r="3350" spans="1:1" x14ac:dyDescent="0.2">
      <c r="A3350" s="1" t="s">
        <v>4679</v>
      </c>
    </row>
    <row r="3351" spans="1:1" x14ac:dyDescent="0.2">
      <c r="A3351" s="1" t="s">
        <v>4680</v>
      </c>
    </row>
    <row r="3352" spans="1:1" x14ac:dyDescent="0.2">
      <c r="A3352" s="1" t="s">
        <v>4681</v>
      </c>
    </row>
    <row r="3353" spans="1:1" x14ac:dyDescent="0.2">
      <c r="A3353" s="1" t="s">
        <v>4682</v>
      </c>
    </row>
    <row r="3354" spans="1:1" x14ac:dyDescent="0.2">
      <c r="A3354" s="1" t="s">
        <v>4683</v>
      </c>
    </row>
    <row r="3355" spans="1:1" x14ac:dyDescent="0.2">
      <c r="A3355" s="1" t="s">
        <v>4684</v>
      </c>
    </row>
    <row r="3356" spans="1:1" x14ac:dyDescent="0.2">
      <c r="A3356" s="1" t="s">
        <v>4685</v>
      </c>
    </row>
    <row r="3357" spans="1:1" x14ac:dyDescent="0.2">
      <c r="A3357" s="1" t="s">
        <v>4686</v>
      </c>
    </row>
    <row r="3358" spans="1:1" x14ac:dyDescent="0.2">
      <c r="A3358" s="1" t="s">
        <v>4687</v>
      </c>
    </row>
    <row r="3359" spans="1:1" x14ac:dyDescent="0.2">
      <c r="A3359" s="1" t="s">
        <v>4688</v>
      </c>
    </row>
    <row r="3360" spans="1:1" x14ac:dyDescent="0.2">
      <c r="A3360" s="1" t="s">
        <v>4689</v>
      </c>
    </row>
    <row r="3361" spans="1:1" x14ac:dyDescent="0.2">
      <c r="A3361" s="1" t="s">
        <v>4690</v>
      </c>
    </row>
    <row r="3362" spans="1:1" x14ac:dyDescent="0.2">
      <c r="A3362" s="1" t="s">
        <v>4691</v>
      </c>
    </row>
    <row r="3363" spans="1:1" x14ac:dyDescent="0.2">
      <c r="A3363" s="1" t="s">
        <v>4692</v>
      </c>
    </row>
    <row r="3364" spans="1:1" x14ac:dyDescent="0.2">
      <c r="A3364" s="1" t="s">
        <v>4693</v>
      </c>
    </row>
    <row r="3365" spans="1:1" x14ac:dyDescent="0.2">
      <c r="A3365" s="1" t="s">
        <v>4694</v>
      </c>
    </row>
    <row r="3366" spans="1:1" x14ac:dyDescent="0.2">
      <c r="A3366" s="1" t="s">
        <v>4695</v>
      </c>
    </row>
    <row r="3367" spans="1:1" x14ac:dyDescent="0.2">
      <c r="A3367" s="1" t="s">
        <v>4696</v>
      </c>
    </row>
    <row r="3368" spans="1:1" x14ac:dyDescent="0.2">
      <c r="A3368" s="1" t="s">
        <v>4697</v>
      </c>
    </row>
    <row r="3369" spans="1:1" x14ac:dyDescent="0.2">
      <c r="A3369" s="1" t="s">
        <v>4698</v>
      </c>
    </row>
    <row r="3370" spans="1:1" x14ac:dyDescent="0.2">
      <c r="A3370" s="1" t="s">
        <v>4699</v>
      </c>
    </row>
    <row r="3371" spans="1:1" x14ac:dyDescent="0.2">
      <c r="A3371" s="1" t="s">
        <v>4700</v>
      </c>
    </row>
    <row r="3372" spans="1:1" x14ac:dyDescent="0.2">
      <c r="A3372" s="1" t="s">
        <v>4701</v>
      </c>
    </row>
    <row r="3373" spans="1:1" x14ac:dyDescent="0.2">
      <c r="A3373" s="1" t="s">
        <v>4702</v>
      </c>
    </row>
    <row r="3374" spans="1:1" x14ac:dyDescent="0.2">
      <c r="A3374" s="1" t="s">
        <v>4703</v>
      </c>
    </row>
    <row r="3375" spans="1:1" x14ac:dyDescent="0.2">
      <c r="A3375" s="1" t="s">
        <v>4704</v>
      </c>
    </row>
    <row r="3376" spans="1:1" x14ac:dyDescent="0.2">
      <c r="A3376" s="1" t="s">
        <v>4705</v>
      </c>
    </row>
    <row r="3377" spans="1:1" x14ac:dyDescent="0.2">
      <c r="A3377" s="1" t="s">
        <v>4706</v>
      </c>
    </row>
    <row r="3378" spans="1:1" x14ac:dyDescent="0.2">
      <c r="A3378" s="1" t="s">
        <v>4707</v>
      </c>
    </row>
    <row r="3379" spans="1:1" x14ac:dyDescent="0.2">
      <c r="A3379" s="1" t="s">
        <v>4708</v>
      </c>
    </row>
    <row r="3380" spans="1:1" x14ac:dyDescent="0.2">
      <c r="A3380" s="1" t="s">
        <v>4709</v>
      </c>
    </row>
    <row r="3381" spans="1:1" x14ac:dyDescent="0.2">
      <c r="A3381" s="1" t="s">
        <v>4710</v>
      </c>
    </row>
    <row r="3382" spans="1:1" x14ac:dyDescent="0.2">
      <c r="A3382" s="1" t="s">
        <v>4711</v>
      </c>
    </row>
    <row r="3383" spans="1:1" x14ac:dyDescent="0.2">
      <c r="A3383" s="1" t="s">
        <v>4712</v>
      </c>
    </row>
    <row r="3384" spans="1:1" x14ac:dyDescent="0.2">
      <c r="A3384" s="1" t="s">
        <v>4713</v>
      </c>
    </row>
    <row r="3385" spans="1:1" x14ac:dyDescent="0.2">
      <c r="A3385" s="1" t="s">
        <v>4714</v>
      </c>
    </row>
    <row r="3386" spans="1:1" x14ac:dyDescent="0.2">
      <c r="A3386" s="1" t="s">
        <v>4715</v>
      </c>
    </row>
    <row r="3387" spans="1:1" x14ac:dyDescent="0.2">
      <c r="A3387" s="1" t="s">
        <v>4716</v>
      </c>
    </row>
    <row r="3388" spans="1:1" x14ac:dyDescent="0.2">
      <c r="A3388" s="1" t="s">
        <v>4717</v>
      </c>
    </row>
    <row r="3389" spans="1:1" x14ac:dyDescent="0.2">
      <c r="A3389" s="1" t="s">
        <v>4718</v>
      </c>
    </row>
    <row r="3390" spans="1:1" x14ac:dyDescent="0.2">
      <c r="A3390" s="1" t="s">
        <v>4719</v>
      </c>
    </row>
    <row r="3391" spans="1:1" x14ac:dyDescent="0.2">
      <c r="A3391" s="1" t="s">
        <v>4720</v>
      </c>
    </row>
    <row r="3392" spans="1:1" x14ac:dyDescent="0.2">
      <c r="A3392" s="1" t="s">
        <v>4721</v>
      </c>
    </row>
    <row r="3393" spans="1:1" x14ac:dyDescent="0.2">
      <c r="A3393" s="1" t="s">
        <v>4722</v>
      </c>
    </row>
    <row r="3394" spans="1:1" x14ac:dyDescent="0.2">
      <c r="A3394" s="1" t="s">
        <v>4723</v>
      </c>
    </row>
    <row r="3395" spans="1:1" x14ac:dyDescent="0.2">
      <c r="A3395" s="1" t="s">
        <v>4724</v>
      </c>
    </row>
    <row r="3396" spans="1:1" x14ac:dyDescent="0.2">
      <c r="A3396" s="1" t="s">
        <v>4725</v>
      </c>
    </row>
    <row r="3397" spans="1:1" x14ac:dyDescent="0.2">
      <c r="A3397" s="1" t="s">
        <v>4726</v>
      </c>
    </row>
    <row r="3398" spans="1:1" x14ac:dyDescent="0.2">
      <c r="A3398" s="1" t="s">
        <v>4727</v>
      </c>
    </row>
    <row r="3399" spans="1:1" x14ac:dyDescent="0.2">
      <c r="A3399" s="1" t="s">
        <v>4728</v>
      </c>
    </row>
    <row r="3400" spans="1:1" x14ac:dyDescent="0.2">
      <c r="A3400" s="1" t="s">
        <v>4729</v>
      </c>
    </row>
    <row r="3401" spans="1:1" x14ac:dyDescent="0.2">
      <c r="A3401" s="1" t="s">
        <v>4730</v>
      </c>
    </row>
    <row r="3402" spans="1:1" x14ac:dyDescent="0.2">
      <c r="A3402" s="1" t="s">
        <v>4731</v>
      </c>
    </row>
    <row r="3403" spans="1:1" x14ac:dyDescent="0.2">
      <c r="A3403" s="1" t="s">
        <v>4732</v>
      </c>
    </row>
    <row r="3404" spans="1:1" x14ac:dyDescent="0.2">
      <c r="A3404" s="1" t="s">
        <v>4733</v>
      </c>
    </row>
    <row r="3405" spans="1:1" x14ac:dyDescent="0.2">
      <c r="A3405" s="1" t="s">
        <v>4734</v>
      </c>
    </row>
    <row r="3406" spans="1:1" x14ac:dyDescent="0.2">
      <c r="A3406" s="1" t="s">
        <v>4735</v>
      </c>
    </row>
    <row r="3407" spans="1:1" x14ac:dyDescent="0.2">
      <c r="A3407" s="1" t="s">
        <v>4736</v>
      </c>
    </row>
    <row r="3408" spans="1:1" x14ac:dyDescent="0.2">
      <c r="A3408" s="1" t="s">
        <v>4737</v>
      </c>
    </row>
    <row r="3409" spans="1:1" x14ac:dyDescent="0.2">
      <c r="A3409" s="1" t="s">
        <v>4738</v>
      </c>
    </row>
    <row r="3410" spans="1:1" x14ac:dyDescent="0.2">
      <c r="A3410" s="1" t="s">
        <v>4739</v>
      </c>
    </row>
    <row r="3411" spans="1:1" x14ac:dyDescent="0.2">
      <c r="A3411" s="1" t="s">
        <v>4740</v>
      </c>
    </row>
    <row r="3412" spans="1:1" x14ac:dyDescent="0.2">
      <c r="A3412" s="1" t="s">
        <v>4741</v>
      </c>
    </row>
    <row r="3413" spans="1:1" x14ac:dyDescent="0.2">
      <c r="A3413" s="1" t="s">
        <v>4742</v>
      </c>
    </row>
    <row r="3414" spans="1:1" x14ac:dyDescent="0.2">
      <c r="A3414" s="1" t="s">
        <v>4743</v>
      </c>
    </row>
    <row r="3415" spans="1:1" x14ac:dyDescent="0.2">
      <c r="A3415" s="1" t="s">
        <v>4744</v>
      </c>
    </row>
    <row r="3416" spans="1:1" x14ac:dyDescent="0.2">
      <c r="A3416" s="1" t="s">
        <v>4745</v>
      </c>
    </row>
    <row r="3417" spans="1:1" x14ac:dyDescent="0.2">
      <c r="A3417" s="1" t="s">
        <v>4746</v>
      </c>
    </row>
    <row r="3418" spans="1:1" x14ac:dyDescent="0.2">
      <c r="A3418" s="1" t="s">
        <v>4747</v>
      </c>
    </row>
    <row r="3419" spans="1:1" x14ac:dyDescent="0.2">
      <c r="A3419" s="1" t="s">
        <v>4748</v>
      </c>
    </row>
    <row r="3420" spans="1:1" x14ac:dyDescent="0.2">
      <c r="A3420" s="1" t="s">
        <v>4749</v>
      </c>
    </row>
    <row r="3421" spans="1:1" x14ac:dyDescent="0.2">
      <c r="A3421" s="1" t="s">
        <v>4750</v>
      </c>
    </row>
    <row r="3422" spans="1:1" x14ac:dyDescent="0.2">
      <c r="A3422" s="1" t="s">
        <v>4751</v>
      </c>
    </row>
    <row r="3423" spans="1:1" x14ac:dyDescent="0.2">
      <c r="A3423" s="1" t="s">
        <v>4752</v>
      </c>
    </row>
    <row r="3424" spans="1:1" x14ac:dyDescent="0.2">
      <c r="A3424" s="1" t="s">
        <v>4753</v>
      </c>
    </row>
    <row r="3425" spans="1:1" x14ac:dyDescent="0.2">
      <c r="A3425" s="1" t="s">
        <v>4754</v>
      </c>
    </row>
    <row r="3426" spans="1:1" x14ac:dyDescent="0.2">
      <c r="A3426" s="1" t="s">
        <v>4755</v>
      </c>
    </row>
    <row r="3427" spans="1:1" x14ac:dyDescent="0.2">
      <c r="A3427" s="1" t="s">
        <v>4756</v>
      </c>
    </row>
    <row r="3428" spans="1:1" x14ac:dyDescent="0.2">
      <c r="A3428" s="1" t="s">
        <v>4757</v>
      </c>
    </row>
    <row r="3429" spans="1:1" x14ac:dyDescent="0.2">
      <c r="A3429" s="1" t="s">
        <v>4758</v>
      </c>
    </row>
    <row r="3430" spans="1:1" x14ac:dyDescent="0.2">
      <c r="A3430" s="1" t="s">
        <v>4759</v>
      </c>
    </row>
    <row r="3431" spans="1:1" x14ac:dyDescent="0.2">
      <c r="A3431" s="1" t="s">
        <v>4760</v>
      </c>
    </row>
    <row r="3432" spans="1:1" x14ac:dyDescent="0.2">
      <c r="A3432" s="1" t="s">
        <v>4761</v>
      </c>
    </row>
    <row r="3433" spans="1:1" x14ac:dyDescent="0.2">
      <c r="A3433" s="1" t="s">
        <v>4762</v>
      </c>
    </row>
    <row r="3434" spans="1:1" x14ac:dyDescent="0.2">
      <c r="A3434" s="1" t="s">
        <v>4763</v>
      </c>
    </row>
    <row r="3435" spans="1:1" x14ac:dyDescent="0.2">
      <c r="A3435" s="1" t="s">
        <v>4764</v>
      </c>
    </row>
    <row r="3436" spans="1:1" x14ac:dyDescent="0.2">
      <c r="A3436" s="1" t="s">
        <v>4765</v>
      </c>
    </row>
    <row r="3437" spans="1:1" x14ac:dyDescent="0.2">
      <c r="A3437" s="1" t="s">
        <v>4766</v>
      </c>
    </row>
    <row r="3438" spans="1:1" x14ac:dyDescent="0.2">
      <c r="A3438" s="1" t="s">
        <v>4767</v>
      </c>
    </row>
    <row r="3439" spans="1:1" x14ac:dyDescent="0.2">
      <c r="A3439" s="1" t="s">
        <v>4768</v>
      </c>
    </row>
    <row r="3440" spans="1:1" x14ac:dyDescent="0.2">
      <c r="A3440" s="1" t="s">
        <v>4769</v>
      </c>
    </row>
    <row r="3441" spans="1:1" x14ac:dyDescent="0.2">
      <c r="A3441" s="1" t="s">
        <v>4770</v>
      </c>
    </row>
    <row r="3442" spans="1:1" x14ac:dyDescent="0.2">
      <c r="A3442" s="1" t="s">
        <v>4771</v>
      </c>
    </row>
    <row r="3443" spans="1:1" x14ac:dyDescent="0.2">
      <c r="A3443" s="1" t="s">
        <v>4772</v>
      </c>
    </row>
    <row r="3444" spans="1:1" x14ac:dyDescent="0.2">
      <c r="A3444" s="1" t="s">
        <v>4773</v>
      </c>
    </row>
    <row r="3445" spans="1:1" x14ac:dyDescent="0.2">
      <c r="A3445" s="1" t="s">
        <v>4774</v>
      </c>
    </row>
    <row r="3446" spans="1:1" x14ac:dyDescent="0.2">
      <c r="A3446" s="1" t="s">
        <v>4775</v>
      </c>
    </row>
    <row r="3447" spans="1:1" x14ac:dyDescent="0.2">
      <c r="A3447" s="1" t="s">
        <v>4776</v>
      </c>
    </row>
    <row r="3448" spans="1:1" x14ac:dyDescent="0.2">
      <c r="A3448" s="1" t="s">
        <v>4777</v>
      </c>
    </row>
    <row r="3449" spans="1:1" x14ac:dyDescent="0.2">
      <c r="A3449" s="1" t="s">
        <v>4778</v>
      </c>
    </row>
    <row r="3450" spans="1:1" x14ac:dyDescent="0.2">
      <c r="A3450" s="1" t="s">
        <v>4779</v>
      </c>
    </row>
    <row r="3451" spans="1:1" x14ac:dyDescent="0.2">
      <c r="A3451" s="1" t="s">
        <v>4780</v>
      </c>
    </row>
    <row r="3452" spans="1:1" x14ac:dyDescent="0.2">
      <c r="A3452" s="1" t="s">
        <v>4781</v>
      </c>
    </row>
    <row r="3453" spans="1:1" x14ac:dyDescent="0.2">
      <c r="A3453" s="1" t="s">
        <v>4782</v>
      </c>
    </row>
    <row r="3454" spans="1:1" x14ac:dyDescent="0.2">
      <c r="A3454" s="1" t="s">
        <v>4783</v>
      </c>
    </row>
    <row r="3455" spans="1:1" x14ac:dyDescent="0.2">
      <c r="A3455" s="1" t="s">
        <v>4784</v>
      </c>
    </row>
    <row r="3456" spans="1:1" x14ac:dyDescent="0.2">
      <c r="A3456" s="1" t="s">
        <v>4785</v>
      </c>
    </row>
    <row r="3457" spans="1:1" x14ac:dyDescent="0.2">
      <c r="A3457" s="1" t="s">
        <v>4786</v>
      </c>
    </row>
    <row r="3458" spans="1:1" x14ac:dyDescent="0.2">
      <c r="A3458" s="1" t="s">
        <v>4787</v>
      </c>
    </row>
    <row r="3459" spans="1:1" x14ac:dyDescent="0.2">
      <c r="A3459" s="1" t="s">
        <v>4788</v>
      </c>
    </row>
    <row r="3460" spans="1:1" x14ac:dyDescent="0.2">
      <c r="A3460" s="1" t="s">
        <v>4789</v>
      </c>
    </row>
    <row r="3461" spans="1:1" x14ac:dyDescent="0.2">
      <c r="A3461" s="1" t="s">
        <v>4790</v>
      </c>
    </row>
    <row r="3462" spans="1:1" x14ac:dyDescent="0.2">
      <c r="A3462" s="1" t="s">
        <v>4791</v>
      </c>
    </row>
    <row r="3463" spans="1:1" x14ac:dyDescent="0.2">
      <c r="A3463" s="1" t="s">
        <v>4792</v>
      </c>
    </row>
    <row r="3464" spans="1:1" x14ac:dyDescent="0.2">
      <c r="A3464" s="1" t="s">
        <v>4793</v>
      </c>
    </row>
    <row r="3465" spans="1:1" x14ac:dyDescent="0.2">
      <c r="A3465" s="1" t="s">
        <v>4794</v>
      </c>
    </row>
    <row r="3466" spans="1:1" x14ac:dyDescent="0.2">
      <c r="A3466" s="1" t="s">
        <v>4795</v>
      </c>
    </row>
    <row r="3467" spans="1:1" x14ac:dyDescent="0.2">
      <c r="A3467" s="1" t="s">
        <v>4796</v>
      </c>
    </row>
    <row r="3468" spans="1:1" x14ac:dyDescent="0.2">
      <c r="A3468" s="1" t="s">
        <v>4797</v>
      </c>
    </row>
    <row r="3469" spans="1:1" x14ac:dyDescent="0.2">
      <c r="A3469" s="1" t="s">
        <v>4798</v>
      </c>
    </row>
    <row r="3470" spans="1:1" x14ac:dyDescent="0.2">
      <c r="A3470" s="1" t="s">
        <v>4799</v>
      </c>
    </row>
    <row r="3471" spans="1:1" x14ac:dyDescent="0.2">
      <c r="A3471" s="1" t="s">
        <v>4800</v>
      </c>
    </row>
    <row r="3472" spans="1:1" x14ac:dyDescent="0.2">
      <c r="A3472" s="1" t="s">
        <v>4801</v>
      </c>
    </row>
    <row r="3473" spans="1:1" x14ac:dyDescent="0.2">
      <c r="A3473" s="1" t="s">
        <v>4802</v>
      </c>
    </row>
    <row r="3474" spans="1:1" x14ac:dyDescent="0.2">
      <c r="A3474" s="1" t="s">
        <v>4803</v>
      </c>
    </row>
    <row r="3475" spans="1:1" x14ac:dyDescent="0.2">
      <c r="A3475" s="1" t="s">
        <v>4804</v>
      </c>
    </row>
    <row r="3476" spans="1:1" x14ac:dyDescent="0.2">
      <c r="A3476" s="1" t="s">
        <v>4805</v>
      </c>
    </row>
    <row r="3477" spans="1:1" x14ac:dyDescent="0.2">
      <c r="A3477" s="1" t="s">
        <v>4806</v>
      </c>
    </row>
    <row r="3478" spans="1:1" x14ac:dyDescent="0.2">
      <c r="A3478" s="1" t="s">
        <v>4807</v>
      </c>
    </row>
    <row r="3479" spans="1:1" x14ac:dyDescent="0.2">
      <c r="A3479" s="1" t="s">
        <v>4808</v>
      </c>
    </row>
    <row r="3480" spans="1:1" x14ac:dyDescent="0.2">
      <c r="A3480" s="1" t="s">
        <v>4809</v>
      </c>
    </row>
    <row r="3481" spans="1:1" x14ac:dyDescent="0.2">
      <c r="A3481" s="1" t="s">
        <v>4810</v>
      </c>
    </row>
    <row r="3482" spans="1:1" x14ac:dyDescent="0.2">
      <c r="A3482" s="1" t="s">
        <v>4811</v>
      </c>
    </row>
    <row r="3483" spans="1:1" x14ac:dyDescent="0.2">
      <c r="A3483" s="1" t="s">
        <v>4812</v>
      </c>
    </row>
    <row r="3484" spans="1:1" x14ac:dyDescent="0.2">
      <c r="A3484" s="1" t="s">
        <v>4813</v>
      </c>
    </row>
    <row r="3485" spans="1:1" x14ac:dyDescent="0.2">
      <c r="A3485" s="1" t="s">
        <v>4814</v>
      </c>
    </row>
    <row r="3486" spans="1:1" x14ac:dyDescent="0.2">
      <c r="A3486" s="1" t="s">
        <v>4815</v>
      </c>
    </row>
    <row r="3487" spans="1:1" x14ac:dyDescent="0.2">
      <c r="A3487" s="1" t="s">
        <v>4816</v>
      </c>
    </row>
    <row r="3488" spans="1:1" x14ac:dyDescent="0.2">
      <c r="A3488" s="1" t="s">
        <v>4817</v>
      </c>
    </row>
    <row r="3489" spans="1:1" x14ac:dyDescent="0.2">
      <c r="A3489" s="1" t="s">
        <v>4818</v>
      </c>
    </row>
    <row r="3490" spans="1:1" x14ac:dyDescent="0.2">
      <c r="A3490" s="1" t="s">
        <v>4819</v>
      </c>
    </row>
    <row r="3491" spans="1:1" x14ac:dyDescent="0.2">
      <c r="A3491" s="1" t="s">
        <v>4820</v>
      </c>
    </row>
    <row r="3492" spans="1:1" x14ac:dyDescent="0.2">
      <c r="A3492" s="1" t="s">
        <v>4821</v>
      </c>
    </row>
    <row r="3493" spans="1:1" x14ac:dyDescent="0.2">
      <c r="A3493" s="1" t="s">
        <v>4822</v>
      </c>
    </row>
    <row r="3494" spans="1:1" x14ac:dyDescent="0.2">
      <c r="A3494" s="1" t="s">
        <v>4823</v>
      </c>
    </row>
    <row r="3495" spans="1:1" x14ac:dyDescent="0.2">
      <c r="A3495" s="1" t="s">
        <v>4824</v>
      </c>
    </row>
    <row r="3496" spans="1:1" x14ac:dyDescent="0.2">
      <c r="A3496" s="1" t="s">
        <v>4825</v>
      </c>
    </row>
    <row r="3497" spans="1:1" x14ac:dyDescent="0.2">
      <c r="A3497" s="1" t="s">
        <v>4826</v>
      </c>
    </row>
    <row r="3498" spans="1:1" x14ac:dyDescent="0.2">
      <c r="A3498" s="1" t="s">
        <v>4827</v>
      </c>
    </row>
    <row r="3499" spans="1:1" x14ac:dyDescent="0.2">
      <c r="A3499" s="1" t="s">
        <v>4828</v>
      </c>
    </row>
    <row r="3500" spans="1:1" x14ac:dyDescent="0.2">
      <c r="A3500" s="1" t="s">
        <v>4829</v>
      </c>
    </row>
    <row r="3501" spans="1:1" x14ac:dyDescent="0.2">
      <c r="A3501" s="1" t="s">
        <v>4830</v>
      </c>
    </row>
    <row r="3502" spans="1:1" x14ac:dyDescent="0.2">
      <c r="A3502" s="1" t="s">
        <v>4831</v>
      </c>
    </row>
    <row r="3503" spans="1:1" x14ac:dyDescent="0.2">
      <c r="A3503" s="1" t="s">
        <v>4832</v>
      </c>
    </row>
    <row r="3504" spans="1:1" x14ac:dyDescent="0.2">
      <c r="A3504" s="1" t="s">
        <v>4833</v>
      </c>
    </row>
    <row r="3505" spans="1:1" x14ac:dyDescent="0.2">
      <c r="A3505" s="1" t="s">
        <v>4834</v>
      </c>
    </row>
    <row r="3506" spans="1:1" x14ac:dyDescent="0.2">
      <c r="A3506" s="1" t="s">
        <v>4835</v>
      </c>
    </row>
    <row r="3507" spans="1:1" x14ac:dyDescent="0.2">
      <c r="A3507" s="1" t="s">
        <v>4836</v>
      </c>
    </row>
    <row r="3508" spans="1:1" x14ac:dyDescent="0.2">
      <c r="A3508" s="1" t="s">
        <v>4837</v>
      </c>
    </row>
    <row r="3509" spans="1:1" x14ac:dyDescent="0.2">
      <c r="A3509" s="1" t="s">
        <v>4838</v>
      </c>
    </row>
    <row r="3510" spans="1:1" x14ac:dyDescent="0.2">
      <c r="A3510" s="1" t="s">
        <v>4839</v>
      </c>
    </row>
    <row r="3511" spans="1:1" x14ac:dyDescent="0.2">
      <c r="A3511" s="1" t="s">
        <v>4840</v>
      </c>
    </row>
    <row r="3512" spans="1:1" x14ac:dyDescent="0.2">
      <c r="A3512" s="1" t="s">
        <v>4841</v>
      </c>
    </row>
    <row r="3513" spans="1:1" x14ac:dyDescent="0.2">
      <c r="A3513" s="1" t="s">
        <v>4842</v>
      </c>
    </row>
    <row r="3514" spans="1:1" x14ac:dyDescent="0.2">
      <c r="A3514" s="1" t="s">
        <v>4843</v>
      </c>
    </row>
    <row r="3515" spans="1:1" x14ac:dyDescent="0.2">
      <c r="A3515" s="1" t="s">
        <v>4844</v>
      </c>
    </row>
    <row r="3516" spans="1:1" x14ac:dyDescent="0.2">
      <c r="A3516" s="1" t="s">
        <v>4845</v>
      </c>
    </row>
    <row r="3517" spans="1:1" x14ac:dyDescent="0.2">
      <c r="A3517" s="1" t="s">
        <v>4846</v>
      </c>
    </row>
    <row r="3518" spans="1:1" x14ac:dyDescent="0.2">
      <c r="A3518" s="1" t="s">
        <v>4847</v>
      </c>
    </row>
    <row r="3519" spans="1:1" x14ac:dyDescent="0.2">
      <c r="A3519" s="1" t="s">
        <v>4848</v>
      </c>
    </row>
    <row r="3520" spans="1:1" x14ac:dyDescent="0.2">
      <c r="A3520" s="1" t="s">
        <v>4849</v>
      </c>
    </row>
    <row r="3521" spans="1:1" x14ac:dyDescent="0.2">
      <c r="A3521" s="1" t="s">
        <v>4850</v>
      </c>
    </row>
    <row r="3522" spans="1:1" x14ac:dyDescent="0.2">
      <c r="A3522" s="1" t="s">
        <v>4851</v>
      </c>
    </row>
    <row r="3523" spans="1:1" x14ac:dyDescent="0.2">
      <c r="A3523" s="1" t="s">
        <v>4852</v>
      </c>
    </row>
    <row r="3524" spans="1:1" x14ac:dyDescent="0.2">
      <c r="A3524" s="1" t="s">
        <v>4853</v>
      </c>
    </row>
    <row r="3525" spans="1:1" x14ac:dyDescent="0.2">
      <c r="A3525" s="1" t="s">
        <v>4854</v>
      </c>
    </row>
    <row r="3526" spans="1:1" x14ac:dyDescent="0.2">
      <c r="A3526" s="1" t="s">
        <v>4855</v>
      </c>
    </row>
    <row r="3527" spans="1:1" x14ac:dyDescent="0.2">
      <c r="A3527" s="1" t="s">
        <v>4856</v>
      </c>
    </row>
    <row r="3528" spans="1:1" x14ac:dyDescent="0.2">
      <c r="A3528" s="1" t="s">
        <v>4857</v>
      </c>
    </row>
    <row r="3529" spans="1:1" x14ac:dyDescent="0.2">
      <c r="A3529" s="1" t="s">
        <v>4858</v>
      </c>
    </row>
    <row r="3530" spans="1:1" x14ac:dyDescent="0.2">
      <c r="A3530" s="1" t="s">
        <v>4859</v>
      </c>
    </row>
    <row r="3531" spans="1:1" x14ac:dyDescent="0.2">
      <c r="A3531" s="1" t="s">
        <v>4860</v>
      </c>
    </row>
    <row r="3532" spans="1:1" x14ac:dyDescent="0.2">
      <c r="A3532" s="1" t="s">
        <v>4861</v>
      </c>
    </row>
    <row r="3533" spans="1:1" x14ac:dyDescent="0.2">
      <c r="A3533" s="1" t="s">
        <v>4862</v>
      </c>
    </row>
    <row r="3534" spans="1:1" x14ac:dyDescent="0.2">
      <c r="A3534" s="1" t="s">
        <v>4863</v>
      </c>
    </row>
    <row r="3535" spans="1:1" x14ac:dyDescent="0.2">
      <c r="A3535" s="1" t="s">
        <v>4864</v>
      </c>
    </row>
    <row r="3536" spans="1:1" x14ac:dyDescent="0.2">
      <c r="A3536" s="1" t="s">
        <v>4865</v>
      </c>
    </row>
    <row r="3537" spans="1:1" x14ac:dyDescent="0.2">
      <c r="A3537" s="1" t="s">
        <v>4866</v>
      </c>
    </row>
    <row r="3538" spans="1:1" x14ac:dyDescent="0.2">
      <c r="A3538" s="1" t="s">
        <v>4867</v>
      </c>
    </row>
    <row r="3539" spans="1:1" x14ac:dyDescent="0.2">
      <c r="A3539" s="1" t="s">
        <v>4868</v>
      </c>
    </row>
    <row r="3540" spans="1:1" x14ac:dyDescent="0.2">
      <c r="A3540" s="1" t="s">
        <v>4869</v>
      </c>
    </row>
    <row r="3541" spans="1:1" x14ac:dyDescent="0.2">
      <c r="A3541" s="1" t="s">
        <v>4870</v>
      </c>
    </row>
    <row r="3542" spans="1:1" x14ac:dyDescent="0.2">
      <c r="A3542" s="1" t="s">
        <v>4871</v>
      </c>
    </row>
    <row r="3543" spans="1:1" x14ac:dyDescent="0.2">
      <c r="A3543" s="1" t="s">
        <v>4872</v>
      </c>
    </row>
    <row r="3544" spans="1:1" x14ac:dyDescent="0.2">
      <c r="A3544" s="1" t="s">
        <v>4873</v>
      </c>
    </row>
    <row r="3545" spans="1:1" x14ac:dyDescent="0.2">
      <c r="A3545" s="1" t="s">
        <v>4874</v>
      </c>
    </row>
    <row r="3546" spans="1:1" x14ac:dyDescent="0.2">
      <c r="A3546" s="1" t="s">
        <v>4875</v>
      </c>
    </row>
    <row r="3547" spans="1:1" x14ac:dyDescent="0.2">
      <c r="A3547" s="1" t="s">
        <v>4876</v>
      </c>
    </row>
    <row r="3548" spans="1:1" x14ac:dyDescent="0.2">
      <c r="A3548" s="1" t="s">
        <v>4877</v>
      </c>
    </row>
    <row r="3549" spans="1:1" x14ac:dyDescent="0.2">
      <c r="A3549" s="1" t="s">
        <v>4878</v>
      </c>
    </row>
    <row r="3550" spans="1:1" x14ac:dyDescent="0.2">
      <c r="A3550" s="1" t="s">
        <v>4879</v>
      </c>
    </row>
    <row r="3551" spans="1:1" x14ac:dyDescent="0.2">
      <c r="A3551" s="1" t="s">
        <v>4880</v>
      </c>
    </row>
    <row r="3552" spans="1:1" x14ac:dyDescent="0.2">
      <c r="A3552" s="1" t="s">
        <v>4881</v>
      </c>
    </row>
    <row r="3553" spans="1:1" x14ac:dyDescent="0.2">
      <c r="A3553" s="1" t="s">
        <v>4882</v>
      </c>
    </row>
    <row r="3554" spans="1:1" x14ac:dyDescent="0.2">
      <c r="A3554" s="1" t="s">
        <v>4883</v>
      </c>
    </row>
    <row r="3555" spans="1:1" x14ac:dyDescent="0.2">
      <c r="A3555" s="1" t="s">
        <v>4884</v>
      </c>
    </row>
    <row r="3556" spans="1:1" x14ac:dyDescent="0.2">
      <c r="A3556" s="1" t="s">
        <v>4885</v>
      </c>
    </row>
    <row r="3557" spans="1:1" x14ac:dyDescent="0.2">
      <c r="A3557" s="1" t="s">
        <v>4886</v>
      </c>
    </row>
    <row r="3558" spans="1:1" x14ac:dyDescent="0.2">
      <c r="A3558" s="1" t="s">
        <v>4887</v>
      </c>
    </row>
    <row r="3559" spans="1:1" x14ac:dyDescent="0.2">
      <c r="A3559" s="1" t="s">
        <v>4888</v>
      </c>
    </row>
    <row r="3560" spans="1:1" x14ac:dyDescent="0.2">
      <c r="A3560" s="1" t="s">
        <v>4889</v>
      </c>
    </row>
    <row r="3561" spans="1:1" x14ac:dyDescent="0.2">
      <c r="A3561" s="1" t="s">
        <v>4890</v>
      </c>
    </row>
    <row r="3562" spans="1:1" x14ac:dyDescent="0.2">
      <c r="A3562" s="1" t="s">
        <v>4891</v>
      </c>
    </row>
    <row r="3563" spans="1:1" x14ac:dyDescent="0.2">
      <c r="A3563" s="1" t="s">
        <v>4892</v>
      </c>
    </row>
    <row r="3564" spans="1:1" x14ac:dyDescent="0.2">
      <c r="A3564" s="1" t="s">
        <v>4893</v>
      </c>
    </row>
    <row r="3565" spans="1:1" x14ac:dyDescent="0.2">
      <c r="A3565" s="1" t="s">
        <v>4894</v>
      </c>
    </row>
    <row r="3566" spans="1:1" x14ac:dyDescent="0.2">
      <c r="A3566" s="1" t="s">
        <v>4895</v>
      </c>
    </row>
    <row r="3567" spans="1:1" x14ac:dyDescent="0.2">
      <c r="A3567" s="1" t="s">
        <v>4896</v>
      </c>
    </row>
    <row r="3568" spans="1:1" x14ac:dyDescent="0.2">
      <c r="A3568" s="1" t="s">
        <v>4897</v>
      </c>
    </row>
    <row r="3569" spans="1:1" x14ac:dyDescent="0.2">
      <c r="A3569" s="1" t="s">
        <v>4898</v>
      </c>
    </row>
    <row r="3570" spans="1:1" x14ac:dyDescent="0.2">
      <c r="A3570" s="1" t="s">
        <v>4899</v>
      </c>
    </row>
    <row r="3571" spans="1:1" x14ac:dyDescent="0.2">
      <c r="A3571" s="1" t="s">
        <v>4900</v>
      </c>
    </row>
    <row r="3572" spans="1:1" x14ac:dyDescent="0.2">
      <c r="A3572" s="1" t="s">
        <v>4901</v>
      </c>
    </row>
    <row r="3573" spans="1:1" x14ac:dyDescent="0.2">
      <c r="A3573" s="1" t="s">
        <v>4902</v>
      </c>
    </row>
    <row r="3574" spans="1:1" x14ac:dyDescent="0.2">
      <c r="A3574" s="1" t="s">
        <v>4903</v>
      </c>
    </row>
    <row r="3575" spans="1:1" x14ac:dyDescent="0.2">
      <c r="A3575" s="1" t="s">
        <v>4904</v>
      </c>
    </row>
    <row r="3576" spans="1:1" x14ac:dyDescent="0.2">
      <c r="A3576" s="1" t="s">
        <v>4905</v>
      </c>
    </row>
    <row r="3577" spans="1:1" x14ac:dyDescent="0.2">
      <c r="A3577" s="1" t="s">
        <v>4906</v>
      </c>
    </row>
    <row r="3578" spans="1:1" x14ac:dyDescent="0.2">
      <c r="A3578" s="1" t="s">
        <v>4907</v>
      </c>
    </row>
    <row r="3579" spans="1:1" x14ac:dyDescent="0.2">
      <c r="A3579" s="1" t="s">
        <v>4908</v>
      </c>
    </row>
    <row r="3580" spans="1:1" x14ac:dyDescent="0.2">
      <c r="A3580" s="1" t="s">
        <v>4909</v>
      </c>
    </row>
    <row r="3581" spans="1:1" x14ac:dyDescent="0.2">
      <c r="A3581" s="1" t="s">
        <v>4910</v>
      </c>
    </row>
    <row r="3582" spans="1:1" x14ac:dyDescent="0.2">
      <c r="A3582" s="1" t="s">
        <v>4911</v>
      </c>
    </row>
    <row r="3583" spans="1:1" x14ac:dyDescent="0.2">
      <c r="A3583" s="1" t="s">
        <v>4912</v>
      </c>
    </row>
    <row r="3584" spans="1:1" x14ac:dyDescent="0.2">
      <c r="A3584" s="1" t="s">
        <v>4913</v>
      </c>
    </row>
    <row r="3585" spans="1:1" x14ac:dyDescent="0.2">
      <c r="A3585" s="1" t="s">
        <v>4914</v>
      </c>
    </row>
    <row r="3586" spans="1:1" x14ac:dyDescent="0.2">
      <c r="A3586" s="1" t="s">
        <v>4915</v>
      </c>
    </row>
    <row r="3587" spans="1:1" x14ac:dyDescent="0.2">
      <c r="A3587" s="1" t="s">
        <v>4916</v>
      </c>
    </row>
    <row r="3588" spans="1:1" x14ac:dyDescent="0.2">
      <c r="A3588" s="1" t="s">
        <v>4917</v>
      </c>
    </row>
    <row r="3589" spans="1:1" x14ac:dyDescent="0.2">
      <c r="A3589" s="1" t="s">
        <v>4918</v>
      </c>
    </row>
    <row r="3590" spans="1:1" x14ac:dyDescent="0.2">
      <c r="A3590" s="1" t="s">
        <v>4919</v>
      </c>
    </row>
    <row r="3591" spans="1:1" x14ac:dyDescent="0.2">
      <c r="A3591" s="1" t="s">
        <v>4920</v>
      </c>
    </row>
    <row r="3592" spans="1:1" x14ac:dyDescent="0.2">
      <c r="A3592" s="1" t="s">
        <v>4921</v>
      </c>
    </row>
    <row r="3593" spans="1:1" x14ac:dyDescent="0.2">
      <c r="A3593" s="1" t="s">
        <v>4922</v>
      </c>
    </row>
    <row r="3594" spans="1:1" x14ac:dyDescent="0.2">
      <c r="A3594" s="1" t="s">
        <v>4923</v>
      </c>
    </row>
    <row r="3595" spans="1:1" x14ac:dyDescent="0.2">
      <c r="A3595" s="1" t="s">
        <v>4924</v>
      </c>
    </row>
    <row r="3596" spans="1:1" x14ac:dyDescent="0.2">
      <c r="A3596" s="1" t="s">
        <v>4925</v>
      </c>
    </row>
    <row r="3597" spans="1:1" x14ac:dyDescent="0.2">
      <c r="A3597" s="1" t="s">
        <v>4926</v>
      </c>
    </row>
    <row r="3598" spans="1:1" x14ac:dyDescent="0.2">
      <c r="A3598" s="1" t="s">
        <v>4927</v>
      </c>
    </row>
    <row r="3599" spans="1:1" x14ac:dyDescent="0.2">
      <c r="A3599" s="1" t="s">
        <v>4928</v>
      </c>
    </row>
    <row r="3600" spans="1:1" x14ac:dyDescent="0.2">
      <c r="A3600" s="1" t="s">
        <v>4929</v>
      </c>
    </row>
    <row r="3601" spans="1:1" x14ac:dyDescent="0.2">
      <c r="A3601" s="1" t="s">
        <v>4930</v>
      </c>
    </row>
    <row r="3602" spans="1:1" x14ac:dyDescent="0.2">
      <c r="A3602" s="1" t="s">
        <v>4931</v>
      </c>
    </row>
    <row r="3603" spans="1:1" x14ac:dyDescent="0.2">
      <c r="A3603" s="1" t="s">
        <v>4932</v>
      </c>
    </row>
    <row r="3604" spans="1:1" x14ac:dyDescent="0.2">
      <c r="A3604" s="1" t="s">
        <v>4933</v>
      </c>
    </row>
    <row r="3605" spans="1:1" x14ac:dyDescent="0.2">
      <c r="A3605" s="1" t="s">
        <v>4934</v>
      </c>
    </row>
    <row r="3606" spans="1:1" x14ac:dyDescent="0.2">
      <c r="A3606" s="1" t="s">
        <v>4935</v>
      </c>
    </row>
    <row r="3607" spans="1:1" x14ac:dyDescent="0.2">
      <c r="A3607" s="1" t="s">
        <v>4936</v>
      </c>
    </row>
    <row r="3608" spans="1:1" x14ac:dyDescent="0.2">
      <c r="A3608" s="1" t="s">
        <v>4937</v>
      </c>
    </row>
    <row r="3609" spans="1:1" x14ac:dyDescent="0.2">
      <c r="A3609" s="1" t="s">
        <v>4938</v>
      </c>
    </row>
    <row r="3610" spans="1:1" x14ac:dyDescent="0.2">
      <c r="A3610" s="1" t="s">
        <v>4939</v>
      </c>
    </row>
    <row r="3611" spans="1:1" x14ac:dyDescent="0.2">
      <c r="A3611" s="1" t="s">
        <v>4940</v>
      </c>
    </row>
    <row r="3612" spans="1:1" x14ac:dyDescent="0.2">
      <c r="A3612" s="1" t="s">
        <v>4941</v>
      </c>
    </row>
    <row r="3613" spans="1:1" x14ac:dyDescent="0.2">
      <c r="A3613" s="1" t="s">
        <v>4942</v>
      </c>
    </row>
    <row r="3614" spans="1:1" x14ac:dyDescent="0.2">
      <c r="A3614" s="1" t="s">
        <v>4943</v>
      </c>
    </row>
    <row r="3615" spans="1:1" x14ac:dyDescent="0.2">
      <c r="A3615" s="1" t="s">
        <v>4944</v>
      </c>
    </row>
    <row r="3616" spans="1:1" x14ac:dyDescent="0.2">
      <c r="A3616" s="1" t="s">
        <v>4945</v>
      </c>
    </row>
    <row r="3617" spans="1:1" x14ac:dyDescent="0.2">
      <c r="A3617" s="1" t="s">
        <v>4946</v>
      </c>
    </row>
    <row r="3618" spans="1:1" x14ac:dyDescent="0.2">
      <c r="A3618" s="1" t="s">
        <v>4947</v>
      </c>
    </row>
    <row r="3619" spans="1:1" x14ac:dyDescent="0.2">
      <c r="A3619" s="1" t="s">
        <v>4948</v>
      </c>
    </row>
    <row r="3620" spans="1:1" x14ac:dyDescent="0.2">
      <c r="A3620" s="1" t="s">
        <v>4949</v>
      </c>
    </row>
    <row r="3621" spans="1:1" x14ac:dyDescent="0.2">
      <c r="A3621" s="1" t="s">
        <v>4950</v>
      </c>
    </row>
    <row r="3622" spans="1:1" x14ac:dyDescent="0.2">
      <c r="A3622" s="1" t="s">
        <v>4951</v>
      </c>
    </row>
    <row r="3623" spans="1:1" x14ac:dyDescent="0.2">
      <c r="A3623" s="1" t="s">
        <v>4952</v>
      </c>
    </row>
    <row r="3624" spans="1:1" x14ac:dyDescent="0.2">
      <c r="A3624" s="1" t="s">
        <v>4953</v>
      </c>
    </row>
    <row r="3625" spans="1:1" x14ac:dyDescent="0.2">
      <c r="A3625" s="1" t="s">
        <v>4954</v>
      </c>
    </row>
    <row r="3626" spans="1:1" x14ac:dyDescent="0.2">
      <c r="A3626" s="1" t="s">
        <v>4955</v>
      </c>
    </row>
    <row r="3627" spans="1:1" x14ac:dyDescent="0.2">
      <c r="A3627" s="1" t="s">
        <v>4956</v>
      </c>
    </row>
    <row r="3628" spans="1:1" x14ac:dyDescent="0.2">
      <c r="A3628" s="1" t="s">
        <v>4957</v>
      </c>
    </row>
    <row r="3629" spans="1:1" x14ac:dyDescent="0.2">
      <c r="A3629" s="1" t="s">
        <v>4958</v>
      </c>
    </row>
    <row r="3630" spans="1:1" x14ac:dyDescent="0.2">
      <c r="A3630" s="1" t="s">
        <v>4959</v>
      </c>
    </row>
    <row r="3631" spans="1:1" x14ac:dyDescent="0.2">
      <c r="A3631" s="1" t="s">
        <v>4960</v>
      </c>
    </row>
    <row r="3632" spans="1:1" x14ac:dyDescent="0.2">
      <c r="A3632" s="1" t="s">
        <v>4961</v>
      </c>
    </row>
    <row r="3633" spans="1:1" x14ac:dyDescent="0.2">
      <c r="A3633" s="1" t="s">
        <v>4962</v>
      </c>
    </row>
    <row r="3634" spans="1:1" x14ac:dyDescent="0.2">
      <c r="A3634" s="1" t="s">
        <v>4963</v>
      </c>
    </row>
    <row r="3635" spans="1:1" x14ac:dyDescent="0.2">
      <c r="A3635" s="1" t="s">
        <v>4964</v>
      </c>
    </row>
    <row r="3636" spans="1:1" x14ac:dyDescent="0.2">
      <c r="A3636" s="1" t="s">
        <v>4965</v>
      </c>
    </row>
    <row r="3637" spans="1:1" x14ac:dyDescent="0.2">
      <c r="A3637" s="1" t="s">
        <v>4966</v>
      </c>
    </row>
    <row r="3638" spans="1:1" x14ac:dyDescent="0.2">
      <c r="A3638" s="1" t="s">
        <v>4967</v>
      </c>
    </row>
    <row r="3639" spans="1:1" x14ac:dyDescent="0.2">
      <c r="A3639" s="1" t="s">
        <v>4968</v>
      </c>
    </row>
    <row r="3640" spans="1:1" x14ac:dyDescent="0.2">
      <c r="A3640" s="1" t="s">
        <v>4969</v>
      </c>
    </row>
    <row r="3641" spans="1:1" x14ac:dyDescent="0.2">
      <c r="A3641" s="1" t="s">
        <v>4970</v>
      </c>
    </row>
    <row r="3642" spans="1:1" x14ac:dyDescent="0.2">
      <c r="A3642" s="1" t="s">
        <v>4971</v>
      </c>
    </row>
    <row r="3643" spans="1:1" x14ac:dyDescent="0.2">
      <c r="A3643" s="1" t="s">
        <v>4972</v>
      </c>
    </row>
    <row r="3644" spans="1:1" x14ac:dyDescent="0.2">
      <c r="A3644" s="1" t="s">
        <v>4973</v>
      </c>
    </row>
    <row r="3645" spans="1:1" x14ac:dyDescent="0.2">
      <c r="A3645" s="1" t="s">
        <v>4974</v>
      </c>
    </row>
    <row r="3646" spans="1:1" x14ac:dyDescent="0.2">
      <c r="A3646" s="1" t="s">
        <v>4975</v>
      </c>
    </row>
    <row r="3647" spans="1:1" x14ac:dyDescent="0.2">
      <c r="A3647" s="1" t="s">
        <v>4976</v>
      </c>
    </row>
    <row r="3648" spans="1:1" x14ac:dyDescent="0.2">
      <c r="A3648" s="1" t="s">
        <v>4977</v>
      </c>
    </row>
    <row r="3649" spans="1:1" x14ac:dyDescent="0.2">
      <c r="A3649" s="1" t="s">
        <v>4978</v>
      </c>
    </row>
    <row r="3650" spans="1:1" x14ac:dyDescent="0.2">
      <c r="A3650" s="1" t="s">
        <v>4979</v>
      </c>
    </row>
    <row r="3651" spans="1:1" x14ac:dyDescent="0.2">
      <c r="A3651" s="1" t="s">
        <v>4980</v>
      </c>
    </row>
    <row r="3652" spans="1:1" x14ac:dyDescent="0.2">
      <c r="A3652" s="1" t="s">
        <v>4981</v>
      </c>
    </row>
    <row r="3653" spans="1:1" x14ac:dyDescent="0.2">
      <c r="A3653" s="1" t="s">
        <v>4982</v>
      </c>
    </row>
    <row r="3654" spans="1:1" x14ac:dyDescent="0.2">
      <c r="A3654" s="1" t="s">
        <v>4983</v>
      </c>
    </row>
    <row r="3655" spans="1:1" x14ac:dyDescent="0.2">
      <c r="A3655" s="1" t="s">
        <v>4984</v>
      </c>
    </row>
    <row r="3656" spans="1:1" x14ac:dyDescent="0.2">
      <c r="A3656" s="1" t="s">
        <v>4985</v>
      </c>
    </row>
    <row r="3657" spans="1:1" x14ac:dyDescent="0.2">
      <c r="A3657" s="1" t="s">
        <v>4986</v>
      </c>
    </row>
    <row r="3658" spans="1:1" x14ac:dyDescent="0.2">
      <c r="A3658" s="1" t="s">
        <v>4987</v>
      </c>
    </row>
    <row r="3659" spans="1:1" x14ac:dyDescent="0.2">
      <c r="A3659" s="1" t="s">
        <v>4988</v>
      </c>
    </row>
    <row r="3660" spans="1:1" x14ac:dyDescent="0.2">
      <c r="A3660" s="1" t="s">
        <v>4989</v>
      </c>
    </row>
    <row r="3661" spans="1:1" x14ac:dyDescent="0.2">
      <c r="A3661" s="1" t="s">
        <v>4990</v>
      </c>
    </row>
    <row r="3662" spans="1:1" x14ac:dyDescent="0.2">
      <c r="A3662" s="1" t="s">
        <v>4991</v>
      </c>
    </row>
    <row r="3663" spans="1:1" x14ac:dyDescent="0.2">
      <c r="A3663" s="1" t="s">
        <v>4992</v>
      </c>
    </row>
    <row r="3664" spans="1:1" x14ac:dyDescent="0.2">
      <c r="A3664" s="1" t="s">
        <v>4993</v>
      </c>
    </row>
    <row r="3665" spans="1:1" x14ac:dyDescent="0.2">
      <c r="A3665" s="1" t="s">
        <v>4994</v>
      </c>
    </row>
    <row r="3666" spans="1:1" x14ac:dyDescent="0.2">
      <c r="A3666" s="1" t="s">
        <v>4995</v>
      </c>
    </row>
    <row r="3667" spans="1:1" x14ac:dyDescent="0.2">
      <c r="A3667" s="1" t="s">
        <v>4996</v>
      </c>
    </row>
    <row r="3668" spans="1:1" x14ac:dyDescent="0.2">
      <c r="A3668" s="1" t="s">
        <v>4997</v>
      </c>
    </row>
    <row r="3669" spans="1:1" x14ac:dyDescent="0.2">
      <c r="A3669" s="1" t="s">
        <v>4998</v>
      </c>
    </row>
    <row r="3670" spans="1:1" x14ac:dyDescent="0.2">
      <c r="A3670" s="1" t="s">
        <v>4999</v>
      </c>
    </row>
    <row r="3671" spans="1:1" x14ac:dyDescent="0.2">
      <c r="A3671" s="1" t="s">
        <v>5000</v>
      </c>
    </row>
    <row r="3672" spans="1:1" x14ac:dyDescent="0.2">
      <c r="A3672" s="1" t="s">
        <v>5001</v>
      </c>
    </row>
    <row r="3673" spans="1:1" x14ac:dyDescent="0.2">
      <c r="A3673" s="1" t="s">
        <v>5002</v>
      </c>
    </row>
    <row r="3674" spans="1:1" x14ac:dyDescent="0.2">
      <c r="A3674" s="1" t="s">
        <v>5003</v>
      </c>
    </row>
    <row r="3675" spans="1:1" x14ac:dyDescent="0.2">
      <c r="A3675" s="1" t="s">
        <v>5004</v>
      </c>
    </row>
    <row r="3676" spans="1:1" x14ac:dyDescent="0.2">
      <c r="A3676" s="1" t="s">
        <v>5005</v>
      </c>
    </row>
    <row r="3677" spans="1:1" x14ac:dyDescent="0.2">
      <c r="A3677" s="1" t="s">
        <v>5006</v>
      </c>
    </row>
    <row r="3678" spans="1:1" x14ac:dyDescent="0.2">
      <c r="A3678" s="1" t="s">
        <v>5007</v>
      </c>
    </row>
    <row r="3679" spans="1:1" x14ac:dyDescent="0.2">
      <c r="A3679" s="1" t="s">
        <v>5008</v>
      </c>
    </row>
    <row r="3680" spans="1:1" x14ac:dyDescent="0.2">
      <c r="A3680" s="1" t="s">
        <v>5009</v>
      </c>
    </row>
    <row r="3681" spans="1:1" x14ac:dyDescent="0.2">
      <c r="A3681" s="1" t="s">
        <v>5010</v>
      </c>
    </row>
    <row r="3682" spans="1:1" x14ac:dyDescent="0.2">
      <c r="A3682" s="1" t="s">
        <v>5011</v>
      </c>
    </row>
    <row r="3683" spans="1:1" x14ac:dyDescent="0.2">
      <c r="A3683" s="1" t="s">
        <v>5012</v>
      </c>
    </row>
    <row r="3684" spans="1:1" x14ac:dyDescent="0.2">
      <c r="A3684" s="1" t="s">
        <v>5013</v>
      </c>
    </row>
    <row r="3685" spans="1:1" x14ac:dyDescent="0.2">
      <c r="A3685" s="1" t="s">
        <v>5014</v>
      </c>
    </row>
    <row r="3686" spans="1:1" x14ac:dyDescent="0.2">
      <c r="A3686" s="1" t="s">
        <v>5015</v>
      </c>
    </row>
    <row r="3687" spans="1:1" x14ac:dyDescent="0.2">
      <c r="A3687" s="1" t="s">
        <v>5016</v>
      </c>
    </row>
    <row r="3688" spans="1:1" x14ac:dyDescent="0.2">
      <c r="A3688" s="1" t="s">
        <v>5017</v>
      </c>
    </row>
    <row r="3689" spans="1:1" x14ac:dyDescent="0.2">
      <c r="A3689" s="1" t="s">
        <v>5018</v>
      </c>
    </row>
    <row r="3690" spans="1:1" x14ac:dyDescent="0.2">
      <c r="A3690" s="1" t="s">
        <v>5019</v>
      </c>
    </row>
    <row r="3691" spans="1:1" x14ac:dyDescent="0.2">
      <c r="A3691" s="1" t="s">
        <v>5020</v>
      </c>
    </row>
    <row r="3692" spans="1:1" x14ac:dyDescent="0.2">
      <c r="A3692" s="1" t="s">
        <v>5021</v>
      </c>
    </row>
    <row r="3693" spans="1:1" x14ac:dyDescent="0.2">
      <c r="A3693" s="1" t="s">
        <v>5022</v>
      </c>
    </row>
    <row r="3694" spans="1:1" x14ac:dyDescent="0.2">
      <c r="A3694" s="1" t="s">
        <v>5023</v>
      </c>
    </row>
    <row r="3695" spans="1:1" x14ac:dyDescent="0.2">
      <c r="A3695" s="1" t="s">
        <v>5024</v>
      </c>
    </row>
    <row r="3696" spans="1:1" x14ac:dyDescent="0.2">
      <c r="A3696" s="1" t="s">
        <v>5025</v>
      </c>
    </row>
    <row r="3697" spans="1:1" x14ac:dyDescent="0.2">
      <c r="A3697" s="1" t="s">
        <v>5026</v>
      </c>
    </row>
    <row r="3698" spans="1:1" x14ac:dyDescent="0.2">
      <c r="A3698" s="1" t="s">
        <v>5027</v>
      </c>
    </row>
    <row r="3699" spans="1:1" x14ac:dyDescent="0.2">
      <c r="A3699" s="1" t="s">
        <v>5028</v>
      </c>
    </row>
    <row r="3700" spans="1:1" x14ac:dyDescent="0.2">
      <c r="A3700" s="1" t="s">
        <v>5029</v>
      </c>
    </row>
    <row r="3701" spans="1:1" x14ac:dyDescent="0.2">
      <c r="A3701" s="1" t="s">
        <v>5030</v>
      </c>
    </row>
    <row r="3702" spans="1:1" x14ac:dyDescent="0.2">
      <c r="A3702" s="1" t="s">
        <v>5031</v>
      </c>
    </row>
    <row r="3703" spans="1:1" x14ac:dyDescent="0.2">
      <c r="A3703" s="1" t="s">
        <v>5032</v>
      </c>
    </row>
    <row r="3704" spans="1:1" x14ac:dyDescent="0.2">
      <c r="A3704" s="1" t="s">
        <v>5033</v>
      </c>
    </row>
    <row r="3705" spans="1:1" x14ac:dyDescent="0.2">
      <c r="A3705" s="1" t="s">
        <v>5034</v>
      </c>
    </row>
    <row r="3706" spans="1:1" x14ac:dyDescent="0.2">
      <c r="A3706" s="1" t="s">
        <v>5035</v>
      </c>
    </row>
    <row r="3707" spans="1:1" x14ac:dyDescent="0.2">
      <c r="A3707" s="1" t="s">
        <v>5036</v>
      </c>
    </row>
    <row r="3708" spans="1:1" x14ac:dyDescent="0.2">
      <c r="A3708" s="1" t="s">
        <v>5037</v>
      </c>
    </row>
    <row r="3709" spans="1:1" x14ac:dyDescent="0.2">
      <c r="A3709" s="1" t="s">
        <v>5038</v>
      </c>
    </row>
    <row r="3710" spans="1:1" x14ac:dyDescent="0.2">
      <c r="A3710" s="1" t="s">
        <v>5039</v>
      </c>
    </row>
    <row r="3711" spans="1:1" x14ac:dyDescent="0.2">
      <c r="A3711" s="1" t="s">
        <v>5040</v>
      </c>
    </row>
    <row r="3712" spans="1:1" x14ac:dyDescent="0.2">
      <c r="A3712" s="1" t="s">
        <v>5041</v>
      </c>
    </row>
    <row r="3713" spans="1:1" x14ac:dyDescent="0.2">
      <c r="A3713" s="1" t="s">
        <v>5042</v>
      </c>
    </row>
    <row r="3714" spans="1:1" x14ac:dyDescent="0.2">
      <c r="A3714" s="1" t="s">
        <v>5043</v>
      </c>
    </row>
    <row r="3715" spans="1:1" x14ac:dyDescent="0.2">
      <c r="A3715" s="1" t="s">
        <v>5044</v>
      </c>
    </row>
    <row r="3716" spans="1:1" x14ac:dyDescent="0.2">
      <c r="A3716" s="1" t="s">
        <v>5045</v>
      </c>
    </row>
    <row r="3717" spans="1:1" x14ac:dyDescent="0.2">
      <c r="A3717" s="1" t="s">
        <v>5046</v>
      </c>
    </row>
    <row r="3718" spans="1:1" x14ac:dyDescent="0.2">
      <c r="A3718" s="1" t="s">
        <v>5047</v>
      </c>
    </row>
    <row r="3719" spans="1:1" x14ac:dyDescent="0.2">
      <c r="A3719" s="1" t="s">
        <v>5048</v>
      </c>
    </row>
    <row r="3720" spans="1:1" x14ac:dyDescent="0.2">
      <c r="A3720" s="1" t="s">
        <v>5049</v>
      </c>
    </row>
    <row r="3721" spans="1:1" x14ac:dyDescent="0.2">
      <c r="A3721" s="1" t="s">
        <v>5050</v>
      </c>
    </row>
    <row r="3722" spans="1:1" x14ac:dyDescent="0.2">
      <c r="A3722" s="1" t="s">
        <v>5051</v>
      </c>
    </row>
    <row r="3723" spans="1:1" x14ac:dyDescent="0.2">
      <c r="A3723" s="1" t="s">
        <v>5052</v>
      </c>
    </row>
    <row r="3724" spans="1:1" x14ac:dyDescent="0.2">
      <c r="A3724" s="1" t="s">
        <v>5053</v>
      </c>
    </row>
    <row r="3725" spans="1:1" x14ac:dyDescent="0.2">
      <c r="A3725" s="1" t="s">
        <v>5054</v>
      </c>
    </row>
    <row r="3726" spans="1:1" x14ac:dyDescent="0.2">
      <c r="A3726" s="1" t="s">
        <v>5055</v>
      </c>
    </row>
    <row r="3727" spans="1:1" x14ac:dyDescent="0.2">
      <c r="A3727" s="1" t="s">
        <v>5056</v>
      </c>
    </row>
    <row r="3728" spans="1:1" x14ac:dyDescent="0.2">
      <c r="A3728" s="1" t="s">
        <v>5057</v>
      </c>
    </row>
    <row r="3729" spans="1:1" x14ac:dyDescent="0.2">
      <c r="A3729" s="1" t="s">
        <v>5058</v>
      </c>
    </row>
    <row r="3730" spans="1:1" x14ac:dyDescent="0.2">
      <c r="A3730" s="1" t="s">
        <v>5059</v>
      </c>
    </row>
    <row r="3731" spans="1:1" x14ac:dyDescent="0.2">
      <c r="A3731" s="1" t="s">
        <v>5060</v>
      </c>
    </row>
    <row r="3732" spans="1:1" x14ac:dyDescent="0.2">
      <c r="A3732" s="1" t="s">
        <v>5061</v>
      </c>
    </row>
    <row r="3733" spans="1:1" x14ac:dyDescent="0.2">
      <c r="A3733" s="1" t="s">
        <v>5062</v>
      </c>
    </row>
    <row r="3734" spans="1:1" x14ac:dyDescent="0.2">
      <c r="A3734" s="1" t="s">
        <v>5063</v>
      </c>
    </row>
    <row r="3735" spans="1:1" x14ac:dyDescent="0.2">
      <c r="A3735" s="1" t="s">
        <v>5064</v>
      </c>
    </row>
    <row r="3736" spans="1:1" x14ac:dyDescent="0.2">
      <c r="A3736" s="1" t="s">
        <v>5065</v>
      </c>
    </row>
    <row r="3737" spans="1:1" x14ac:dyDescent="0.2">
      <c r="A3737" s="1" t="s">
        <v>5066</v>
      </c>
    </row>
    <row r="3738" spans="1:1" x14ac:dyDescent="0.2">
      <c r="A3738" s="1" t="s">
        <v>5067</v>
      </c>
    </row>
    <row r="3739" spans="1:1" x14ac:dyDescent="0.2">
      <c r="A3739" s="1" t="s">
        <v>5068</v>
      </c>
    </row>
    <row r="3740" spans="1:1" x14ac:dyDescent="0.2">
      <c r="A3740" s="1" t="s">
        <v>5069</v>
      </c>
    </row>
    <row r="3741" spans="1:1" x14ac:dyDescent="0.2">
      <c r="A3741" s="1" t="s">
        <v>5070</v>
      </c>
    </row>
    <row r="3742" spans="1:1" x14ac:dyDescent="0.2">
      <c r="A3742" s="1" t="s">
        <v>5071</v>
      </c>
    </row>
    <row r="3743" spans="1:1" x14ac:dyDescent="0.2">
      <c r="A3743" s="1" t="s">
        <v>5072</v>
      </c>
    </row>
    <row r="3744" spans="1:1" x14ac:dyDescent="0.2">
      <c r="A3744" s="1" t="s">
        <v>5073</v>
      </c>
    </row>
    <row r="3745" spans="1:1" x14ac:dyDescent="0.2">
      <c r="A3745" s="1" t="s">
        <v>5074</v>
      </c>
    </row>
    <row r="3746" spans="1:1" x14ac:dyDescent="0.2">
      <c r="A3746" s="1" t="s">
        <v>5075</v>
      </c>
    </row>
    <row r="3747" spans="1:1" x14ac:dyDescent="0.2">
      <c r="A3747" s="1" t="s">
        <v>5076</v>
      </c>
    </row>
    <row r="3748" spans="1:1" x14ac:dyDescent="0.2">
      <c r="A3748" s="1" t="s">
        <v>5077</v>
      </c>
    </row>
    <row r="3749" spans="1:1" x14ac:dyDescent="0.2">
      <c r="A3749" s="1" t="s">
        <v>5078</v>
      </c>
    </row>
    <row r="3750" spans="1:1" x14ac:dyDescent="0.2">
      <c r="A3750" s="1" t="s">
        <v>5079</v>
      </c>
    </row>
    <row r="3751" spans="1:1" x14ac:dyDescent="0.2">
      <c r="A3751" s="1" t="s">
        <v>5080</v>
      </c>
    </row>
    <row r="3752" spans="1:1" x14ac:dyDescent="0.2">
      <c r="A3752" s="1" t="s">
        <v>5081</v>
      </c>
    </row>
    <row r="3753" spans="1:1" x14ac:dyDescent="0.2">
      <c r="A3753" s="1" t="s">
        <v>5082</v>
      </c>
    </row>
    <row r="3754" spans="1:1" x14ac:dyDescent="0.2">
      <c r="A3754" s="1" t="s">
        <v>5083</v>
      </c>
    </row>
    <row r="3755" spans="1:1" x14ac:dyDescent="0.2">
      <c r="A3755" s="1" t="s">
        <v>5084</v>
      </c>
    </row>
    <row r="3756" spans="1:1" x14ac:dyDescent="0.2">
      <c r="A3756" s="1" t="s">
        <v>5085</v>
      </c>
    </row>
    <row r="3757" spans="1:1" x14ac:dyDescent="0.2">
      <c r="A3757" s="1" t="s">
        <v>5086</v>
      </c>
    </row>
    <row r="3758" spans="1:1" x14ac:dyDescent="0.2">
      <c r="A3758" s="1" t="s">
        <v>5087</v>
      </c>
    </row>
    <row r="3759" spans="1:1" x14ac:dyDescent="0.2">
      <c r="A3759" s="1" t="s">
        <v>5088</v>
      </c>
    </row>
    <row r="3760" spans="1:1" x14ac:dyDescent="0.2">
      <c r="A3760" s="1" t="s">
        <v>5089</v>
      </c>
    </row>
    <row r="3761" spans="1:1" x14ac:dyDescent="0.2">
      <c r="A3761" s="1" t="s">
        <v>5090</v>
      </c>
    </row>
    <row r="3762" spans="1:1" x14ac:dyDescent="0.2">
      <c r="A3762" s="1" t="s">
        <v>5091</v>
      </c>
    </row>
    <row r="3763" spans="1:1" x14ac:dyDescent="0.2">
      <c r="A3763" s="1" t="s">
        <v>5092</v>
      </c>
    </row>
    <row r="3764" spans="1:1" x14ac:dyDescent="0.2">
      <c r="A3764" s="1" t="s">
        <v>5093</v>
      </c>
    </row>
    <row r="3765" spans="1:1" x14ac:dyDescent="0.2">
      <c r="A3765" s="1" t="s">
        <v>5094</v>
      </c>
    </row>
    <row r="3766" spans="1:1" x14ac:dyDescent="0.2">
      <c r="A3766" s="1" t="s">
        <v>5095</v>
      </c>
    </row>
    <row r="3767" spans="1:1" x14ac:dyDescent="0.2">
      <c r="A3767" s="1" t="s">
        <v>5096</v>
      </c>
    </row>
    <row r="3768" spans="1:1" x14ac:dyDescent="0.2">
      <c r="A3768" s="1" t="s">
        <v>5097</v>
      </c>
    </row>
    <row r="3769" spans="1:1" x14ac:dyDescent="0.2">
      <c r="A3769" s="1" t="s">
        <v>5098</v>
      </c>
    </row>
    <row r="3770" spans="1:1" x14ac:dyDescent="0.2">
      <c r="A3770" s="1" t="s">
        <v>5099</v>
      </c>
    </row>
    <row r="3771" spans="1:1" x14ac:dyDescent="0.2">
      <c r="A3771" s="1" t="s">
        <v>5100</v>
      </c>
    </row>
    <row r="3772" spans="1:1" x14ac:dyDescent="0.2">
      <c r="A3772" s="1" t="s">
        <v>5101</v>
      </c>
    </row>
    <row r="3773" spans="1:1" x14ac:dyDescent="0.2">
      <c r="A3773" s="1" t="s">
        <v>5102</v>
      </c>
    </row>
    <row r="3774" spans="1:1" x14ac:dyDescent="0.2">
      <c r="A3774" s="1" t="s">
        <v>5103</v>
      </c>
    </row>
    <row r="3775" spans="1:1" x14ac:dyDescent="0.2">
      <c r="A3775" s="1" t="s">
        <v>5104</v>
      </c>
    </row>
    <row r="3776" spans="1:1" x14ac:dyDescent="0.2">
      <c r="A3776" s="1" t="s">
        <v>5105</v>
      </c>
    </row>
    <row r="3777" spans="1:1" x14ac:dyDescent="0.2">
      <c r="A3777" s="1" t="s">
        <v>5106</v>
      </c>
    </row>
    <row r="3778" spans="1:1" x14ac:dyDescent="0.2">
      <c r="A3778" s="1" t="s">
        <v>5107</v>
      </c>
    </row>
    <row r="3779" spans="1:1" x14ac:dyDescent="0.2">
      <c r="A3779" s="1" t="s">
        <v>5108</v>
      </c>
    </row>
    <row r="3780" spans="1:1" x14ac:dyDescent="0.2">
      <c r="A3780" s="1" t="s">
        <v>5109</v>
      </c>
    </row>
    <row r="3781" spans="1:1" x14ac:dyDescent="0.2">
      <c r="A3781" s="1" t="s">
        <v>5110</v>
      </c>
    </row>
    <row r="3782" spans="1:1" x14ac:dyDescent="0.2">
      <c r="A3782" s="1" t="s">
        <v>5111</v>
      </c>
    </row>
    <row r="3783" spans="1:1" x14ac:dyDescent="0.2">
      <c r="A3783" s="1" t="s">
        <v>5112</v>
      </c>
    </row>
    <row r="3784" spans="1:1" x14ac:dyDescent="0.2">
      <c r="A3784" s="1" t="s">
        <v>5113</v>
      </c>
    </row>
    <row r="3785" spans="1:1" x14ac:dyDescent="0.2">
      <c r="A3785" s="1" t="s">
        <v>5114</v>
      </c>
    </row>
    <row r="3786" spans="1:1" x14ac:dyDescent="0.2">
      <c r="A3786" s="1" t="s">
        <v>5115</v>
      </c>
    </row>
    <row r="3787" spans="1:1" x14ac:dyDescent="0.2">
      <c r="A3787" s="1" t="s">
        <v>5116</v>
      </c>
    </row>
    <row r="3788" spans="1:1" x14ac:dyDescent="0.2">
      <c r="A3788" s="1" t="s">
        <v>5117</v>
      </c>
    </row>
    <row r="3789" spans="1:1" x14ac:dyDescent="0.2">
      <c r="A3789" s="1" t="s">
        <v>5118</v>
      </c>
    </row>
    <row r="3790" spans="1:1" x14ac:dyDescent="0.2">
      <c r="A3790" s="1" t="s">
        <v>5119</v>
      </c>
    </row>
    <row r="3791" spans="1:1" x14ac:dyDescent="0.2">
      <c r="A3791" s="1" t="s">
        <v>5120</v>
      </c>
    </row>
    <row r="3792" spans="1:1" x14ac:dyDescent="0.2">
      <c r="A3792" s="1" t="s">
        <v>5121</v>
      </c>
    </row>
    <row r="3793" spans="1:1" x14ac:dyDescent="0.2">
      <c r="A3793" s="1" t="s">
        <v>5122</v>
      </c>
    </row>
    <row r="3794" spans="1:1" x14ac:dyDescent="0.2">
      <c r="A3794" s="1" t="s">
        <v>5123</v>
      </c>
    </row>
    <row r="3795" spans="1:1" x14ac:dyDescent="0.2">
      <c r="A3795" s="1" t="s">
        <v>5124</v>
      </c>
    </row>
    <row r="3796" spans="1:1" x14ac:dyDescent="0.2">
      <c r="A3796" s="1" t="s">
        <v>5125</v>
      </c>
    </row>
    <row r="3797" spans="1:1" x14ac:dyDescent="0.2">
      <c r="A3797" s="1" t="s">
        <v>5126</v>
      </c>
    </row>
    <row r="3798" spans="1:1" x14ac:dyDescent="0.2">
      <c r="A3798" s="1" t="s">
        <v>5127</v>
      </c>
    </row>
    <row r="3799" spans="1:1" x14ac:dyDescent="0.2">
      <c r="A3799" s="1" t="s">
        <v>5128</v>
      </c>
    </row>
    <row r="3800" spans="1:1" x14ac:dyDescent="0.2">
      <c r="A3800" s="1" t="s">
        <v>5129</v>
      </c>
    </row>
    <row r="3801" spans="1:1" x14ac:dyDescent="0.2">
      <c r="A3801" s="1" t="s">
        <v>5130</v>
      </c>
    </row>
    <row r="3802" spans="1:1" x14ac:dyDescent="0.2">
      <c r="A3802" s="1" t="s">
        <v>5131</v>
      </c>
    </row>
    <row r="3803" spans="1:1" x14ac:dyDescent="0.2">
      <c r="A3803" s="1" t="s">
        <v>5132</v>
      </c>
    </row>
    <row r="3804" spans="1:1" x14ac:dyDescent="0.2">
      <c r="A3804" s="1" t="s">
        <v>5133</v>
      </c>
    </row>
    <row r="3805" spans="1:1" x14ac:dyDescent="0.2">
      <c r="A3805" s="1" t="s">
        <v>5134</v>
      </c>
    </row>
    <row r="3806" spans="1:1" x14ac:dyDescent="0.2">
      <c r="A3806" s="1" t="s">
        <v>5135</v>
      </c>
    </row>
    <row r="3807" spans="1:1" x14ac:dyDescent="0.2">
      <c r="A3807" s="1" t="s">
        <v>5136</v>
      </c>
    </row>
    <row r="3808" spans="1:1" x14ac:dyDescent="0.2">
      <c r="A3808" s="1" t="s">
        <v>5137</v>
      </c>
    </row>
    <row r="3809" spans="1:1" x14ac:dyDescent="0.2">
      <c r="A3809" s="1" t="s">
        <v>5138</v>
      </c>
    </row>
    <row r="3810" spans="1:1" x14ac:dyDescent="0.2">
      <c r="A3810" s="1" t="s">
        <v>5139</v>
      </c>
    </row>
    <row r="3811" spans="1:1" x14ac:dyDescent="0.2">
      <c r="A3811" s="1" t="s">
        <v>5140</v>
      </c>
    </row>
    <row r="3812" spans="1:1" x14ac:dyDescent="0.2">
      <c r="A3812" s="1" t="s">
        <v>5141</v>
      </c>
    </row>
    <row r="3813" spans="1:1" x14ac:dyDescent="0.2">
      <c r="A3813" s="1" t="s">
        <v>5142</v>
      </c>
    </row>
    <row r="3814" spans="1:1" x14ac:dyDescent="0.2">
      <c r="A3814" s="1" t="s">
        <v>5143</v>
      </c>
    </row>
    <row r="3815" spans="1:1" x14ac:dyDescent="0.2">
      <c r="A3815" s="1" t="s">
        <v>5144</v>
      </c>
    </row>
    <row r="3816" spans="1:1" x14ac:dyDescent="0.2">
      <c r="A3816" s="1" t="s">
        <v>5145</v>
      </c>
    </row>
    <row r="3817" spans="1:1" x14ac:dyDescent="0.2">
      <c r="A3817" s="1" t="s">
        <v>5146</v>
      </c>
    </row>
    <row r="3818" spans="1:1" x14ac:dyDescent="0.2">
      <c r="A3818" s="1" t="s">
        <v>5147</v>
      </c>
    </row>
    <row r="3819" spans="1:1" x14ac:dyDescent="0.2">
      <c r="A3819" s="1" t="s">
        <v>5148</v>
      </c>
    </row>
    <row r="3820" spans="1:1" x14ac:dyDescent="0.2">
      <c r="A3820" s="1" t="s">
        <v>5149</v>
      </c>
    </row>
    <row r="3821" spans="1:1" x14ac:dyDescent="0.2">
      <c r="A3821" s="1" t="s">
        <v>5150</v>
      </c>
    </row>
    <row r="3822" spans="1:1" x14ac:dyDescent="0.2">
      <c r="A3822" s="1" t="s">
        <v>5151</v>
      </c>
    </row>
    <row r="3823" spans="1:1" x14ac:dyDescent="0.2">
      <c r="A3823" s="1" t="s">
        <v>5152</v>
      </c>
    </row>
    <row r="3824" spans="1:1" x14ac:dyDescent="0.2">
      <c r="A3824" s="1" t="s">
        <v>5153</v>
      </c>
    </row>
    <row r="3825" spans="1:1" x14ac:dyDescent="0.2">
      <c r="A3825" s="1" t="s">
        <v>5154</v>
      </c>
    </row>
    <row r="3826" spans="1:1" x14ac:dyDescent="0.2">
      <c r="A3826" s="1" t="s">
        <v>5155</v>
      </c>
    </row>
    <row r="3827" spans="1:1" x14ac:dyDescent="0.2">
      <c r="A3827" s="1" t="s">
        <v>5156</v>
      </c>
    </row>
    <row r="3828" spans="1:1" x14ac:dyDescent="0.2">
      <c r="A3828" s="1" t="s">
        <v>5157</v>
      </c>
    </row>
    <row r="3829" spans="1:1" x14ac:dyDescent="0.2">
      <c r="A3829" s="1" t="s">
        <v>5158</v>
      </c>
    </row>
    <row r="3830" spans="1:1" x14ac:dyDescent="0.2">
      <c r="A3830" s="1" t="s">
        <v>5159</v>
      </c>
    </row>
    <row r="3831" spans="1:1" x14ac:dyDescent="0.2">
      <c r="A3831" s="1" t="s">
        <v>5160</v>
      </c>
    </row>
    <row r="3832" spans="1:1" x14ac:dyDescent="0.2">
      <c r="A3832" s="1" t="s">
        <v>5161</v>
      </c>
    </row>
    <row r="3833" spans="1:1" x14ac:dyDescent="0.2">
      <c r="A3833" s="1" t="s">
        <v>5162</v>
      </c>
    </row>
    <row r="3834" spans="1:1" x14ac:dyDescent="0.2">
      <c r="A3834" s="1" t="s">
        <v>5163</v>
      </c>
    </row>
    <row r="3835" spans="1:1" x14ac:dyDescent="0.2">
      <c r="A3835" s="1" t="s">
        <v>5164</v>
      </c>
    </row>
    <row r="3836" spans="1:1" x14ac:dyDescent="0.2">
      <c r="A3836" s="1" t="s">
        <v>5165</v>
      </c>
    </row>
    <row r="3837" spans="1:1" x14ac:dyDescent="0.2">
      <c r="A3837" s="1" t="s">
        <v>5166</v>
      </c>
    </row>
    <row r="3838" spans="1:1" x14ac:dyDescent="0.2">
      <c r="A3838" s="1" t="s">
        <v>5167</v>
      </c>
    </row>
    <row r="3839" spans="1:1" x14ac:dyDescent="0.2">
      <c r="A3839" s="1" t="s">
        <v>5168</v>
      </c>
    </row>
    <row r="3840" spans="1:1" x14ac:dyDescent="0.2">
      <c r="A3840" s="1" t="s">
        <v>5169</v>
      </c>
    </row>
    <row r="3841" spans="1:1" x14ac:dyDescent="0.2">
      <c r="A3841" s="1" t="s">
        <v>5170</v>
      </c>
    </row>
    <row r="3842" spans="1:1" x14ac:dyDescent="0.2">
      <c r="A3842" s="1" t="s">
        <v>5171</v>
      </c>
    </row>
    <row r="3843" spans="1:1" x14ac:dyDescent="0.2">
      <c r="A3843" s="1" t="s">
        <v>5172</v>
      </c>
    </row>
    <row r="3844" spans="1:1" x14ac:dyDescent="0.2">
      <c r="A3844" s="1" t="s">
        <v>5173</v>
      </c>
    </row>
    <row r="3845" spans="1:1" x14ac:dyDescent="0.2">
      <c r="A3845" s="1" t="s">
        <v>5174</v>
      </c>
    </row>
    <row r="3846" spans="1:1" x14ac:dyDescent="0.2">
      <c r="A3846" s="1" t="s">
        <v>5175</v>
      </c>
    </row>
    <row r="3847" spans="1:1" x14ac:dyDescent="0.2">
      <c r="A3847" s="1" t="s">
        <v>5176</v>
      </c>
    </row>
    <row r="3848" spans="1:1" x14ac:dyDescent="0.2">
      <c r="A3848" s="1" t="s">
        <v>5177</v>
      </c>
    </row>
    <row r="3849" spans="1:1" x14ac:dyDescent="0.2">
      <c r="A3849" s="1" t="s">
        <v>5178</v>
      </c>
    </row>
    <row r="3850" spans="1:1" x14ac:dyDescent="0.2">
      <c r="A3850" s="1" t="s">
        <v>5179</v>
      </c>
    </row>
    <row r="3851" spans="1:1" x14ac:dyDescent="0.2">
      <c r="A3851" s="1" t="s">
        <v>5180</v>
      </c>
    </row>
    <row r="3852" spans="1:1" x14ac:dyDescent="0.2">
      <c r="A3852" s="1" t="s">
        <v>5181</v>
      </c>
    </row>
    <row r="3853" spans="1:1" x14ac:dyDescent="0.2">
      <c r="A3853" s="1" t="s">
        <v>5182</v>
      </c>
    </row>
    <row r="3854" spans="1:1" x14ac:dyDescent="0.2">
      <c r="A3854" s="1" t="s">
        <v>5183</v>
      </c>
    </row>
    <row r="3855" spans="1:1" x14ac:dyDescent="0.2">
      <c r="A3855" s="1" t="s">
        <v>5184</v>
      </c>
    </row>
    <row r="3856" spans="1:1" x14ac:dyDescent="0.2">
      <c r="A3856" s="1" t="s">
        <v>5185</v>
      </c>
    </row>
    <row r="3857" spans="1:1" x14ac:dyDescent="0.2">
      <c r="A3857" s="1" t="s">
        <v>5186</v>
      </c>
    </row>
    <row r="3858" spans="1:1" x14ac:dyDescent="0.2">
      <c r="A3858" s="1" t="s">
        <v>5187</v>
      </c>
    </row>
    <row r="3859" spans="1:1" x14ac:dyDescent="0.2">
      <c r="A3859" s="1" t="s">
        <v>5188</v>
      </c>
    </row>
    <row r="3860" spans="1:1" x14ac:dyDescent="0.2">
      <c r="A3860" s="1" t="s">
        <v>5189</v>
      </c>
    </row>
    <row r="3861" spans="1:1" x14ac:dyDescent="0.2">
      <c r="A3861" s="1" t="s">
        <v>5190</v>
      </c>
    </row>
    <row r="3862" spans="1:1" x14ac:dyDescent="0.2">
      <c r="A3862" s="1" t="s">
        <v>5191</v>
      </c>
    </row>
    <row r="3863" spans="1:1" x14ac:dyDescent="0.2">
      <c r="A3863" s="1" t="s">
        <v>5192</v>
      </c>
    </row>
    <row r="3864" spans="1:1" x14ac:dyDescent="0.2">
      <c r="A3864" s="1" t="s">
        <v>5193</v>
      </c>
    </row>
    <row r="3865" spans="1:1" x14ac:dyDescent="0.2">
      <c r="A3865" s="1" t="s">
        <v>5194</v>
      </c>
    </row>
    <row r="3866" spans="1:1" x14ac:dyDescent="0.2">
      <c r="A3866" s="1" t="s">
        <v>5195</v>
      </c>
    </row>
    <row r="3867" spans="1:1" x14ac:dyDescent="0.2">
      <c r="A3867" s="1" t="s">
        <v>5196</v>
      </c>
    </row>
    <row r="3868" spans="1:1" x14ac:dyDescent="0.2">
      <c r="A3868" s="1" t="s">
        <v>5197</v>
      </c>
    </row>
    <row r="3869" spans="1:1" x14ac:dyDescent="0.2">
      <c r="A3869" s="1" t="s">
        <v>5198</v>
      </c>
    </row>
    <row r="3870" spans="1:1" x14ac:dyDescent="0.2">
      <c r="A3870" s="1" t="s">
        <v>5199</v>
      </c>
    </row>
    <row r="3871" spans="1:1" x14ac:dyDescent="0.2">
      <c r="A3871" s="1" t="s">
        <v>5200</v>
      </c>
    </row>
    <row r="3872" spans="1:1" x14ac:dyDescent="0.2">
      <c r="A3872" s="1" t="s">
        <v>5201</v>
      </c>
    </row>
    <row r="3873" spans="1:1" x14ac:dyDescent="0.2">
      <c r="A3873" s="1" t="s">
        <v>5202</v>
      </c>
    </row>
    <row r="3874" spans="1:1" x14ac:dyDescent="0.2">
      <c r="A3874" s="1" t="s">
        <v>5203</v>
      </c>
    </row>
    <row r="3875" spans="1:1" x14ac:dyDescent="0.2">
      <c r="A3875" s="1" t="s">
        <v>5204</v>
      </c>
    </row>
    <row r="3876" spans="1:1" x14ac:dyDescent="0.2">
      <c r="A3876" s="1" t="s">
        <v>5205</v>
      </c>
    </row>
    <row r="3877" spans="1:1" x14ac:dyDescent="0.2">
      <c r="A3877" s="1" t="s">
        <v>5206</v>
      </c>
    </row>
    <row r="3878" spans="1:1" x14ac:dyDescent="0.2">
      <c r="A3878" s="1" t="s">
        <v>5207</v>
      </c>
    </row>
    <row r="3879" spans="1:1" x14ac:dyDescent="0.2">
      <c r="A3879" s="1" t="s">
        <v>5208</v>
      </c>
    </row>
    <row r="3880" spans="1:1" x14ac:dyDescent="0.2">
      <c r="A3880" s="1" t="s">
        <v>5209</v>
      </c>
    </row>
    <row r="3881" spans="1:1" x14ac:dyDescent="0.2">
      <c r="A3881" s="1" t="s">
        <v>5210</v>
      </c>
    </row>
    <row r="3882" spans="1:1" x14ac:dyDescent="0.2">
      <c r="A3882" s="1" t="s">
        <v>5211</v>
      </c>
    </row>
    <row r="3883" spans="1:1" x14ac:dyDescent="0.2">
      <c r="A3883" s="1" t="s">
        <v>5212</v>
      </c>
    </row>
    <row r="3884" spans="1:1" x14ac:dyDescent="0.2">
      <c r="A3884" s="1" t="s">
        <v>5213</v>
      </c>
    </row>
    <row r="3885" spans="1:1" x14ac:dyDescent="0.2">
      <c r="A3885" s="1" t="s">
        <v>5214</v>
      </c>
    </row>
    <row r="3886" spans="1:1" x14ac:dyDescent="0.2">
      <c r="A3886" s="1" t="s">
        <v>5215</v>
      </c>
    </row>
    <row r="3887" spans="1:1" x14ac:dyDescent="0.2">
      <c r="A3887" s="1" t="s">
        <v>5216</v>
      </c>
    </row>
    <row r="3888" spans="1:1" x14ac:dyDescent="0.2">
      <c r="A3888" s="1" t="s">
        <v>5217</v>
      </c>
    </row>
    <row r="3889" spans="1:1" x14ac:dyDescent="0.2">
      <c r="A3889" s="1" t="s">
        <v>5218</v>
      </c>
    </row>
    <row r="3890" spans="1:1" x14ac:dyDescent="0.2">
      <c r="A3890" s="1" t="s">
        <v>5219</v>
      </c>
    </row>
    <row r="3891" spans="1:1" x14ac:dyDescent="0.2">
      <c r="A3891" s="1" t="s">
        <v>5220</v>
      </c>
    </row>
    <row r="3892" spans="1:1" x14ac:dyDescent="0.2">
      <c r="A3892" s="1" t="s">
        <v>5221</v>
      </c>
    </row>
    <row r="3893" spans="1:1" x14ac:dyDescent="0.2">
      <c r="A3893" s="1" t="s">
        <v>5222</v>
      </c>
    </row>
    <row r="3894" spans="1:1" x14ac:dyDescent="0.2">
      <c r="A3894" s="1" t="s">
        <v>5223</v>
      </c>
    </row>
    <row r="3895" spans="1:1" x14ac:dyDescent="0.2">
      <c r="A3895" s="1" t="s">
        <v>5224</v>
      </c>
    </row>
    <row r="3896" spans="1:1" x14ac:dyDescent="0.2">
      <c r="A3896" s="1" t="s">
        <v>5225</v>
      </c>
    </row>
    <row r="3897" spans="1:1" x14ac:dyDescent="0.2">
      <c r="A3897" s="1" t="s">
        <v>5226</v>
      </c>
    </row>
    <row r="3898" spans="1:1" x14ac:dyDescent="0.2">
      <c r="A3898" s="1" t="s">
        <v>5227</v>
      </c>
    </row>
    <row r="3899" spans="1:1" x14ac:dyDescent="0.2">
      <c r="A3899" s="1" t="s">
        <v>5228</v>
      </c>
    </row>
    <row r="3900" spans="1:1" x14ac:dyDescent="0.2">
      <c r="A3900" s="1" t="s">
        <v>5229</v>
      </c>
    </row>
    <row r="3901" spans="1:1" x14ac:dyDescent="0.2">
      <c r="A3901" s="1" t="s">
        <v>5230</v>
      </c>
    </row>
    <row r="3902" spans="1:1" x14ac:dyDescent="0.2">
      <c r="A3902" s="1" t="s">
        <v>5231</v>
      </c>
    </row>
    <row r="3903" spans="1:1" x14ac:dyDescent="0.2">
      <c r="A3903" s="1" t="s">
        <v>5232</v>
      </c>
    </row>
    <row r="3904" spans="1:1" x14ac:dyDescent="0.2">
      <c r="A3904" s="1" t="s">
        <v>5233</v>
      </c>
    </row>
    <row r="3905" spans="1:1" x14ac:dyDescent="0.2">
      <c r="A3905" s="1" t="s">
        <v>5234</v>
      </c>
    </row>
    <row r="3906" spans="1:1" x14ac:dyDescent="0.2">
      <c r="A3906" s="1" t="s">
        <v>5235</v>
      </c>
    </row>
    <row r="3907" spans="1:1" x14ac:dyDescent="0.2">
      <c r="A3907" s="1" t="s">
        <v>5236</v>
      </c>
    </row>
    <row r="3908" spans="1:1" x14ac:dyDescent="0.2">
      <c r="A3908" s="1" t="s">
        <v>5237</v>
      </c>
    </row>
    <row r="3909" spans="1:1" x14ac:dyDescent="0.2">
      <c r="A3909" s="1" t="s">
        <v>5238</v>
      </c>
    </row>
    <row r="3910" spans="1:1" x14ac:dyDescent="0.2">
      <c r="A3910" s="1" t="s">
        <v>5239</v>
      </c>
    </row>
    <row r="3911" spans="1:1" x14ac:dyDescent="0.2">
      <c r="A3911" s="1" t="s">
        <v>5240</v>
      </c>
    </row>
    <row r="3912" spans="1:1" x14ac:dyDescent="0.2">
      <c r="A3912" s="1" t="s">
        <v>5241</v>
      </c>
    </row>
    <row r="3913" spans="1:1" x14ac:dyDescent="0.2">
      <c r="A3913" s="1" t="s">
        <v>5242</v>
      </c>
    </row>
    <row r="3914" spans="1:1" x14ac:dyDescent="0.2">
      <c r="A3914" s="1" t="s">
        <v>5243</v>
      </c>
    </row>
    <row r="3915" spans="1:1" x14ac:dyDescent="0.2">
      <c r="A3915" s="1" t="s">
        <v>5244</v>
      </c>
    </row>
    <row r="3916" spans="1:1" x14ac:dyDescent="0.2">
      <c r="A3916" s="1" t="s">
        <v>5245</v>
      </c>
    </row>
    <row r="3917" spans="1:1" x14ac:dyDescent="0.2">
      <c r="A3917" s="1" t="s">
        <v>5246</v>
      </c>
    </row>
    <row r="3918" spans="1:1" x14ac:dyDescent="0.2">
      <c r="A3918" s="1" t="s">
        <v>5247</v>
      </c>
    </row>
    <row r="3919" spans="1:1" x14ac:dyDescent="0.2">
      <c r="A3919" s="1" t="s">
        <v>5248</v>
      </c>
    </row>
    <row r="3920" spans="1:1" x14ac:dyDescent="0.2">
      <c r="A3920" s="1" t="s">
        <v>5249</v>
      </c>
    </row>
    <row r="3921" spans="1:1" x14ac:dyDescent="0.2">
      <c r="A3921" s="1" t="s">
        <v>5250</v>
      </c>
    </row>
    <row r="3922" spans="1:1" x14ac:dyDescent="0.2">
      <c r="A3922" s="1" t="s">
        <v>5251</v>
      </c>
    </row>
    <row r="3923" spans="1:1" x14ac:dyDescent="0.2">
      <c r="A3923" s="1" t="s">
        <v>5252</v>
      </c>
    </row>
    <row r="3924" spans="1:1" x14ac:dyDescent="0.2">
      <c r="A3924" s="1" t="s">
        <v>5253</v>
      </c>
    </row>
    <row r="3925" spans="1:1" x14ac:dyDescent="0.2">
      <c r="A3925" s="1" t="s">
        <v>5254</v>
      </c>
    </row>
    <row r="3926" spans="1:1" x14ac:dyDescent="0.2">
      <c r="A3926" s="1" t="s">
        <v>5255</v>
      </c>
    </row>
    <row r="3927" spans="1:1" x14ac:dyDescent="0.2">
      <c r="A3927" s="1" t="s">
        <v>5256</v>
      </c>
    </row>
    <row r="3928" spans="1:1" x14ac:dyDescent="0.2">
      <c r="A3928" s="1" t="s">
        <v>5257</v>
      </c>
    </row>
    <row r="3929" spans="1:1" x14ac:dyDescent="0.2">
      <c r="A3929" s="1" t="s">
        <v>5258</v>
      </c>
    </row>
    <row r="3930" spans="1:1" x14ac:dyDescent="0.2">
      <c r="A3930" s="1" t="s">
        <v>5259</v>
      </c>
    </row>
    <row r="3931" spans="1:1" x14ac:dyDescent="0.2">
      <c r="A3931" s="1" t="s">
        <v>5260</v>
      </c>
    </row>
    <row r="3932" spans="1:1" x14ac:dyDescent="0.2">
      <c r="A3932" s="1" t="s">
        <v>5261</v>
      </c>
    </row>
    <row r="3933" spans="1:1" x14ac:dyDescent="0.2">
      <c r="A3933" s="1" t="s">
        <v>5262</v>
      </c>
    </row>
    <row r="3934" spans="1:1" x14ac:dyDescent="0.2">
      <c r="A3934" s="1" t="s">
        <v>5263</v>
      </c>
    </row>
    <row r="3935" spans="1:1" x14ac:dyDescent="0.2">
      <c r="A3935" s="1" t="s">
        <v>5264</v>
      </c>
    </row>
    <row r="3936" spans="1:1" x14ac:dyDescent="0.2">
      <c r="A3936" s="1" t="s">
        <v>5265</v>
      </c>
    </row>
    <row r="3937" spans="1:1" x14ac:dyDescent="0.2">
      <c r="A3937" s="1" t="s">
        <v>5266</v>
      </c>
    </row>
    <row r="3938" spans="1:1" x14ac:dyDescent="0.2">
      <c r="A3938" s="1" t="s">
        <v>5267</v>
      </c>
    </row>
    <row r="3939" spans="1:1" x14ac:dyDescent="0.2">
      <c r="A3939" s="1" t="s">
        <v>5268</v>
      </c>
    </row>
    <row r="3940" spans="1:1" x14ac:dyDescent="0.2">
      <c r="A3940" s="1" t="s">
        <v>5269</v>
      </c>
    </row>
    <row r="3941" spans="1:1" x14ac:dyDescent="0.2">
      <c r="A3941" s="1" t="s">
        <v>5270</v>
      </c>
    </row>
    <row r="3942" spans="1:1" x14ac:dyDescent="0.2">
      <c r="A3942" s="1" t="s">
        <v>5271</v>
      </c>
    </row>
    <row r="3943" spans="1:1" x14ac:dyDescent="0.2">
      <c r="A3943" s="1" t="s">
        <v>5272</v>
      </c>
    </row>
    <row r="3944" spans="1:1" x14ac:dyDescent="0.2">
      <c r="A3944" s="1" t="s">
        <v>5273</v>
      </c>
    </row>
    <row r="3945" spans="1:1" x14ac:dyDescent="0.2">
      <c r="A3945" s="1" t="s">
        <v>5274</v>
      </c>
    </row>
    <row r="3946" spans="1:1" x14ac:dyDescent="0.2">
      <c r="A3946" s="1" t="s">
        <v>5275</v>
      </c>
    </row>
    <row r="3947" spans="1:1" x14ac:dyDescent="0.2">
      <c r="A3947" s="1" t="s">
        <v>5276</v>
      </c>
    </row>
    <row r="3948" spans="1:1" x14ac:dyDescent="0.2">
      <c r="A3948" s="1" t="s">
        <v>5277</v>
      </c>
    </row>
    <row r="3949" spans="1:1" x14ac:dyDescent="0.2">
      <c r="A3949" s="1" t="s">
        <v>5278</v>
      </c>
    </row>
    <row r="3950" spans="1:1" x14ac:dyDescent="0.2">
      <c r="A3950" s="1" t="s">
        <v>5279</v>
      </c>
    </row>
    <row r="3951" spans="1:1" x14ac:dyDescent="0.2">
      <c r="A3951" s="1" t="s">
        <v>5280</v>
      </c>
    </row>
    <row r="3952" spans="1:1" x14ac:dyDescent="0.2">
      <c r="A3952" s="1" t="s">
        <v>5281</v>
      </c>
    </row>
    <row r="3953" spans="1:1" x14ac:dyDescent="0.2">
      <c r="A3953" s="1" t="s">
        <v>5282</v>
      </c>
    </row>
    <row r="3954" spans="1:1" x14ac:dyDescent="0.2">
      <c r="A3954" s="1" t="s">
        <v>5283</v>
      </c>
    </row>
    <row r="3955" spans="1:1" x14ac:dyDescent="0.2">
      <c r="A3955" s="1" t="s">
        <v>5284</v>
      </c>
    </row>
    <row r="3956" spans="1:1" x14ac:dyDescent="0.2">
      <c r="A3956" s="1" t="s">
        <v>5285</v>
      </c>
    </row>
    <row r="3957" spans="1:1" x14ac:dyDescent="0.2">
      <c r="A3957" s="1" t="s">
        <v>5286</v>
      </c>
    </row>
    <row r="3958" spans="1:1" x14ac:dyDescent="0.2">
      <c r="A3958" s="1" t="s">
        <v>5287</v>
      </c>
    </row>
    <row r="3959" spans="1:1" x14ac:dyDescent="0.2">
      <c r="A3959" s="1" t="s">
        <v>5288</v>
      </c>
    </row>
    <row r="3960" spans="1:1" x14ac:dyDescent="0.2">
      <c r="A3960" s="1" t="s">
        <v>5289</v>
      </c>
    </row>
    <row r="3961" spans="1:1" x14ac:dyDescent="0.2">
      <c r="A3961" s="1" t="s">
        <v>5290</v>
      </c>
    </row>
    <row r="3962" spans="1:1" x14ac:dyDescent="0.2">
      <c r="A3962" s="1" t="s">
        <v>5291</v>
      </c>
    </row>
    <row r="3963" spans="1:1" x14ac:dyDescent="0.2">
      <c r="A3963" s="1" t="s">
        <v>5292</v>
      </c>
    </row>
    <row r="3964" spans="1:1" x14ac:dyDescent="0.2">
      <c r="A3964" s="1" t="s">
        <v>5293</v>
      </c>
    </row>
    <row r="3965" spans="1:1" x14ac:dyDescent="0.2">
      <c r="A3965" s="1" t="s">
        <v>5294</v>
      </c>
    </row>
    <row r="3966" spans="1:1" x14ac:dyDescent="0.2">
      <c r="A3966" s="1" t="s">
        <v>5295</v>
      </c>
    </row>
    <row r="3967" spans="1:1" x14ac:dyDescent="0.2">
      <c r="A3967" s="1" t="s">
        <v>5296</v>
      </c>
    </row>
    <row r="3968" spans="1:1" x14ac:dyDescent="0.2">
      <c r="A3968" s="1" t="s">
        <v>5297</v>
      </c>
    </row>
    <row r="3969" spans="1:1" x14ac:dyDescent="0.2">
      <c r="A3969" s="1" t="s">
        <v>5298</v>
      </c>
    </row>
    <row r="3970" spans="1:1" x14ac:dyDescent="0.2">
      <c r="A3970" s="1" t="s">
        <v>5299</v>
      </c>
    </row>
    <row r="3971" spans="1:1" x14ac:dyDescent="0.2">
      <c r="A3971" s="1" t="s">
        <v>5300</v>
      </c>
    </row>
    <row r="3972" spans="1:1" x14ac:dyDescent="0.2">
      <c r="A3972" s="1" t="s">
        <v>5301</v>
      </c>
    </row>
    <row r="3973" spans="1:1" x14ac:dyDescent="0.2">
      <c r="A3973" s="1" t="s">
        <v>5302</v>
      </c>
    </row>
    <row r="3974" spans="1:1" x14ac:dyDescent="0.2">
      <c r="A3974" s="1" t="s">
        <v>5303</v>
      </c>
    </row>
    <row r="3975" spans="1:1" x14ac:dyDescent="0.2">
      <c r="A3975" s="1" t="s">
        <v>5304</v>
      </c>
    </row>
    <row r="3976" spans="1:1" x14ac:dyDescent="0.2">
      <c r="A3976" s="1" t="s">
        <v>5305</v>
      </c>
    </row>
    <row r="3977" spans="1:1" x14ac:dyDescent="0.2">
      <c r="A3977" s="1" t="s">
        <v>5306</v>
      </c>
    </row>
    <row r="3978" spans="1:1" x14ac:dyDescent="0.2">
      <c r="A3978" s="1" t="s">
        <v>5307</v>
      </c>
    </row>
    <row r="3979" spans="1:1" x14ac:dyDescent="0.2">
      <c r="A3979" s="1" t="s">
        <v>5308</v>
      </c>
    </row>
    <row r="3980" spans="1:1" x14ac:dyDescent="0.2">
      <c r="A3980" s="1" t="s">
        <v>5309</v>
      </c>
    </row>
    <row r="3981" spans="1:1" x14ac:dyDescent="0.2">
      <c r="A3981" s="1" t="s">
        <v>5310</v>
      </c>
    </row>
    <row r="3982" spans="1:1" x14ac:dyDescent="0.2">
      <c r="A3982" s="1" t="s">
        <v>5311</v>
      </c>
    </row>
    <row r="3983" spans="1:1" x14ac:dyDescent="0.2">
      <c r="A3983" s="1" t="s">
        <v>5312</v>
      </c>
    </row>
    <row r="3984" spans="1:1" x14ac:dyDescent="0.2">
      <c r="A3984" s="1" t="s">
        <v>5313</v>
      </c>
    </row>
    <row r="3985" spans="1:1" x14ac:dyDescent="0.2">
      <c r="A3985" s="1" t="s">
        <v>5314</v>
      </c>
    </row>
    <row r="3986" spans="1:1" x14ac:dyDescent="0.2">
      <c r="A3986" s="1" t="s">
        <v>5315</v>
      </c>
    </row>
    <row r="3987" spans="1:1" x14ac:dyDescent="0.2">
      <c r="A3987" s="1" t="s">
        <v>5316</v>
      </c>
    </row>
    <row r="3988" spans="1:1" x14ac:dyDescent="0.2">
      <c r="A3988" s="1" t="s">
        <v>5317</v>
      </c>
    </row>
    <row r="3989" spans="1:1" x14ac:dyDescent="0.2">
      <c r="A3989" s="1" t="s">
        <v>5318</v>
      </c>
    </row>
    <row r="3990" spans="1:1" x14ac:dyDescent="0.2">
      <c r="A3990" s="1" t="s">
        <v>5319</v>
      </c>
    </row>
    <row r="3991" spans="1:1" x14ac:dyDescent="0.2">
      <c r="A3991" s="1" t="s">
        <v>5320</v>
      </c>
    </row>
    <row r="3992" spans="1:1" x14ac:dyDescent="0.2">
      <c r="A3992" s="1" t="s">
        <v>5321</v>
      </c>
    </row>
    <row r="3993" spans="1:1" x14ac:dyDescent="0.2">
      <c r="A3993" s="1" t="s">
        <v>5322</v>
      </c>
    </row>
    <row r="3994" spans="1:1" x14ac:dyDescent="0.2">
      <c r="A3994" s="1" t="s">
        <v>5323</v>
      </c>
    </row>
    <row r="3995" spans="1:1" x14ac:dyDescent="0.2">
      <c r="A3995" s="1" t="s">
        <v>5324</v>
      </c>
    </row>
    <row r="3996" spans="1:1" x14ac:dyDescent="0.2">
      <c r="A3996" s="1" t="s">
        <v>5325</v>
      </c>
    </row>
    <row r="3997" spans="1:1" x14ac:dyDescent="0.2">
      <c r="A3997" s="1" t="s">
        <v>5326</v>
      </c>
    </row>
    <row r="3998" spans="1:1" x14ac:dyDescent="0.2">
      <c r="A3998" s="1" t="s">
        <v>5327</v>
      </c>
    </row>
    <row r="3999" spans="1:1" x14ac:dyDescent="0.2">
      <c r="A3999" s="1" t="s">
        <v>5328</v>
      </c>
    </row>
    <row r="4000" spans="1:1" x14ac:dyDescent="0.2">
      <c r="A4000" s="1" t="s">
        <v>5329</v>
      </c>
    </row>
    <row r="4001" spans="1:1" x14ac:dyDescent="0.2">
      <c r="A4001" s="1" t="s">
        <v>5330</v>
      </c>
    </row>
    <row r="4002" spans="1:1" x14ac:dyDescent="0.2">
      <c r="A4002" s="1" t="s">
        <v>5331</v>
      </c>
    </row>
    <row r="4003" spans="1:1" x14ac:dyDescent="0.2">
      <c r="A4003" s="1" t="s">
        <v>5332</v>
      </c>
    </row>
    <row r="4004" spans="1:1" x14ac:dyDescent="0.2">
      <c r="A4004" s="1" t="s">
        <v>5333</v>
      </c>
    </row>
    <row r="4005" spans="1:1" x14ac:dyDescent="0.2">
      <c r="A4005" s="1" t="s">
        <v>5334</v>
      </c>
    </row>
    <row r="4006" spans="1:1" x14ac:dyDescent="0.2">
      <c r="A4006" s="1" t="s">
        <v>5335</v>
      </c>
    </row>
    <row r="4007" spans="1:1" x14ac:dyDescent="0.2">
      <c r="A4007" s="1" t="s">
        <v>5336</v>
      </c>
    </row>
    <row r="4008" spans="1:1" x14ac:dyDescent="0.2">
      <c r="A4008" s="1" t="s">
        <v>5337</v>
      </c>
    </row>
    <row r="4009" spans="1:1" x14ac:dyDescent="0.2">
      <c r="A4009" s="1" t="s">
        <v>5338</v>
      </c>
    </row>
    <row r="4010" spans="1:1" x14ac:dyDescent="0.2">
      <c r="A4010" s="1" t="s">
        <v>5339</v>
      </c>
    </row>
    <row r="4011" spans="1:1" x14ac:dyDescent="0.2">
      <c r="A4011" s="1" t="s">
        <v>5340</v>
      </c>
    </row>
    <row r="4012" spans="1:1" x14ac:dyDescent="0.2">
      <c r="A4012" s="1" t="s">
        <v>5341</v>
      </c>
    </row>
    <row r="4013" spans="1:1" x14ac:dyDescent="0.2">
      <c r="A4013" s="1" t="s">
        <v>5342</v>
      </c>
    </row>
    <row r="4014" spans="1:1" x14ac:dyDescent="0.2">
      <c r="A4014" s="1" t="s">
        <v>5343</v>
      </c>
    </row>
    <row r="4015" spans="1:1" x14ac:dyDescent="0.2">
      <c r="A4015" s="1" t="s">
        <v>5344</v>
      </c>
    </row>
    <row r="4016" spans="1:1" x14ac:dyDescent="0.2">
      <c r="A4016" s="1" t="s">
        <v>5345</v>
      </c>
    </row>
    <row r="4017" spans="1:1" x14ac:dyDescent="0.2">
      <c r="A4017" s="1" t="s">
        <v>5346</v>
      </c>
    </row>
    <row r="4018" spans="1:1" x14ac:dyDescent="0.2">
      <c r="A4018" s="1" t="s">
        <v>5347</v>
      </c>
    </row>
    <row r="4019" spans="1:1" x14ac:dyDescent="0.2">
      <c r="A4019" s="1" t="s">
        <v>5348</v>
      </c>
    </row>
    <row r="4020" spans="1:1" x14ac:dyDescent="0.2">
      <c r="A4020" s="1" t="s">
        <v>5349</v>
      </c>
    </row>
    <row r="4021" spans="1:1" x14ac:dyDescent="0.2">
      <c r="A4021" s="1" t="s">
        <v>5350</v>
      </c>
    </row>
    <row r="4022" spans="1:1" x14ac:dyDescent="0.2">
      <c r="A4022" s="1" t="s">
        <v>5351</v>
      </c>
    </row>
    <row r="4023" spans="1:1" x14ac:dyDescent="0.2">
      <c r="A4023" s="1" t="s">
        <v>5352</v>
      </c>
    </row>
    <row r="4024" spans="1:1" x14ac:dyDescent="0.2">
      <c r="A4024" s="1" t="s">
        <v>5353</v>
      </c>
    </row>
    <row r="4025" spans="1:1" x14ac:dyDescent="0.2">
      <c r="A4025" s="1" t="s">
        <v>5354</v>
      </c>
    </row>
    <row r="4026" spans="1:1" x14ac:dyDescent="0.2">
      <c r="A4026" s="1" t="s">
        <v>5355</v>
      </c>
    </row>
    <row r="4027" spans="1:1" x14ac:dyDescent="0.2">
      <c r="A4027" s="1" t="s">
        <v>5356</v>
      </c>
    </row>
    <row r="4028" spans="1:1" x14ac:dyDescent="0.2">
      <c r="A4028" s="1" t="s">
        <v>5357</v>
      </c>
    </row>
    <row r="4029" spans="1:1" x14ac:dyDescent="0.2">
      <c r="A4029" s="1" t="s">
        <v>5358</v>
      </c>
    </row>
    <row r="4030" spans="1:1" x14ac:dyDescent="0.2">
      <c r="A4030" s="1" t="s">
        <v>5359</v>
      </c>
    </row>
    <row r="4031" spans="1:1" x14ac:dyDescent="0.2">
      <c r="A4031" s="1" t="s">
        <v>5360</v>
      </c>
    </row>
    <row r="4032" spans="1:1" x14ac:dyDescent="0.2">
      <c r="A4032" s="1" t="s">
        <v>5361</v>
      </c>
    </row>
    <row r="4033" spans="1:1" x14ac:dyDescent="0.2">
      <c r="A4033" s="1" t="s">
        <v>5362</v>
      </c>
    </row>
    <row r="4034" spans="1:1" x14ac:dyDescent="0.2">
      <c r="A4034" s="1" t="s">
        <v>5363</v>
      </c>
    </row>
    <row r="4035" spans="1:1" x14ac:dyDescent="0.2">
      <c r="A4035" s="1" t="s">
        <v>5364</v>
      </c>
    </row>
    <row r="4036" spans="1:1" x14ac:dyDescent="0.2">
      <c r="A4036" s="1" t="s">
        <v>5365</v>
      </c>
    </row>
    <row r="4037" spans="1:1" x14ac:dyDescent="0.2">
      <c r="A4037" s="1" t="s">
        <v>5366</v>
      </c>
    </row>
    <row r="4038" spans="1:1" x14ac:dyDescent="0.2">
      <c r="A4038" s="1" t="s">
        <v>5367</v>
      </c>
    </row>
    <row r="4039" spans="1:1" x14ac:dyDescent="0.2">
      <c r="A4039" s="1" t="s">
        <v>5368</v>
      </c>
    </row>
    <row r="4040" spans="1:1" x14ac:dyDescent="0.2">
      <c r="A4040" s="1" t="s">
        <v>5369</v>
      </c>
    </row>
    <row r="4041" spans="1:1" x14ac:dyDescent="0.2">
      <c r="A4041" s="1" t="s">
        <v>5370</v>
      </c>
    </row>
    <row r="4042" spans="1:1" x14ac:dyDescent="0.2">
      <c r="A4042" s="1" t="s">
        <v>5371</v>
      </c>
    </row>
    <row r="4043" spans="1:1" x14ac:dyDescent="0.2">
      <c r="A4043" s="1" t="s">
        <v>5372</v>
      </c>
    </row>
    <row r="4044" spans="1:1" x14ac:dyDescent="0.2">
      <c r="A4044" s="1" t="s">
        <v>5373</v>
      </c>
    </row>
    <row r="4045" spans="1:1" x14ac:dyDescent="0.2">
      <c r="A4045" s="1" t="s">
        <v>5374</v>
      </c>
    </row>
    <row r="4046" spans="1:1" x14ac:dyDescent="0.2">
      <c r="A4046" s="1" t="s">
        <v>5375</v>
      </c>
    </row>
    <row r="4047" spans="1:1" x14ac:dyDescent="0.2">
      <c r="A4047" s="1" t="s">
        <v>5376</v>
      </c>
    </row>
    <row r="4048" spans="1:1" x14ac:dyDescent="0.2">
      <c r="A4048" s="1" t="s">
        <v>5377</v>
      </c>
    </row>
    <row r="4049" spans="1:1" x14ac:dyDescent="0.2">
      <c r="A4049" s="1" t="s">
        <v>5378</v>
      </c>
    </row>
    <row r="4050" spans="1:1" x14ac:dyDescent="0.2">
      <c r="A4050" s="1" t="s">
        <v>5379</v>
      </c>
    </row>
    <row r="4051" spans="1:1" x14ac:dyDescent="0.2">
      <c r="A4051" s="1" t="s">
        <v>5380</v>
      </c>
    </row>
    <row r="4052" spans="1:1" x14ac:dyDescent="0.2">
      <c r="A4052" s="1" t="s">
        <v>5381</v>
      </c>
    </row>
    <row r="4053" spans="1:1" x14ac:dyDescent="0.2">
      <c r="A4053" s="1" t="s">
        <v>5382</v>
      </c>
    </row>
    <row r="4054" spans="1:1" x14ac:dyDescent="0.2">
      <c r="A4054" s="1" t="s">
        <v>5383</v>
      </c>
    </row>
    <row r="4055" spans="1:1" x14ac:dyDescent="0.2">
      <c r="A4055" s="1" t="s">
        <v>5384</v>
      </c>
    </row>
    <row r="4056" spans="1:1" x14ac:dyDescent="0.2">
      <c r="A4056" s="1" t="s">
        <v>5385</v>
      </c>
    </row>
    <row r="4057" spans="1:1" x14ac:dyDescent="0.2">
      <c r="A4057" s="1" t="s">
        <v>5386</v>
      </c>
    </row>
    <row r="4058" spans="1:1" x14ac:dyDescent="0.2">
      <c r="A4058" s="1" t="s">
        <v>5387</v>
      </c>
    </row>
    <row r="4059" spans="1:1" x14ac:dyDescent="0.2">
      <c r="A4059" s="1" t="s">
        <v>5388</v>
      </c>
    </row>
    <row r="4060" spans="1:1" x14ac:dyDescent="0.2">
      <c r="A4060" s="1" t="s">
        <v>5389</v>
      </c>
    </row>
    <row r="4061" spans="1:1" x14ac:dyDescent="0.2">
      <c r="A4061" s="1" t="s">
        <v>5390</v>
      </c>
    </row>
    <row r="4062" spans="1:1" x14ac:dyDescent="0.2">
      <c r="A4062" s="1" t="s">
        <v>5391</v>
      </c>
    </row>
    <row r="4063" spans="1:1" x14ac:dyDescent="0.2">
      <c r="A4063" s="1" t="s">
        <v>5392</v>
      </c>
    </row>
    <row r="4064" spans="1:1" x14ac:dyDescent="0.2">
      <c r="A4064" s="1" t="s">
        <v>5393</v>
      </c>
    </row>
    <row r="4065" spans="1:1" x14ac:dyDescent="0.2">
      <c r="A4065" s="1" t="s">
        <v>5394</v>
      </c>
    </row>
    <row r="4066" spans="1:1" x14ac:dyDescent="0.2">
      <c r="A4066" s="1" t="s">
        <v>5395</v>
      </c>
    </row>
    <row r="4067" spans="1:1" x14ac:dyDescent="0.2">
      <c r="A4067" s="1" t="s">
        <v>5396</v>
      </c>
    </row>
    <row r="4068" spans="1:1" x14ac:dyDescent="0.2">
      <c r="A4068" s="1" t="s">
        <v>5397</v>
      </c>
    </row>
    <row r="4069" spans="1:1" x14ac:dyDescent="0.2">
      <c r="A4069" s="1" t="s">
        <v>5398</v>
      </c>
    </row>
    <row r="4070" spans="1:1" x14ac:dyDescent="0.2">
      <c r="A4070" s="1" t="s">
        <v>5399</v>
      </c>
    </row>
    <row r="4071" spans="1:1" x14ac:dyDescent="0.2">
      <c r="A4071" s="1" t="s">
        <v>5400</v>
      </c>
    </row>
    <row r="4072" spans="1:1" x14ac:dyDescent="0.2">
      <c r="A4072" s="1" t="s">
        <v>5401</v>
      </c>
    </row>
    <row r="4073" spans="1:1" x14ac:dyDescent="0.2">
      <c r="A4073" s="1" t="s">
        <v>5402</v>
      </c>
    </row>
    <row r="4074" spans="1:1" x14ac:dyDescent="0.2">
      <c r="A4074" s="1" t="s">
        <v>5403</v>
      </c>
    </row>
    <row r="4075" spans="1:1" x14ac:dyDescent="0.2">
      <c r="A4075" s="1" t="s">
        <v>5404</v>
      </c>
    </row>
    <row r="4076" spans="1:1" x14ac:dyDescent="0.2">
      <c r="A4076" s="1" t="s">
        <v>5405</v>
      </c>
    </row>
    <row r="4077" spans="1:1" x14ac:dyDescent="0.2">
      <c r="A4077" s="1" t="s">
        <v>5406</v>
      </c>
    </row>
    <row r="4078" spans="1:1" x14ac:dyDescent="0.2">
      <c r="A4078" s="1" t="s">
        <v>5407</v>
      </c>
    </row>
    <row r="4079" spans="1:1" x14ac:dyDescent="0.2">
      <c r="A4079" s="1" t="s">
        <v>5408</v>
      </c>
    </row>
    <row r="4080" spans="1:1" x14ac:dyDescent="0.2">
      <c r="A4080" s="1" t="s">
        <v>5409</v>
      </c>
    </row>
    <row r="4081" spans="1:1" x14ac:dyDescent="0.2">
      <c r="A4081" s="1" t="s">
        <v>5410</v>
      </c>
    </row>
    <row r="4082" spans="1:1" x14ac:dyDescent="0.2">
      <c r="A4082" s="1" t="s">
        <v>5411</v>
      </c>
    </row>
    <row r="4083" spans="1:1" x14ac:dyDescent="0.2">
      <c r="A4083" s="1" t="s">
        <v>5412</v>
      </c>
    </row>
    <row r="4084" spans="1:1" x14ac:dyDescent="0.2">
      <c r="A4084" s="1" t="s">
        <v>5413</v>
      </c>
    </row>
    <row r="4085" spans="1:1" x14ac:dyDescent="0.2">
      <c r="A4085" s="1" t="s">
        <v>5414</v>
      </c>
    </row>
    <row r="4086" spans="1:1" x14ac:dyDescent="0.2">
      <c r="A4086" s="1" t="s">
        <v>5415</v>
      </c>
    </row>
    <row r="4087" spans="1:1" x14ac:dyDescent="0.2">
      <c r="A4087" s="1" t="s">
        <v>5416</v>
      </c>
    </row>
    <row r="4088" spans="1:1" x14ac:dyDescent="0.2">
      <c r="A4088" s="1" t="s">
        <v>5417</v>
      </c>
    </row>
    <row r="4089" spans="1:1" x14ac:dyDescent="0.2">
      <c r="A4089" s="1" t="s">
        <v>5418</v>
      </c>
    </row>
    <row r="4090" spans="1:1" x14ac:dyDescent="0.2">
      <c r="A4090" s="1" t="s">
        <v>5419</v>
      </c>
    </row>
    <row r="4091" spans="1:1" x14ac:dyDescent="0.2">
      <c r="A4091" s="1" t="s">
        <v>5420</v>
      </c>
    </row>
    <row r="4092" spans="1:1" x14ac:dyDescent="0.2">
      <c r="A4092" s="1" t="s">
        <v>5421</v>
      </c>
    </row>
    <row r="4093" spans="1:1" x14ac:dyDescent="0.2">
      <c r="A4093" s="1" t="s">
        <v>5422</v>
      </c>
    </row>
    <row r="4094" spans="1:1" x14ac:dyDescent="0.2">
      <c r="A4094" s="1" t="s">
        <v>5423</v>
      </c>
    </row>
    <row r="4095" spans="1:1" x14ac:dyDescent="0.2">
      <c r="A4095" s="1" t="s">
        <v>5424</v>
      </c>
    </row>
    <row r="4096" spans="1:1" x14ac:dyDescent="0.2">
      <c r="A4096" s="1" t="s">
        <v>5425</v>
      </c>
    </row>
    <row r="4097" spans="1:1" x14ac:dyDescent="0.2">
      <c r="A4097" s="1" t="s">
        <v>5426</v>
      </c>
    </row>
    <row r="4098" spans="1:1" x14ac:dyDescent="0.2">
      <c r="A4098" s="1" t="s">
        <v>5427</v>
      </c>
    </row>
    <row r="4099" spans="1:1" x14ac:dyDescent="0.2">
      <c r="A4099" s="1" t="s">
        <v>5428</v>
      </c>
    </row>
    <row r="4100" spans="1:1" x14ac:dyDescent="0.2">
      <c r="A4100" s="1" t="s">
        <v>5429</v>
      </c>
    </row>
    <row r="4101" spans="1:1" x14ac:dyDescent="0.2">
      <c r="A4101" s="1" t="s">
        <v>5430</v>
      </c>
    </row>
    <row r="4102" spans="1:1" x14ac:dyDescent="0.2">
      <c r="A4102" s="1" t="s">
        <v>5431</v>
      </c>
    </row>
    <row r="4103" spans="1:1" x14ac:dyDescent="0.2">
      <c r="A4103" s="1" t="s">
        <v>5432</v>
      </c>
    </row>
    <row r="4104" spans="1:1" x14ac:dyDescent="0.2">
      <c r="A4104" s="1" t="s">
        <v>5433</v>
      </c>
    </row>
    <row r="4105" spans="1:1" x14ac:dyDescent="0.2">
      <c r="A4105" s="1" t="s">
        <v>5434</v>
      </c>
    </row>
    <row r="4106" spans="1:1" x14ac:dyDescent="0.2">
      <c r="A4106" s="1" t="s">
        <v>5435</v>
      </c>
    </row>
    <row r="4107" spans="1:1" x14ac:dyDescent="0.2">
      <c r="A4107" s="1" t="s">
        <v>5436</v>
      </c>
    </row>
    <row r="4108" spans="1:1" x14ac:dyDescent="0.2">
      <c r="A4108" s="1" t="s">
        <v>5437</v>
      </c>
    </row>
    <row r="4109" spans="1:1" x14ac:dyDescent="0.2">
      <c r="A4109" s="1" t="s">
        <v>5438</v>
      </c>
    </row>
    <row r="4110" spans="1:1" x14ac:dyDescent="0.2">
      <c r="A4110" s="1" t="s">
        <v>5439</v>
      </c>
    </row>
    <row r="4111" spans="1:1" x14ac:dyDescent="0.2">
      <c r="A4111" s="1" t="s">
        <v>5440</v>
      </c>
    </row>
    <row r="4112" spans="1:1" x14ac:dyDescent="0.2">
      <c r="A4112" s="1" t="s">
        <v>5441</v>
      </c>
    </row>
    <row r="4113" spans="1:1" x14ac:dyDescent="0.2">
      <c r="A4113" s="1" t="s">
        <v>5442</v>
      </c>
    </row>
    <row r="4114" spans="1:1" x14ac:dyDescent="0.2">
      <c r="A4114" s="1" t="s">
        <v>5443</v>
      </c>
    </row>
    <row r="4115" spans="1:1" x14ac:dyDescent="0.2">
      <c r="A4115" s="1" t="s">
        <v>5444</v>
      </c>
    </row>
    <row r="4116" spans="1:1" x14ac:dyDescent="0.2">
      <c r="A4116" s="1" t="s">
        <v>5445</v>
      </c>
    </row>
    <row r="4117" spans="1:1" x14ac:dyDescent="0.2">
      <c r="A4117" s="1" t="s">
        <v>5446</v>
      </c>
    </row>
    <row r="4118" spans="1:1" x14ac:dyDescent="0.2">
      <c r="A4118" s="1" t="s">
        <v>5447</v>
      </c>
    </row>
    <row r="4119" spans="1:1" x14ac:dyDescent="0.2">
      <c r="A4119" s="1" t="s">
        <v>5448</v>
      </c>
    </row>
    <row r="4120" spans="1:1" x14ac:dyDescent="0.2">
      <c r="A4120" s="1" t="s">
        <v>5449</v>
      </c>
    </row>
    <row r="4121" spans="1:1" x14ac:dyDescent="0.2">
      <c r="A4121" s="1" t="s">
        <v>5450</v>
      </c>
    </row>
    <row r="4122" spans="1:1" x14ac:dyDescent="0.2">
      <c r="A4122" s="1" t="s">
        <v>5451</v>
      </c>
    </row>
    <row r="4123" spans="1:1" x14ac:dyDescent="0.2">
      <c r="A4123" s="1" t="s">
        <v>5452</v>
      </c>
    </row>
    <row r="4124" spans="1:1" x14ac:dyDescent="0.2">
      <c r="A4124" s="1" t="s">
        <v>5453</v>
      </c>
    </row>
    <row r="4125" spans="1:1" x14ac:dyDescent="0.2">
      <c r="A4125" s="1" t="s">
        <v>5454</v>
      </c>
    </row>
    <row r="4126" spans="1:1" x14ac:dyDescent="0.2">
      <c r="A4126" s="1" t="s">
        <v>5455</v>
      </c>
    </row>
    <row r="4127" spans="1:1" x14ac:dyDescent="0.2">
      <c r="A4127" s="1" t="s">
        <v>5456</v>
      </c>
    </row>
    <row r="4128" spans="1:1" x14ac:dyDescent="0.2">
      <c r="A4128" s="1" t="s">
        <v>5457</v>
      </c>
    </row>
    <row r="4129" spans="1:1" x14ac:dyDescent="0.2">
      <c r="A4129" s="1" t="s">
        <v>5458</v>
      </c>
    </row>
    <row r="4130" spans="1:1" x14ac:dyDescent="0.2">
      <c r="A4130" s="1" t="s">
        <v>5459</v>
      </c>
    </row>
    <row r="4131" spans="1:1" x14ac:dyDescent="0.2">
      <c r="A4131" s="1" t="s">
        <v>5460</v>
      </c>
    </row>
    <row r="4132" spans="1:1" x14ac:dyDescent="0.2">
      <c r="A4132" s="1" t="s">
        <v>5461</v>
      </c>
    </row>
    <row r="4133" spans="1:1" x14ac:dyDescent="0.2">
      <c r="A4133" s="1" t="s">
        <v>5462</v>
      </c>
    </row>
    <row r="4134" spans="1:1" x14ac:dyDescent="0.2">
      <c r="A4134" s="1" t="s">
        <v>5463</v>
      </c>
    </row>
    <row r="4135" spans="1:1" x14ac:dyDescent="0.2">
      <c r="A4135" s="1" t="s">
        <v>5464</v>
      </c>
    </row>
    <row r="4136" spans="1:1" x14ac:dyDescent="0.2">
      <c r="A4136" s="1" t="s">
        <v>5465</v>
      </c>
    </row>
    <row r="4137" spans="1:1" x14ac:dyDescent="0.2">
      <c r="A4137" s="1" t="s">
        <v>5466</v>
      </c>
    </row>
    <row r="4138" spans="1:1" x14ac:dyDescent="0.2">
      <c r="A4138" s="1" t="s">
        <v>5467</v>
      </c>
    </row>
    <row r="4139" spans="1:1" x14ac:dyDescent="0.2">
      <c r="A4139" s="1" t="s">
        <v>5468</v>
      </c>
    </row>
    <row r="4140" spans="1:1" x14ac:dyDescent="0.2">
      <c r="A4140" s="1" t="s">
        <v>5469</v>
      </c>
    </row>
    <row r="4141" spans="1:1" x14ac:dyDescent="0.2">
      <c r="A4141" s="1" t="s">
        <v>5470</v>
      </c>
    </row>
    <row r="4142" spans="1:1" x14ac:dyDescent="0.2">
      <c r="A4142" s="1" t="s">
        <v>5471</v>
      </c>
    </row>
    <row r="4143" spans="1:1" x14ac:dyDescent="0.2">
      <c r="A4143" s="1" t="s">
        <v>5472</v>
      </c>
    </row>
    <row r="4144" spans="1:1" x14ac:dyDescent="0.2">
      <c r="A4144" s="1" t="s">
        <v>5473</v>
      </c>
    </row>
    <row r="4145" spans="1:1" x14ac:dyDescent="0.2">
      <c r="A4145" s="1" t="s">
        <v>5474</v>
      </c>
    </row>
    <row r="4146" spans="1:1" x14ac:dyDescent="0.2">
      <c r="A4146" s="1" t="s">
        <v>5475</v>
      </c>
    </row>
    <row r="4147" spans="1:1" x14ac:dyDescent="0.2">
      <c r="A4147" s="1" t="s">
        <v>5476</v>
      </c>
    </row>
    <row r="4148" spans="1:1" x14ac:dyDescent="0.2">
      <c r="A4148" s="1" t="s">
        <v>5477</v>
      </c>
    </row>
    <row r="4149" spans="1:1" x14ac:dyDescent="0.2">
      <c r="A4149" s="1" t="s">
        <v>5478</v>
      </c>
    </row>
    <row r="4150" spans="1:1" x14ac:dyDescent="0.2">
      <c r="A4150" s="1" t="s">
        <v>5479</v>
      </c>
    </row>
    <row r="4151" spans="1:1" x14ac:dyDescent="0.2">
      <c r="A4151" s="1" t="s">
        <v>5480</v>
      </c>
    </row>
    <row r="4152" spans="1:1" x14ac:dyDescent="0.2">
      <c r="A4152" s="1" t="s">
        <v>5481</v>
      </c>
    </row>
    <row r="4153" spans="1:1" x14ac:dyDescent="0.2">
      <c r="A4153" s="1" t="s">
        <v>5482</v>
      </c>
    </row>
    <row r="4154" spans="1:1" x14ac:dyDescent="0.2">
      <c r="A4154" s="1" t="s">
        <v>5483</v>
      </c>
    </row>
    <row r="4155" spans="1:1" x14ac:dyDescent="0.2">
      <c r="A4155" s="1" t="s">
        <v>5484</v>
      </c>
    </row>
    <row r="4156" spans="1:1" x14ac:dyDescent="0.2">
      <c r="A4156" s="1" t="s">
        <v>5485</v>
      </c>
    </row>
    <row r="4157" spans="1:1" x14ac:dyDescent="0.2">
      <c r="A4157" s="1" t="s">
        <v>5486</v>
      </c>
    </row>
    <row r="4158" spans="1:1" x14ac:dyDescent="0.2">
      <c r="A4158" s="1" t="s">
        <v>5487</v>
      </c>
    </row>
    <row r="4159" spans="1:1" x14ac:dyDescent="0.2">
      <c r="A4159" s="1" t="s">
        <v>5488</v>
      </c>
    </row>
    <row r="4160" spans="1:1" x14ac:dyDescent="0.2">
      <c r="A4160" s="1" t="s">
        <v>5489</v>
      </c>
    </row>
    <row r="4161" spans="1:1" x14ac:dyDescent="0.2">
      <c r="A4161" s="1" t="s">
        <v>5490</v>
      </c>
    </row>
    <row r="4162" spans="1:1" x14ac:dyDescent="0.2">
      <c r="A4162" s="1" t="s">
        <v>5491</v>
      </c>
    </row>
    <row r="4163" spans="1:1" x14ac:dyDescent="0.2">
      <c r="A4163" s="1" t="s">
        <v>5492</v>
      </c>
    </row>
    <row r="4164" spans="1:1" x14ac:dyDescent="0.2">
      <c r="A4164" s="1" t="s">
        <v>5493</v>
      </c>
    </row>
    <row r="4165" spans="1:1" x14ac:dyDescent="0.2">
      <c r="A4165" s="1" t="s">
        <v>5494</v>
      </c>
    </row>
    <row r="4166" spans="1:1" x14ac:dyDescent="0.2">
      <c r="A4166" s="1" t="s">
        <v>5495</v>
      </c>
    </row>
    <row r="4167" spans="1:1" x14ac:dyDescent="0.2">
      <c r="A4167" s="1" t="s">
        <v>5496</v>
      </c>
    </row>
    <row r="4168" spans="1:1" x14ac:dyDescent="0.2">
      <c r="A4168" s="1" t="s">
        <v>5497</v>
      </c>
    </row>
    <row r="4169" spans="1:1" x14ac:dyDescent="0.2">
      <c r="A4169" s="1" t="s">
        <v>5498</v>
      </c>
    </row>
    <row r="4170" spans="1:1" x14ac:dyDescent="0.2">
      <c r="A4170" s="1" t="s">
        <v>5499</v>
      </c>
    </row>
    <row r="4171" spans="1:1" x14ac:dyDescent="0.2">
      <c r="A4171" s="1" t="s">
        <v>5500</v>
      </c>
    </row>
    <row r="4172" spans="1:1" x14ac:dyDescent="0.2">
      <c r="A4172" s="1" t="s">
        <v>5501</v>
      </c>
    </row>
    <row r="4173" spans="1:1" x14ac:dyDescent="0.2">
      <c r="A4173" s="1" t="s">
        <v>5502</v>
      </c>
    </row>
    <row r="4174" spans="1:1" x14ac:dyDescent="0.2">
      <c r="A4174" s="1" t="s">
        <v>5503</v>
      </c>
    </row>
    <row r="4175" spans="1:1" x14ac:dyDescent="0.2">
      <c r="A4175" s="1" t="s">
        <v>5504</v>
      </c>
    </row>
    <row r="4176" spans="1:1" x14ac:dyDescent="0.2">
      <c r="A4176" s="1" t="s">
        <v>5505</v>
      </c>
    </row>
    <row r="4177" spans="1:1" x14ac:dyDescent="0.2">
      <c r="A4177" s="1" t="s">
        <v>5506</v>
      </c>
    </row>
    <row r="4178" spans="1:1" x14ac:dyDescent="0.2">
      <c r="A4178" s="1" t="s">
        <v>5507</v>
      </c>
    </row>
    <row r="4179" spans="1:1" x14ac:dyDescent="0.2">
      <c r="A4179" s="1" t="s">
        <v>5508</v>
      </c>
    </row>
    <row r="4180" spans="1:1" x14ac:dyDescent="0.2">
      <c r="A4180" s="1" t="s">
        <v>5509</v>
      </c>
    </row>
    <row r="4181" spans="1:1" x14ac:dyDescent="0.2">
      <c r="A4181" s="1" t="s">
        <v>5510</v>
      </c>
    </row>
    <row r="4182" spans="1:1" x14ac:dyDescent="0.2">
      <c r="A4182" s="1" t="s">
        <v>5511</v>
      </c>
    </row>
    <row r="4183" spans="1:1" x14ac:dyDescent="0.2">
      <c r="A4183" s="1" t="s">
        <v>5512</v>
      </c>
    </row>
    <row r="4184" spans="1:1" x14ac:dyDescent="0.2">
      <c r="A4184" s="1" t="s">
        <v>5513</v>
      </c>
    </row>
    <row r="4185" spans="1:1" x14ac:dyDescent="0.2">
      <c r="A4185" s="1" t="s">
        <v>5514</v>
      </c>
    </row>
    <row r="4186" spans="1:1" x14ac:dyDescent="0.2">
      <c r="A4186" s="1" t="s">
        <v>5515</v>
      </c>
    </row>
    <row r="4187" spans="1:1" x14ac:dyDescent="0.2">
      <c r="A4187" s="1" t="s">
        <v>5516</v>
      </c>
    </row>
    <row r="4188" spans="1:1" x14ac:dyDescent="0.2">
      <c r="A4188" s="1" t="s">
        <v>5517</v>
      </c>
    </row>
    <row r="4189" spans="1:1" x14ac:dyDescent="0.2">
      <c r="A4189" s="1" t="s">
        <v>5518</v>
      </c>
    </row>
    <row r="4190" spans="1:1" x14ac:dyDescent="0.2">
      <c r="A4190" s="1" t="s">
        <v>5519</v>
      </c>
    </row>
    <row r="4191" spans="1:1" x14ac:dyDescent="0.2">
      <c r="A4191" s="1" t="s">
        <v>5520</v>
      </c>
    </row>
    <row r="4192" spans="1:1" x14ac:dyDescent="0.2">
      <c r="A4192" s="1" t="s">
        <v>5521</v>
      </c>
    </row>
    <row r="4193" spans="1:1" x14ac:dyDescent="0.2">
      <c r="A4193" s="1" t="s">
        <v>5522</v>
      </c>
    </row>
    <row r="4194" spans="1:1" x14ac:dyDescent="0.2">
      <c r="A4194" s="1" t="s">
        <v>5523</v>
      </c>
    </row>
    <row r="4195" spans="1:1" x14ac:dyDescent="0.2">
      <c r="A4195" s="1" t="s">
        <v>5524</v>
      </c>
    </row>
    <row r="4196" spans="1:1" x14ac:dyDescent="0.2">
      <c r="A4196" s="1" t="s">
        <v>5525</v>
      </c>
    </row>
    <row r="4197" spans="1:1" x14ac:dyDescent="0.2">
      <c r="A4197" s="1" t="s">
        <v>5526</v>
      </c>
    </row>
    <row r="4198" spans="1:1" x14ac:dyDescent="0.2">
      <c r="A4198" s="1" t="s">
        <v>5527</v>
      </c>
    </row>
    <row r="4199" spans="1:1" x14ac:dyDescent="0.2">
      <c r="A4199" s="1" t="s">
        <v>5528</v>
      </c>
    </row>
    <row r="4200" spans="1:1" x14ac:dyDescent="0.2">
      <c r="A4200" s="1" t="s">
        <v>5529</v>
      </c>
    </row>
    <row r="4201" spans="1:1" x14ac:dyDescent="0.2">
      <c r="A4201" s="1" t="s">
        <v>5530</v>
      </c>
    </row>
    <row r="4202" spans="1:1" x14ac:dyDescent="0.2">
      <c r="A4202" s="1" t="s">
        <v>5531</v>
      </c>
    </row>
    <row r="4203" spans="1:1" x14ac:dyDescent="0.2">
      <c r="A4203" s="1" t="s">
        <v>5532</v>
      </c>
    </row>
    <row r="4204" spans="1:1" x14ac:dyDescent="0.2">
      <c r="A4204" s="1" t="s">
        <v>5533</v>
      </c>
    </row>
    <row r="4205" spans="1:1" x14ac:dyDescent="0.2">
      <c r="A4205" s="1" t="s">
        <v>5534</v>
      </c>
    </row>
    <row r="4206" spans="1:1" x14ac:dyDescent="0.2">
      <c r="A4206" s="1" t="s">
        <v>5535</v>
      </c>
    </row>
    <row r="4207" spans="1:1" x14ac:dyDescent="0.2">
      <c r="A4207" s="1" t="s">
        <v>5536</v>
      </c>
    </row>
    <row r="4208" spans="1:1" x14ac:dyDescent="0.2">
      <c r="A4208" s="1" t="s">
        <v>5537</v>
      </c>
    </row>
    <row r="4209" spans="1:1" x14ac:dyDescent="0.2">
      <c r="A4209" s="1" t="s">
        <v>5538</v>
      </c>
    </row>
    <row r="4210" spans="1:1" x14ac:dyDescent="0.2">
      <c r="A4210" s="1" t="s">
        <v>5539</v>
      </c>
    </row>
    <row r="4211" spans="1:1" x14ac:dyDescent="0.2">
      <c r="A4211" s="1" t="s">
        <v>5540</v>
      </c>
    </row>
    <row r="4212" spans="1:1" x14ac:dyDescent="0.2">
      <c r="A4212" s="1" t="s">
        <v>5541</v>
      </c>
    </row>
    <row r="4213" spans="1:1" x14ac:dyDescent="0.2">
      <c r="A4213" s="1" t="s">
        <v>5542</v>
      </c>
    </row>
    <row r="4214" spans="1:1" x14ac:dyDescent="0.2">
      <c r="A4214" s="1" t="s">
        <v>5543</v>
      </c>
    </row>
    <row r="4215" spans="1:1" x14ac:dyDescent="0.2">
      <c r="A4215" s="1" t="s">
        <v>5544</v>
      </c>
    </row>
    <row r="4216" spans="1:1" x14ac:dyDescent="0.2">
      <c r="A4216" s="1" t="s">
        <v>5545</v>
      </c>
    </row>
    <row r="4217" spans="1:1" x14ac:dyDescent="0.2">
      <c r="A4217" s="1" t="s">
        <v>5546</v>
      </c>
    </row>
    <row r="4218" spans="1:1" x14ac:dyDescent="0.2">
      <c r="A4218" s="1" t="s">
        <v>5547</v>
      </c>
    </row>
    <row r="4219" spans="1:1" x14ac:dyDescent="0.2">
      <c r="A4219" s="1" t="s">
        <v>5548</v>
      </c>
    </row>
    <row r="4220" spans="1:1" x14ac:dyDescent="0.2">
      <c r="A4220" s="1" t="s">
        <v>5549</v>
      </c>
    </row>
    <row r="4221" spans="1:1" x14ac:dyDescent="0.2">
      <c r="A4221" s="1" t="s">
        <v>5550</v>
      </c>
    </row>
    <row r="4222" spans="1:1" x14ac:dyDescent="0.2">
      <c r="A4222" s="1" t="s">
        <v>5551</v>
      </c>
    </row>
    <row r="4223" spans="1:1" x14ac:dyDescent="0.2">
      <c r="A4223" s="1" t="s">
        <v>5552</v>
      </c>
    </row>
    <row r="4224" spans="1:1" x14ac:dyDescent="0.2">
      <c r="A4224" s="1" t="s">
        <v>5553</v>
      </c>
    </row>
    <row r="4225" spans="1:1" x14ac:dyDescent="0.2">
      <c r="A4225" s="1" t="s">
        <v>5554</v>
      </c>
    </row>
    <row r="4226" spans="1:1" x14ac:dyDescent="0.2">
      <c r="A4226" s="1" t="s">
        <v>5555</v>
      </c>
    </row>
    <row r="4227" spans="1:1" x14ac:dyDescent="0.2">
      <c r="A4227" s="1" t="s">
        <v>5556</v>
      </c>
    </row>
    <row r="4228" spans="1:1" x14ac:dyDescent="0.2">
      <c r="A4228" s="1" t="s">
        <v>5557</v>
      </c>
    </row>
    <row r="4229" spans="1:1" x14ac:dyDescent="0.2">
      <c r="A4229" s="1" t="s">
        <v>5558</v>
      </c>
    </row>
    <row r="4230" spans="1:1" x14ac:dyDescent="0.2">
      <c r="A4230" s="1" t="s">
        <v>5559</v>
      </c>
    </row>
    <row r="4231" spans="1:1" x14ac:dyDescent="0.2">
      <c r="A4231" s="1" t="s">
        <v>5560</v>
      </c>
    </row>
    <row r="4232" spans="1:1" x14ac:dyDescent="0.2">
      <c r="A4232" s="1" t="s">
        <v>5561</v>
      </c>
    </row>
    <row r="4233" spans="1:1" x14ac:dyDescent="0.2">
      <c r="A4233" s="1" t="s">
        <v>5562</v>
      </c>
    </row>
    <row r="4234" spans="1:1" x14ac:dyDescent="0.2">
      <c r="A4234" s="1" t="s">
        <v>5563</v>
      </c>
    </row>
    <row r="4235" spans="1:1" x14ac:dyDescent="0.2">
      <c r="A4235" s="1" t="s">
        <v>5564</v>
      </c>
    </row>
    <row r="4236" spans="1:1" x14ac:dyDescent="0.2">
      <c r="A4236" s="1" t="s">
        <v>5565</v>
      </c>
    </row>
    <row r="4237" spans="1:1" x14ac:dyDescent="0.2">
      <c r="A4237" s="1" t="s">
        <v>5566</v>
      </c>
    </row>
    <row r="4238" spans="1:1" x14ac:dyDescent="0.2">
      <c r="A4238" s="1" t="s">
        <v>5567</v>
      </c>
    </row>
    <row r="4239" spans="1:1" x14ac:dyDescent="0.2">
      <c r="A4239" s="1" t="s">
        <v>5568</v>
      </c>
    </row>
    <row r="4240" spans="1:1" x14ac:dyDescent="0.2">
      <c r="A4240" s="1" t="s">
        <v>5569</v>
      </c>
    </row>
    <row r="4241" spans="1:1" x14ac:dyDescent="0.2">
      <c r="A4241" s="1" t="s">
        <v>5570</v>
      </c>
    </row>
    <row r="4242" spans="1:1" x14ac:dyDescent="0.2">
      <c r="A4242" s="1" t="s">
        <v>5571</v>
      </c>
    </row>
    <row r="4243" spans="1:1" x14ac:dyDescent="0.2">
      <c r="A4243" s="1" t="s">
        <v>5572</v>
      </c>
    </row>
    <row r="4244" spans="1:1" x14ac:dyDescent="0.2">
      <c r="A4244" s="1" t="s">
        <v>5573</v>
      </c>
    </row>
    <row r="4245" spans="1:1" x14ac:dyDescent="0.2">
      <c r="A4245" s="1" t="s">
        <v>5574</v>
      </c>
    </row>
    <row r="4246" spans="1:1" x14ac:dyDescent="0.2">
      <c r="A4246" s="1" t="s">
        <v>5575</v>
      </c>
    </row>
    <row r="4247" spans="1:1" x14ac:dyDescent="0.2">
      <c r="A4247" s="1" t="s">
        <v>5576</v>
      </c>
    </row>
    <row r="4248" spans="1:1" x14ac:dyDescent="0.2">
      <c r="A4248" s="1" t="s">
        <v>5577</v>
      </c>
    </row>
    <row r="4249" spans="1:1" x14ac:dyDescent="0.2">
      <c r="A4249" s="1" t="s">
        <v>5578</v>
      </c>
    </row>
    <row r="4250" spans="1:1" x14ac:dyDescent="0.2">
      <c r="A4250" s="1" t="s">
        <v>5579</v>
      </c>
    </row>
    <row r="4251" spans="1:1" x14ac:dyDescent="0.2">
      <c r="A4251" s="1" t="s">
        <v>5580</v>
      </c>
    </row>
    <row r="4252" spans="1:1" x14ac:dyDescent="0.2">
      <c r="A4252" s="1" t="s">
        <v>5581</v>
      </c>
    </row>
    <row r="4253" spans="1:1" x14ac:dyDescent="0.2">
      <c r="A4253" s="1" t="s">
        <v>5582</v>
      </c>
    </row>
    <row r="4254" spans="1:1" x14ac:dyDescent="0.2">
      <c r="A4254" s="1" t="s">
        <v>5583</v>
      </c>
    </row>
    <row r="4255" spans="1:1" x14ac:dyDescent="0.2">
      <c r="A4255" s="1" t="s">
        <v>5584</v>
      </c>
    </row>
    <row r="4256" spans="1:1" x14ac:dyDescent="0.2">
      <c r="A4256" s="1" t="s">
        <v>5585</v>
      </c>
    </row>
    <row r="4257" spans="1:1" x14ac:dyDescent="0.2">
      <c r="A4257" s="1" t="s">
        <v>5586</v>
      </c>
    </row>
    <row r="4258" spans="1:1" x14ac:dyDescent="0.2">
      <c r="A4258" s="1" t="s">
        <v>5587</v>
      </c>
    </row>
    <row r="4259" spans="1:1" x14ac:dyDescent="0.2">
      <c r="A4259" s="1" t="s">
        <v>5588</v>
      </c>
    </row>
    <row r="4260" spans="1:1" x14ac:dyDescent="0.2">
      <c r="A4260" s="1" t="s">
        <v>5589</v>
      </c>
    </row>
    <row r="4261" spans="1:1" x14ac:dyDescent="0.2">
      <c r="A4261" s="1" t="s">
        <v>5590</v>
      </c>
    </row>
    <row r="4262" spans="1:1" x14ac:dyDescent="0.2">
      <c r="A4262" s="1" t="s">
        <v>5591</v>
      </c>
    </row>
    <row r="4263" spans="1:1" x14ac:dyDescent="0.2">
      <c r="A4263" s="1" t="s">
        <v>5592</v>
      </c>
    </row>
    <row r="4264" spans="1:1" x14ac:dyDescent="0.2">
      <c r="A4264" s="1" t="s">
        <v>5593</v>
      </c>
    </row>
    <row r="4265" spans="1:1" x14ac:dyDescent="0.2">
      <c r="A4265" s="1" t="s">
        <v>5594</v>
      </c>
    </row>
    <row r="4266" spans="1:1" x14ac:dyDescent="0.2">
      <c r="A4266" s="1" t="s">
        <v>5595</v>
      </c>
    </row>
    <row r="4267" spans="1:1" x14ac:dyDescent="0.2">
      <c r="A4267" s="1" t="s">
        <v>5596</v>
      </c>
    </row>
    <row r="4268" spans="1:1" x14ac:dyDescent="0.2">
      <c r="A4268" s="1" t="s">
        <v>5597</v>
      </c>
    </row>
    <row r="4269" spans="1:1" x14ac:dyDescent="0.2">
      <c r="A4269" s="1" t="s">
        <v>5598</v>
      </c>
    </row>
    <row r="4270" spans="1:1" x14ac:dyDescent="0.2">
      <c r="A4270" s="1" t="s">
        <v>5599</v>
      </c>
    </row>
    <row r="4271" spans="1:1" x14ac:dyDescent="0.2">
      <c r="A4271" s="1" t="s">
        <v>5600</v>
      </c>
    </row>
    <row r="4272" spans="1:1" x14ac:dyDescent="0.2">
      <c r="A4272" s="1" t="s">
        <v>5601</v>
      </c>
    </row>
    <row r="4273" spans="1:1" x14ac:dyDescent="0.2">
      <c r="A4273" s="1" t="s">
        <v>5602</v>
      </c>
    </row>
    <row r="4274" spans="1:1" x14ac:dyDescent="0.2">
      <c r="A4274" s="1" t="s">
        <v>5603</v>
      </c>
    </row>
    <row r="4275" spans="1:1" x14ac:dyDescent="0.2">
      <c r="A4275" s="1" t="s">
        <v>5604</v>
      </c>
    </row>
    <row r="4276" spans="1:1" x14ac:dyDescent="0.2">
      <c r="A4276" s="1" t="s">
        <v>5605</v>
      </c>
    </row>
    <row r="4277" spans="1:1" x14ac:dyDescent="0.2">
      <c r="A4277" s="1" t="s">
        <v>5606</v>
      </c>
    </row>
    <row r="4278" spans="1:1" x14ac:dyDescent="0.2">
      <c r="A4278" s="1" t="s">
        <v>5607</v>
      </c>
    </row>
    <row r="4279" spans="1:1" x14ac:dyDescent="0.2">
      <c r="A4279" s="1" t="s">
        <v>5608</v>
      </c>
    </row>
    <row r="4280" spans="1:1" x14ac:dyDescent="0.2">
      <c r="A4280" s="1" t="s">
        <v>5609</v>
      </c>
    </row>
    <row r="4281" spans="1:1" x14ac:dyDescent="0.2">
      <c r="A4281" s="1" t="s">
        <v>5610</v>
      </c>
    </row>
    <row r="4282" spans="1:1" x14ac:dyDescent="0.2">
      <c r="A4282" s="1" t="s">
        <v>5611</v>
      </c>
    </row>
    <row r="4283" spans="1:1" x14ac:dyDescent="0.2">
      <c r="A4283" s="1" t="s">
        <v>5612</v>
      </c>
    </row>
    <row r="4284" spans="1:1" x14ac:dyDescent="0.2">
      <c r="A4284" s="1" t="s">
        <v>5613</v>
      </c>
    </row>
    <row r="4285" spans="1:1" x14ac:dyDescent="0.2">
      <c r="A4285" s="1" t="s">
        <v>5614</v>
      </c>
    </row>
    <row r="4286" spans="1:1" x14ac:dyDescent="0.2">
      <c r="A4286" s="1" t="s">
        <v>5615</v>
      </c>
    </row>
    <row r="4287" spans="1:1" x14ac:dyDescent="0.2">
      <c r="A4287" s="1" t="s">
        <v>5616</v>
      </c>
    </row>
    <row r="4288" spans="1:1" x14ac:dyDescent="0.2">
      <c r="A4288" s="1" t="s">
        <v>5617</v>
      </c>
    </row>
    <row r="4289" spans="1:1" x14ac:dyDescent="0.2">
      <c r="A4289" s="1" t="s">
        <v>5618</v>
      </c>
    </row>
    <row r="4290" spans="1:1" x14ac:dyDescent="0.2">
      <c r="A4290" s="1" t="s">
        <v>5619</v>
      </c>
    </row>
    <row r="4291" spans="1:1" x14ac:dyDescent="0.2">
      <c r="A4291" s="1" t="s">
        <v>5620</v>
      </c>
    </row>
    <row r="4292" spans="1:1" x14ac:dyDescent="0.2">
      <c r="A4292" s="1" t="s">
        <v>5621</v>
      </c>
    </row>
    <row r="4293" spans="1:1" x14ac:dyDescent="0.2">
      <c r="A4293" s="1" t="s">
        <v>5622</v>
      </c>
    </row>
    <row r="4294" spans="1:1" x14ac:dyDescent="0.2">
      <c r="A4294" s="1" t="s">
        <v>5623</v>
      </c>
    </row>
    <row r="4295" spans="1:1" x14ac:dyDescent="0.2">
      <c r="A4295" s="1" t="s">
        <v>5624</v>
      </c>
    </row>
    <row r="4296" spans="1:1" x14ac:dyDescent="0.2">
      <c r="A4296" s="1" t="s">
        <v>5625</v>
      </c>
    </row>
    <row r="4297" spans="1:1" x14ac:dyDescent="0.2">
      <c r="A4297" s="1" t="s">
        <v>5626</v>
      </c>
    </row>
    <row r="4298" spans="1:1" x14ac:dyDescent="0.2">
      <c r="A4298" s="1" t="s">
        <v>5627</v>
      </c>
    </row>
    <row r="4299" spans="1:1" x14ac:dyDescent="0.2">
      <c r="A4299" s="1" t="s">
        <v>5628</v>
      </c>
    </row>
    <row r="4300" spans="1:1" x14ac:dyDescent="0.2">
      <c r="A4300" s="1" t="s">
        <v>5629</v>
      </c>
    </row>
    <row r="4301" spans="1:1" x14ac:dyDescent="0.2">
      <c r="A4301" s="1" t="s">
        <v>5630</v>
      </c>
    </row>
    <row r="4302" spans="1:1" x14ac:dyDescent="0.2">
      <c r="A4302" s="1" t="s">
        <v>5631</v>
      </c>
    </row>
    <row r="4303" spans="1:1" x14ac:dyDescent="0.2">
      <c r="A4303" s="1" t="s">
        <v>5632</v>
      </c>
    </row>
    <row r="4304" spans="1:1" x14ac:dyDescent="0.2">
      <c r="A4304" s="1" t="s">
        <v>5633</v>
      </c>
    </row>
    <row r="4305" spans="1:1" x14ac:dyDescent="0.2">
      <c r="A4305" s="1" t="s">
        <v>5634</v>
      </c>
    </row>
    <row r="4306" spans="1:1" x14ac:dyDescent="0.2">
      <c r="A4306" s="1" t="s">
        <v>5635</v>
      </c>
    </row>
    <row r="4307" spans="1:1" x14ac:dyDescent="0.2">
      <c r="A4307" s="1" t="s">
        <v>5636</v>
      </c>
    </row>
    <row r="4308" spans="1:1" x14ac:dyDescent="0.2">
      <c r="A4308" s="1" t="s">
        <v>5637</v>
      </c>
    </row>
    <row r="4309" spans="1:1" x14ac:dyDescent="0.2">
      <c r="A4309" s="1" t="s">
        <v>5638</v>
      </c>
    </row>
    <row r="4310" spans="1:1" x14ac:dyDescent="0.2">
      <c r="A4310" s="1" t="s">
        <v>5639</v>
      </c>
    </row>
    <row r="4311" spans="1:1" x14ac:dyDescent="0.2">
      <c r="A4311" s="1" t="s">
        <v>5640</v>
      </c>
    </row>
    <row r="4312" spans="1:1" x14ac:dyDescent="0.2">
      <c r="A4312" s="1" t="s">
        <v>5641</v>
      </c>
    </row>
    <row r="4313" spans="1:1" x14ac:dyDescent="0.2">
      <c r="A4313" s="1" t="s">
        <v>5642</v>
      </c>
    </row>
    <row r="4314" spans="1:1" x14ac:dyDescent="0.2">
      <c r="A4314" s="1" t="s">
        <v>5643</v>
      </c>
    </row>
    <row r="4315" spans="1:1" x14ac:dyDescent="0.2">
      <c r="A4315" s="1" t="s">
        <v>5644</v>
      </c>
    </row>
    <row r="4316" spans="1:1" x14ac:dyDescent="0.2">
      <c r="A4316" s="1" t="s">
        <v>5645</v>
      </c>
    </row>
    <row r="4317" spans="1:1" x14ac:dyDescent="0.2">
      <c r="A4317" s="1" t="s">
        <v>5646</v>
      </c>
    </row>
    <row r="4318" spans="1:1" x14ac:dyDescent="0.2">
      <c r="A4318" s="1" t="s">
        <v>5647</v>
      </c>
    </row>
    <row r="4319" spans="1:1" x14ac:dyDescent="0.2">
      <c r="A4319" s="1" t="s">
        <v>5648</v>
      </c>
    </row>
    <row r="4320" spans="1:1" x14ac:dyDescent="0.2">
      <c r="A4320" s="1" t="s">
        <v>5649</v>
      </c>
    </row>
    <row r="4321" spans="1:1" x14ac:dyDescent="0.2">
      <c r="A4321" s="1" t="s">
        <v>5650</v>
      </c>
    </row>
    <row r="4322" spans="1:1" x14ac:dyDescent="0.2">
      <c r="A4322" s="1" t="s">
        <v>5651</v>
      </c>
    </row>
    <row r="4323" spans="1:1" x14ac:dyDescent="0.2">
      <c r="A4323" s="1" t="s">
        <v>5652</v>
      </c>
    </row>
    <row r="4324" spans="1:1" x14ac:dyDescent="0.2">
      <c r="A4324" s="1" t="s">
        <v>5653</v>
      </c>
    </row>
    <row r="4325" spans="1:1" x14ac:dyDescent="0.2">
      <c r="A4325" s="1" t="s">
        <v>5654</v>
      </c>
    </row>
    <row r="4326" spans="1:1" x14ac:dyDescent="0.2">
      <c r="A4326" s="1" t="s">
        <v>5655</v>
      </c>
    </row>
    <row r="4327" spans="1:1" x14ac:dyDescent="0.2">
      <c r="A4327" s="1" t="s">
        <v>5656</v>
      </c>
    </row>
    <row r="4328" spans="1:1" x14ac:dyDescent="0.2">
      <c r="A4328" s="1" t="s">
        <v>5657</v>
      </c>
    </row>
    <row r="4329" spans="1:1" x14ac:dyDescent="0.2">
      <c r="A4329" s="1" t="s">
        <v>5658</v>
      </c>
    </row>
    <row r="4330" spans="1:1" x14ac:dyDescent="0.2">
      <c r="A4330" s="1" t="s">
        <v>5659</v>
      </c>
    </row>
    <row r="4331" spans="1:1" x14ac:dyDescent="0.2">
      <c r="A4331" s="1" t="s">
        <v>5660</v>
      </c>
    </row>
    <row r="4332" spans="1:1" x14ac:dyDescent="0.2">
      <c r="A4332" s="1" t="s">
        <v>5661</v>
      </c>
    </row>
    <row r="4333" spans="1:1" x14ac:dyDescent="0.2">
      <c r="A4333" s="1" t="s">
        <v>5662</v>
      </c>
    </row>
    <row r="4334" spans="1:1" x14ac:dyDescent="0.2">
      <c r="A4334" s="1" t="s">
        <v>5663</v>
      </c>
    </row>
    <row r="4335" spans="1:1" x14ac:dyDescent="0.2">
      <c r="A4335" s="1" t="s">
        <v>5664</v>
      </c>
    </row>
    <row r="4336" spans="1:1" x14ac:dyDescent="0.2">
      <c r="A4336" s="1" t="s">
        <v>5665</v>
      </c>
    </row>
    <row r="4337" spans="1:1" x14ac:dyDescent="0.2">
      <c r="A4337" s="1" t="s">
        <v>5666</v>
      </c>
    </row>
    <row r="4338" spans="1:1" x14ac:dyDescent="0.2">
      <c r="A4338" s="1" t="s">
        <v>5667</v>
      </c>
    </row>
    <row r="4339" spans="1:1" x14ac:dyDescent="0.2">
      <c r="A4339" s="1" t="s">
        <v>5668</v>
      </c>
    </row>
    <row r="4340" spans="1:1" x14ac:dyDescent="0.2">
      <c r="A4340" s="1" t="s">
        <v>5669</v>
      </c>
    </row>
    <row r="4341" spans="1:1" x14ac:dyDescent="0.2">
      <c r="A4341" s="1" t="s">
        <v>5670</v>
      </c>
    </row>
    <row r="4342" spans="1:1" x14ac:dyDescent="0.2">
      <c r="A4342" s="1" t="s">
        <v>5671</v>
      </c>
    </row>
    <row r="4343" spans="1:1" x14ac:dyDescent="0.2">
      <c r="A4343" s="1" t="s">
        <v>5672</v>
      </c>
    </row>
    <row r="4344" spans="1:1" x14ac:dyDescent="0.2">
      <c r="A4344" s="1" t="s">
        <v>5673</v>
      </c>
    </row>
    <row r="4345" spans="1:1" x14ac:dyDescent="0.2">
      <c r="A4345" s="1" t="s">
        <v>5674</v>
      </c>
    </row>
    <row r="4346" spans="1:1" x14ac:dyDescent="0.2">
      <c r="A4346" s="1" t="s">
        <v>5675</v>
      </c>
    </row>
    <row r="4347" spans="1:1" x14ac:dyDescent="0.2">
      <c r="A4347" s="1" t="s">
        <v>5676</v>
      </c>
    </row>
    <row r="4348" spans="1:1" x14ac:dyDescent="0.2">
      <c r="A4348" s="1" t="s">
        <v>5677</v>
      </c>
    </row>
    <row r="4349" spans="1:1" x14ac:dyDescent="0.2">
      <c r="A4349" s="1" t="s">
        <v>5678</v>
      </c>
    </row>
    <row r="4350" spans="1:1" x14ac:dyDescent="0.2">
      <c r="A4350" s="1" t="s">
        <v>5679</v>
      </c>
    </row>
    <row r="4351" spans="1:1" x14ac:dyDescent="0.2">
      <c r="A4351" s="1" t="s">
        <v>5680</v>
      </c>
    </row>
    <row r="4352" spans="1:1" x14ac:dyDescent="0.2">
      <c r="A4352" s="1" t="s">
        <v>5681</v>
      </c>
    </row>
    <row r="4353" spans="1:1" x14ac:dyDescent="0.2">
      <c r="A4353" s="1" t="s">
        <v>5682</v>
      </c>
    </row>
    <row r="4354" spans="1:1" x14ac:dyDescent="0.2">
      <c r="A4354" s="1" t="s">
        <v>5683</v>
      </c>
    </row>
    <row r="4355" spans="1:1" x14ac:dyDescent="0.2">
      <c r="A4355" s="1" t="s">
        <v>5684</v>
      </c>
    </row>
    <row r="4356" spans="1:1" x14ac:dyDescent="0.2">
      <c r="A4356" s="1" t="s">
        <v>5685</v>
      </c>
    </row>
    <row r="4357" spans="1:1" x14ac:dyDescent="0.2">
      <c r="A4357" s="1" t="s">
        <v>5686</v>
      </c>
    </row>
    <row r="4358" spans="1:1" x14ac:dyDescent="0.2">
      <c r="A4358" s="1" t="s">
        <v>5687</v>
      </c>
    </row>
    <row r="4359" spans="1:1" x14ac:dyDescent="0.2">
      <c r="A4359" s="1" t="s">
        <v>5688</v>
      </c>
    </row>
    <row r="4360" spans="1:1" x14ac:dyDescent="0.2">
      <c r="A4360" s="1" t="s">
        <v>5689</v>
      </c>
    </row>
    <row r="4361" spans="1:1" x14ac:dyDescent="0.2">
      <c r="A4361" s="1" t="s">
        <v>5690</v>
      </c>
    </row>
    <row r="4362" spans="1:1" x14ac:dyDescent="0.2">
      <c r="A4362" s="1" t="s">
        <v>5691</v>
      </c>
    </row>
    <row r="4363" spans="1:1" x14ac:dyDescent="0.2">
      <c r="A4363" s="1" t="s">
        <v>5692</v>
      </c>
    </row>
    <row r="4364" spans="1:1" x14ac:dyDescent="0.2">
      <c r="A4364" s="1" t="s">
        <v>5693</v>
      </c>
    </row>
    <row r="4365" spans="1:1" x14ac:dyDescent="0.2">
      <c r="A4365" s="1" t="s">
        <v>5694</v>
      </c>
    </row>
    <row r="4366" spans="1:1" x14ac:dyDescent="0.2">
      <c r="A4366" s="1" t="s">
        <v>5695</v>
      </c>
    </row>
    <row r="4367" spans="1:1" x14ac:dyDescent="0.2">
      <c r="A4367" s="1" t="s">
        <v>5696</v>
      </c>
    </row>
    <row r="4368" spans="1:1" x14ac:dyDescent="0.2">
      <c r="A4368" s="1" t="s">
        <v>5697</v>
      </c>
    </row>
    <row r="4369" spans="1:1" x14ac:dyDescent="0.2">
      <c r="A4369" s="1" t="s">
        <v>5698</v>
      </c>
    </row>
    <row r="4370" spans="1:1" x14ac:dyDescent="0.2">
      <c r="A4370" s="1" t="s">
        <v>5699</v>
      </c>
    </row>
    <row r="4371" spans="1:1" x14ac:dyDescent="0.2">
      <c r="A4371" s="1" t="s">
        <v>5700</v>
      </c>
    </row>
    <row r="4372" spans="1:1" x14ac:dyDescent="0.2">
      <c r="A4372" s="1" t="s">
        <v>5701</v>
      </c>
    </row>
    <row r="4373" spans="1:1" x14ac:dyDescent="0.2">
      <c r="A4373" s="1" t="s">
        <v>5702</v>
      </c>
    </row>
    <row r="4374" spans="1:1" x14ac:dyDescent="0.2">
      <c r="A4374" s="1" t="s">
        <v>5703</v>
      </c>
    </row>
    <row r="4375" spans="1:1" x14ac:dyDescent="0.2">
      <c r="A4375" s="1" t="s">
        <v>5704</v>
      </c>
    </row>
    <row r="4376" spans="1:1" x14ac:dyDescent="0.2">
      <c r="A4376" s="1" t="s">
        <v>5705</v>
      </c>
    </row>
    <row r="4377" spans="1:1" x14ac:dyDescent="0.2">
      <c r="A4377" s="1" t="s">
        <v>5706</v>
      </c>
    </row>
    <row r="4378" spans="1:1" x14ac:dyDescent="0.2">
      <c r="A4378" s="1" t="s">
        <v>5707</v>
      </c>
    </row>
    <row r="4379" spans="1:1" x14ac:dyDescent="0.2">
      <c r="A4379" s="1" t="s">
        <v>5708</v>
      </c>
    </row>
    <row r="4380" spans="1:1" x14ac:dyDescent="0.2">
      <c r="A4380" s="1" t="s">
        <v>5709</v>
      </c>
    </row>
    <row r="4381" spans="1:1" x14ac:dyDescent="0.2">
      <c r="A4381" s="1" t="s">
        <v>5710</v>
      </c>
    </row>
    <row r="4382" spans="1:1" x14ac:dyDescent="0.2">
      <c r="A4382" s="1" t="s">
        <v>5711</v>
      </c>
    </row>
    <row r="4383" spans="1:1" x14ac:dyDescent="0.2">
      <c r="A4383" s="1" t="s">
        <v>5712</v>
      </c>
    </row>
    <row r="4384" spans="1:1" x14ac:dyDescent="0.2">
      <c r="A4384" s="1" t="s">
        <v>5713</v>
      </c>
    </row>
    <row r="4385" spans="1:1" x14ac:dyDescent="0.2">
      <c r="A4385" s="1" t="s">
        <v>5714</v>
      </c>
    </row>
    <row r="4386" spans="1:1" x14ac:dyDescent="0.2">
      <c r="A4386" s="1" t="s">
        <v>5715</v>
      </c>
    </row>
    <row r="4387" spans="1:1" x14ac:dyDescent="0.2">
      <c r="A4387" s="1" t="s">
        <v>5716</v>
      </c>
    </row>
    <row r="4388" spans="1:1" x14ac:dyDescent="0.2">
      <c r="A4388" s="1" t="s">
        <v>5717</v>
      </c>
    </row>
    <row r="4389" spans="1:1" x14ac:dyDescent="0.2">
      <c r="A4389" s="1" t="s">
        <v>5718</v>
      </c>
    </row>
    <row r="4390" spans="1:1" x14ac:dyDescent="0.2">
      <c r="A4390" s="1" t="s">
        <v>5719</v>
      </c>
    </row>
    <row r="4391" spans="1:1" x14ac:dyDescent="0.2">
      <c r="A4391" s="1" t="s">
        <v>5720</v>
      </c>
    </row>
    <row r="4392" spans="1:1" x14ac:dyDescent="0.2">
      <c r="A4392" s="1" t="s">
        <v>5721</v>
      </c>
    </row>
    <row r="4393" spans="1:1" x14ac:dyDescent="0.2">
      <c r="A4393" s="1" t="s">
        <v>5722</v>
      </c>
    </row>
    <row r="4394" spans="1:1" x14ac:dyDescent="0.2">
      <c r="A4394" s="1" t="s">
        <v>5723</v>
      </c>
    </row>
    <row r="4395" spans="1:1" x14ac:dyDescent="0.2">
      <c r="A4395" s="1" t="s">
        <v>5724</v>
      </c>
    </row>
    <row r="4396" spans="1:1" x14ac:dyDescent="0.2">
      <c r="A4396" s="1" t="s">
        <v>5725</v>
      </c>
    </row>
    <row r="4397" spans="1:1" x14ac:dyDescent="0.2">
      <c r="A4397" s="1" t="s">
        <v>5726</v>
      </c>
    </row>
    <row r="4398" spans="1:1" x14ac:dyDescent="0.2">
      <c r="A4398" s="1" t="s">
        <v>5727</v>
      </c>
    </row>
    <row r="4399" spans="1:1" x14ac:dyDescent="0.2">
      <c r="A4399" s="1" t="s">
        <v>5728</v>
      </c>
    </row>
    <row r="4400" spans="1:1" x14ac:dyDescent="0.2">
      <c r="A4400" s="1" t="s">
        <v>5729</v>
      </c>
    </row>
    <row r="4401" spans="1:1" x14ac:dyDescent="0.2">
      <c r="A4401" s="1" t="s">
        <v>5730</v>
      </c>
    </row>
    <row r="4402" spans="1:1" x14ac:dyDescent="0.2">
      <c r="A4402" s="1" t="s">
        <v>5731</v>
      </c>
    </row>
    <row r="4403" spans="1:1" x14ac:dyDescent="0.2">
      <c r="A4403" s="1" t="s">
        <v>5732</v>
      </c>
    </row>
    <row r="4404" spans="1:1" x14ac:dyDescent="0.2">
      <c r="A4404" s="1" t="s">
        <v>5733</v>
      </c>
    </row>
    <row r="4405" spans="1:1" x14ac:dyDescent="0.2">
      <c r="A4405" s="1" t="s">
        <v>5734</v>
      </c>
    </row>
    <row r="4406" spans="1:1" x14ac:dyDescent="0.2">
      <c r="A4406" s="1" t="s">
        <v>5735</v>
      </c>
    </row>
    <row r="4407" spans="1:1" x14ac:dyDescent="0.2">
      <c r="A4407" s="1" t="s">
        <v>5736</v>
      </c>
    </row>
    <row r="4408" spans="1:1" x14ac:dyDescent="0.2">
      <c r="A4408" s="1" t="s">
        <v>5737</v>
      </c>
    </row>
    <row r="4409" spans="1:1" x14ac:dyDescent="0.2">
      <c r="A4409" s="1" t="s">
        <v>5738</v>
      </c>
    </row>
    <row r="4410" spans="1:1" x14ac:dyDescent="0.2">
      <c r="A4410" s="1" t="s">
        <v>5739</v>
      </c>
    </row>
    <row r="4411" spans="1:1" x14ac:dyDescent="0.2">
      <c r="A4411" s="1" t="s">
        <v>5740</v>
      </c>
    </row>
    <row r="4412" spans="1:1" x14ac:dyDescent="0.2">
      <c r="A4412" s="1" t="s">
        <v>5741</v>
      </c>
    </row>
    <row r="4413" spans="1:1" x14ac:dyDescent="0.2">
      <c r="A4413" s="1" t="s">
        <v>5742</v>
      </c>
    </row>
    <row r="4414" spans="1:1" x14ac:dyDescent="0.2">
      <c r="A4414" s="1" t="s">
        <v>5743</v>
      </c>
    </row>
    <row r="4415" spans="1:1" x14ac:dyDescent="0.2">
      <c r="A4415" s="1" t="s">
        <v>5744</v>
      </c>
    </row>
    <row r="4416" spans="1:1" x14ac:dyDescent="0.2">
      <c r="A4416" s="1" t="s">
        <v>5745</v>
      </c>
    </row>
    <row r="4417" spans="1:1" x14ac:dyDescent="0.2">
      <c r="A4417" s="1" t="s">
        <v>5746</v>
      </c>
    </row>
    <row r="4418" spans="1:1" x14ac:dyDescent="0.2">
      <c r="A4418" s="1" t="s">
        <v>5747</v>
      </c>
    </row>
    <row r="4419" spans="1:1" x14ac:dyDescent="0.2">
      <c r="A4419" s="1" t="s">
        <v>5748</v>
      </c>
    </row>
    <row r="4420" spans="1:1" x14ac:dyDescent="0.2">
      <c r="A4420" s="1" t="s">
        <v>5749</v>
      </c>
    </row>
    <row r="4421" spans="1:1" x14ac:dyDescent="0.2">
      <c r="A4421" s="1" t="s">
        <v>5750</v>
      </c>
    </row>
    <row r="4422" spans="1:1" x14ac:dyDescent="0.2">
      <c r="A4422" s="1" t="s">
        <v>5751</v>
      </c>
    </row>
    <row r="4423" spans="1:1" x14ac:dyDescent="0.2">
      <c r="A4423" s="1" t="s">
        <v>5752</v>
      </c>
    </row>
    <row r="4424" spans="1:1" x14ac:dyDescent="0.2">
      <c r="A4424" s="1" t="s">
        <v>5753</v>
      </c>
    </row>
    <row r="4425" spans="1:1" x14ac:dyDescent="0.2">
      <c r="A4425" s="1" t="s">
        <v>5754</v>
      </c>
    </row>
    <row r="4426" spans="1:1" x14ac:dyDescent="0.2">
      <c r="A4426" s="1" t="s">
        <v>5755</v>
      </c>
    </row>
    <row r="4427" spans="1:1" x14ac:dyDescent="0.2">
      <c r="A4427" s="1" t="s">
        <v>5756</v>
      </c>
    </row>
    <row r="4428" spans="1:1" x14ac:dyDescent="0.2">
      <c r="A4428" s="1" t="s">
        <v>5757</v>
      </c>
    </row>
    <row r="4429" spans="1:1" x14ac:dyDescent="0.2">
      <c r="A4429" s="1" t="s">
        <v>5758</v>
      </c>
    </row>
    <row r="4430" spans="1:1" x14ac:dyDescent="0.2">
      <c r="A4430" s="1" t="s">
        <v>5759</v>
      </c>
    </row>
    <row r="4431" spans="1:1" x14ac:dyDescent="0.2">
      <c r="A4431" s="1" t="s">
        <v>5760</v>
      </c>
    </row>
    <row r="4432" spans="1:1" x14ac:dyDescent="0.2">
      <c r="A4432" s="1" t="s">
        <v>5761</v>
      </c>
    </row>
    <row r="4433" spans="1:1" x14ac:dyDescent="0.2">
      <c r="A4433" s="1" t="s">
        <v>5762</v>
      </c>
    </row>
    <row r="4434" spans="1:1" x14ac:dyDescent="0.2">
      <c r="A4434" s="1" t="s">
        <v>5763</v>
      </c>
    </row>
    <row r="4435" spans="1:1" x14ac:dyDescent="0.2">
      <c r="A4435" s="1" t="s">
        <v>5764</v>
      </c>
    </row>
    <row r="4436" spans="1:1" x14ac:dyDescent="0.2">
      <c r="A4436" s="1" t="s">
        <v>5765</v>
      </c>
    </row>
    <row r="4437" spans="1:1" x14ac:dyDescent="0.2">
      <c r="A4437" s="1" t="s">
        <v>5766</v>
      </c>
    </row>
    <row r="4438" spans="1:1" x14ac:dyDescent="0.2">
      <c r="A4438" s="1" t="s">
        <v>5767</v>
      </c>
    </row>
    <row r="4439" spans="1:1" x14ac:dyDescent="0.2">
      <c r="A4439" s="1" t="s">
        <v>5768</v>
      </c>
    </row>
    <row r="4440" spans="1:1" x14ac:dyDescent="0.2">
      <c r="A4440" s="1" t="s">
        <v>5769</v>
      </c>
    </row>
    <row r="4441" spans="1:1" x14ac:dyDescent="0.2">
      <c r="A4441" s="1" t="s">
        <v>5770</v>
      </c>
    </row>
    <row r="4442" spans="1:1" x14ac:dyDescent="0.2">
      <c r="A4442" s="1" t="s">
        <v>5771</v>
      </c>
    </row>
    <row r="4443" spans="1:1" x14ac:dyDescent="0.2">
      <c r="A4443" s="1" t="s">
        <v>5772</v>
      </c>
    </row>
    <row r="4444" spans="1:1" x14ac:dyDescent="0.2">
      <c r="A4444" s="1" t="s">
        <v>5773</v>
      </c>
    </row>
    <row r="4445" spans="1:1" x14ac:dyDescent="0.2">
      <c r="A4445" s="1" t="s">
        <v>5774</v>
      </c>
    </row>
    <row r="4446" spans="1:1" x14ac:dyDescent="0.2">
      <c r="A4446" s="1" t="s">
        <v>5775</v>
      </c>
    </row>
    <row r="4447" spans="1:1" x14ac:dyDescent="0.2">
      <c r="A4447" s="1" t="s">
        <v>5776</v>
      </c>
    </row>
    <row r="4448" spans="1:1" x14ac:dyDescent="0.2">
      <c r="A4448" s="1" t="s">
        <v>5777</v>
      </c>
    </row>
    <row r="4449" spans="1:1" x14ac:dyDescent="0.2">
      <c r="A4449" s="1" t="s">
        <v>5778</v>
      </c>
    </row>
    <row r="4450" spans="1:1" x14ac:dyDescent="0.2">
      <c r="A4450" s="1" t="s">
        <v>5779</v>
      </c>
    </row>
    <row r="4451" spans="1:1" x14ac:dyDescent="0.2">
      <c r="A4451" s="1" t="s">
        <v>5780</v>
      </c>
    </row>
    <row r="4452" spans="1:1" x14ac:dyDescent="0.2">
      <c r="A4452" s="1" t="s">
        <v>5781</v>
      </c>
    </row>
    <row r="4453" spans="1:1" x14ac:dyDescent="0.2">
      <c r="A4453" s="1" t="s">
        <v>5782</v>
      </c>
    </row>
    <row r="4454" spans="1:1" x14ac:dyDescent="0.2">
      <c r="A4454" s="1" t="s">
        <v>5783</v>
      </c>
    </row>
    <row r="4455" spans="1:1" x14ac:dyDescent="0.2">
      <c r="A4455" s="1" t="s">
        <v>5784</v>
      </c>
    </row>
    <row r="4456" spans="1:1" x14ac:dyDescent="0.2">
      <c r="A4456" s="1" t="s">
        <v>5785</v>
      </c>
    </row>
    <row r="4457" spans="1:1" x14ac:dyDescent="0.2">
      <c r="A4457" s="1" t="s">
        <v>5786</v>
      </c>
    </row>
    <row r="4458" spans="1:1" x14ac:dyDescent="0.2">
      <c r="A4458" s="1" t="s">
        <v>5787</v>
      </c>
    </row>
    <row r="4459" spans="1:1" x14ac:dyDescent="0.2">
      <c r="A4459" s="1" t="s">
        <v>5788</v>
      </c>
    </row>
    <row r="4460" spans="1:1" x14ac:dyDescent="0.2">
      <c r="A4460" s="1" t="s">
        <v>5789</v>
      </c>
    </row>
    <row r="4461" spans="1:1" x14ac:dyDescent="0.2">
      <c r="A4461" s="1" t="s">
        <v>5790</v>
      </c>
    </row>
    <row r="4462" spans="1:1" x14ac:dyDescent="0.2">
      <c r="A4462" s="1" t="s">
        <v>5791</v>
      </c>
    </row>
    <row r="4463" spans="1:1" x14ac:dyDescent="0.2">
      <c r="A4463" s="1" t="s">
        <v>5792</v>
      </c>
    </row>
    <row r="4464" spans="1:1" x14ac:dyDescent="0.2">
      <c r="A4464" s="1" t="s">
        <v>5793</v>
      </c>
    </row>
    <row r="4465" spans="1:1" x14ac:dyDescent="0.2">
      <c r="A4465" s="1" t="s">
        <v>5794</v>
      </c>
    </row>
    <row r="4466" spans="1:1" x14ac:dyDescent="0.2">
      <c r="A4466" s="1" t="s">
        <v>5795</v>
      </c>
    </row>
    <row r="4467" spans="1:1" x14ac:dyDescent="0.2">
      <c r="A4467" s="1" t="s">
        <v>5796</v>
      </c>
    </row>
    <row r="4468" spans="1:1" x14ac:dyDescent="0.2">
      <c r="A4468" s="1" t="s">
        <v>5797</v>
      </c>
    </row>
    <row r="4469" spans="1:1" x14ac:dyDescent="0.2">
      <c r="A4469" s="1" t="s">
        <v>5798</v>
      </c>
    </row>
    <row r="4470" spans="1:1" x14ac:dyDescent="0.2">
      <c r="A4470" s="1" t="s">
        <v>5799</v>
      </c>
    </row>
    <row r="4471" spans="1:1" x14ac:dyDescent="0.2">
      <c r="A4471" s="1" t="s">
        <v>5800</v>
      </c>
    </row>
    <row r="4472" spans="1:1" x14ac:dyDescent="0.2">
      <c r="A4472" s="1" t="s">
        <v>5801</v>
      </c>
    </row>
    <row r="4473" spans="1:1" x14ac:dyDescent="0.2">
      <c r="A4473" s="1" t="s">
        <v>5802</v>
      </c>
    </row>
    <row r="4474" spans="1:1" x14ac:dyDescent="0.2">
      <c r="A4474" s="1" t="s">
        <v>5803</v>
      </c>
    </row>
    <row r="4475" spans="1:1" x14ac:dyDescent="0.2">
      <c r="A4475" s="1" t="s">
        <v>5804</v>
      </c>
    </row>
    <row r="4476" spans="1:1" x14ac:dyDescent="0.2">
      <c r="A4476" s="1" t="s">
        <v>5805</v>
      </c>
    </row>
    <row r="4477" spans="1:1" x14ac:dyDescent="0.2">
      <c r="A4477" s="1" t="s">
        <v>5806</v>
      </c>
    </row>
    <row r="4478" spans="1:1" x14ac:dyDescent="0.2">
      <c r="A4478" s="1" t="s">
        <v>5807</v>
      </c>
    </row>
    <row r="4479" spans="1:1" x14ac:dyDescent="0.2">
      <c r="A4479" s="1" t="s">
        <v>5808</v>
      </c>
    </row>
    <row r="4480" spans="1:1" x14ac:dyDescent="0.2">
      <c r="A4480" s="1" t="s">
        <v>5809</v>
      </c>
    </row>
    <row r="4481" spans="1:1" x14ac:dyDescent="0.2">
      <c r="A4481" s="1" t="s">
        <v>5810</v>
      </c>
    </row>
    <row r="4482" spans="1:1" x14ac:dyDescent="0.2">
      <c r="A4482" s="1" t="s">
        <v>5811</v>
      </c>
    </row>
    <row r="4483" spans="1:1" x14ac:dyDescent="0.2">
      <c r="A4483" s="1" t="s">
        <v>5812</v>
      </c>
    </row>
    <row r="4484" spans="1:1" x14ac:dyDescent="0.2">
      <c r="A4484" s="1" t="s">
        <v>5813</v>
      </c>
    </row>
    <row r="4485" spans="1:1" x14ac:dyDescent="0.2">
      <c r="A4485" s="1" t="s">
        <v>5814</v>
      </c>
    </row>
    <row r="4486" spans="1:1" x14ac:dyDescent="0.2">
      <c r="A4486" s="1" t="s">
        <v>5815</v>
      </c>
    </row>
    <row r="4487" spans="1:1" x14ac:dyDescent="0.2">
      <c r="A4487" s="1" t="s">
        <v>5816</v>
      </c>
    </row>
    <row r="4488" spans="1:1" x14ac:dyDescent="0.2">
      <c r="A4488" s="1" t="s">
        <v>5817</v>
      </c>
    </row>
    <row r="4489" spans="1:1" x14ac:dyDescent="0.2">
      <c r="A4489" s="1" t="s">
        <v>5818</v>
      </c>
    </row>
    <row r="4490" spans="1:1" x14ac:dyDescent="0.2">
      <c r="A4490" s="1" t="s">
        <v>5819</v>
      </c>
    </row>
    <row r="4491" spans="1:1" x14ac:dyDescent="0.2">
      <c r="A4491" s="1" t="s">
        <v>5820</v>
      </c>
    </row>
    <row r="4492" spans="1:1" x14ac:dyDescent="0.2">
      <c r="A4492" s="1" t="s">
        <v>5821</v>
      </c>
    </row>
    <row r="4493" spans="1:1" x14ac:dyDescent="0.2">
      <c r="A4493" s="1" t="s">
        <v>5822</v>
      </c>
    </row>
    <row r="4494" spans="1:1" x14ac:dyDescent="0.2">
      <c r="A4494" s="1" t="s">
        <v>5823</v>
      </c>
    </row>
    <row r="4495" spans="1:1" x14ac:dyDescent="0.2">
      <c r="A4495" s="1" t="s">
        <v>5824</v>
      </c>
    </row>
    <row r="4496" spans="1:1" x14ac:dyDescent="0.2">
      <c r="A4496" s="1" t="s">
        <v>5825</v>
      </c>
    </row>
    <row r="4497" spans="1:1" x14ac:dyDescent="0.2">
      <c r="A4497" s="1" t="s">
        <v>5826</v>
      </c>
    </row>
    <row r="4498" spans="1:1" x14ac:dyDescent="0.2">
      <c r="A4498" s="1" t="s">
        <v>5827</v>
      </c>
    </row>
    <row r="4499" spans="1:1" x14ac:dyDescent="0.2">
      <c r="A4499" s="1" t="s">
        <v>5828</v>
      </c>
    </row>
    <row r="4500" spans="1:1" x14ac:dyDescent="0.2">
      <c r="A4500" s="1" t="s">
        <v>5829</v>
      </c>
    </row>
    <row r="4501" spans="1:1" x14ac:dyDescent="0.2">
      <c r="A4501" s="1" t="s">
        <v>5830</v>
      </c>
    </row>
    <row r="4502" spans="1:1" x14ac:dyDescent="0.2">
      <c r="A4502" s="1" t="s">
        <v>5831</v>
      </c>
    </row>
    <row r="4503" spans="1:1" x14ac:dyDescent="0.2">
      <c r="A4503" s="1" t="s">
        <v>5832</v>
      </c>
    </row>
    <row r="4504" spans="1:1" x14ac:dyDescent="0.2">
      <c r="A4504" s="1" t="s">
        <v>5833</v>
      </c>
    </row>
    <row r="4505" spans="1:1" x14ac:dyDescent="0.2">
      <c r="A4505" s="1" t="s">
        <v>5834</v>
      </c>
    </row>
    <row r="4506" spans="1:1" x14ac:dyDescent="0.2">
      <c r="A4506" s="1" t="s">
        <v>5835</v>
      </c>
    </row>
    <row r="4507" spans="1:1" x14ac:dyDescent="0.2">
      <c r="A4507" s="1" t="s">
        <v>5836</v>
      </c>
    </row>
    <row r="4508" spans="1:1" x14ac:dyDescent="0.2">
      <c r="A4508" s="1" t="s">
        <v>5837</v>
      </c>
    </row>
    <row r="4509" spans="1:1" x14ac:dyDescent="0.2">
      <c r="A4509" s="1" t="s">
        <v>5838</v>
      </c>
    </row>
    <row r="4510" spans="1:1" x14ac:dyDescent="0.2">
      <c r="A4510" s="1" t="s">
        <v>5839</v>
      </c>
    </row>
    <row r="4511" spans="1:1" x14ac:dyDescent="0.2">
      <c r="A4511" s="1" t="s">
        <v>5840</v>
      </c>
    </row>
    <row r="4512" spans="1:1" x14ac:dyDescent="0.2">
      <c r="A4512" s="1" t="s">
        <v>5841</v>
      </c>
    </row>
    <row r="4513" spans="1:1" x14ac:dyDescent="0.2">
      <c r="A4513" s="1" t="s">
        <v>5842</v>
      </c>
    </row>
    <row r="4514" spans="1:1" x14ac:dyDescent="0.2">
      <c r="A4514" s="1" t="s">
        <v>5843</v>
      </c>
    </row>
    <row r="4515" spans="1:1" x14ac:dyDescent="0.2">
      <c r="A4515" s="1" t="s">
        <v>5844</v>
      </c>
    </row>
    <row r="4516" spans="1:1" x14ac:dyDescent="0.2">
      <c r="A4516" s="1" t="s">
        <v>5845</v>
      </c>
    </row>
    <row r="4517" spans="1:1" x14ac:dyDescent="0.2">
      <c r="A4517" s="1" t="s">
        <v>5846</v>
      </c>
    </row>
    <row r="4518" spans="1:1" x14ac:dyDescent="0.2">
      <c r="A4518" s="1" t="s">
        <v>5847</v>
      </c>
    </row>
    <row r="4519" spans="1:1" x14ac:dyDescent="0.2">
      <c r="A4519" s="1" t="s">
        <v>5848</v>
      </c>
    </row>
    <row r="4520" spans="1:1" x14ac:dyDescent="0.2">
      <c r="A4520" s="1" t="s">
        <v>5849</v>
      </c>
    </row>
    <row r="4521" spans="1:1" x14ac:dyDescent="0.2">
      <c r="A4521" s="1" t="s">
        <v>5850</v>
      </c>
    </row>
    <row r="4522" spans="1:1" x14ac:dyDescent="0.2">
      <c r="A4522" s="1" t="s">
        <v>5851</v>
      </c>
    </row>
    <row r="4523" spans="1:1" x14ac:dyDescent="0.2">
      <c r="A4523" s="1" t="s">
        <v>5852</v>
      </c>
    </row>
    <row r="4524" spans="1:1" x14ac:dyDescent="0.2">
      <c r="A4524" s="1" t="s">
        <v>5853</v>
      </c>
    </row>
    <row r="4525" spans="1:1" x14ac:dyDescent="0.2">
      <c r="A4525" s="1" t="s">
        <v>5854</v>
      </c>
    </row>
    <row r="4526" spans="1:1" x14ac:dyDescent="0.2">
      <c r="A4526" s="1" t="s">
        <v>5855</v>
      </c>
    </row>
    <row r="4527" spans="1:1" x14ac:dyDescent="0.2">
      <c r="A4527" s="1" t="s">
        <v>5856</v>
      </c>
    </row>
    <row r="4528" spans="1:1" x14ac:dyDescent="0.2">
      <c r="A4528" s="1" t="s">
        <v>5857</v>
      </c>
    </row>
    <row r="4529" spans="1:1" x14ac:dyDescent="0.2">
      <c r="A4529" s="1" t="s">
        <v>5858</v>
      </c>
    </row>
    <row r="4530" spans="1:1" x14ac:dyDescent="0.2">
      <c r="A4530" s="1" t="s">
        <v>5859</v>
      </c>
    </row>
    <row r="4531" spans="1:1" x14ac:dyDescent="0.2">
      <c r="A4531" s="1" t="s">
        <v>5860</v>
      </c>
    </row>
    <row r="4532" spans="1:1" x14ac:dyDescent="0.2">
      <c r="A4532" s="1" t="s">
        <v>5861</v>
      </c>
    </row>
    <row r="4533" spans="1:1" x14ac:dyDescent="0.2">
      <c r="A4533" s="1" t="s">
        <v>5862</v>
      </c>
    </row>
    <row r="4534" spans="1:1" x14ac:dyDescent="0.2">
      <c r="A4534" s="1" t="s">
        <v>5863</v>
      </c>
    </row>
    <row r="4535" spans="1:1" x14ac:dyDescent="0.2">
      <c r="A4535" s="1" t="s">
        <v>5864</v>
      </c>
    </row>
    <row r="4536" spans="1:1" x14ac:dyDescent="0.2">
      <c r="A4536" s="1" t="s">
        <v>5865</v>
      </c>
    </row>
    <row r="4537" spans="1:1" x14ac:dyDescent="0.2">
      <c r="A4537" s="1" t="s">
        <v>5866</v>
      </c>
    </row>
    <row r="4538" spans="1:1" x14ac:dyDescent="0.2">
      <c r="A4538" s="1" t="s">
        <v>5867</v>
      </c>
    </row>
    <row r="4539" spans="1:1" x14ac:dyDescent="0.2">
      <c r="A4539" s="1" t="s">
        <v>5868</v>
      </c>
    </row>
    <row r="4540" spans="1:1" x14ac:dyDescent="0.2">
      <c r="A4540" s="1" t="s">
        <v>5869</v>
      </c>
    </row>
    <row r="4541" spans="1:1" x14ac:dyDescent="0.2">
      <c r="A4541" s="1" t="s">
        <v>5870</v>
      </c>
    </row>
    <row r="4542" spans="1:1" x14ac:dyDescent="0.2">
      <c r="A4542" s="1" t="s">
        <v>5871</v>
      </c>
    </row>
    <row r="4543" spans="1:1" x14ac:dyDescent="0.2">
      <c r="A4543" s="1" t="s">
        <v>5872</v>
      </c>
    </row>
    <row r="4544" spans="1:1" x14ac:dyDescent="0.2">
      <c r="A4544" s="1" t="s">
        <v>5873</v>
      </c>
    </row>
    <row r="4545" spans="1:1" x14ac:dyDescent="0.2">
      <c r="A4545" s="1" t="s">
        <v>5874</v>
      </c>
    </row>
    <row r="4546" spans="1:1" x14ac:dyDescent="0.2">
      <c r="A4546" s="1" t="s">
        <v>5875</v>
      </c>
    </row>
    <row r="4547" spans="1:1" x14ac:dyDescent="0.2">
      <c r="A4547" s="1" t="s">
        <v>5876</v>
      </c>
    </row>
    <row r="4548" spans="1:1" x14ac:dyDescent="0.2">
      <c r="A4548" s="1" t="s">
        <v>5877</v>
      </c>
    </row>
    <row r="4549" spans="1:1" x14ac:dyDescent="0.2">
      <c r="A4549" s="1" t="s">
        <v>5878</v>
      </c>
    </row>
    <row r="4550" spans="1:1" x14ac:dyDescent="0.2">
      <c r="A4550" s="1" t="s">
        <v>5879</v>
      </c>
    </row>
    <row r="4551" spans="1:1" x14ac:dyDescent="0.2">
      <c r="A4551" s="1" t="s">
        <v>5880</v>
      </c>
    </row>
    <row r="4552" spans="1:1" x14ac:dyDescent="0.2">
      <c r="A4552" s="1" t="s">
        <v>5881</v>
      </c>
    </row>
    <row r="4553" spans="1:1" x14ac:dyDescent="0.2">
      <c r="A4553" s="1" t="s">
        <v>5882</v>
      </c>
    </row>
    <row r="4554" spans="1:1" x14ac:dyDescent="0.2">
      <c r="A4554" s="1" t="s">
        <v>5883</v>
      </c>
    </row>
    <row r="4555" spans="1:1" x14ac:dyDescent="0.2">
      <c r="A4555" s="1" t="s">
        <v>5884</v>
      </c>
    </row>
    <row r="4556" spans="1:1" x14ac:dyDescent="0.2">
      <c r="A4556" s="1" t="s">
        <v>5885</v>
      </c>
    </row>
    <row r="4557" spans="1:1" x14ac:dyDescent="0.2">
      <c r="A4557" s="1" t="s">
        <v>5886</v>
      </c>
    </row>
    <row r="4558" spans="1:1" x14ac:dyDescent="0.2">
      <c r="A4558" s="1" t="s">
        <v>5887</v>
      </c>
    </row>
    <row r="4559" spans="1:1" x14ac:dyDescent="0.2">
      <c r="A4559" s="1" t="s">
        <v>5888</v>
      </c>
    </row>
    <row r="4560" spans="1:1" x14ac:dyDescent="0.2">
      <c r="A4560" s="1" t="s">
        <v>5889</v>
      </c>
    </row>
    <row r="4561" spans="1:1" x14ac:dyDescent="0.2">
      <c r="A4561" s="1" t="s">
        <v>5890</v>
      </c>
    </row>
    <row r="4562" spans="1:1" x14ac:dyDescent="0.2">
      <c r="A4562" s="1" t="s">
        <v>5891</v>
      </c>
    </row>
    <row r="4563" spans="1:1" x14ac:dyDescent="0.2">
      <c r="A4563" s="1" t="s">
        <v>5892</v>
      </c>
    </row>
    <row r="4564" spans="1:1" x14ac:dyDescent="0.2">
      <c r="A4564" s="1" t="s">
        <v>5893</v>
      </c>
    </row>
    <row r="4565" spans="1:1" x14ac:dyDescent="0.2">
      <c r="A4565" s="1" t="s">
        <v>5894</v>
      </c>
    </row>
    <row r="4566" spans="1:1" x14ac:dyDescent="0.2">
      <c r="A4566" s="1" t="s">
        <v>5895</v>
      </c>
    </row>
    <row r="4567" spans="1:1" x14ac:dyDescent="0.2">
      <c r="A4567" s="1" t="s">
        <v>5896</v>
      </c>
    </row>
    <row r="4568" spans="1:1" x14ac:dyDescent="0.2">
      <c r="A4568" s="1" t="s">
        <v>5897</v>
      </c>
    </row>
    <row r="4569" spans="1:1" x14ac:dyDescent="0.2">
      <c r="A4569" s="1" t="s">
        <v>5898</v>
      </c>
    </row>
    <row r="4570" spans="1:1" x14ac:dyDescent="0.2">
      <c r="A4570" s="1" t="s">
        <v>5899</v>
      </c>
    </row>
    <row r="4571" spans="1:1" x14ac:dyDescent="0.2">
      <c r="A4571" s="1" t="s">
        <v>5900</v>
      </c>
    </row>
    <row r="4572" spans="1:1" x14ac:dyDescent="0.2">
      <c r="A4572" s="1" t="s">
        <v>5901</v>
      </c>
    </row>
    <row r="4573" spans="1:1" x14ac:dyDescent="0.2">
      <c r="A4573" s="1" t="s">
        <v>5902</v>
      </c>
    </row>
    <row r="4574" spans="1:1" x14ac:dyDescent="0.2">
      <c r="A4574" s="1" t="s">
        <v>5903</v>
      </c>
    </row>
    <row r="4575" spans="1:1" x14ac:dyDescent="0.2">
      <c r="A4575" s="1" t="s">
        <v>5904</v>
      </c>
    </row>
    <row r="4576" spans="1:1" x14ac:dyDescent="0.2">
      <c r="A4576" s="1" t="s">
        <v>5905</v>
      </c>
    </row>
    <row r="4577" spans="1:1" x14ac:dyDescent="0.2">
      <c r="A4577" s="1" t="s">
        <v>5906</v>
      </c>
    </row>
    <row r="4578" spans="1:1" x14ac:dyDescent="0.2">
      <c r="A4578" s="1" t="s">
        <v>5907</v>
      </c>
    </row>
    <row r="4579" spans="1:1" x14ac:dyDescent="0.2">
      <c r="A4579" s="1" t="s">
        <v>5908</v>
      </c>
    </row>
    <row r="4580" spans="1:1" x14ac:dyDescent="0.2">
      <c r="A4580" s="1" t="s">
        <v>5909</v>
      </c>
    </row>
    <row r="4581" spans="1:1" x14ac:dyDescent="0.2">
      <c r="A4581" s="1" t="s">
        <v>5910</v>
      </c>
    </row>
    <row r="4582" spans="1:1" x14ac:dyDescent="0.2">
      <c r="A4582" s="1" t="s">
        <v>5911</v>
      </c>
    </row>
    <row r="4583" spans="1:1" x14ac:dyDescent="0.2">
      <c r="A4583" s="1" t="s">
        <v>5912</v>
      </c>
    </row>
    <row r="4584" spans="1:1" x14ac:dyDescent="0.2">
      <c r="A4584" s="1" t="s">
        <v>5913</v>
      </c>
    </row>
    <row r="4585" spans="1:1" x14ac:dyDescent="0.2">
      <c r="A4585" s="1" t="s">
        <v>5914</v>
      </c>
    </row>
    <row r="4586" spans="1:1" x14ac:dyDescent="0.2">
      <c r="A4586" s="1" t="s">
        <v>5915</v>
      </c>
    </row>
    <row r="4587" spans="1:1" x14ac:dyDescent="0.2">
      <c r="A4587" s="1" t="s">
        <v>5916</v>
      </c>
    </row>
    <row r="4588" spans="1:1" x14ac:dyDescent="0.2">
      <c r="A4588" s="1" t="s">
        <v>5917</v>
      </c>
    </row>
    <row r="4589" spans="1:1" x14ac:dyDescent="0.2">
      <c r="A4589" s="1" t="s">
        <v>5918</v>
      </c>
    </row>
    <row r="4590" spans="1:1" x14ac:dyDescent="0.2">
      <c r="A4590" s="1" t="s">
        <v>5919</v>
      </c>
    </row>
    <row r="4591" spans="1:1" x14ac:dyDescent="0.2">
      <c r="A4591" s="1" t="s">
        <v>5920</v>
      </c>
    </row>
    <row r="4592" spans="1:1" x14ac:dyDescent="0.2">
      <c r="A4592" s="1" t="s">
        <v>5921</v>
      </c>
    </row>
    <row r="4593" spans="1:1" x14ac:dyDescent="0.2">
      <c r="A4593" s="1" t="s">
        <v>5922</v>
      </c>
    </row>
    <row r="4594" spans="1:1" x14ac:dyDescent="0.2">
      <c r="A4594" s="1" t="s">
        <v>5923</v>
      </c>
    </row>
    <row r="4595" spans="1:1" x14ac:dyDescent="0.2">
      <c r="A4595" s="1" t="s">
        <v>5924</v>
      </c>
    </row>
    <row r="4596" spans="1:1" x14ac:dyDescent="0.2">
      <c r="A4596" s="1" t="s">
        <v>5925</v>
      </c>
    </row>
    <row r="4597" spans="1:1" x14ac:dyDescent="0.2">
      <c r="A4597" s="1" t="s">
        <v>5926</v>
      </c>
    </row>
    <row r="4598" spans="1:1" x14ac:dyDescent="0.2">
      <c r="A4598" s="1" t="s">
        <v>5927</v>
      </c>
    </row>
    <row r="4599" spans="1:1" x14ac:dyDescent="0.2">
      <c r="A4599" s="1" t="s">
        <v>5928</v>
      </c>
    </row>
    <row r="4600" spans="1:1" x14ac:dyDescent="0.2">
      <c r="A4600" s="1" t="s">
        <v>5929</v>
      </c>
    </row>
    <row r="4601" spans="1:1" x14ac:dyDescent="0.2">
      <c r="A4601" s="1" t="s">
        <v>5930</v>
      </c>
    </row>
    <row r="4602" spans="1:1" x14ac:dyDescent="0.2">
      <c r="A4602" s="1" t="s">
        <v>5931</v>
      </c>
    </row>
    <row r="4603" spans="1:1" x14ac:dyDescent="0.2">
      <c r="A4603" s="1" t="s">
        <v>5932</v>
      </c>
    </row>
    <row r="4604" spans="1:1" x14ac:dyDescent="0.2">
      <c r="A4604" s="1" t="s">
        <v>5933</v>
      </c>
    </row>
    <row r="4605" spans="1:1" x14ac:dyDescent="0.2">
      <c r="A4605" s="1" t="s">
        <v>5934</v>
      </c>
    </row>
    <row r="4606" spans="1:1" x14ac:dyDescent="0.2">
      <c r="A4606" s="1" t="s">
        <v>5935</v>
      </c>
    </row>
    <row r="4607" spans="1:1" x14ac:dyDescent="0.2">
      <c r="A4607" s="1" t="s">
        <v>5936</v>
      </c>
    </row>
    <row r="4608" spans="1:1" x14ac:dyDescent="0.2">
      <c r="A4608" s="1" t="s">
        <v>5937</v>
      </c>
    </row>
    <row r="4609" spans="1:1" x14ac:dyDescent="0.2">
      <c r="A4609" s="1" t="s">
        <v>5938</v>
      </c>
    </row>
    <row r="4610" spans="1:1" x14ac:dyDescent="0.2">
      <c r="A4610" s="1" t="s">
        <v>5939</v>
      </c>
    </row>
    <row r="4611" spans="1:1" x14ac:dyDescent="0.2">
      <c r="A4611" s="1" t="s">
        <v>5940</v>
      </c>
    </row>
    <row r="4612" spans="1:1" x14ac:dyDescent="0.2">
      <c r="A4612" s="1" t="s">
        <v>5941</v>
      </c>
    </row>
    <row r="4613" spans="1:1" x14ac:dyDescent="0.2">
      <c r="A4613" s="1" t="s">
        <v>5942</v>
      </c>
    </row>
    <row r="4614" spans="1:1" x14ac:dyDescent="0.2">
      <c r="A4614" s="1" t="s">
        <v>5943</v>
      </c>
    </row>
    <row r="4615" spans="1:1" x14ac:dyDescent="0.2">
      <c r="A4615" s="1" t="s">
        <v>5944</v>
      </c>
    </row>
    <row r="4616" spans="1:1" x14ac:dyDescent="0.2">
      <c r="A4616" s="1" t="s">
        <v>5945</v>
      </c>
    </row>
    <row r="4617" spans="1:1" x14ac:dyDescent="0.2">
      <c r="A4617" s="1" t="s">
        <v>5946</v>
      </c>
    </row>
    <row r="4618" spans="1:1" x14ac:dyDescent="0.2">
      <c r="A4618" s="1" t="s">
        <v>5947</v>
      </c>
    </row>
    <row r="4619" spans="1:1" x14ac:dyDescent="0.2">
      <c r="A4619" s="1" t="s">
        <v>5948</v>
      </c>
    </row>
    <row r="4620" spans="1:1" x14ac:dyDescent="0.2">
      <c r="A4620" s="1" t="s">
        <v>5949</v>
      </c>
    </row>
    <row r="4621" spans="1:1" x14ac:dyDescent="0.2">
      <c r="A4621" s="1" t="s">
        <v>5950</v>
      </c>
    </row>
    <row r="4622" spans="1:1" x14ac:dyDescent="0.2">
      <c r="A4622" s="1" t="s">
        <v>5951</v>
      </c>
    </row>
    <row r="4623" spans="1:1" x14ac:dyDescent="0.2">
      <c r="A4623" s="1" t="s">
        <v>5952</v>
      </c>
    </row>
    <row r="4624" spans="1:1" x14ac:dyDescent="0.2">
      <c r="A4624" s="1" t="s">
        <v>5953</v>
      </c>
    </row>
    <row r="4625" spans="1:1" x14ac:dyDescent="0.2">
      <c r="A4625" s="1" t="s">
        <v>5954</v>
      </c>
    </row>
    <row r="4626" spans="1:1" x14ac:dyDescent="0.2">
      <c r="A4626" s="1" t="s">
        <v>5955</v>
      </c>
    </row>
    <row r="4627" spans="1:1" x14ac:dyDescent="0.2">
      <c r="A4627" s="1" t="s">
        <v>5956</v>
      </c>
    </row>
    <row r="4628" spans="1:1" x14ac:dyDescent="0.2">
      <c r="A4628" s="1" t="s">
        <v>5957</v>
      </c>
    </row>
    <row r="4629" spans="1:1" x14ac:dyDescent="0.2">
      <c r="A4629" s="1" t="s">
        <v>5958</v>
      </c>
    </row>
    <row r="4630" spans="1:1" x14ac:dyDescent="0.2">
      <c r="A4630" s="1" t="s">
        <v>5959</v>
      </c>
    </row>
    <row r="4631" spans="1:1" x14ac:dyDescent="0.2">
      <c r="A4631" s="1" t="s">
        <v>5960</v>
      </c>
    </row>
    <row r="4632" spans="1:1" x14ac:dyDescent="0.2">
      <c r="A4632" s="1" t="s">
        <v>5961</v>
      </c>
    </row>
    <row r="4633" spans="1:1" x14ac:dyDescent="0.2">
      <c r="A4633" s="1" t="s">
        <v>5962</v>
      </c>
    </row>
    <row r="4634" spans="1:1" x14ac:dyDescent="0.2">
      <c r="A4634" s="1" t="s">
        <v>5963</v>
      </c>
    </row>
    <row r="4635" spans="1:1" x14ac:dyDescent="0.2">
      <c r="A4635" s="1" t="s">
        <v>5964</v>
      </c>
    </row>
    <row r="4636" spans="1:1" x14ac:dyDescent="0.2">
      <c r="A4636" s="1" t="s">
        <v>5965</v>
      </c>
    </row>
    <row r="4637" spans="1:1" x14ac:dyDescent="0.2">
      <c r="A4637" s="1" t="s">
        <v>5966</v>
      </c>
    </row>
    <row r="4638" spans="1:1" x14ac:dyDescent="0.2">
      <c r="A4638" s="1" t="s">
        <v>5967</v>
      </c>
    </row>
    <row r="4639" spans="1:1" x14ac:dyDescent="0.2">
      <c r="A4639" s="1" t="s">
        <v>5968</v>
      </c>
    </row>
    <row r="4640" spans="1:1" x14ac:dyDescent="0.2">
      <c r="A4640" s="1" t="s">
        <v>5969</v>
      </c>
    </row>
    <row r="4641" spans="1:1" x14ac:dyDescent="0.2">
      <c r="A4641" s="1" t="s">
        <v>5970</v>
      </c>
    </row>
    <row r="4642" spans="1:1" x14ac:dyDescent="0.2">
      <c r="A4642" s="1" t="s">
        <v>5971</v>
      </c>
    </row>
    <row r="4643" spans="1:1" x14ac:dyDescent="0.2">
      <c r="A4643" s="1" t="s">
        <v>5972</v>
      </c>
    </row>
    <row r="4644" spans="1:1" x14ac:dyDescent="0.2">
      <c r="A4644" s="1" t="s">
        <v>5973</v>
      </c>
    </row>
    <row r="4645" spans="1:1" x14ac:dyDescent="0.2">
      <c r="A4645" s="1" t="s">
        <v>5974</v>
      </c>
    </row>
    <row r="4646" spans="1:1" x14ac:dyDescent="0.2">
      <c r="A4646" s="1" t="s">
        <v>5975</v>
      </c>
    </row>
    <row r="4647" spans="1:1" x14ac:dyDescent="0.2">
      <c r="A4647" s="1" t="s">
        <v>5976</v>
      </c>
    </row>
    <row r="4648" spans="1:1" x14ac:dyDescent="0.2">
      <c r="A4648" s="1" t="s">
        <v>5977</v>
      </c>
    </row>
    <row r="4649" spans="1:1" x14ac:dyDescent="0.2">
      <c r="A4649" s="1" t="s">
        <v>5978</v>
      </c>
    </row>
    <row r="4650" spans="1:1" x14ac:dyDescent="0.2">
      <c r="A4650" s="1" t="s">
        <v>5979</v>
      </c>
    </row>
    <row r="4651" spans="1:1" x14ac:dyDescent="0.2">
      <c r="A4651" s="1" t="s">
        <v>5980</v>
      </c>
    </row>
    <row r="4652" spans="1:1" x14ac:dyDescent="0.2">
      <c r="A4652" s="1" t="s">
        <v>5981</v>
      </c>
    </row>
    <row r="4653" spans="1:1" x14ac:dyDescent="0.2">
      <c r="A4653" s="1" t="s">
        <v>5982</v>
      </c>
    </row>
    <row r="4654" spans="1:1" x14ac:dyDescent="0.2">
      <c r="A4654" s="1" t="s">
        <v>5983</v>
      </c>
    </row>
    <row r="4655" spans="1:1" x14ac:dyDescent="0.2">
      <c r="A4655" s="1" t="s">
        <v>5984</v>
      </c>
    </row>
    <row r="4656" spans="1:1" x14ac:dyDescent="0.2">
      <c r="A4656" s="1" t="s">
        <v>5985</v>
      </c>
    </row>
    <row r="4657" spans="1:1" x14ac:dyDescent="0.2">
      <c r="A4657" s="1" t="s">
        <v>5986</v>
      </c>
    </row>
    <row r="4658" spans="1:1" x14ac:dyDescent="0.2">
      <c r="A4658" s="1" t="s">
        <v>5987</v>
      </c>
    </row>
    <row r="4659" spans="1:1" x14ac:dyDescent="0.2">
      <c r="A4659" s="1" t="s">
        <v>5988</v>
      </c>
    </row>
    <row r="4660" spans="1:1" x14ac:dyDescent="0.2">
      <c r="A4660" s="1" t="s">
        <v>5989</v>
      </c>
    </row>
    <row r="4661" spans="1:1" x14ac:dyDescent="0.2">
      <c r="A4661" s="1" t="s">
        <v>5990</v>
      </c>
    </row>
    <row r="4662" spans="1:1" x14ac:dyDescent="0.2">
      <c r="A4662" s="1" t="s">
        <v>5991</v>
      </c>
    </row>
    <row r="4663" spans="1:1" x14ac:dyDescent="0.2">
      <c r="A4663" s="1" t="s">
        <v>5992</v>
      </c>
    </row>
    <row r="4664" spans="1:1" x14ac:dyDescent="0.2">
      <c r="A4664" s="1" t="s">
        <v>5993</v>
      </c>
    </row>
    <row r="4665" spans="1:1" x14ac:dyDescent="0.2">
      <c r="A4665" s="1" t="s">
        <v>5994</v>
      </c>
    </row>
    <row r="4666" spans="1:1" x14ac:dyDescent="0.2">
      <c r="A4666" s="1" t="s">
        <v>5995</v>
      </c>
    </row>
    <row r="4667" spans="1:1" x14ac:dyDescent="0.2">
      <c r="A4667" s="1" t="s">
        <v>5996</v>
      </c>
    </row>
    <row r="4668" spans="1:1" x14ac:dyDescent="0.2">
      <c r="A4668" s="1" t="s">
        <v>5997</v>
      </c>
    </row>
    <row r="4669" spans="1:1" x14ac:dyDescent="0.2">
      <c r="A4669" s="1" t="s">
        <v>5998</v>
      </c>
    </row>
    <row r="4670" spans="1:1" x14ac:dyDescent="0.2">
      <c r="A4670" s="1" t="s">
        <v>5999</v>
      </c>
    </row>
    <row r="4671" spans="1:1" x14ac:dyDescent="0.2">
      <c r="A4671" s="1" t="s">
        <v>6000</v>
      </c>
    </row>
    <row r="4672" spans="1:1" x14ac:dyDescent="0.2">
      <c r="A4672" s="1" t="s">
        <v>6001</v>
      </c>
    </row>
    <row r="4673" spans="1:1" x14ac:dyDescent="0.2">
      <c r="A4673" s="1" t="s">
        <v>6002</v>
      </c>
    </row>
    <row r="4674" spans="1:1" x14ac:dyDescent="0.2">
      <c r="A4674" s="1" t="s">
        <v>6003</v>
      </c>
    </row>
    <row r="4675" spans="1:1" x14ac:dyDescent="0.2">
      <c r="A4675" s="1" t="s">
        <v>6004</v>
      </c>
    </row>
    <row r="4676" spans="1:1" x14ac:dyDescent="0.2">
      <c r="A4676" s="1" t="s">
        <v>6005</v>
      </c>
    </row>
    <row r="4677" spans="1:1" x14ac:dyDescent="0.2">
      <c r="A4677" s="1" t="s">
        <v>6006</v>
      </c>
    </row>
    <row r="4678" spans="1:1" x14ac:dyDescent="0.2">
      <c r="A4678" s="1" t="s">
        <v>6007</v>
      </c>
    </row>
    <row r="4679" spans="1:1" x14ac:dyDescent="0.2">
      <c r="A4679" s="1" t="s">
        <v>6008</v>
      </c>
    </row>
    <row r="4680" spans="1:1" x14ac:dyDescent="0.2">
      <c r="A4680" s="1" t="s">
        <v>6009</v>
      </c>
    </row>
    <row r="4681" spans="1:1" x14ac:dyDescent="0.2">
      <c r="A4681" s="1" t="s">
        <v>6010</v>
      </c>
    </row>
    <row r="4682" spans="1:1" x14ac:dyDescent="0.2">
      <c r="A4682" s="1" t="s">
        <v>6011</v>
      </c>
    </row>
    <row r="4683" spans="1:1" x14ac:dyDescent="0.2">
      <c r="A4683" s="1" t="s">
        <v>6012</v>
      </c>
    </row>
    <row r="4684" spans="1:1" x14ac:dyDescent="0.2">
      <c r="A4684" s="1" t="s">
        <v>6013</v>
      </c>
    </row>
    <row r="4685" spans="1:1" x14ac:dyDescent="0.2">
      <c r="A4685" s="1" t="s">
        <v>6014</v>
      </c>
    </row>
    <row r="4686" spans="1:1" x14ac:dyDescent="0.2">
      <c r="A4686" s="1" t="s">
        <v>6015</v>
      </c>
    </row>
    <row r="4687" spans="1:1" x14ac:dyDescent="0.2">
      <c r="A4687" s="1" t="s">
        <v>6016</v>
      </c>
    </row>
    <row r="4688" spans="1:1" x14ac:dyDescent="0.2">
      <c r="A4688" s="1" t="s">
        <v>6017</v>
      </c>
    </row>
    <row r="4689" spans="1:1" x14ac:dyDescent="0.2">
      <c r="A4689" s="1" t="s">
        <v>6018</v>
      </c>
    </row>
    <row r="4690" spans="1:1" x14ac:dyDescent="0.2">
      <c r="A4690" s="1" t="s">
        <v>6019</v>
      </c>
    </row>
    <row r="4691" spans="1:1" x14ac:dyDescent="0.2">
      <c r="A4691" s="1" t="s">
        <v>6020</v>
      </c>
    </row>
    <row r="4692" spans="1:1" x14ac:dyDescent="0.2">
      <c r="A4692" s="1" t="s">
        <v>6021</v>
      </c>
    </row>
    <row r="4693" spans="1:1" x14ac:dyDescent="0.2">
      <c r="A4693" s="1" t="s">
        <v>6022</v>
      </c>
    </row>
    <row r="4694" spans="1:1" x14ac:dyDescent="0.2">
      <c r="A4694" s="1" t="s">
        <v>6023</v>
      </c>
    </row>
    <row r="4695" spans="1:1" x14ac:dyDescent="0.2">
      <c r="A4695" s="1" t="s">
        <v>6024</v>
      </c>
    </row>
    <row r="4696" spans="1:1" x14ac:dyDescent="0.2">
      <c r="A4696" s="1" t="s">
        <v>6025</v>
      </c>
    </row>
    <row r="4697" spans="1:1" x14ac:dyDescent="0.2">
      <c r="A4697" s="1" t="s">
        <v>6026</v>
      </c>
    </row>
    <row r="4698" spans="1:1" x14ac:dyDescent="0.2">
      <c r="A4698" s="1" t="s">
        <v>6027</v>
      </c>
    </row>
    <row r="4699" spans="1:1" x14ac:dyDescent="0.2">
      <c r="A4699" s="1" t="s">
        <v>6028</v>
      </c>
    </row>
    <row r="4700" spans="1:1" x14ac:dyDescent="0.2">
      <c r="A4700" s="1" t="s">
        <v>6029</v>
      </c>
    </row>
    <row r="4701" spans="1:1" x14ac:dyDescent="0.2">
      <c r="A4701" s="1" t="s">
        <v>6030</v>
      </c>
    </row>
    <row r="4702" spans="1:1" x14ac:dyDescent="0.2">
      <c r="A4702" s="1" t="s">
        <v>6031</v>
      </c>
    </row>
    <row r="4703" spans="1:1" x14ac:dyDescent="0.2">
      <c r="A4703" s="1" t="s">
        <v>6032</v>
      </c>
    </row>
    <row r="4704" spans="1:1" x14ac:dyDescent="0.2">
      <c r="A4704" s="1" t="s">
        <v>6033</v>
      </c>
    </row>
    <row r="4705" spans="1:1" x14ac:dyDescent="0.2">
      <c r="A4705" s="1" t="s">
        <v>6034</v>
      </c>
    </row>
    <row r="4706" spans="1:1" x14ac:dyDescent="0.2">
      <c r="A4706" s="1" t="s">
        <v>6035</v>
      </c>
    </row>
    <row r="4707" spans="1:1" x14ac:dyDescent="0.2">
      <c r="A4707" s="1" t="s">
        <v>6036</v>
      </c>
    </row>
    <row r="4708" spans="1:1" x14ac:dyDescent="0.2">
      <c r="A4708" s="1" t="s">
        <v>6037</v>
      </c>
    </row>
    <row r="4709" spans="1:1" x14ac:dyDescent="0.2">
      <c r="A4709" s="1" t="s">
        <v>6038</v>
      </c>
    </row>
    <row r="4710" spans="1:1" x14ac:dyDescent="0.2">
      <c r="A4710" s="1" t="s">
        <v>6039</v>
      </c>
    </row>
    <row r="4711" spans="1:1" x14ac:dyDescent="0.2">
      <c r="A4711" s="1" t="s">
        <v>6040</v>
      </c>
    </row>
    <row r="4712" spans="1:1" x14ac:dyDescent="0.2">
      <c r="A4712" s="1" t="s">
        <v>6041</v>
      </c>
    </row>
    <row r="4713" spans="1:1" x14ac:dyDescent="0.2">
      <c r="A4713" s="1" t="s">
        <v>6042</v>
      </c>
    </row>
    <row r="4714" spans="1:1" x14ac:dyDescent="0.2">
      <c r="A4714" s="1" t="s">
        <v>6043</v>
      </c>
    </row>
    <row r="4715" spans="1:1" x14ac:dyDescent="0.2">
      <c r="A4715" s="1" t="s">
        <v>6044</v>
      </c>
    </row>
    <row r="4716" spans="1:1" x14ac:dyDescent="0.2">
      <c r="A4716" s="1" t="s">
        <v>6045</v>
      </c>
    </row>
    <row r="4717" spans="1:1" x14ac:dyDescent="0.2">
      <c r="A4717" s="1" t="s">
        <v>6046</v>
      </c>
    </row>
    <row r="4718" spans="1:1" x14ac:dyDescent="0.2">
      <c r="A4718" s="1" t="s">
        <v>6047</v>
      </c>
    </row>
    <row r="4719" spans="1:1" x14ac:dyDescent="0.2">
      <c r="A4719" s="1" t="s">
        <v>6048</v>
      </c>
    </row>
    <row r="4720" spans="1:1" x14ac:dyDescent="0.2">
      <c r="A4720" s="1" t="s">
        <v>6049</v>
      </c>
    </row>
    <row r="4721" spans="1:1" x14ac:dyDescent="0.2">
      <c r="A4721" s="1" t="s">
        <v>6050</v>
      </c>
    </row>
    <row r="4722" spans="1:1" x14ac:dyDescent="0.2">
      <c r="A4722" s="1" t="s">
        <v>6051</v>
      </c>
    </row>
    <row r="4723" spans="1:1" x14ac:dyDescent="0.2">
      <c r="A4723" s="1" t="s">
        <v>6052</v>
      </c>
    </row>
    <row r="4724" spans="1:1" x14ac:dyDescent="0.2">
      <c r="A4724" s="1" t="s">
        <v>6053</v>
      </c>
    </row>
    <row r="4725" spans="1:1" x14ac:dyDescent="0.2">
      <c r="A4725" s="1" t="s">
        <v>6054</v>
      </c>
    </row>
    <row r="4726" spans="1:1" x14ac:dyDescent="0.2">
      <c r="A4726" s="1" t="s">
        <v>6055</v>
      </c>
    </row>
    <row r="4727" spans="1:1" x14ac:dyDescent="0.2">
      <c r="A4727" s="1" t="s">
        <v>6056</v>
      </c>
    </row>
    <row r="4728" spans="1:1" x14ac:dyDescent="0.2">
      <c r="A4728" s="1" t="s">
        <v>6057</v>
      </c>
    </row>
    <row r="4729" spans="1:1" x14ac:dyDescent="0.2">
      <c r="A4729" s="1" t="s">
        <v>6058</v>
      </c>
    </row>
    <row r="4730" spans="1:1" x14ac:dyDescent="0.2">
      <c r="A4730" s="1" t="s">
        <v>6059</v>
      </c>
    </row>
    <row r="4731" spans="1:1" x14ac:dyDescent="0.2">
      <c r="A4731" s="1" t="s">
        <v>6060</v>
      </c>
    </row>
    <row r="4732" spans="1:1" x14ac:dyDescent="0.2">
      <c r="A4732" s="1" t="s">
        <v>6061</v>
      </c>
    </row>
    <row r="4733" spans="1:1" x14ac:dyDescent="0.2">
      <c r="A4733" s="1" t="s">
        <v>6062</v>
      </c>
    </row>
    <row r="4734" spans="1:1" x14ac:dyDescent="0.2">
      <c r="A4734" s="1" t="s">
        <v>6063</v>
      </c>
    </row>
    <row r="4735" spans="1:1" x14ac:dyDescent="0.2">
      <c r="A4735" s="1" t="s">
        <v>6064</v>
      </c>
    </row>
    <row r="4736" spans="1:1" x14ac:dyDescent="0.2">
      <c r="A4736" s="1" t="s">
        <v>6065</v>
      </c>
    </row>
    <row r="4737" spans="1:1" x14ac:dyDescent="0.2">
      <c r="A4737" s="1" t="s">
        <v>6066</v>
      </c>
    </row>
    <row r="4738" spans="1:1" x14ac:dyDescent="0.2">
      <c r="A4738" s="1" t="s">
        <v>6067</v>
      </c>
    </row>
    <row r="4739" spans="1:1" x14ac:dyDescent="0.2">
      <c r="A4739" s="1" t="s">
        <v>6068</v>
      </c>
    </row>
    <row r="4740" spans="1:1" x14ac:dyDescent="0.2">
      <c r="A4740" s="1" t="s">
        <v>6069</v>
      </c>
    </row>
    <row r="4741" spans="1:1" x14ac:dyDescent="0.2">
      <c r="A4741" s="1" t="s">
        <v>6070</v>
      </c>
    </row>
    <row r="4742" spans="1:1" x14ac:dyDescent="0.2">
      <c r="A4742" s="1" t="s">
        <v>6071</v>
      </c>
    </row>
    <row r="4743" spans="1:1" x14ac:dyDescent="0.2">
      <c r="A4743" s="1" t="s">
        <v>6072</v>
      </c>
    </row>
    <row r="4744" spans="1:1" x14ac:dyDescent="0.2">
      <c r="A4744" s="1" t="s">
        <v>6073</v>
      </c>
    </row>
    <row r="4745" spans="1:1" x14ac:dyDescent="0.2">
      <c r="A4745" s="1" t="s">
        <v>6074</v>
      </c>
    </row>
    <row r="4746" spans="1:1" x14ac:dyDescent="0.2">
      <c r="A4746" s="1" t="s">
        <v>6075</v>
      </c>
    </row>
    <row r="4747" spans="1:1" x14ac:dyDescent="0.2">
      <c r="A4747" s="1" t="s">
        <v>6076</v>
      </c>
    </row>
    <row r="4748" spans="1:1" x14ac:dyDescent="0.2">
      <c r="A4748" s="1" t="s">
        <v>6077</v>
      </c>
    </row>
    <row r="4749" spans="1:1" x14ac:dyDescent="0.2">
      <c r="A4749" s="1" t="s">
        <v>6078</v>
      </c>
    </row>
    <row r="4750" spans="1:1" x14ac:dyDescent="0.2">
      <c r="A4750" s="1" t="s">
        <v>6079</v>
      </c>
    </row>
    <row r="4751" spans="1:1" x14ac:dyDescent="0.2">
      <c r="A4751" s="1" t="s">
        <v>60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23B48-0D9E-5E45-AA55-1E5939243AC9}">
  <dimension ref="A1:A4751"/>
  <sheetViews>
    <sheetView tabSelected="1" workbookViewId="0">
      <selection activeCell="A27" sqref="A27"/>
    </sheetView>
  </sheetViews>
  <sheetFormatPr baseColWidth="10" defaultRowHeight="16" x14ac:dyDescent="0.2"/>
  <cols>
    <col min="1" max="1" width="62.33203125" bestFit="1" customWidth="1"/>
  </cols>
  <sheetData>
    <row r="1" spans="1:1" x14ac:dyDescent="0.2">
      <c r="A1" s="2" t="s">
        <v>10419</v>
      </c>
    </row>
    <row r="2" spans="1:1" x14ac:dyDescent="0.2">
      <c r="A2" s="1" t="s">
        <v>6081</v>
      </c>
    </row>
    <row r="3" spans="1:1" x14ac:dyDescent="0.2">
      <c r="A3" s="1" t="s">
        <v>6082</v>
      </c>
    </row>
    <row r="4" spans="1:1" x14ac:dyDescent="0.2">
      <c r="A4" s="1" t="s">
        <v>6083</v>
      </c>
    </row>
    <row r="5" spans="1:1" x14ac:dyDescent="0.2">
      <c r="A5" s="1" t="s">
        <v>6084</v>
      </c>
    </row>
    <row r="6" spans="1:1" x14ac:dyDescent="0.2">
      <c r="A6" s="1" t="s">
        <v>6085</v>
      </c>
    </row>
    <row r="7" spans="1:1" x14ac:dyDescent="0.2">
      <c r="A7" s="1" t="s">
        <v>6086</v>
      </c>
    </row>
    <row r="8" spans="1:1" x14ac:dyDescent="0.2">
      <c r="A8" s="1" t="s">
        <v>6087</v>
      </c>
    </row>
    <row r="9" spans="1:1" x14ac:dyDescent="0.2">
      <c r="A9" s="1" t="s">
        <v>6088</v>
      </c>
    </row>
    <row r="10" spans="1:1" x14ac:dyDescent="0.2">
      <c r="A10" s="1" t="s">
        <v>6089</v>
      </c>
    </row>
    <row r="11" spans="1:1" x14ac:dyDescent="0.2">
      <c r="A11" s="1" t="s">
        <v>6090</v>
      </c>
    </row>
    <row r="12" spans="1:1" x14ac:dyDescent="0.2">
      <c r="A12" s="1" t="s">
        <v>6091</v>
      </c>
    </row>
    <row r="13" spans="1:1" x14ac:dyDescent="0.2">
      <c r="A13" s="1" t="s">
        <v>6092</v>
      </c>
    </row>
    <row r="14" spans="1:1" x14ac:dyDescent="0.2">
      <c r="A14" s="1" t="s">
        <v>6093</v>
      </c>
    </row>
    <row r="15" spans="1:1" x14ac:dyDescent="0.2">
      <c r="A15" s="1" t="s">
        <v>6094</v>
      </c>
    </row>
    <row r="16" spans="1:1" x14ac:dyDescent="0.2">
      <c r="A16" s="1" t="s">
        <v>6095</v>
      </c>
    </row>
    <row r="17" spans="1:1" x14ac:dyDescent="0.2">
      <c r="A17" s="1" t="s">
        <v>6096</v>
      </c>
    </row>
    <row r="18" spans="1:1" x14ac:dyDescent="0.2">
      <c r="A18" s="1" t="s">
        <v>6097</v>
      </c>
    </row>
    <row r="19" spans="1:1" x14ac:dyDescent="0.2">
      <c r="A19" s="1" t="s">
        <v>6098</v>
      </c>
    </row>
    <row r="20" spans="1:1" x14ac:dyDescent="0.2">
      <c r="A20" s="1" t="s">
        <v>6099</v>
      </c>
    </row>
    <row r="21" spans="1:1" x14ac:dyDescent="0.2">
      <c r="A21" s="1" t="s">
        <v>6100</v>
      </c>
    </row>
    <row r="22" spans="1:1" x14ac:dyDescent="0.2">
      <c r="A22" s="1" t="s">
        <v>6101</v>
      </c>
    </row>
    <row r="23" spans="1:1" x14ac:dyDescent="0.2">
      <c r="A23" s="1" t="s">
        <v>6102</v>
      </c>
    </row>
    <row r="24" spans="1:1" x14ac:dyDescent="0.2">
      <c r="A24" s="1" t="s">
        <v>6103</v>
      </c>
    </row>
    <row r="25" spans="1:1" x14ac:dyDescent="0.2">
      <c r="A25" s="1" t="s">
        <v>6104</v>
      </c>
    </row>
    <row r="26" spans="1:1" x14ac:dyDescent="0.2">
      <c r="A26" s="1" t="s">
        <v>6105</v>
      </c>
    </row>
    <row r="27" spans="1:1" x14ac:dyDescent="0.2">
      <c r="A27" s="1" t="s">
        <v>6106</v>
      </c>
    </row>
    <row r="28" spans="1:1" x14ac:dyDescent="0.2">
      <c r="A28" s="1" t="s">
        <v>6107</v>
      </c>
    </row>
    <row r="29" spans="1:1" x14ac:dyDescent="0.2">
      <c r="A29" s="1" t="s">
        <v>6108</v>
      </c>
    </row>
    <row r="30" spans="1:1" x14ac:dyDescent="0.2">
      <c r="A30" s="1" t="s">
        <v>6109</v>
      </c>
    </row>
    <row r="31" spans="1:1" x14ac:dyDescent="0.2">
      <c r="A31" s="1" t="s">
        <v>6110</v>
      </c>
    </row>
    <row r="32" spans="1:1" x14ac:dyDescent="0.2">
      <c r="A32" s="1" t="s">
        <v>6111</v>
      </c>
    </row>
    <row r="33" spans="1:1" x14ac:dyDescent="0.2">
      <c r="A33" s="1" t="s">
        <v>6112</v>
      </c>
    </row>
    <row r="34" spans="1:1" x14ac:dyDescent="0.2">
      <c r="A34" s="1" t="s">
        <v>6113</v>
      </c>
    </row>
    <row r="35" spans="1:1" x14ac:dyDescent="0.2">
      <c r="A35" s="1" t="s">
        <v>6114</v>
      </c>
    </row>
    <row r="36" spans="1:1" x14ac:dyDescent="0.2">
      <c r="A36" s="1" t="s">
        <v>6115</v>
      </c>
    </row>
    <row r="37" spans="1:1" x14ac:dyDescent="0.2">
      <c r="A37" s="1" t="s">
        <v>6116</v>
      </c>
    </row>
    <row r="38" spans="1:1" x14ac:dyDescent="0.2">
      <c r="A38" s="1" t="s">
        <v>6117</v>
      </c>
    </row>
    <row r="39" spans="1:1" x14ac:dyDescent="0.2">
      <c r="A39" s="1" t="s">
        <v>6118</v>
      </c>
    </row>
    <row r="40" spans="1:1" x14ac:dyDescent="0.2">
      <c r="A40" s="1" t="s">
        <v>6119</v>
      </c>
    </row>
    <row r="41" spans="1:1" x14ac:dyDescent="0.2">
      <c r="A41" s="1" t="s">
        <v>6120</v>
      </c>
    </row>
    <row r="42" spans="1:1" x14ac:dyDescent="0.2">
      <c r="A42" s="1" t="s">
        <v>6121</v>
      </c>
    </row>
    <row r="43" spans="1:1" x14ac:dyDescent="0.2">
      <c r="A43" s="1" t="s">
        <v>6122</v>
      </c>
    </row>
    <row r="44" spans="1:1" x14ac:dyDescent="0.2">
      <c r="A44" s="1" t="s">
        <v>6123</v>
      </c>
    </row>
    <row r="45" spans="1:1" x14ac:dyDescent="0.2">
      <c r="A45" s="1" t="s">
        <v>6124</v>
      </c>
    </row>
    <row r="46" spans="1:1" x14ac:dyDescent="0.2">
      <c r="A46" s="1" t="s">
        <v>6125</v>
      </c>
    </row>
    <row r="47" spans="1:1" x14ac:dyDescent="0.2">
      <c r="A47" s="1" t="s">
        <v>6126</v>
      </c>
    </row>
    <row r="48" spans="1:1" x14ac:dyDescent="0.2">
      <c r="A48" s="1" t="s">
        <v>6127</v>
      </c>
    </row>
    <row r="49" spans="1:1" x14ac:dyDescent="0.2">
      <c r="A49" s="1" t="s">
        <v>6128</v>
      </c>
    </row>
    <row r="50" spans="1:1" x14ac:dyDescent="0.2">
      <c r="A50" s="1" t="s">
        <v>6129</v>
      </c>
    </row>
    <row r="51" spans="1:1" x14ac:dyDescent="0.2">
      <c r="A51" s="1" t="s">
        <v>6130</v>
      </c>
    </row>
    <row r="52" spans="1:1" x14ac:dyDescent="0.2">
      <c r="A52" s="1" t="s">
        <v>6131</v>
      </c>
    </row>
    <row r="53" spans="1:1" x14ac:dyDescent="0.2">
      <c r="A53" s="1" t="s">
        <v>6132</v>
      </c>
    </row>
    <row r="54" spans="1:1" x14ac:dyDescent="0.2">
      <c r="A54" s="1" t="s">
        <v>6133</v>
      </c>
    </row>
    <row r="55" spans="1:1" x14ac:dyDescent="0.2">
      <c r="A55" s="1" t="s">
        <v>6134</v>
      </c>
    </row>
    <row r="56" spans="1:1" x14ac:dyDescent="0.2">
      <c r="A56" s="1" t="s">
        <v>6135</v>
      </c>
    </row>
    <row r="57" spans="1:1" x14ac:dyDescent="0.2">
      <c r="A57" s="1" t="s">
        <v>6136</v>
      </c>
    </row>
    <row r="58" spans="1:1" x14ac:dyDescent="0.2">
      <c r="A58" s="1" t="s">
        <v>6137</v>
      </c>
    </row>
    <row r="59" spans="1:1" x14ac:dyDescent="0.2">
      <c r="A59" s="1" t="s">
        <v>6138</v>
      </c>
    </row>
    <row r="60" spans="1:1" x14ac:dyDescent="0.2">
      <c r="A60" s="1" t="s">
        <v>6139</v>
      </c>
    </row>
    <row r="61" spans="1:1" x14ac:dyDescent="0.2">
      <c r="A61" s="1" t="s">
        <v>6140</v>
      </c>
    </row>
    <row r="62" spans="1:1" x14ac:dyDescent="0.2">
      <c r="A62" s="1" t="s">
        <v>6141</v>
      </c>
    </row>
    <row r="63" spans="1:1" x14ac:dyDescent="0.2">
      <c r="A63" s="1" t="s">
        <v>6142</v>
      </c>
    </row>
    <row r="64" spans="1:1" x14ac:dyDescent="0.2">
      <c r="A64" s="1" t="s">
        <v>6143</v>
      </c>
    </row>
    <row r="65" spans="1:1" x14ac:dyDescent="0.2">
      <c r="A65" s="1" t="s">
        <v>6144</v>
      </c>
    </row>
    <row r="66" spans="1:1" x14ac:dyDescent="0.2">
      <c r="A66" s="1" t="s">
        <v>6145</v>
      </c>
    </row>
    <row r="67" spans="1:1" x14ac:dyDescent="0.2">
      <c r="A67" s="1" t="s">
        <v>6146</v>
      </c>
    </row>
    <row r="68" spans="1:1" x14ac:dyDescent="0.2">
      <c r="A68" s="1" t="s">
        <v>6147</v>
      </c>
    </row>
    <row r="69" spans="1:1" x14ac:dyDescent="0.2">
      <c r="A69" s="1" t="s">
        <v>6148</v>
      </c>
    </row>
    <row r="70" spans="1:1" x14ac:dyDescent="0.2">
      <c r="A70" s="1" t="s">
        <v>6149</v>
      </c>
    </row>
    <row r="71" spans="1:1" x14ac:dyDescent="0.2">
      <c r="A71" s="1" t="s">
        <v>6150</v>
      </c>
    </row>
    <row r="72" spans="1:1" x14ac:dyDescent="0.2">
      <c r="A72" s="1" t="s">
        <v>6151</v>
      </c>
    </row>
    <row r="73" spans="1:1" x14ac:dyDescent="0.2">
      <c r="A73" s="1" t="s">
        <v>6152</v>
      </c>
    </row>
    <row r="74" spans="1:1" x14ac:dyDescent="0.2">
      <c r="A74" s="1" t="s">
        <v>6153</v>
      </c>
    </row>
    <row r="75" spans="1:1" x14ac:dyDescent="0.2">
      <c r="A75" s="1" t="s">
        <v>6154</v>
      </c>
    </row>
    <row r="76" spans="1:1" x14ac:dyDescent="0.2">
      <c r="A76" s="1" t="s">
        <v>6155</v>
      </c>
    </row>
    <row r="77" spans="1:1" x14ac:dyDescent="0.2">
      <c r="A77" s="1" t="s">
        <v>6156</v>
      </c>
    </row>
    <row r="78" spans="1:1" x14ac:dyDescent="0.2">
      <c r="A78" s="1" t="s">
        <v>6157</v>
      </c>
    </row>
    <row r="79" spans="1:1" x14ac:dyDescent="0.2">
      <c r="A79" s="1" t="s">
        <v>6158</v>
      </c>
    </row>
    <row r="80" spans="1:1" x14ac:dyDescent="0.2">
      <c r="A80" s="1" t="s">
        <v>6159</v>
      </c>
    </row>
    <row r="81" spans="1:1" x14ac:dyDescent="0.2">
      <c r="A81" s="1" t="s">
        <v>6160</v>
      </c>
    </row>
    <row r="82" spans="1:1" x14ac:dyDescent="0.2">
      <c r="A82" s="1" t="s">
        <v>6161</v>
      </c>
    </row>
    <row r="83" spans="1:1" x14ac:dyDescent="0.2">
      <c r="A83" s="1" t="s">
        <v>6162</v>
      </c>
    </row>
    <row r="84" spans="1:1" x14ac:dyDescent="0.2">
      <c r="A84" s="1" t="s">
        <v>6163</v>
      </c>
    </row>
    <row r="85" spans="1:1" x14ac:dyDescent="0.2">
      <c r="A85" s="1" t="s">
        <v>6164</v>
      </c>
    </row>
    <row r="86" spans="1:1" x14ac:dyDescent="0.2">
      <c r="A86" s="1" t="s">
        <v>6165</v>
      </c>
    </row>
    <row r="87" spans="1:1" x14ac:dyDescent="0.2">
      <c r="A87" s="1" t="s">
        <v>6166</v>
      </c>
    </row>
    <row r="88" spans="1:1" x14ac:dyDescent="0.2">
      <c r="A88" s="1" t="s">
        <v>6167</v>
      </c>
    </row>
    <row r="89" spans="1:1" x14ac:dyDescent="0.2">
      <c r="A89" s="1" t="s">
        <v>6168</v>
      </c>
    </row>
    <row r="90" spans="1:1" x14ac:dyDescent="0.2">
      <c r="A90" s="1" t="s">
        <v>6169</v>
      </c>
    </row>
    <row r="91" spans="1:1" x14ac:dyDescent="0.2">
      <c r="A91" s="1" t="s">
        <v>6170</v>
      </c>
    </row>
    <row r="92" spans="1:1" x14ac:dyDescent="0.2">
      <c r="A92" s="1" t="s">
        <v>6171</v>
      </c>
    </row>
    <row r="93" spans="1:1" x14ac:dyDescent="0.2">
      <c r="A93" s="1" t="s">
        <v>6172</v>
      </c>
    </row>
    <row r="94" spans="1:1" x14ac:dyDescent="0.2">
      <c r="A94" s="1" t="s">
        <v>6173</v>
      </c>
    </row>
    <row r="95" spans="1:1" x14ac:dyDescent="0.2">
      <c r="A95" s="1" t="s">
        <v>6174</v>
      </c>
    </row>
    <row r="96" spans="1:1" x14ac:dyDescent="0.2">
      <c r="A96" s="1" t="s">
        <v>6175</v>
      </c>
    </row>
    <row r="97" spans="1:1" x14ac:dyDescent="0.2">
      <c r="A97" s="1" t="s">
        <v>6176</v>
      </c>
    </row>
    <row r="98" spans="1:1" x14ac:dyDescent="0.2">
      <c r="A98" s="1" t="s">
        <v>6177</v>
      </c>
    </row>
    <row r="99" spans="1:1" x14ac:dyDescent="0.2">
      <c r="A99" s="1" t="s">
        <v>6178</v>
      </c>
    </row>
    <row r="100" spans="1:1" x14ac:dyDescent="0.2">
      <c r="A100" s="1" t="s">
        <v>6179</v>
      </c>
    </row>
    <row r="101" spans="1:1" x14ac:dyDescent="0.2">
      <c r="A101" s="1" t="s">
        <v>6180</v>
      </c>
    </row>
    <row r="102" spans="1:1" x14ac:dyDescent="0.2">
      <c r="A102" s="1" t="s">
        <v>6181</v>
      </c>
    </row>
    <row r="103" spans="1:1" x14ac:dyDescent="0.2">
      <c r="A103" s="1" t="s">
        <v>6182</v>
      </c>
    </row>
    <row r="104" spans="1:1" x14ac:dyDescent="0.2">
      <c r="A104" s="1" t="s">
        <v>6183</v>
      </c>
    </row>
    <row r="105" spans="1:1" x14ac:dyDescent="0.2">
      <c r="A105" s="1" t="s">
        <v>6184</v>
      </c>
    </row>
    <row r="106" spans="1:1" x14ac:dyDescent="0.2">
      <c r="A106" s="1" t="s">
        <v>6185</v>
      </c>
    </row>
    <row r="107" spans="1:1" x14ac:dyDescent="0.2">
      <c r="A107" s="1" t="s">
        <v>6186</v>
      </c>
    </row>
    <row r="108" spans="1:1" x14ac:dyDescent="0.2">
      <c r="A108" s="1" t="s">
        <v>6187</v>
      </c>
    </row>
    <row r="109" spans="1:1" x14ac:dyDescent="0.2">
      <c r="A109" s="1" t="s">
        <v>6188</v>
      </c>
    </row>
    <row r="110" spans="1:1" x14ac:dyDescent="0.2">
      <c r="A110" s="1" t="s">
        <v>6189</v>
      </c>
    </row>
    <row r="111" spans="1:1" x14ac:dyDescent="0.2">
      <c r="A111" s="1" t="s">
        <v>6190</v>
      </c>
    </row>
    <row r="112" spans="1:1" x14ac:dyDescent="0.2">
      <c r="A112" s="1" t="s">
        <v>6191</v>
      </c>
    </row>
    <row r="113" spans="1:1" x14ac:dyDescent="0.2">
      <c r="A113" s="1" t="s">
        <v>6192</v>
      </c>
    </row>
    <row r="114" spans="1:1" x14ac:dyDescent="0.2">
      <c r="A114" s="1" t="s">
        <v>6193</v>
      </c>
    </row>
    <row r="115" spans="1:1" x14ac:dyDescent="0.2">
      <c r="A115" s="1" t="s">
        <v>6194</v>
      </c>
    </row>
    <row r="116" spans="1:1" x14ac:dyDescent="0.2">
      <c r="A116" s="1" t="s">
        <v>6195</v>
      </c>
    </row>
    <row r="117" spans="1:1" x14ac:dyDescent="0.2">
      <c r="A117" s="1" t="s">
        <v>6196</v>
      </c>
    </row>
    <row r="118" spans="1:1" x14ac:dyDescent="0.2">
      <c r="A118" s="1" t="s">
        <v>6197</v>
      </c>
    </row>
    <row r="119" spans="1:1" x14ac:dyDescent="0.2">
      <c r="A119" s="1" t="s">
        <v>6198</v>
      </c>
    </row>
    <row r="120" spans="1:1" x14ac:dyDescent="0.2">
      <c r="A120" s="1" t="s">
        <v>6199</v>
      </c>
    </row>
    <row r="121" spans="1:1" x14ac:dyDescent="0.2">
      <c r="A121" s="1" t="s">
        <v>6200</v>
      </c>
    </row>
    <row r="122" spans="1:1" x14ac:dyDescent="0.2">
      <c r="A122" s="1" t="s">
        <v>6201</v>
      </c>
    </row>
    <row r="123" spans="1:1" x14ac:dyDescent="0.2">
      <c r="A123" s="1" t="s">
        <v>6202</v>
      </c>
    </row>
    <row r="124" spans="1:1" x14ac:dyDescent="0.2">
      <c r="A124" s="1" t="s">
        <v>6203</v>
      </c>
    </row>
    <row r="125" spans="1:1" x14ac:dyDescent="0.2">
      <c r="A125" s="1" t="s">
        <v>6204</v>
      </c>
    </row>
    <row r="126" spans="1:1" x14ac:dyDescent="0.2">
      <c r="A126" s="1" t="s">
        <v>6205</v>
      </c>
    </row>
    <row r="127" spans="1:1" x14ac:dyDescent="0.2">
      <c r="A127" s="1" t="s">
        <v>6206</v>
      </c>
    </row>
    <row r="128" spans="1:1" x14ac:dyDescent="0.2">
      <c r="A128" s="1" t="s">
        <v>6207</v>
      </c>
    </row>
    <row r="129" spans="1:1" x14ac:dyDescent="0.2">
      <c r="A129" s="1" t="s">
        <v>6208</v>
      </c>
    </row>
    <row r="130" spans="1:1" x14ac:dyDescent="0.2">
      <c r="A130" s="1" t="s">
        <v>6209</v>
      </c>
    </row>
    <row r="131" spans="1:1" x14ac:dyDescent="0.2">
      <c r="A131" s="1" t="s">
        <v>6210</v>
      </c>
    </row>
    <row r="132" spans="1:1" x14ac:dyDescent="0.2">
      <c r="A132" s="1" t="s">
        <v>6211</v>
      </c>
    </row>
    <row r="133" spans="1:1" x14ac:dyDescent="0.2">
      <c r="A133" s="1" t="s">
        <v>6212</v>
      </c>
    </row>
    <row r="134" spans="1:1" x14ac:dyDescent="0.2">
      <c r="A134" s="1" t="s">
        <v>6213</v>
      </c>
    </row>
    <row r="135" spans="1:1" x14ac:dyDescent="0.2">
      <c r="A135" s="1" t="s">
        <v>6214</v>
      </c>
    </row>
    <row r="136" spans="1:1" x14ac:dyDescent="0.2">
      <c r="A136" s="1" t="s">
        <v>6215</v>
      </c>
    </row>
    <row r="137" spans="1:1" x14ac:dyDescent="0.2">
      <c r="A137" s="1" t="s">
        <v>6216</v>
      </c>
    </row>
    <row r="138" spans="1:1" x14ac:dyDescent="0.2">
      <c r="A138" s="1" t="s">
        <v>6217</v>
      </c>
    </row>
    <row r="139" spans="1:1" x14ac:dyDescent="0.2">
      <c r="A139" s="1" t="s">
        <v>6218</v>
      </c>
    </row>
    <row r="140" spans="1:1" x14ac:dyDescent="0.2">
      <c r="A140" s="1" t="s">
        <v>6219</v>
      </c>
    </row>
    <row r="141" spans="1:1" x14ac:dyDescent="0.2">
      <c r="A141" s="1" t="s">
        <v>6220</v>
      </c>
    </row>
    <row r="142" spans="1:1" x14ac:dyDescent="0.2">
      <c r="A142" s="1" t="s">
        <v>6221</v>
      </c>
    </row>
    <row r="143" spans="1:1" x14ac:dyDescent="0.2">
      <c r="A143" s="1" t="s">
        <v>6222</v>
      </c>
    </row>
    <row r="144" spans="1:1" x14ac:dyDescent="0.2">
      <c r="A144" s="1" t="s">
        <v>6223</v>
      </c>
    </row>
    <row r="145" spans="1:1" x14ac:dyDescent="0.2">
      <c r="A145" s="1" t="s">
        <v>6224</v>
      </c>
    </row>
    <row r="146" spans="1:1" x14ac:dyDescent="0.2">
      <c r="A146" s="1" t="s">
        <v>6225</v>
      </c>
    </row>
    <row r="147" spans="1:1" x14ac:dyDescent="0.2">
      <c r="A147" s="1" t="s">
        <v>6226</v>
      </c>
    </row>
    <row r="148" spans="1:1" x14ac:dyDescent="0.2">
      <c r="A148" s="1" t="s">
        <v>6227</v>
      </c>
    </row>
    <row r="149" spans="1:1" x14ac:dyDescent="0.2">
      <c r="A149" s="1" t="s">
        <v>6228</v>
      </c>
    </row>
    <row r="150" spans="1:1" x14ac:dyDescent="0.2">
      <c r="A150" s="1" t="s">
        <v>6229</v>
      </c>
    </row>
    <row r="151" spans="1:1" x14ac:dyDescent="0.2">
      <c r="A151" s="1" t="s">
        <v>6230</v>
      </c>
    </row>
    <row r="152" spans="1:1" x14ac:dyDescent="0.2">
      <c r="A152" s="1" t="s">
        <v>6231</v>
      </c>
    </row>
    <row r="153" spans="1:1" x14ac:dyDescent="0.2">
      <c r="A153" s="1" t="s">
        <v>6232</v>
      </c>
    </row>
    <row r="154" spans="1:1" x14ac:dyDescent="0.2">
      <c r="A154" s="1" t="s">
        <v>6233</v>
      </c>
    </row>
    <row r="155" spans="1:1" x14ac:dyDescent="0.2">
      <c r="A155" s="1" t="s">
        <v>6234</v>
      </c>
    </row>
    <row r="156" spans="1:1" x14ac:dyDescent="0.2">
      <c r="A156" s="1" t="s">
        <v>6235</v>
      </c>
    </row>
    <row r="157" spans="1:1" x14ac:dyDescent="0.2">
      <c r="A157" s="1" t="s">
        <v>6236</v>
      </c>
    </row>
    <row r="158" spans="1:1" x14ac:dyDescent="0.2">
      <c r="A158" s="1" t="s">
        <v>6237</v>
      </c>
    </row>
    <row r="159" spans="1:1" x14ac:dyDescent="0.2">
      <c r="A159" s="1" t="s">
        <v>6238</v>
      </c>
    </row>
    <row r="160" spans="1:1" x14ac:dyDescent="0.2">
      <c r="A160" s="1" t="s">
        <v>6239</v>
      </c>
    </row>
    <row r="161" spans="1:1" x14ac:dyDescent="0.2">
      <c r="A161" s="1" t="s">
        <v>6240</v>
      </c>
    </row>
    <row r="162" spans="1:1" x14ac:dyDescent="0.2">
      <c r="A162" s="1" t="s">
        <v>6241</v>
      </c>
    </row>
    <row r="163" spans="1:1" x14ac:dyDescent="0.2">
      <c r="A163" s="1" t="s">
        <v>6242</v>
      </c>
    </row>
    <row r="164" spans="1:1" x14ac:dyDescent="0.2">
      <c r="A164" s="1" t="s">
        <v>6243</v>
      </c>
    </row>
    <row r="165" spans="1:1" x14ac:dyDescent="0.2">
      <c r="A165" s="1" t="s">
        <v>6244</v>
      </c>
    </row>
    <row r="166" spans="1:1" x14ac:dyDescent="0.2">
      <c r="A166" s="1" t="s">
        <v>6245</v>
      </c>
    </row>
    <row r="167" spans="1:1" x14ac:dyDescent="0.2">
      <c r="A167" s="1" t="s">
        <v>6246</v>
      </c>
    </row>
    <row r="168" spans="1:1" x14ac:dyDescent="0.2">
      <c r="A168" s="1" t="s">
        <v>6247</v>
      </c>
    </row>
    <row r="169" spans="1:1" x14ac:dyDescent="0.2">
      <c r="A169" s="1" t="s">
        <v>6248</v>
      </c>
    </row>
    <row r="170" spans="1:1" x14ac:dyDescent="0.2">
      <c r="A170" s="1" t="s">
        <v>6249</v>
      </c>
    </row>
    <row r="171" spans="1:1" x14ac:dyDescent="0.2">
      <c r="A171" s="1" t="s">
        <v>6250</v>
      </c>
    </row>
    <row r="172" spans="1:1" x14ac:dyDescent="0.2">
      <c r="A172" s="1" t="s">
        <v>6251</v>
      </c>
    </row>
    <row r="173" spans="1:1" x14ac:dyDescent="0.2">
      <c r="A173" s="1" t="s">
        <v>6252</v>
      </c>
    </row>
    <row r="174" spans="1:1" x14ac:dyDescent="0.2">
      <c r="A174" s="1" t="s">
        <v>6253</v>
      </c>
    </row>
    <row r="175" spans="1:1" x14ac:dyDescent="0.2">
      <c r="A175" s="1" t="s">
        <v>6254</v>
      </c>
    </row>
    <row r="176" spans="1:1" x14ac:dyDescent="0.2">
      <c r="A176" s="1" t="s">
        <v>6255</v>
      </c>
    </row>
    <row r="177" spans="1:1" x14ac:dyDescent="0.2">
      <c r="A177" s="1" t="s">
        <v>6256</v>
      </c>
    </row>
    <row r="178" spans="1:1" x14ac:dyDescent="0.2">
      <c r="A178" s="1" t="s">
        <v>6257</v>
      </c>
    </row>
    <row r="179" spans="1:1" x14ac:dyDescent="0.2">
      <c r="A179" s="1" t="s">
        <v>6258</v>
      </c>
    </row>
    <row r="180" spans="1:1" x14ac:dyDescent="0.2">
      <c r="A180" s="1" t="s">
        <v>6259</v>
      </c>
    </row>
    <row r="181" spans="1:1" x14ac:dyDescent="0.2">
      <c r="A181" s="1" t="s">
        <v>6260</v>
      </c>
    </row>
    <row r="182" spans="1:1" x14ac:dyDescent="0.2">
      <c r="A182" s="1" t="s">
        <v>6261</v>
      </c>
    </row>
    <row r="183" spans="1:1" x14ac:dyDescent="0.2">
      <c r="A183" s="1" t="s">
        <v>6262</v>
      </c>
    </row>
    <row r="184" spans="1:1" x14ac:dyDescent="0.2">
      <c r="A184" s="1" t="s">
        <v>6263</v>
      </c>
    </row>
    <row r="185" spans="1:1" x14ac:dyDescent="0.2">
      <c r="A185" s="1" t="s">
        <v>6264</v>
      </c>
    </row>
    <row r="186" spans="1:1" x14ac:dyDescent="0.2">
      <c r="A186" s="1" t="s">
        <v>6265</v>
      </c>
    </row>
    <row r="187" spans="1:1" x14ac:dyDescent="0.2">
      <c r="A187" s="1" t="s">
        <v>6266</v>
      </c>
    </row>
    <row r="188" spans="1:1" x14ac:dyDescent="0.2">
      <c r="A188" s="1" t="s">
        <v>6267</v>
      </c>
    </row>
    <row r="189" spans="1:1" x14ac:dyDescent="0.2">
      <c r="A189" s="1" t="s">
        <v>6268</v>
      </c>
    </row>
    <row r="190" spans="1:1" x14ac:dyDescent="0.2">
      <c r="A190" s="1" t="s">
        <v>6269</v>
      </c>
    </row>
    <row r="191" spans="1:1" x14ac:dyDescent="0.2">
      <c r="A191" s="1" t="s">
        <v>6270</v>
      </c>
    </row>
    <row r="192" spans="1:1" x14ac:dyDescent="0.2">
      <c r="A192" s="1" t="s">
        <v>6271</v>
      </c>
    </row>
    <row r="193" spans="1:1" x14ac:dyDescent="0.2">
      <c r="A193" s="1" t="s">
        <v>6272</v>
      </c>
    </row>
    <row r="194" spans="1:1" x14ac:dyDescent="0.2">
      <c r="A194" s="1" t="s">
        <v>6273</v>
      </c>
    </row>
    <row r="195" spans="1:1" x14ac:dyDescent="0.2">
      <c r="A195" s="1" t="s">
        <v>6274</v>
      </c>
    </row>
    <row r="196" spans="1:1" x14ac:dyDescent="0.2">
      <c r="A196" s="1" t="s">
        <v>6275</v>
      </c>
    </row>
    <row r="197" spans="1:1" x14ac:dyDescent="0.2">
      <c r="A197" s="1" t="s">
        <v>6276</v>
      </c>
    </row>
    <row r="198" spans="1:1" x14ac:dyDescent="0.2">
      <c r="A198" s="1" t="s">
        <v>6277</v>
      </c>
    </row>
    <row r="199" spans="1:1" x14ac:dyDescent="0.2">
      <c r="A199" s="1" t="s">
        <v>6278</v>
      </c>
    </row>
    <row r="200" spans="1:1" x14ac:dyDescent="0.2">
      <c r="A200" s="1" t="s">
        <v>6279</v>
      </c>
    </row>
    <row r="201" spans="1:1" x14ac:dyDescent="0.2">
      <c r="A201" s="1" t="s">
        <v>6280</v>
      </c>
    </row>
    <row r="202" spans="1:1" x14ac:dyDescent="0.2">
      <c r="A202" s="1" t="s">
        <v>6281</v>
      </c>
    </row>
    <row r="203" spans="1:1" x14ac:dyDescent="0.2">
      <c r="A203" s="1" t="s">
        <v>6282</v>
      </c>
    </row>
    <row r="204" spans="1:1" x14ac:dyDescent="0.2">
      <c r="A204" s="1" t="s">
        <v>6283</v>
      </c>
    </row>
    <row r="205" spans="1:1" x14ac:dyDescent="0.2">
      <c r="A205" s="1" t="s">
        <v>6284</v>
      </c>
    </row>
    <row r="206" spans="1:1" x14ac:dyDescent="0.2">
      <c r="A206" s="1" t="s">
        <v>6285</v>
      </c>
    </row>
    <row r="207" spans="1:1" x14ac:dyDescent="0.2">
      <c r="A207" s="1" t="s">
        <v>6286</v>
      </c>
    </row>
    <row r="208" spans="1:1" x14ac:dyDescent="0.2">
      <c r="A208" s="1" t="s">
        <v>6287</v>
      </c>
    </row>
    <row r="209" spans="1:1" x14ac:dyDescent="0.2">
      <c r="A209" s="1" t="s">
        <v>6288</v>
      </c>
    </row>
    <row r="210" spans="1:1" x14ac:dyDescent="0.2">
      <c r="A210" s="1" t="s">
        <v>6289</v>
      </c>
    </row>
    <row r="211" spans="1:1" x14ac:dyDescent="0.2">
      <c r="A211" s="1" t="s">
        <v>6290</v>
      </c>
    </row>
    <row r="212" spans="1:1" x14ac:dyDescent="0.2">
      <c r="A212" s="1" t="s">
        <v>6291</v>
      </c>
    </row>
    <row r="213" spans="1:1" x14ac:dyDescent="0.2">
      <c r="A213" s="1" t="s">
        <v>6292</v>
      </c>
    </row>
    <row r="214" spans="1:1" x14ac:dyDescent="0.2">
      <c r="A214" s="1" t="s">
        <v>6293</v>
      </c>
    </row>
    <row r="215" spans="1:1" x14ac:dyDescent="0.2">
      <c r="A215" s="1" t="s">
        <v>6294</v>
      </c>
    </row>
    <row r="216" spans="1:1" x14ac:dyDescent="0.2">
      <c r="A216" s="1" t="s">
        <v>6295</v>
      </c>
    </row>
    <row r="217" spans="1:1" x14ac:dyDescent="0.2">
      <c r="A217" s="1" t="s">
        <v>6296</v>
      </c>
    </row>
    <row r="218" spans="1:1" x14ac:dyDescent="0.2">
      <c r="A218" s="1" t="s">
        <v>6297</v>
      </c>
    </row>
    <row r="219" spans="1:1" x14ac:dyDescent="0.2">
      <c r="A219" s="1" t="s">
        <v>6298</v>
      </c>
    </row>
    <row r="220" spans="1:1" x14ac:dyDescent="0.2">
      <c r="A220" s="1" t="s">
        <v>6299</v>
      </c>
    </row>
    <row r="221" spans="1:1" x14ac:dyDescent="0.2">
      <c r="A221" s="1" t="s">
        <v>6300</v>
      </c>
    </row>
    <row r="222" spans="1:1" x14ac:dyDescent="0.2">
      <c r="A222" s="1" t="s">
        <v>6301</v>
      </c>
    </row>
    <row r="223" spans="1:1" x14ac:dyDescent="0.2">
      <c r="A223" s="1" t="s">
        <v>6302</v>
      </c>
    </row>
    <row r="224" spans="1:1" x14ac:dyDescent="0.2">
      <c r="A224" s="1" t="s">
        <v>6303</v>
      </c>
    </row>
    <row r="225" spans="1:1" x14ac:dyDescent="0.2">
      <c r="A225" s="1" t="s">
        <v>6304</v>
      </c>
    </row>
    <row r="226" spans="1:1" x14ac:dyDescent="0.2">
      <c r="A226" s="1" t="s">
        <v>6305</v>
      </c>
    </row>
    <row r="227" spans="1:1" x14ac:dyDescent="0.2">
      <c r="A227" s="1" t="s">
        <v>6306</v>
      </c>
    </row>
    <row r="228" spans="1:1" x14ac:dyDescent="0.2">
      <c r="A228" s="1" t="s">
        <v>6307</v>
      </c>
    </row>
    <row r="229" spans="1:1" x14ac:dyDescent="0.2">
      <c r="A229" s="1" t="s">
        <v>6308</v>
      </c>
    </row>
    <row r="230" spans="1:1" x14ac:dyDescent="0.2">
      <c r="A230" s="1" t="s">
        <v>6309</v>
      </c>
    </row>
    <row r="231" spans="1:1" x14ac:dyDescent="0.2">
      <c r="A231" s="1" t="s">
        <v>6310</v>
      </c>
    </row>
    <row r="232" spans="1:1" x14ac:dyDescent="0.2">
      <c r="A232" s="1" t="s">
        <v>6311</v>
      </c>
    </row>
    <row r="233" spans="1:1" x14ac:dyDescent="0.2">
      <c r="A233" s="1" t="s">
        <v>6312</v>
      </c>
    </row>
    <row r="234" spans="1:1" x14ac:dyDescent="0.2">
      <c r="A234" s="1" t="s">
        <v>6313</v>
      </c>
    </row>
    <row r="235" spans="1:1" x14ac:dyDescent="0.2">
      <c r="A235" s="1" t="s">
        <v>6314</v>
      </c>
    </row>
    <row r="236" spans="1:1" x14ac:dyDescent="0.2">
      <c r="A236" s="1" t="s">
        <v>6315</v>
      </c>
    </row>
    <row r="237" spans="1:1" x14ac:dyDescent="0.2">
      <c r="A237" s="1" t="s">
        <v>6316</v>
      </c>
    </row>
    <row r="238" spans="1:1" x14ac:dyDescent="0.2">
      <c r="A238" s="1" t="s">
        <v>6317</v>
      </c>
    </row>
    <row r="239" spans="1:1" x14ac:dyDescent="0.2">
      <c r="A239" s="1" t="s">
        <v>6318</v>
      </c>
    </row>
    <row r="240" spans="1:1" x14ac:dyDescent="0.2">
      <c r="A240" s="1" t="s">
        <v>6319</v>
      </c>
    </row>
    <row r="241" spans="1:1" x14ac:dyDescent="0.2">
      <c r="A241" s="1" t="s">
        <v>6320</v>
      </c>
    </row>
    <row r="242" spans="1:1" x14ac:dyDescent="0.2">
      <c r="A242" s="1" t="s">
        <v>6321</v>
      </c>
    </row>
    <row r="243" spans="1:1" x14ac:dyDescent="0.2">
      <c r="A243" s="1" t="s">
        <v>6322</v>
      </c>
    </row>
    <row r="244" spans="1:1" x14ac:dyDescent="0.2">
      <c r="A244" s="1" t="s">
        <v>6323</v>
      </c>
    </row>
    <row r="245" spans="1:1" x14ac:dyDescent="0.2">
      <c r="A245" s="1" t="s">
        <v>6324</v>
      </c>
    </row>
    <row r="246" spans="1:1" x14ac:dyDescent="0.2">
      <c r="A246" s="1" t="s">
        <v>6325</v>
      </c>
    </row>
    <row r="247" spans="1:1" x14ac:dyDescent="0.2">
      <c r="A247" s="1" t="s">
        <v>6326</v>
      </c>
    </row>
    <row r="248" spans="1:1" x14ac:dyDescent="0.2">
      <c r="A248" s="1" t="s">
        <v>6327</v>
      </c>
    </row>
    <row r="249" spans="1:1" x14ac:dyDescent="0.2">
      <c r="A249" s="1" t="s">
        <v>6328</v>
      </c>
    </row>
    <row r="250" spans="1:1" x14ac:dyDescent="0.2">
      <c r="A250" s="1" t="s">
        <v>6329</v>
      </c>
    </row>
    <row r="251" spans="1:1" x14ac:dyDescent="0.2">
      <c r="A251" s="1" t="s">
        <v>6330</v>
      </c>
    </row>
    <row r="252" spans="1:1" x14ac:dyDescent="0.2">
      <c r="A252" s="1" t="s">
        <v>6331</v>
      </c>
    </row>
    <row r="253" spans="1:1" x14ac:dyDescent="0.2">
      <c r="A253" s="1" t="s">
        <v>6332</v>
      </c>
    </row>
    <row r="254" spans="1:1" x14ac:dyDescent="0.2">
      <c r="A254" s="1" t="s">
        <v>6333</v>
      </c>
    </row>
    <row r="255" spans="1:1" x14ac:dyDescent="0.2">
      <c r="A255" s="1" t="s">
        <v>6334</v>
      </c>
    </row>
    <row r="256" spans="1:1" x14ac:dyDescent="0.2">
      <c r="A256" s="1" t="s">
        <v>6335</v>
      </c>
    </row>
    <row r="257" spans="1:1" x14ac:dyDescent="0.2">
      <c r="A257" s="1" t="s">
        <v>6336</v>
      </c>
    </row>
    <row r="258" spans="1:1" x14ac:dyDescent="0.2">
      <c r="A258" s="1" t="s">
        <v>6337</v>
      </c>
    </row>
    <row r="259" spans="1:1" x14ac:dyDescent="0.2">
      <c r="A259" s="1" t="s">
        <v>6338</v>
      </c>
    </row>
    <row r="260" spans="1:1" x14ac:dyDescent="0.2">
      <c r="A260" s="1" t="s">
        <v>6339</v>
      </c>
    </row>
    <row r="261" spans="1:1" x14ac:dyDescent="0.2">
      <c r="A261" s="1" t="s">
        <v>6340</v>
      </c>
    </row>
    <row r="262" spans="1:1" x14ac:dyDescent="0.2">
      <c r="A262" s="1" t="s">
        <v>6341</v>
      </c>
    </row>
    <row r="263" spans="1:1" x14ac:dyDescent="0.2">
      <c r="A263" s="1" t="s">
        <v>6342</v>
      </c>
    </row>
    <row r="264" spans="1:1" x14ac:dyDescent="0.2">
      <c r="A264" s="1" t="s">
        <v>6343</v>
      </c>
    </row>
    <row r="265" spans="1:1" x14ac:dyDescent="0.2">
      <c r="A265" s="1" t="s">
        <v>6344</v>
      </c>
    </row>
    <row r="266" spans="1:1" x14ac:dyDescent="0.2">
      <c r="A266" s="1" t="s">
        <v>6345</v>
      </c>
    </row>
    <row r="267" spans="1:1" x14ac:dyDescent="0.2">
      <c r="A267" s="1" t="s">
        <v>6346</v>
      </c>
    </row>
    <row r="268" spans="1:1" x14ac:dyDescent="0.2">
      <c r="A268" s="1" t="s">
        <v>6347</v>
      </c>
    </row>
    <row r="269" spans="1:1" x14ac:dyDescent="0.2">
      <c r="A269" s="1" t="s">
        <v>6348</v>
      </c>
    </row>
    <row r="270" spans="1:1" x14ac:dyDescent="0.2">
      <c r="A270" s="1" t="s">
        <v>6349</v>
      </c>
    </row>
    <row r="271" spans="1:1" x14ac:dyDescent="0.2">
      <c r="A271" s="1" t="s">
        <v>6350</v>
      </c>
    </row>
    <row r="272" spans="1:1" x14ac:dyDescent="0.2">
      <c r="A272" s="1" t="s">
        <v>6351</v>
      </c>
    </row>
    <row r="273" spans="1:1" x14ac:dyDescent="0.2">
      <c r="A273" s="1" t="s">
        <v>6352</v>
      </c>
    </row>
    <row r="274" spans="1:1" x14ac:dyDescent="0.2">
      <c r="A274" s="1" t="s">
        <v>6353</v>
      </c>
    </row>
    <row r="275" spans="1:1" x14ac:dyDescent="0.2">
      <c r="A275" s="1" t="s">
        <v>6354</v>
      </c>
    </row>
    <row r="276" spans="1:1" x14ac:dyDescent="0.2">
      <c r="A276" s="1" t="s">
        <v>6355</v>
      </c>
    </row>
    <row r="277" spans="1:1" x14ac:dyDescent="0.2">
      <c r="A277" s="1" t="s">
        <v>6356</v>
      </c>
    </row>
    <row r="278" spans="1:1" x14ac:dyDescent="0.2">
      <c r="A278" s="1" t="s">
        <v>6357</v>
      </c>
    </row>
    <row r="279" spans="1:1" x14ac:dyDescent="0.2">
      <c r="A279" s="1" t="s">
        <v>6358</v>
      </c>
    </row>
    <row r="280" spans="1:1" x14ac:dyDescent="0.2">
      <c r="A280" s="1" t="s">
        <v>6359</v>
      </c>
    </row>
    <row r="281" spans="1:1" x14ac:dyDescent="0.2">
      <c r="A281" s="1" t="s">
        <v>6360</v>
      </c>
    </row>
    <row r="282" spans="1:1" x14ac:dyDescent="0.2">
      <c r="A282" s="1" t="s">
        <v>6361</v>
      </c>
    </row>
    <row r="283" spans="1:1" x14ac:dyDescent="0.2">
      <c r="A283" s="1" t="s">
        <v>6362</v>
      </c>
    </row>
    <row r="284" spans="1:1" x14ac:dyDescent="0.2">
      <c r="A284" s="1" t="s">
        <v>6363</v>
      </c>
    </row>
    <row r="285" spans="1:1" x14ac:dyDescent="0.2">
      <c r="A285" s="1" t="s">
        <v>6364</v>
      </c>
    </row>
    <row r="286" spans="1:1" x14ac:dyDescent="0.2">
      <c r="A286" s="1" t="s">
        <v>6365</v>
      </c>
    </row>
    <row r="287" spans="1:1" x14ac:dyDescent="0.2">
      <c r="A287" s="1" t="s">
        <v>6366</v>
      </c>
    </row>
    <row r="288" spans="1:1" x14ac:dyDescent="0.2">
      <c r="A288" s="1" t="s">
        <v>6367</v>
      </c>
    </row>
    <row r="289" spans="1:1" x14ac:dyDescent="0.2">
      <c r="A289" s="1" t="s">
        <v>6368</v>
      </c>
    </row>
    <row r="290" spans="1:1" x14ac:dyDescent="0.2">
      <c r="A290" s="1" t="s">
        <v>6369</v>
      </c>
    </row>
    <row r="291" spans="1:1" x14ac:dyDescent="0.2">
      <c r="A291" s="1" t="s">
        <v>6370</v>
      </c>
    </row>
    <row r="292" spans="1:1" x14ac:dyDescent="0.2">
      <c r="A292" s="1" t="s">
        <v>6371</v>
      </c>
    </row>
    <row r="293" spans="1:1" x14ac:dyDescent="0.2">
      <c r="A293" s="1" t="s">
        <v>6372</v>
      </c>
    </row>
    <row r="294" spans="1:1" x14ac:dyDescent="0.2">
      <c r="A294" s="1" t="s">
        <v>6373</v>
      </c>
    </row>
    <row r="295" spans="1:1" x14ac:dyDescent="0.2">
      <c r="A295" s="1" t="s">
        <v>6374</v>
      </c>
    </row>
    <row r="296" spans="1:1" x14ac:dyDescent="0.2">
      <c r="A296" s="1" t="s">
        <v>6375</v>
      </c>
    </row>
    <row r="297" spans="1:1" x14ac:dyDescent="0.2">
      <c r="A297" s="1" t="s">
        <v>6376</v>
      </c>
    </row>
    <row r="298" spans="1:1" x14ac:dyDescent="0.2">
      <c r="A298" s="1" t="s">
        <v>6377</v>
      </c>
    </row>
    <row r="299" spans="1:1" x14ac:dyDescent="0.2">
      <c r="A299" s="1" t="s">
        <v>6378</v>
      </c>
    </row>
    <row r="300" spans="1:1" x14ac:dyDescent="0.2">
      <c r="A300" s="1" t="s">
        <v>6379</v>
      </c>
    </row>
    <row r="301" spans="1:1" x14ac:dyDescent="0.2">
      <c r="A301" s="1" t="s">
        <v>6380</v>
      </c>
    </row>
    <row r="302" spans="1:1" x14ac:dyDescent="0.2">
      <c r="A302" s="1" t="s">
        <v>6381</v>
      </c>
    </row>
    <row r="303" spans="1:1" x14ac:dyDescent="0.2">
      <c r="A303" s="1" t="s">
        <v>6382</v>
      </c>
    </row>
    <row r="304" spans="1:1" x14ac:dyDescent="0.2">
      <c r="A304" s="1" t="s">
        <v>6383</v>
      </c>
    </row>
    <row r="305" spans="1:1" x14ac:dyDescent="0.2">
      <c r="A305" s="1" t="s">
        <v>6384</v>
      </c>
    </row>
    <row r="306" spans="1:1" x14ac:dyDescent="0.2">
      <c r="A306" s="1" t="s">
        <v>6385</v>
      </c>
    </row>
    <row r="307" spans="1:1" x14ac:dyDescent="0.2">
      <c r="A307" s="1" t="s">
        <v>6386</v>
      </c>
    </row>
    <row r="308" spans="1:1" x14ac:dyDescent="0.2">
      <c r="A308" s="1" t="s">
        <v>6387</v>
      </c>
    </row>
    <row r="309" spans="1:1" x14ac:dyDescent="0.2">
      <c r="A309" s="1" t="s">
        <v>6388</v>
      </c>
    </row>
    <row r="310" spans="1:1" x14ac:dyDescent="0.2">
      <c r="A310" s="1" t="s">
        <v>6389</v>
      </c>
    </row>
    <row r="311" spans="1:1" x14ac:dyDescent="0.2">
      <c r="A311" s="1" t="s">
        <v>6390</v>
      </c>
    </row>
    <row r="312" spans="1:1" x14ac:dyDescent="0.2">
      <c r="A312" s="1" t="s">
        <v>6391</v>
      </c>
    </row>
    <row r="313" spans="1:1" x14ac:dyDescent="0.2">
      <c r="A313" s="1" t="s">
        <v>6392</v>
      </c>
    </row>
    <row r="314" spans="1:1" x14ac:dyDescent="0.2">
      <c r="A314" s="1" t="s">
        <v>6393</v>
      </c>
    </row>
    <row r="315" spans="1:1" x14ac:dyDescent="0.2">
      <c r="A315" s="1" t="s">
        <v>6394</v>
      </c>
    </row>
    <row r="316" spans="1:1" x14ac:dyDescent="0.2">
      <c r="A316" s="1" t="s">
        <v>6395</v>
      </c>
    </row>
    <row r="317" spans="1:1" x14ac:dyDescent="0.2">
      <c r="A317" s="1" t="s">
        <v>6396</v>
      </c>
    </row>
    <row r="318" spans="1:1" x14ac:dyDescent="0.2">
      <c r="A318" s="1" t="s">
        <v>6397</v>
      </c>
    </row>
    <row r="319" spans="1:1" x14ac:dyDescent="0.2">
      <c r="A319" s="1" t="s">
        <v>6398</v>
      </c>
    </row>
    <row r="320" spans="1:1" x14ac:dyDescent="0.2">
      <c r="A320" s="1" t="s">
        <v>6399</v>
      </c>
    </row>
    <row r="321" spans="1:1" x14ac:dyDescent="0.2">
      <c r="A321" s="1" t="s">
        <v>6400</v>
      </c>
    </row>
    <row r="322" spans="1:1" x14ac:dyDescent="0.2">
      <c r="A322" s="1" t="s">
        <v>6401</v>
      </c>
    </row>
    <row r="323" spans="1:1" x14ac:dyDescent="0.2">
      <c r="A323" s="1" t="s">
        <v>6402</v>
      </c>
    </row>
    <row r="324" spans="1:1" x14ac:dyDescent="0.2">
      <c r="A324" s="1" t="s">
        <v>6403</v>
      </c>
    </row>
    <row r="325" spans="1:1" x14ac:dyDescent="0.2">
      <c r="A325" s="1" t="s">
        <v>6404</v>
      </c>
    </row>
    <row r="326" spans="1:1" x14ac:dyDescent="0.2">
      <c r="A326" s="1" t="s">
        <v>6405</v>
      </c>
    </row>
    <row r="327" spans="1:1" x14ac:dyDescent="0.2">
      <c r="A327" s="1" t="s">
        <v>6406</v>
      </c>
    </row>
    <row r="328" spans="1:1" x14ac:dyDescent="0.2">
      <c r="A328" s="1" t="s">
        <v>6407</v>
      </c>
    </row>
    <row r="329" spans="1:1" x14ac:dyDescent="0.2">
      <c r="A329" s="1" t="s">
        <v>6408</v>
      </c>
    </row>
    <row r="330" spans="1:1" x14ac:dyDescent="0.2">
      <c r="A330" s="1" t="s">
        <v>6409</v>
      </c>
    </row>
    <row r="331" spans="1:1" x14ac:dyDescent="0.2">
      <c r="A331" s="1" t="s">
        <v>6410</v>
      </c>
    </row>
    <row r="332" spans="1:1" x14ac:dyDescent="0.2">
      <c r="A332" s="1" t="s">
        <v>6411</v>
      </c>
    </row>
    <row r="333" spans="1:1" x14ac:dyDescent="0.2">
      <c r="A333" s="1" t="s">
        <v>6412</v>
      </c>
    </row>
    <row r="334" spans="1:1" x14ac:dyDescent="0.2">
      <c r="A334" s="1" t="s">
        <v>6413</v>
      </c>
    </row>
    <row r="335" spans="1:1" x14ac:dyDescent="0.2">
      <c r="A335" s="1" t="s">
        <v>6414</v>
      </c>
    </row>
    <row r="336" spans="1:1" x14ac:dyDescent="0.2">
      <c r="A336" s="1" t="s">
        <v>6415</v>
      </c>
    </row>
    <row r="337" spans="1:1" x14ac:dyDescent="0.2">
      <c r="A337" s="1" t="s">
        <v>6416</v>
      </c>
    </row>
    <row r="338" spans="1:1" x14ac:dyDescent="0.2">
      <c r="A338" s="1" t="s">
        <v>6417</v>
      </c>
    </row>
    <row r="339" spans="1:1" x14ac:dyDescent="0.2">
      <c r="A339" s="1" t="s">
        <v>6418</v>
      </c>
    </row>
    <row r="340" spans="1:1" x14ac:dyDescent="0.2">
      <c r="A340" s="1" t="s">
        <v>6419</v>
      </c>
    </row>
    <row r="341" spans="1:1" x14ac:dyDescent="0.2">
      <c r="A341" s="1" t="s">
        <v>6420</v>
      </c>
    </row>
    <row r="342" spans="1:1" x14ac:dyDescent="0.2">
      <c r="A342" s="1" t="s">
        <v>6421</v>
      </c>
    </row>
    <row r="343" spans="1:1" x14ac:dyDescent="0.2">
      <c r="A343" s="1" t="s">
        <v>6422</v>
      </c>
    </row>
    <row r="344" spans="1:1" x14ac:dyDescent="0.2">
      <c r="A344" s="1" t="s">
        <v>6423</v>
      </c>
    </row>
    <row r="345" spans="1:1" x14ac:dyDescent="0.2">
      <c r="A345" s="1" t="s">
        <v>6424</v>
      </c>
    </row>
    <row r="346" spans="1:1" x14ac:dyDescent="0.2">
      <c r="A346" s="1" t="s">
        <v>6425</v>
      </c>
    </row>
    <row r="347" spans="1:1" x14ac:dyDescent="0.2">
      <c r="A347" s="1" t="s">
        <v>6426</v>
      </c>
    </row>
    <row r="348" spans="1:1" x14ac:dyDescent="0.2">
      <c r="A348" s="1" t="s">
        <v>6427</v>
      </c>
    </row>
    <row r="349" spans="1:1" x14ac:dyDescent="0.2">
      <c r="A349" s="1" t="s">
        <v>6428</v>
      </c>
    </row>
    <row r="350" spans="1:1" x14ac:dyDescent="0.2">
      <c r="A350" s="1" t="s">
        <v>6429</v>
      </c>
    </row>
    <row r="351" spans="1:1" x14ac:dyDescent="0.2">
      <c r="A351" s="1" t="s">
        <v>6430</v>
      </c>
    </row>
    <row r="352" spans="1:1" x14ac:dyDescent="0.2">
      <c r="A352" s="1" t="s">
        <v>6431</v>
      </c>
    </row>
    <row r="353" spans="1:1" x14ac:dyDescent="0.2">
      <c r="A353" s="1" t="s">
        <v>6432</v>
      </c>
    </row>
    <row r="354" spans="1:1" x14ac:dyDescent="0.2">
      <c r="A354" s="1" t="s">
        <v>6433</v>
      </c>
    </row>
    <row r="355" spans="1:1" x14ac:dyDescent="0.2">
      <c r="A355" s="1" t="s">
        <v>6434</v>
      </c>
    </row>
    <row r="356" spans="1:1" x14ac:dyDescent="0.2">
      <c r="A356" s="1" t="s">
        <v>6435</v>
      </c>
    </row>
    <row r="357" spans="1:1" x14ac:dyDescent="0.2">
      <c r="A357" s="1" t="s">
        <v>6436</v>
      </c>
    </row>
    <row r="358" spans="1:1" x14ac:dyDescent="0.2">
      <c r="A358" s="1" t="s">
        <v>6437</v>
      </c>
    </row>
    <row r="359" spans="1:1" x14ac:dyDescent="0.2">
      <c r="A359" s="1" t="s">
        <v>6438</v>
      </c>
    </row>
    <row r="360" spans="1:1" x14ac:dyDescent="0.2">
      <c r="A360" s="1" t="s">
        <v>6439</v>
      </c>
    </row>
    <row r="361" spans="1:1" x14ac:dyDescent="0.2">
      <c r="A361" s="1" t="s">
        <v>6440</v>
      </c>
    </row>
    <row r="362" spans="1:1" x14ac:dyDescent="0.2">
      <c r="A362" s="1" t="s">
        <v>6441</v>
      </c>
    </row>
    <row r="363" spans="1:1" x14ac:dyDescent="0.2">
      <c r="A363" s="1" t="s">
        <v>6442</v>
      </c>
    </row>
    <row r="364" spans="1:1" x14ac:dyDescent="0.2">
      <c r="A364" s="1" t="s">
        <v>6443</v>
      </c>
    </row>
    <row r="365" spans="1:1" x14ac:dyDescent="0.2">
      <c r="A365" s="1" t="s">
        <v>6444</v>
      </c>
    </row>
    <row r="366" spans="1:1" x14ac:dyDescent="0.2">
      <c r="A366" s="1" t="s">
        <v>6445</v>
      </c>
    </row>
    <row r="367" spans="1:1" x14ac:dyDescent="0.2">
      <c r="A367" s="1" t="s">
        <v>6446</v>
      </c>
    </row>
    <row r="368" spans="1:1" x14ac:dyDescent="0.2">
      <c r="A368" s="1" t="s">
        <v>6447</v>
      </c>
    </row>
    <row r="369" spans="1:1" x14ac:dyDescent="0.2">
      <c r="A369" s="1" t="s">
        <v>6448</v>
      </c>
    </row>
    <row r="370" spans="1:1" x14ac:dyDescent="0.2">
      <c r="A370" s="1" t="s">
        <v>6449</v>
      </c>
    </row>
    <row r="371" spans="1:1" x14ac:dyDescent="0.2">
      <c r="A371" s="1" t="s">
        <v>6450</v>
      </c>
    </row>
    <row r="372" spans="1:1" x14ac:dyDescent="0.2">
      <c r="A372" s="1" t="s">
        <v>6451</v>
      </c>
    </row>
    <row r="373" spans="1:1" x14ac:dyDescent="0.2">
      <c r="A373" s="1" t="s">
        <v>6452</v>
      </c>
    </row>
    <row r="374" spans="1:1" x14ac:dyDescent="0.2">
      <c r="A374" s="1" t="s">
        <v>6453</v>
      </c>
    </row>
    <row r="375" spans="1:1" x14ac:dyDescent="0.2">
      <c r="A375" s="1" t="s">
        <v>6454</v>
      </c>
    </row>
    <row r="376" spans="1:1" x14ac:dyDescent="0.2">
      <c r="A376" s="1" t="s">
        <v>6455</v>
      </c>
    </row>
    <row r="377" spans="1:1" x14ac:dyDescent="0.2">
      <c r="A377" s="1" t="s">
        <v>6456</v>
      </c>
    </row>
    <row r="378" spans="1:1" x14ac:dyDescent="0.2">
      <c r="A378" s="1" t="s">
        <v>6457</v>
      </c>
    </row>
    <row r="379" spans="1:1" x14ac:dyDescent="0.2">
      <c r="A379" s="1" t="s">
        <v>6458</v>
      </c>
    </row>
    <row r="380" spans="1:1" x14ac:dyDescent="0.2">
      <c r="A380" s="1" t="s">
        <v>6459</v>
      </c>
    </row>
    <row r="381" spans="1:1" x14ac:dyDescent="0.2">
      <c r="A381" s="1" t="s">
        <v>6460</v>
      </c>
    </row>
    <row r="382" spans="1:1" x14ac:dyDescent="0.2">
      <c r="A382" s="1" t="s">
        <v>6461</v>
      </c>
    </row>
    <row r="383" spans="1:1" x14ac:dyDescent="0.2">
      <c r="A383" s="1" t="s">
        <v>6462</v>
      </c>
    </row>
    <row r="384" spans="1:1" x14ac:dyDescent="0.2">
      <c r="A384" s="1" t="s">
        <v>6463</v>
      </c>
    </row>
    <row r="385" spans="1:1" x14ac:dyDescent="0.2">
      <c r="A385" s="1" t="s">
        <v>6464</v>
      </c>
    </row>
    <row r="386" spans="1:1" x14ac:dyDescent="0.2">
      <c r="A386" s="1" t="s">
        <v>6465</v>
      </c>
    </row>
    <row r="387" spans="1:1" x14ac:dyDescent="0.2">
      <c r="A387" s="1" t="s">
        <v>6466</v>
      </c>
    </row>
    <row r="388" spans="1:1" x14ac:dyDescent="0.2">
      <c r="A388" s="1" t="s">
        <v>6467</v>
      </c>
    </row>
    <row r="389" spans="1:1" x14ac:dyDescent="0.2">
      <c r="A389" s="1" t="s">
        <v>6468</v>
      </c>
    </row>
    <row r="390" spans="1:1" x14ac:dyDescent="0.2">
      <c r="A390" s="1" t="s">
        <v>6469</v>
      </c>
    </row>
    <row r="391" spans="1:1" x14ac:dyDescent="0.2">
      <c r="A391" s="1" t="s">
        <v>6470</v>
      </c>
    </row>
    <row r="392" spans="1:1" x14ac:dyDescent="0.2">
      <c r="A392" s="1" t="s">
        <v>6471</v>
      </c>
    </row>
    <row r="393" spans="1:1" x14ac:dyDescent="0.2">
      <c r="A393" s="1" t="s">
        <v>6472</v>
      </c>
    </row>
    <row r="394" spans="1:1" x14ac:dyDescent="0.2">
      <c r="A394" s="1" t="s">
        <v>6473</v>
      </c>
    </row>
    <row r="395" spans="1:1" x14ac:dyDescent="0.2">
      <c r="A395" s="1" t="s">
        <v>6474</v>
      </c>
    </row>
    <row r="396" spans="1:1" x14ac:dyDescent="0.2">
      <c r="A396" s="1" t="s">
        <v>6475</v>
      </c>
    </row>
    <row r="397" spans="1:1" x14ac:dyDescent="0.2">
      <c r="A397" s="1" t="s">
        <v>6476</v>
      </c>
    </row>
    <row r="398" spans="1:1" x14ac:dyDescent="0.2">
      <c r="A398" s="1" t="s">
        <v>6477</v>
      </c>
    </row>
    <row r="399" spans="1:1" x14ac:dyDescent="0.2">
      <c r="A399" s="1" t="s">
        <v>6478</v>
      </c>
    </row>
    <row r="400" spans="1:1" x14ac:dyDescent="0.2">
      <c r="A400" s="1" t="s">
        <v>6479</v>
      </c>
    </row>
    <row r="401" spans="1:1" x14ac:dyDescent="0.2">
      <c r="A401" s="1" t="s">
        <v>6480</v>
      </c>
    </row>
    <row r="402" spans="1:1" x14ac:dyDescent="0.2">
      <c r="A402" s="1" t="s">
        <v>6481</v>
      </c>
    </row>
    <row r="403" spans="1:1" x14ac:dyDescent="0.2">
      <c r="A403" s="1" t="s">
        <v>6482</v>
      </c>
    </row>
    <row r="404" spans="1:1" x14ac:dyDescent="0.2">
      <c r="A404" s="1" t="s">
        <v>6483</v>
      </c>
    </row>
    <row r="405" spans="1:1" x14ac:dyDescent="0.2">
      <c r="A405" s="1" t="s">
        <v>6484</v>
      </c>
    </row>
    <row r="406" spans="1:1" x14ac:dyDescent="0.2">
      <c r="A406" s="1" t="s">
        <v>6485</v>
      </c>
    </row>
    <row r="407" spans="1:1" x14ac:dyDescent="0.2">
      <c r="A407" s="1" t="s">
        <v>6486</v>
      </c>
    </row>
    <row r="408" spans="1:1" x14ac:dyDescent="0.2">
      <c r="A408" s="1" t="s">
        <v>6487</v>
      </c>
    </row>
    <row r="409" spans="1:1" x14ac:dyDescent="0.2">
      <c r="A409" s="1" t="s">
        <v>6488</v>
      </c>
    </row>
    <row r="410" spans="1:1" x14ac:dyDescent="0.2">
      <c r="A410" s="1" t="s">
        <v>6489</v>
      </c>
    </row>
    <row r="411" spans="1:1" x14ac:dyDescent="0.2">
      <c r="A411" s="1" t="s">
        <v>6490</v>
      </c>
    </row>
    <row r="412" spans="1:1" x14ac:dyDescent="0.2">
      <c r="A412" s="1" t="s">
        <v>6491</v>
      </c>
    </row>
    <row r="413" spans="1:1" x14ac:dyDescent="0.2">
      <c r="A413" s="1" t="s">
        <v>6492</v>
      </c>
    </row>
    <row r="414" spans="1:1" x14ac:dyDescent="0.2">
      <c r="A414" s="1" t="s">
        <v>6493</v>
      </c>
    </row>
    <row r="415" spans="1:1" x14ac:dyDescent="0.2">
      <c r="A415" s="1" t="s">
        <v>6494</v>
      </c>
    </row>
    <row r="416" spans="1:1" x14ac:dyDescent="0.2">
      <c r="A416" s="1" t="s">
        <v>6495</v>
      </c>
    </row>
    <row r="417" spans="1:1" x14ac:dyDescent="0.2">
      <c r="A417" s="1" t="s">
        <v>6496</v>
      </c>
    </row>
    <row r="418" spans="1:1" x14ac:dyDescent="0.2">
      <c r="A418" s="1" t="s">
        <v>6497</v>
      </c>
    </row>
    <row r="419" spans="1:1" x14ac:dyDescent="0.2">
      <c r="A419" s="1" t="s">
        <v>6498</v>
      </c>
    </row>
    <row r="420" spans="1:1" x14ac:dyDescent="0.2">
      <c r="A420" s="1" t="s">
        <v>6499</v>
      </c>
    </row>
    <row r="421" spans="1:1" x14ac:dyDescent="0.2">
      <c r="A421" s="1" t="s">
        <v>6500</v>
      </c>
    </row>
    <row r="422" spans="1:1" x14ac:dyDescent="0.2">
      <c r="A422" s="1" t="s">
        <v>6501</v>
      </c>
    </row>
    <row r="423" spans="1:1" x14ac:dyDescent="0.2">
      <c r="A423" s="1" t="s">
        <v>6502</v>
      </c>
    </row>
    <row r="424" spans="1:1" x14ac:dyDescent="0.2">
      <c r="A424" s="1" t="s">
        <v>6503</v>
      </c>
    </row>
    <row r="425" spans="1:1" x14ac:dyDescent="0.2">
      <c r="A425" s="1" t="s">
        <v>6504</v>
      </c>
    </row>
    <row r="426" spans="1:1" x14ac:dyDescent="0.2">
      <c r="A426" s="1" t="s">
        <v>6505</v>
      </c>
    </row>
    <row r="427" spans="1:1" x14ac:dyDescent="0.2">
      <c r="A427" s="1" t="s">
        <v>6506</v>
      </c>
    </row>
    <row r="428" spans="1:1" x14ac:dyDescent="0.2">
      <c r="A428" s="1" t="s">
        <v>6507</v>
      </c>
    </row>
    <row r="429" spans="1:1" x14ac:dyDescent="0.2">
      <c r="A429" s="1" t="s">
        <v>6508</v>
      </c>
    </row>
    <row r="430" spans="1:1" x14ac:dyDescent="0.2">
      <c r="A430" s="1" t="s">
        <v>6509</v>
      </c>
    </row>
    <row r="431" spans="1:1" x14ac:dyDescent="0.2">
      <c r="A431" s="1" t="s">
        <v>6510</v>
      </c>
    </row>
    <row r="432" spans="1:1" x14ac:dyDescent="0.2">
      <c r="A432" s="1" t="s">
        <v>6511</v>
      </c>
    </row>
    <row r="433" spans="1:1" x14ac:dyDescent="0.2">
      <c r="A433" s="1" t="s">
        <v>6512</v>
      </c>
    </row>
    <row r="434" spans="1:1" x14ac:dyDescent="0.2">
      <c r="A434" s="1" t="s">
        <v>6513</v>
      </c>
    </row>
    <row r="435" spans="1:1" x14ac:dyDescent="0.2">
      <c r="A435" s="1" t="s">
        <v>6514</v>
      </c>
    </row>
    <row r="436" spans="1:1" x14ac:dyDescent="0.2">
      <c r="A436" s="1" t="s">
        <v>6515</v>
      </c>
    </row>
    <row r="437" spans="1:1" x14ac:dyDescent="0.2">
      <c r="A437" s="1" t="s">
        <v>6516</v>
      </c>
    </row>
    <row r="438" spans="1:1" x14ac:dyDescent="0.2">
      <c r="A438" s="1" t="s">
        <v>6517</v>
      </c>
    </row>
    <row r="439" spans="1:1" x14ac:dyDescent="0.2">
      <c r="A439" s="1" t="s">
        <v>6518</v>
      </c>
    </row>
    <row r="440" spans="1:1" x14ac:dyDescent="0.2">
      <c r="A440" s="1" t="s">
        <v>6519</v>
      </c>
    </row>
    <row r="441" spans="1:1" x14ac:dyDescent="0.2">
      <c r="A441" s="1" t="s">
        <v>6520</v>
      </c>
    </row>
    <row r="442" spans="1:1" x14ac:dyDescent="0.2">
      <c r="A442" s="1" t="s">
        <v>6521</v>
      </c>
    </row>
    <row r="443" spans="1:1" x14ac:dyDescent="0.2">
      <c r="A443" s="1" t="s">
        <v>6522</v>
      </c>
    </row>
    <row r="444" spans="1:1" x14ac:dyDescent="0.2">
      <c r="A444" s="1" t="s">
        <v>6523</v>
      </c>
    </row>
    <row r="445" spans="1:1" x14ac:dyDescent="0.2">
      <c r="A445" s="1" t="s">
        <v>6524</v>
      </c>
    </row>
    <row r="446" spans="1:1" x14ac:dyDescent="0.2">
      <c r="A446" s="1" t="s">
        <v>6525</v>
      </c>
    </row>
    <row r="447" spans="1:1" x14ac:dyDescent="0.2">
      <c r="A447" s="1" t="s">
        <v>6526</v>
      </c>
    </row>
    <row r="448" spans="1:1" x14ac:dyDescent="0.2">
      <c r="A448" s="1" t="s">
        <v>6527</v>
      </c>
    </row>
    <row r="449" spans="1:1" x14ac:dyDescent="0.2">
      <c r="A449" s="1" t="s">
        <v>6528</v>
      </c>
    </row>
    <row r="450" spans="1:1" x14ac:dyDescent="0.2">
      <c r="A450" s="1" t="s">
        <v>6529</v>
      </c>
    </row>
    <row r="451" spans="1:1" x14ac:dyDescent="0.2">
      <c r="A451" s="1" t="s">
        <v>6530</v>
      </c>
    </row>
    <row r="452" spans="1:1" x14ac:dyDescent="0.2">
      <c r="A452" s="1" t="s">
        <v>6531</v>
      </c>
    </row>
    <row r="453" spans="1:1" x14ac:dyDescent="0.2">
      <c r="A453" s="1" t="s">
        <v>6532</v>
      </c>
    </row>
    <row r="454" spans="1:1" x14ac:dyDescent="0.2">
      <c r="A454" s="1" t="s">
        <v>6533</v>
      </c>
    </row>
    <row r="455" spans="1:1" x14ac:dyDescent="0.2">
      <c r="A455" s="1" t="s">
        <v>6534</v>
      </c>
    </row>
    <row r="456" spans="1:1" x14ac:dyDescent="0.2">
      <c r="A456" s="1" t="s">
        <v>6535</v>
      </c>
    </row>
    <row r="457" spans="1:1" x14ac:dyDescent="0.2">
      <c r="A457" s="1" t="s">
        <v>6536</v>
      </c>
    </row>
    <row r="458" spans="1:1" x14ac:dyDescent="0.2">
      <c r="A458" s="1" t="s">
        <v>6537</v>
      </c>
    </row>
    <row r="459" spans="1:1" x14ac:dyDescent="0.2">
      <c r="A459" s="1" t="s">
        <v>6538</v>
      </c>
    </row>
    <row r="460" spans="1:1" x14ac:dyDescent="0.2">
      <c r="A460" s="1" t="s">
        <v>6539</v>
      </c>
    </row>
    <row r="461" spans="1:1" x14ac:dyDescent="0.2">
      <c r="A461" s="1" t="s">
        <v>6540</v>
      </c>
    </row>
    <row r="462" spans="1:1" x14ac:dyDescent="0.2">
      <c r="A462" s="1" t="s">
        <v>6541</v>
      </c>
    </row>
    <row r="463" spans="1:1" x14ac:dyDescent="0.2">
      <c r="A463" s="1" t="s">
        <v>6542</v>
      </c>
    </row>
    <row r="464" spans="1:1" x14ac:dyDescent="0.2">
      <c r="A464" s="1" t="s">
        <v>6543</v>
      </c>
    </row>
    <row r="465" spans="1:1" x14ac:dyDescent="0.2">
      <c r="A465" s="1" t="s">
        <v>6544</v>
      </c>
    </row>
    <row r="466" spans="1:1" x14ac:dyDescent="0.2">
      <c r="A466" s="1" t="s">
        <v>6545</v>
      </c>
    </row>
    <row r="467" spans="1:1" x14ac:dyDescent="0.2">
      <c r="A467" s="1" t="s">
        <v>6546</v>
      </c>
    </row>
    <row r="468" spans="1:1" x14ac:dyDescent="0.2">
      <c r="A468" s="1" t="s">
        <v>6547</v>
      </c>
    </row>
    <row r="469" spans="1:1" x14ac:dyDescent="0.2">
      <c r="A469" s="1" t="s">
        <v>6548</v>
      </c>
    </row>
    <row r="470" spans="1:1" x14ac:dyDescent="0.2">
      <c r="A470" s="1" t="s">
        <v>6549</v>
      </c>
    </row>
    <row r="471" spans="1:1" x14ac:dyDescent="0.2">
      <c r="A471" s="1" t="s">
        <v>6550</v>
      </c>
    </row>
    <row r="472" spans="1:1" x14ac:dyDescent="0.2">
      <c r="A472" s="1" t="s">
        <v>6551</v>
      </c>
    </row>
    <row r="473" spans="1:1" x14ac:dyDescent="0.2">
      <c r="A473" s="1" t="s">
        <v>6552</v>
      </c>
    </row>
    <row r="474" spans="1:1" x14ac:dyDescent="0.2">
      <c r="A474" s="1" t="s">
        <v>6553</v>
      </c>
    </row>
    <row r="475" spans="1:1" x14ac:dyDescent="0.2">
      <c r="A475" s="1" t="s">
        <v>6554</v>
      </c>
    </row>
    <row r="476" spans="1:1" x14ac:dyDescent="0.2">
      <c r="A476" s="1" t="s">
        <v>6555</v>
      </c>
    </row>
    <row r="477" spans="1:1" x14ac:dyDescent="0.2">
      <c r="A477" s="1" t="s">
        <v>6556</v>
      </c>
    </row>
    <row r="478" spans="1:1" x14ac:dyDescent="0.2">
      <c r="A478" s="1" t="s">
        <v>6557</v>
      </c>
    </row>
    <row r="479" spans="1:1" x14ac:dyDescent="0.2">
      <c r="A479" s="1" t="s">
        <v>6558</v>
      </c>
    </row>
    <row r="480" spans="1:1" x14ac:dyDescent="0.2">
      <c r="A480" s="1" t="s">
        <v>6559</v>
      </c>
    </row>
    <row r="481" spans="1:1" x14ac:dyDescent="0.2">
      <c r="A481" s="1" t="s">
        <v>6560</v>
      </c>
    </row>
    <row r="482" spans="1:1" x14ac:dyDescent="0.2">
      <c r="A482" s="1" t="s">
        <v>6561</v>
      </c>
    </row>
    <row r="483" spans="1:1" x14ac:dyDescent="0.2">
      <c r="A483" s="1" t="s">
        <v>6562</v>
      </c>
    </row>
    <row r="484" spans="1:1" x14ac:dyDescent="0.2">
      <c r="A484" s="1" t="s">
        <v>6563</v>
      </c>
    </row>
    <row r="485" spans="1:1" x14ac:dyDescent="0.2">
      <c r="A485" s="1" t="s">
        <v>6564</v>
      </c>
    </row>
    <row r="486" spans="1:1" x14ac:dyDescent="0.2">
      <c r="A486" s="1" t="s">
        <v>6565</v>
      </c>
    </row>
    <row r="487" spans="1:1" x14ac:dyDescent="0.2">
      <c r="A487" s="1" t="s">
        <v>6566</v>
      </c>
    </row>
    <row r="488" spans="1:1" x14ac:dyDescent="0.2">
      <c r="A488" s="1" t="s">
        <v>6567</v>
      </c>
    </row>
    <row r="489" spans="1:1" x14ac:dyDescent="0.2">
      <c r="A489" s="1" t="s">
        <v>6568</v>
      </c>
    </row>
    <row r="490" spans="1:1" x14ac:dyDescent="0.2">
      <c r="A490" s="1" t="s">
        <v>6569</v>
      </c>
    </row>
    <row r="491" spans="1:1" x14ac:dyDescent="0.2">
      <c r="A491" s="1" t="s">
        <v>6570</v>
      </c>
    </row>
    <row r="492" spans="1:1" x14ac:dyDescent="0.2">
      <c r="A492" s="1" t="s">
        <v>6571</v>
      </c>
    </row>
    <row r="493" spans="1:1" x14ac:dyDescent="0.2">
      <c r="A493" s="1" t="s">
        <v>6572</v>
      </c>
    </row>
    <row r="494" spans="1:1" x14ac:dyDescent="0.2">
      <c r="A494" s="1" t="s">
        <v>6573</v>
      </c>
    </row>
    <row r="495" spans="1:1" x14ac:dyDescent="0.2">
      <c r="A495" s="1" t="s">
        <v>6574</v>
      </c>
    </row>
    <row r="496" spans="1:1" x14ac:dyDescent="0.2">
      <c r="A496" s="1" t="s">
        <v>6575</v>
      </c>
    </row>
    <row r="497" spans="1:1" x14ac:dyDescent="0.2">
      <c r="A497" s="1" t="s">
        <v>6576</v>
      </c>
    </row>
    <row r="498" spans="1:1" x14ac:dyDescent="0.2">
      <c r="A498" s="1" t="s">
        <v>6577</v>
      </c>
    </row>
    <row r="499" spans="1:1" x14ac:dyDescent="0.2">
      <c r="A499" s="1" t="s">
        <v>6578</v>
      </c>
    </row>
    <row r="500" spans="1:1" x14ac:dyDescent="0.2">
      <c r="A500" s="1" t="s">
        <v>6579</v>
      </c>
    </row>
    <row r="501" spans="1:1" x14ac:dyDescent="0.2">
      <c r="A501" s="1" t="s">
        <v>6580</v>
      </c>
    </row>
    <row r="502" spans="1:1" x14ac:dyDescent="0.2">
      <c r="A502" s="1" t="s">
        <v>6581</v>
      </c>
    </row>
    <row r="503" spans="1:1" x14ac:dyDescent="0.2">
      <c r="A503" s="1" t="s">
        <v>6582</v>
      </c>
    </row>
    <row r="504" spans="1:1" x14ac:dyDescent="0.2">
      <c r="A504" s="1" t="s">
        <v>6583</v>
      </c>
    </row>
    <row r="505" spans="1:1" x14ac:dyDescent="0.2">
      <c r="A505" s="1" t="s">
        <v>6584</v>
      </c>
    </row>
    <row r="506" spans="1:1" x14ac:dyDescent="0.2">
      <c r="A506" s="1" t="s">
        <v>6585</v>
      </c>
    </row>
    <row r="507" spans="1:1" x14ac:dyDescent="0.2">
      <c r="A507" s="1" t="s">
        <v>6586</v>
      </c>
    </row>
    <row r="508" spans="1:1" x14ac:dyDescent="0.2">
      <c r="A508" s="1" t="s">
        <v>6587</v>
      </c>
    </row>
    <row r="509" spans="1:1" x14ac:dyDescent="0.2">
      <c r="A509" s="1" t="s">
        <v>6588</v>
      </c>
    </row>
    <row r="510" spans="1:1" x14ac:dyDescent="0.2">
      <c r="A510" s="1" t="s">
        <v>6589</v>
      </c>
    </row>
    <row r="511" spans="1:1" x14ac:dyDescent="0.2">
      <c r="A511" s="1" t="s">
        <v>6590</v>
      </c>
    </row>
    <row r="512" spans="1:1" x14ac:dyDescent="0.2">
      <c r="A512" s="1" t="s">
        <v>6591</v>
      </c>
    </row>
    <row r="513" spans="1:1" x14ac:dyDescent="0.2">
      <c r="A513" s="1" t="s">
        <v>6592</v>
      </c>
    </row>
    <row r="514" spans="1:1" x14ac:dyDescent="0.2">
      <c r="A514" s="1" t="s">
        <v>6593</v>
      </c>
    </row>
    <row r="515" spans="1:1" x14ac:dyDescent="0.2">
      <c r="A515" s="1" t="s">
        <v>6594</v>
      </c>
    </row>
    <row r="516" spans="1:1" x14ac:dyDescent="0.2">
      <c r="A516" s="1" t="s">
        <v>6595</v>
      </c>
    </row>
    <row r="517" spans="1:1" x14ac:dyDescent="0.2">
      <c r="A517" s="1" t="s">
        <v>6596</v>
      </c>
    </row>
    <row r="518" spans="1:1" x14ac:dyDescent="0.2">
      <c r="A518" s="1" t="s">
        <v>6597</v>
      </c>
    </row>
    <row r="519" spans="1:1" x14ac:dyDescent="0.2">
      <c r="A519" s="1" t="s">
        <v>6598</v>
      </c>
    </row>
    <row r="520" spans="1:1" x14ac:dyDescent="0.2">
      <c r="A520" s="1" t="s">
        <v>6599</v>
      </c>
    </row>
    <row r="521" spans="1:1" x14ac:dyDescent="0.2">
      <c r="A521" s="1" t="s">
        <v>6600</v>
      </c>
    </row>
    <row r="522" spans="1:1" x14ac:dyDescent="0.2">
      <c r="A522" s="1" t="s">
        <v>6601</v>
      </c>
    </row>
    <row r="523" spans="1:1" x14ac:dyDescent="0.2">
      <c r="A523" s="1" t="s">
        <v>6602</v>
      </c>
    </row>
    <row r="524" spans="1:1" x14ac:dyDescent="0.2">
      <c r="A524" s="1" t="s">
        <v>6603</v>
      </c>
    </row>
    <row r="525" spans="1:1" x14ac:dyDescent="0.2">
      <c r="A525" s="1" t="s">
        <v>6604</v>
      </c>
    </row>
    <row r="526" spans="1:1" x14ac:dyDescent="0.2">
      <c r="A526" s="1" t="s">
        <v>6605</v>
      </c>
    </row>
    <row r="527" spans="1:1" x14ac:dyDescent="0.2">
      <c r="A527" s="1" t="s">
        <v>6606</v>
      </c>
    </row>
    <row r="528" spans="1:1" x14ac:dyDescent="0.2">
      <c r="A528" s="1" t="s">
        <v>6607</v>
      </c>
    </row>
    <row r="529" spans="1:1" x14ac:dyDescent="0.2">
      <c r="A529" s="1" t="s">
        <v>6608</v>
      </c>
    </row>
    <row r="530" spans="1:1" x14ac:dyDescent="0.2">
      <c r="A530" s="1" t="s">
        <v>6609</v>
      </c>
    </row>
    <row r="531" spans="1:1" x14ac:dyDescent="0.2">
      <c r="A531" s="1" t="s">
        <v>6610</v>
      </c>
    </row>
    <row r="532" spans="1:1" x14ac:dyDescent="0.2">
      <c r="A532" s="1" t="s">
        <v>6611</v>
      </c>
    </row>
    <row r="533" spans="1:1" x14ac:dyDescent="0.2">
      <c r="A533" s="1" t="s">
        <v>6612</v>
      </c>
    </row>
    <row r="534" spans="1:1" x14ac:dyDescent="0.2">
      <c r="A534" s="1" t="s">
        <v>6613</v>
      </c>
    </row>
    <row r="535" spans="1:1" x14ac:dyDescent="0.2">
      <c r="A535" s="1" t="s">
        <v>6614</v>
      </c>
    </row>
    <row r="536" spans="1:1" x14ac:dyDescent="0.2">
      <c r="A536" s="1" t="s">
        <v>6615</v>
      </c>
    </row>
    <row r="537" spans="1:1" x14ac:dyDescent="0.2">
      <c r="A537" s="1" t="s">
        <v>6616</v>
      </c>
    </row>
    <row r="538" spans="1:1" x14ac:dyDescent="0.2">
      <c r="A538" s="1" t="s">
        <v>6617</v>
      </c>
    </row>
    <row r="539" spans="1:1" x14ac:dyDescent="0.2">
      <c r="A539" s="1" t="s">
        <v>6618</v>
      </c>
    </row>
    <row r="540" spans="1:1" x14ac:dyDescent="0.2">
      <c r="A540" s="1" t="s">
        <v>6619</v>
      </c>
    </row>
    <row r="541" spans="1:1" x14ac:dyDescent="0.2">
      <c r="A541" s="1" t="s">
        <v>6620</v>
      </c>
    </row>
    <row r="542" spans="1:1" x14ac:dyDescent="0.2">
      <c r="A542" s="1" t="s">
        <v>6621</v>
      </c>
    </row>
    <row r="543" spans="1:1" x14ac:dyDescent="0.2">
      <c r="A543" s="1" t="s">
        <v>6622</v>
      </c>
    </row>
    <row r="544" spans="1:1" x14ac:dyDescent="0.2">
      <c r="A544" s="1" t="s">
        <v>6623</v>
      </c>
    </row>
    <row r="545" spans="1:1" x14ac:dyDescent="0.2">
      <c r="A545" s="1" t="s">
        <v>6624</v>
      </c>
    </row>
    <row r="546" spans="1:1" x14ac:dyDescent="0.2">
      <c r="A546" s="1" t="s">
        <v>6625</v>
      </c>
    </row>
    <row r="547" spans="1:1" x14ac:dyDescent="0.2">
      <c r="A547" s="1" t="s">
        <v>6626</v>
      </c>
    </row>
    <row r="548" spans="1:1" x14ac:dyDescent="0.2">
      <c r="A548" s="1" t="s">
        <v>6627</v>
      </c>
    </row>
    <row r="549" spans="1:1" x14ac:dyDescent="0.2">
      <c r="A549" s="1" t="s">
        <v>6628</v>
      </c>
    </row>
    <row r="550" spans="1:1" x14ac:dyDescent="0.2">
      <c r="A550" s="1" t="s">
        <v>6629</v>
      </c>
    </row>
    <row r="551" spans="1:1" x14ac:dyDescent="0.2">
      <c r="A551" s="1" t="s">
        <v>6630</v>
      </c>
    </row>
    <row r="552" spans="1:1" x14ac:dyDescent="0.2">
      <c r="A552" s="1" t="s">
        <v>6631</v>
      </c>
    </row>
    <row r="553" spans="1:1" x14ac:dyDescent="0.2">
      <c r="A553" s="1" t="s">
        <v>6632</v>
      </c>
    </row>
    <row r="554" spans="1:1" x14ac:dyDescent="0.2">
      <c r="A554" s="1" t="s">
        <v>6633</v>
      </c>
    </row>
    <row r="555" spans="1:1" x14ac:dyDescent="0.2">
      <c r="A555" s="1" t="s">
        <v>6634</v>
      </c>
    </row>
    <row r="556" spans="1:1" x14ac:dyDescent="0.2">
      <c r="A556" s="1" t="s">
        <v>6635</v>
      </c>
    </row>
    <row r="557" spans="1:1" x14ac:dyDescent="0.2">
      <c r="A557" s="1" t="s">
        <v>6636</v>
      </c>
    </row>
    <row r="558" spans="1:1" x14ac:dyDescent="0.2">
      <c r="A558" s="1" t="s">
        <v>6637</v>
      </c>
    </row>
    <row r="559" spans="1:1" x14ac:dyDescent="0.2">
      <c r="A559" s="1" t="s">
        <v>6638</v>
      </c>
    </row>
    <row r="560" spans="1:1" x14ac:dyDescent="0.2">
      <c r="A560" s="1" t="s">
        <v>6639</v>
      </c>
    </row>
    <row r="561" spans="1:1" x14ac:dyDescent="0.2">
      <c r="A561" s="1" t="s">
        <v>6640</v>
      </c>
    </row>
    <row r="562" spans="1:1" x14ac:dyDescent="0.2">
      <c r="A562" s="1" t="s">
        <v>6641</v>
      </c>
    </row>
    <row r="563" spans="1:1" x14ac:dyDescent="0.2">
      <c r="A563" s="1" t="s">
        <v>6642</v>
      </c>
    </row>
    <row r="564" spans="1:1" x14ac:dyDescent="0.2">
      <c r="A564" s="1" t="s">
        <v>6643</v>
      </c>
    </row>
    <row r="565" spans="1:1" x14ac:dyDescent="0.2">
      <c r="A565" s="1" t="s">
        <v>6644</v>
      </c>
    </row>
    <row r="566" spans="1:1" x14ac:dyDescent="0.2">
      <c r="A566" s="1" t="s">
        <v>6645</v>
      </c>
    </row>
    <row r="567" spans="1:1" x14ac:dyDescent="0.2">
      <c r="A567" s="1" t="s">
        <v>6646</v>
      </c>
    </row>
    <row r="568" spans="1:1" x14ac:dyDescent="0.2">
      <c r="A568" s="1" t="s">
        <v>6647</v>
      </c>
    </row>
    <row r="569" spans="1:1" x14ac:dyDescent="0.2">
      <c r="A569" s="1" t="s">
        <v>6648</v>
      </c>
    </row>
    <row r="570" spans="1:1" x14ac:dyDescent="0.2">
      <c r="A570" s="1" t="s">
        <v>6649</v>
      </c>
    </row>
    <row r="571" spans="1:1" x14ac:dyDescent="0.2">
      <c r="A571" s="1" t="s">
        <v>6650</v>
      </c>
    </row>
    <row r="572" spans="1:1" x14ac:dyDescent="0.2">
      <c r="A572" s="1" t="s">
        <v>6651</v>
      </c>
    </row>
    <row r="573" spans="1:1" x14ac:dyDescent="0.2">
      <c r="A573" s="1" t="s">
        <v>6652</v>
      </c>
    </row>
    <row r="574" spans="1:1" x14ac:dyDescent="0.2">
      <c r="A574" s="1" t="s">
        <v>6653</v>
      </c>
    </row>
    <row r="575" spans="1:1" x14ac:dyDescent="0.2">
      <c r="A575" s="1" t="s">
        <v>6654</v>
      </c>
    </row>
    <row r="576" spans="1:1" x14ac:dyDescent="0.2">
      <c r="A576" s="1" t="s">
        <v>6655</v>
      </c>
    </row>
    <row r="577" spans="1:1" x14ac:dyDescent="0.2">
      <c r="A577" s="1" t="s">
        <v>6656</v>
      </c>
    </row>
    <row r="578" spans="1:1" x14ac:dyDescent="0.2">
      <c r="A578" s="1" t="s">
        <v>6657</v>
      </c>
    </row>
    <row r="579" spans="1:1" x14ac:dyDescent="0.2">
      <c r="A579" s="1" t="s">
        <v>6658</v>
      </c>
    </row>
    <row r="580" spans="1:1" x14ac:dyDescent="0.2">
      <c r="A580" s="1" t="s">
        <v>6659</v>
      </c>
    </row>
    <row r="581" spans="1:1" x14ac:dyDescent="0.2">
      <c r="A581" s="1" t="s">
        <v>6660</v>
      </c>
    </row>
    <row r="582" spans="1:1" x14ac:dyDescent="0.2">
      <c r="A582" s="1" t="s">
        <v>6661</v>
      </c>
    </row>
    <row r="583" spans="1:1" x14ac:dyDescent="0.2">
      <c r="A583" s="1" t="s">
        <v>6662</v>
      </c>
    </row>
    <row r="584" spans="1:1" x14ac:dyDescent="0.2">
      <c r="A584" s="1" t="s">
        <v>6663</v>
      </c>
    </row>
    <row r="585" spans="1:1" x14ac:dyDescent="0.2">
      <c r="A585" s="1" t="s">
        <v>6664</v>
      </c>
    </row>
    <row r="586" spans="1:1" x14ac:dyDescent="0.2">
      <c r="A586" s="1" t="s">
        <v>6665</v>
      </c>
    </row>
    <row r="587" spans="1:1" x14ac:dyDescent="0.2">
      <c r="A587" s="1" t="s">
        <v>6666</v>
      </c>
    </row>
    <row r="588" spans="1:1" x14ac:dyDescent="0.2">
      <c r="A588" s="1" t="s">
        <v>6667</v>
      </c>
    </row>
    <row r="589" spans="1:1" x14ac:dyDescent="0.2">
      <c r="A589" s="1" t="s">
        <v>6668</v>
      </c>
    </row>
    <row r="590" spans="1:1" x14ac:dyDescent="0.2">
      <c r="A590" s="1" t="s">
        <v>6669</v>
      </c>
    </row>
    <row r="591" spans="1:1" x14ac:dyDescent="0.2">
      <c r="A591" s="1" t="s">
        <v>6670</v>
      </c>
    </row>
    <row r="592" spans="1:1" x14ac:dyDescent="0.2">
      <c r="A592" s="1" t="s">
        <v>6671</v>
      </c>
    </row>
    <row r="593" spans="1:1" x14ac:dyDescent="0.2">
      <c r="A593" s="1" t="s">
        <v>6672</v>
      </c>
    </row>
    <row r="594" spans="1:1" x14ac:dyDescent="0.2">
      <c r="A594" s="1" t="s">
        <v>6673</v>
      </c>
    </row>
    <row r="595" spans="1:1" x14ac:dyDescent="0.2">
      <c r="A595" s="1" t="s">
        <v>6674</v>
      </c>
    </row>
    <row r="596" spans="1:1" x14ac:dyDescent="0.2">
      <c r="A596" s="1" t="s">
        <v>6675</v>
      </c>
    </row>
    <row r="597" spans="1:1" x14ac:dyDescent="0.2">
      <c r="A597" s="1" t="s">
        <v>6676</v>
      </c>
    </row>
    <row r="598" spans="1:1" x14ac:dyDescent="0.2">
      <c r="A598" s="1" t="s">
        <v>6677</v>
      </c>
    </row>
    <row r="599" spans="1:1" x14ac:dyDescent="0.2">
      <c r="A599" s="1" t="s">
        <v>6678</v>
      </c>
    </row>
    <row r="600" spans="1:1" x14ac:dyDescent="0.2">
      <c r="A600" s="1" t="s">
        <v>6679</v>
      </c>
    </row>
    <row r="601" spans="1:1" x14ac:dyDescent="0.2">
      <c r="A601" s="1" t="s">
        <v>6680</v>
      </c>
    </row>
    <row r="602" spans="1:1" x14ac:dyDescent="0.2">
      <c r="A602" s="1" t="s">
        <v>6681</v>
      </c>
    </row>
    <row r="603" spans="1:1" x14ac:dyDescent="0.2">
      <c r="A603" s="1" t="s">
        <v>6682</v>
      </c>
    </row>
    <row r="604" spans="1:1" x14ac:dyDescent="0.2">
      <c r="A604" s="1" t="s">
        <v>6683</v>
      </c>
    </row>
    <row r="605" spans="1:1" x14ac:dyDescent="0.2">
      <c r="A605" s="1" t="s">
        <v>6684</v>
      </c>
    </row>
    <row r="606" spans="1:1" x14ac:dyDescent="0.2">
      <c r="A606" s="1" t="s">
        <v>6685</v>
      </c>
    </row>
    <row r="607" spans="1:1" x14ac:dyDescent="0.2">
      <c r="A607" s="1" t="s">
        <v>6686</v>
      </c>
    </row>
    <row r="608" spans="1:1" x14ac:dyDescent="0.2">
      <c r="A608" s="1" t="s">
        <v>6687</v>
      </c>
    </row>
    <row r="609" spans="1:1" x14ac:dyDescent="0.2">
      <c r="A609" s="1" t="s">
        <v>6688</v>
      </c>
    </row>
    <row r="610" spans="1:1" x14ac:dyDescent="0.2">
      <c r="A610" s="1" t="s">
        <v>6689</v>
      </c>
    </row>
    <row r="611" spans="1:1" x14ac:dyDescent="0.2">
      <c r="A611" s="1" t="s">
        <v>6690</v>
      </c>
    </row>
    <row r="612" spans="1:1" x14ac:dyDescent="0.2">
      <c r="A612" s="1" t="s">
        <v>6691</v>
      </c>
    </row>
    <row r="613" spans="1:1" x14ac:dyDescent="0.2">
      <c r="A613" s="1" t="s">
        <v>6692</v>
      </c>
    </row>
    <row r="614" spans="1:1" x14ac:dyDescent="0.2">
      <c r="A614" s="1" t="s">
        <v>6693</v>
      </c>
    </row>
    <row r="615" spans="1:1" x14ac:dyDescent="0.2">
      <c r="A615" s="1" t="s">
        <v>6694</v>
      </c>
    </row>
    <row r="616" spans="1:1" x14ac:dyDescent="0.2">
      <c r="A616" s="1" t="s">
        <v>6695</v>
      </c>
    </row>
    <row r="617" spans="1:1" x14ac:dyDescent="0.2">
      <c r="A617" s="1" t="s">
        <v>6696</v>
      </c>
    </row>
    <row r="618" spans="1:1" x14ac:dyDescent="0.2">
      <c r="A618" s="1" t="s">
        <v>6697</v>
      </c>
    </row>
    <row r="619" spans="1:1" x14ac:dyDescent="0.2">
      <c r="A619" s="1" t="s">
        <v>6698</v>
      </c>
    </row>
    <row r="620" spans="1:1" x14ac:dyDescent="0.2">
      <c r="A620" s="1" t="s">
        <v>6699</v>
      </c>
    </row>
    <row r="621" spans="1:1" x14ac:dyDescent="0.2">
      <c r="A621" s="1" t="s">
        <v>6700</v>
      </c>
    </row>
    <row r="622" spans="1:1" x14ac:dyDescent="0.2">
      <c r="A622" s="1" t="s">
        <v>6701</v>
      </c>
    </row>
    <row r="623" spans="1:1" x14ac:dyDescent="0.2">
      <c r="A623" s="1" t="s">
        <v>6702</v>
      </c>
    </row>
    <row r="624" spans="1:1" x14ac:dyDescent="0.2">
      <c r="A624" s="1" t="s">
        <v>6703</v>
      </c>
    </row>
    <row r="625" spans="1:1" x14ac:dyDescent="0.2">
      <c r="A625" s="1" t="s">
        <v>6704</v>
      </c>
    </row>
    <row r="626" spans="1:1" x14ac:dyDescent="0.2">
      <c r="A626" s="1" t="s">
        <v>6705</v>
      </c>
    </row>
    <row r="627" spans="1:1" x14ac:dyDescent="0.2">
      <c r="A627" s="1" t="s">
        <v>6706</v>
      </c>
    </row>
    <row r="628" spans="1:1" x14ac:dyDescent="0.2">
      <c r="A628" s="1" t="s">
        <v>6707</v>
      </c>
    </row>
    <row r="629" spans="1:1" x14ac:dyDescent="0.2">
      <c r="A629" s="1" t="s">
        <v>6708</v>
      </c>
    </row>
    <row r="630" spans="1:1" x14ac:dyDescent="0.2">
      <c r="A630" s="1" t="s">
        <v>6709</v>
      </c>
    </row>
    <row r="631" spans="1:1" x14ac:dyDescent="0.2">
      <c r="A631" s="1" t="s">
        <v>6710</v>
      </c>
    </row>
    <row r="632" spans="1:1" x14ac:dyDescent="0.2">
      <c r="A632" s="1" t="s">
        <v>6711</v>
      </c>
    </row>
    <row r="633" spans="1:1" x14ac:dyDescent="0.2">
      <c r="A633" s="1" t="s">
        <v>6712</v>
      </c>
    </row>
    <row r="634" spans="1:1" x14ac:dyDescent="0.2">
      <c r="A634" s="1" t="s">
        <v>6713</v>
      </c>
    </row>
    <row r="635" spans="1:1" x14ac:dyDescent="0.2">
      <c r="A635" s="1" t="s">
        <v>6714</v>
      </c>
    </row>
    <row r="636" spans="1:1" x14ac:dyDescent="0.2">
      <c r="A636" s="1" t="s">
        <v>6715</v>
      </c>
    </row>
    <row r="637" spans="1:1" x14ac:dyDescent="0.2">
      <c r="A637" s="1" t="s">
        <v>6716</v>
      </c>
    </row>
    <row r="638" spans="1:1" x14ac:dyDescent="0.2">
      <c r="A638" s="1" t="s">
        <v>6717</v>
      </c>
    </row>
    <row r="639" spans="1:1" x14ac:dyDescent="0.2">
      <c r="A639" s="1" t="s">
        <v>6718</v>
      </c>
    </row>
    <row r="640" spans="1:1" x14ac:dyDescent="0.2">
      <c r="A640" s="1" t="s">
        <v>6719</v>
      </c>
    </row>
    <row r="641" spans="1:1" x14ac:dyDescent="0.2">
      <c r="A641" s="1" t="s">
        <v>6720</v>
      </c>
    </row>
    <row r="642" spans="1:1" x14ac:dyDescent="0.2">
      <c r="A642" s="1" t="s">
        <v>6721</v>
      </c>
    </row>
    <row r="643" spans="1:1" x14ac:dyDescent="0.2">
      <c r="A643" s="1" t="s">
        <v>6722</v>
      </c>
    </row>
    <row r="644" spans="1:1" x14ac:dyDescent="0.2">
      <c r="A644" s="1" t="s">
        <v>6723</v>
      </c>
    </row>
    <row r="645" spans="1:1" x14ac:dyDescent="0.2">
      <c r="A645" s="1" t="s">
        <v>6724</v>
      </c>
    </row>
    <row r="646" spans="1:1" x14ac:dyDescent="0.2">
      <c r="A646" s="1" t="s">
        <v>6725</v>
      </c>
    </row>
    <row r="647" spans="1:1" x14ac:dyDescent="0.2">
      <c r="A647" s="1" t="s">
        <v>6726</v>
      </c>
    </row>
    <row r="648" spans="1:1" x14ac:dyDescent="0.2">
      <c r="A648" s="1" t="s">
        <v>6727</v>
      </c>
    </row>
    <row r="649" spans="1:1" x14ac:dyDescent="0.2">
      <c r="A649" s="1" t="s">
        <v>6728</v>
      </c>
    </row>
    <row r="650" spans="1:1" x14ac:dyDescent="0.2">
      <c r="A650" s="1" t="s">
        <v>6729</v>
      </c>
    </row>
    <row r="651" spans="1:1" x14ac:dyDescent="0.2">
      <c r="A651" s="1" t="s">
        <v>6730</v>
      </c>
    </row>
    <row r="652" spans="1:1" x14ac:dyDescent="0.2">
      <c r="A652" s="1" t="s">
        <v>6731</v>
      </c>
    </row>
    <row r="653" spans="1:1" x14ac:dyDescent="0.2">
      <c r="A653" s="1" t="s">
        <v>6732</v>
      </c>
    </row>
    <row r="654" spans="1:1" x14ac:dyDescent="0.2">
      <c r="A654" s="1" t="s">
        <v>6733</v>
      </c>
    </row>
    <row r="655" spans="1:1" x14ac:dyDescent="0.2">
      <c r="A655" s="1" t="s">
        <v>6734</v>
      </c>
    </row>
    <row r="656" spans="1:1" x14ac:dyDescent="0.2">
      <c r="A656" s="1" t="s">
        <v>6735</v>
      </c>
    </row>
    <row r="657" spans="1:1" x14ac:dyDescent="0.2">
      <c r="A657" s="1" t="s">
        <v>6736</v>
      </c>
    </row>
    <row r="658" spans="1:1" x14ac:dyDescent="0.2">
      <c r="A658" s="1" t="s">
        <v>6737</v>
      </c>
    </row>
    <row r="659" spans="1:1" x14ac:dyDescent="0.2">
      <c r="A659" s="1" t="s">
        <v>6738</v>
      </c>
    </row>
    <row r="660" spans="1:1" x14ac:dyDescent="0.2">
      <c r="A660" s="1" t="s">
        <v>6739</v>
      </c>
    </row>
    <row r="661" spans="1:1" x14ac:dyDescent="0.2">
      <c r="A661" s="1" t="s">
        <v>6740</v>
      </c>
    </row>
    <row r="662" spans="1:1" x14ac:dyDescent="0.2">
      <c r="A662" s="1" t="s">
        <v>6741</v>
      </c>
    </row>
    <row r="663" spans="1:1" x14ac:dyDescent="0.2">
      <c r="A663" s="1" t="s">
        <v>6742</v>
      </c>
    </row>
    <row r="664" spans="1:1" x14ac:dyDescent="0.2">
      <c r="A664" s="1" t="s">
        <v>6743</v>
      </c>
    </row>
    <row r="665" spans="1:1" x14ac:dyDescent="0.2">
      <c r="A665" s="1" t="s">
        <v>6744</v>
      </c>
    </row>
    <row r="666" spans="1:1" x14ac:dyDescent="0.2">
      <c r="A666" s="1" t="s">
        <v>6745</v>
      </c>
    </row>
    <row r="667" spans="1:1" x14ac:dyDescent="0.2">
      <c r="A667" s="1" t="s">
        <v>6746</v>
      </c>
    </row>
    <row r="668" spans="1:1" x14ac:dyDescent="0.2">
      <c r="A668" s="1" t="s">
        <v>6747</v>
      </c>
    </row>
    <row r="669" spans="1:1" x14ac:dyDescent="0.2">
      <c r="A669" s="1" t="s">
        <v>6748</v>
      </c>
    </row>
    <row r="670" spans="1:1" x14ac:dyDescent="0.2">
      <c r="A670" s="1" t="s">
        <v>6749</v>
      </c>
    </row>
    <row r="671" spans="1:1" x14ac:dyDescent="0.2">
      <c r="A671" s="1" t="s">
        <v>6750</v>
      </c>
    </row>
    <row r="672" spans="1:1" x14ac:dyDescent="0.2">
      <c r="A672" s="1" t="s">
        <v>6751</v>
      </c>
    </row>
    <row r="673" spans="1:1" x14ac:dyDescent="0.2">
      <c r="A673" s="1" t="s">
        <v>6752</v>
      </c>
    </row>
    <row r="674" spans="1:1" x14ac:dyDescent="0.2">
      <c r="A674" s="1" t="s">
        <v>6753</v>
      </c>
    </row>
    <row r="675" spans="1:1" x14ac:dyDescent="0.2">
      <c r="A675" s="1" t="s">
        <v>6754</v>
      </c>
    </row>
    <row r="676" spans="1:1" x14ac:dyDescent="0.2">
      <c r="A676" s="1" t="s">
        <v>6755</v>
      </c>
    </row>
    <row r="677" spans="1:1" x14ac:dyDescent="0.2">
      <c r="A677" s="1" t="s">
        <v>6756</v>
      </c>
    </row>
    <row r="678" spans="1:1" x14ac:dyDescent="0.2">
      <c r="A678" s="1" t="s">
        <v>6757</v>
      </c>
    </row>
    <row r="679" spans="1:1" x14ac:dyDescent="0.2">
      <c r="A679" s="1" t="s">
        <v>6758</v>
      </c>
    </row>
    <row r="680" spans="1:1" x14ac:dyDescent="0.2">
      <c r="A680" s="1" t="s">
        <v>6759</v>
      </c>
    </row>
    <row r="681" spans="1:1" x14ac:dyDescent="0.2">
      <c r="A681" s="1" t="s">
        <v>6760</v>
      </c>
    </row>
    <row r="682" spans="1:1" x14ac:dyDescent="0.2">
      <c r="A682" s="1" t="s">
        <v>6761</v>
      </c>
    </row>
    <row r="683" spans="1:1" x14ac:dyDescent="0.2">
      <c r="A683" s="1" t="s">
        <v>6762</v>
      </c>
    </row>
    <row r="684" spans="1:1" x14ac:dyDescent="0.2">
      <c r="A684" s="1" t="s">
        <v>6763</v>
      </c>
    </row>
    <row r="685" spans="1:1" x14ac:dyDescent="0.2">
      <c r="A685" s="1" t="s">
        <v>6764</v>
      </c>
    </row>
    <row r="686" spans="1:1" x14ac:dyDescent="0.2">
      <c r="A686" s="1" t="s">
        <v>6765</v>
      </c>
    </row>
    <row r="687" spans="1:1" x14ac:dyDescent="0.2">
      <c r="A687" s="1" t="s">
        <v>6766</v>
      </c>
    </row>
    <row r="688" spans="1:1" x14ac:dyDescent="0.2">
      <c r="A688" s="1" t="s">
        <v>6767</v>
      </c>
    </row>
    <row r="689" spans="1:1" x14ac:dyDescent="0.2">
      <c r="A689" s="1" t="s">
        <v>6768</v>
      </c>
    </row>
    <row r="690" spans="1:1" x14ac:dyDescent="0.2">
      <c r="A690" s="1" t="s">
        <v>6769</v>
      </c>
    </row>
    <row r="691" spans="1:1" x14ac:dyDescent="0.2">
      <c r="A691" s="1" t="s">
        <v>6770</v>
      </c>
    </row>
    <row r="692" spans="1:1" x14ac:dyDescent="0.2">
      <c r="A692" s="1" t="s">
        <v>6771</v>
      </c>
    </row>
    <row r="693" spans="1:1" x14ac:dyDescent="0.2">
      <c r="A693" s="1" t="s">
        <v>6772</v>
      </c>
    </row>
    <row r="694" spans="1:1" x14ac:dyDescent="0.2">
      <c r="A694" s="1" t="s">
        <v>6773</v>
      </c>
    </row>
    <row r="695" spans="1:1" x14ac:dyDescent="0.2">
      <c r="A695" s="1" t="s">
        <v>6774</v>
      </c>
    </row>
    <row r="696" spans="1:1" x14ac:dyDescent="0.2">
      <c r="A696" s="1" t="s">
        <v>6775</v>
      </c>
    </row>
    <row r="697" spans="1:1" x14ac:dyDescent="0.2">
      <c r="A697" s="1" t="s">
        <v>6776</v>
      </c>
    </row>
    <row r="698" spans="1:1" x14ac:dyDescent="0.2">
      <c r="A698" s="1" t="s">
        <v>6777</v>
      </c>
    </row>
    <row r="699" spans="1:1" x14ac:dyDescent="0.2">
      <c r="A699" s="1" t="s">
        <v>6778</v>
      </c>
    </row>
    <row r="700" spans="1:1" x14ac:dyDescent="0.2">
      <c r="A700" s="1" t="s">
        <v>6779</v>
      </c>
    </row>
    <row r="701" spans="1:1" x14ac:dyDescent="0.2">
      <c r="A701" s="1" t="s">
        <v>6780</v>
      </c>
    </row>
    <row r="702" spans="1:1" x14ac:dyDescent="0.2">
      <c r="A702" s="1" t="s">
        <v>6781</v>
      </c>
    </row>
    <row r="703" spans="1:1" x14ac:dyDescent="0.2">
      <c r="A703" s="1" t="s">
        <v>6782</v>
      </c>
    </row>
    <row r="704" spans="1:1" x14ac:dyDescent="0.2">
      <c r="A704" s="1" t="s">
        <v>6783</v>
      </c>
    </row>
    <row r="705" spans="1:1" x14ac:dyDescent="0.2">
      <c r="A705" s="1" t="s">
        <v>6784</v>
      </c>
    </row>
    <row r="706" spans="1:1" x14ac:dyDescent="0.2">
      <c r="A706" s="1" t="s">
        <v>6785</v>
      </c>
    </row>
    <row r="707" spans="1:1" x14ac:dyDescent="0.2">
      <c r="A707" s="1" t="s">
        <v>6786</v>
      </c>
    </row>
    <row r="708" spans="1:1" x14ac:dyDescent="0.2">
      <c r="A708" s="1" t="s">
        <v>6787</v>
      </c>
    </row>
    <row r="709" spans="1:1" x14ac:dyDescent="0.2">
      <c r="A709" s="1" t="s">
        <v>6788</v>
      </c>
    </row>
    <row r="710" spans="1:1" x14ac:dyDescent="0.2">
      <c r="A710" s="1" t="s">
        <v>6789</v>
      </c>
    </row>
    <row r="711" spans="1:1" x14ac:dyDescent="0.2">
      <c r="A711" s="1" t="s">
        <v>6790</v>
      </c>
    </row>
    <row r="712" spans="1:1" x14ac:dyDescent="0.2">
      <c r="A712" s="1" t="s">
        <v>6791</v>
      </c>
    </row>
    <row r="713" spans="1:1" x14ac:dyDescent="0.2">
      <c r="A713" s="1" t="s">
        <v>6792</v>
      </c>
    </row>
    <row r="714" spans="1:1" x14ac:dyDescent="0.2">
      <c r="A714" s="1" t="s">
        <v>6793</v>
      </c>
    </row>
    <row r="715" spans="1:1" x14ac:dyDescent="0.2">
      <c r="A715" s="1" t="s">
        <v>6794</v>
      </c>
    </row>
    <row r="716" spans="1:1" x14ac:dyDescent="0.2">
      <c r="A716" s="1" t="s">
        <v>6795</v>
      </c>
    </row>
    <row r="717" spans="1:1" x14ac:dyDescent="0.2">
      <c r="A717" s="1" t="s">
        <v>6796</v>
      </c>
    </row>
    <row r="718" spans="1:1" x14ac:dyDescent="0.2">
      <c r="A718" s="1" t="s">
        <v>6797</v>
      </c>
    </row>
    <row r="719" spans="1:1" x14ac:dyDescent="0.2">
      <c r="A719" s="1" t="s">
        <v>6798</v>
      </c>
    </row>
    <row r="720" spans="1:1" x14ac:dyDescent="0.2">
      <c r="A720" s="1" t="s">
        <v>6799</v>
      </c>
    </row>
    <row r="721" spans="1:1" x14ac:dyDescent="0.2">
      <c r="A721" s="1" t="s">
        <v>6800</v>
      </c>
    </row>
    <row r="722" spans="1:1" x14ac:dyDescent="0.2">
      <c r="A722" s="1" t="s">
        <v>6801</v>
      </c>
    </row>
    <row r="723" spans="1:1" x14ac:dyDescent="0.2">
      <c r="A723" s="1" t="s">
        <v>6802</v>
      </c>
    </row>
    <row r="724" spans="1:1" x14ac:dyDescent="0.2">
      <c r="A724" s="1" t="s">
        <v>6803</v>
      </c>
    </row>
    <row r="725" spans="1:1" x14ac:dyDescent="0.2">
      <c r="A725" s="1" t="s">
        <v>6804</v>
      </c>
    </row>
    <row r="726" spans="1:1" x14ac:dyDescent="0.2">
      <c r="A726" s="1" t="s">
        <v>6805</v>
      </c>
    </row>
    <row r="727" spans="1:1" x14ac:dyDescent="0.2">
      <c r="A727" s="1" t="s">
        <v>6806</v>
      </c>
    </row>
    <row r="728" spans="1:1" x14ac:dyDescent="0.2">
      <c r="A728" s="1" t="s">
        <v>6807</v>
      </c>
    </row>
    <row r="729" spans="1:1" x14ac:dyDescent="0.2">
      <c r="A729" s="1" t="s">
        <v>6808</v>
      </c>
    </row>
    <row r="730" spans="1:1" x14ac:dyDescent="0.2">
      <c r="A730" s="1" t="s">
        <v>6809</v>
      </c>
    </row>
    <row r="731" spans="1:1" x14ac:dyDescent="0.2">
      <c r="A731" s="1" t="s">
        <v>6810</v>
      </c>
    </row>
    <row r="732" spans="1:1" x14ac:dyDescent="0.2">
      <c r="A732" s="1" t="s">
        <v>6811</v>
      </c>
    </row>
    <row r="733" spans="1:1" x14ac:dyDescent="0.2">
      <c r="A733" s="1" t="s">
        <v>6812</v>
      </c>
    </row>
    <row r="734" spans="1:1" x14ac:dyDescent="0.2">
      <c r="A734" s="1" t="s">
        <v>6813</v>
      </c>
    </row>
    <row r="735" spans="1:1" x14ac:dyDescent="0.2">
      <c r="A735" s="1" t="s">
        <v>6814</v>
      </c>
    </row>
    <row r="736" spans="1:1" x14ac:dyDescent="0.2">
      <c r="A736" s="1" t="s">
        <v>6815</v>
      </c>
    </row>
    <row r="737" spans="1:1" x14ac:dyDescent="0.2">
      <c r="A737" s="1" t="s">
        <v>6816</v>
      </c>
    </row>
    <row r="738" spans="1:1" x14ac:dyDescent="0.2">
      <c r="A738" s="1" t="s">
        <v>6817</v>
      </c>
    </row>
    <row r="739" spans="1:1" x14ac:dyDescent="0.2">
      <c r="A739" s="1" t="s">
        <v>6818</v>
      </c>
    </row>
    <row r="740" spans="1:1" x14ac:dyDescent="0.2">
      <c r="A740" s="1" t="s">
        <v>6819</v>
      </c>
    </row>
    <row r="741" spans="1:1" x14ac:dyDescent="0.2">
      <c r="A741" s="1" t="s">
        <v>6820</v>
      </c>
    </row>
    <row r="742" spans="1:1" x14ac:dyDescent="0.2">
      <c r="A742" s="1" t="s">
        <v>6821</v>
      </c>
    </row>
    <row r="743" spans="1:1" x14ac:dyDescent="0.2">
      <c r="A743" s="1" t="s">
        <v>6822</v>
      </c>
    </row>
    <row r="744" spans="1:1" x14ac:dyDescent="0.2">
      <c r="A744" s="1" t="s">
        <v>6823</v>
      </c>
    </row>
    <row r="745" spans="1:1" x14ac:dyDescent="0.2">
      <c r="A745" s="1" t="s">
        <v>6824</v>
      </c>
    </row>
    <row r="746" spans="1:1" x14ac:dyDescent="0.2">
      <c r="A746" s="1" t="s">
        <v>6825</v>
      </c>
    </row>
    <row r="747" spans="1:1" x14ac:dyDescent="0.2">
      <c r="A747" s="1" t="s">
        <v>6826</v>
      </c>
    </row>
    <row r="748" spans="1:1" x14ac:dyDescent="0.2">
      <c r="A748" s="1" t="s">
        <v>6827</v>
      </c>
    </row>
    <row r="749" spans="1:1" x14ac:dyDescent="0.2">
      <c r="A749" s="1" t="s">
        <v>6828</v>
      </c>
    </row>
    <row r="750" spans="1:1" x14ac:dyDescent="0.2">
      <c r="A750" s="1" t="s">
        <v>6829</v>
      </c>
    </row>
    <row r="751" spans="1:1" x14ac:dyDescent="0.2">
      <c r="A751" s="1" t="s">
        <v>6830</v>
      </c>
    </row>
    <row r="752" spans="1:1" x14ac:dyDescent="0.2">
      <c r="A752" s="1" t="s">
        <v>6831</v>
      </c>
    </row>
    <row r="753" spans="1:1" x14ac:dyDescent="0.2">
      <c r="A753" s="1" t="s">
        <v>6832</v>
      </c>
    </row>
    <row r="754" spans="1:1" x14ac:dyDescent="0.2">
      <c r="A754" s="1" t="s">
        <v>6833</v>
      </c>
    </row>
    <row r="755" spans="1:1" x14ac:dyDescent="0.2">
      <c r="A755" s="1" t="s">
        <v>6834</v>
      </c>
    </row>
    <row r="756" spans="1:1" x14ac:dyDescent="0.2">
      <c r="A756" s="1" t="s">
        <v>6835</v>
      </c>
    </row>
    <row r="757" spans="1:1" x14ac:dyDescent="0.2">
      <c r="A757" s="1" t="s">
        <v>6836</v>
      </c>
    </row>
    <row r="758" spans="1:1" x14ac:dyDescent="0.2">
      <c r="A758" s="1" t="s">
        <v>6837</v>
      </c>
    </row>
    <row r="759" spans="1:1" x14ac:dyDescent="0.2">
      <c r="A759" s="1" t="s">
        <v>6838</v>
      </c>
    </row>
    <row r="760" spans="1:1" x14ac:dyDescent="0.2">
      <c r="A760" s="1" t="s">
        <v>6839</v>
      </c>
    </row>
    <row r="761" spans="1:1" x14ac:dyDescent="0.2">
      <c r="A761" s="1" t="s">
        <v>6840</v>
      </c>
    </row>
    <row r="762" spans="1:1" x14ac:dyDescent="0.2">
      <c r="A762" s="1" t="s">
        <v>6841</v>
      </c>
    </row>
    <row r="763" spans="1:1" x14ac:dyDescent="0.2">
      <c r="A763" s="1" t="s">
        <v>6842</v>
      </c>
    </row>
    <row r="764" spans="1:1" x14ac:dyDescent="0.2">
      <c r="A764" s="1" t="s">
        <v>6843</v>
      </c>
    </row>
    <row r="765" spans="1:1" x14ac:dyDescent="0.2">
      <c r="A765" s="1" t="s">
        <v>6844</v>
      </c>
    </row>
    <row r="766" spans="1:1" x14ac:dyDescent="0.2">
      <c r="A766" s="1" t="s">
        <v>6845</v>
      </c>
    </row>
    <row r="767" spans="1:1" x14ac:dyDescent="0.2">
      <c r="A767" s="1" t="s">
        <v>6846</v>
      </c>
    </row>
    <row r="768" spans="1:1" x14ac:dyDescent="0.2">
      <c r="A768" s="1" t="s">
        <v>6847</v>
      </c>
    </row>
    <row r="769" spans="1:1" x14ac:dyDescent="0.2">
      <c r="A769" s="1" t="s">
        <v>6848</v>
      </c>
    </row>
    <row r="770" spans="1:1" x14ac:dyDescent="0.2">
      <c r="A770" s="1" t="s">
        <v>6849</v>
      </c>
    </row>
    <row r="771" spans="1:1" x14ac:dyDescent="0.2">
      <c r="A771" s="1" t="s">
        <v>6850</v>
      </c>
    </row>
    <row r="772" spans="1:1" x14ac:dyDescent="0.2">
      <c r="A772" s="1" t="s">
        <v>6851</v>
      </c>
    </row>
    <row r="773" spans="1:1" x14ac:dyDescent="0.2">
      <c r="A773" s="1" t="s">
        <v>6852</v>
      </c>
    </row>
    <row r="774" spans="1:1" x14ac:dyDescent="0.2">
      <c r="A774" s="1" t="s">
        <v>6853</v>
      </c>
    </row>
    <row r="775" spans="1:1" x14ac:dyDescent="0.2">
      <c r="A775" s="1" t="s">
        <v>6854</v>
      </c>
    </row>
    <row r="776" spans="1:1" x14ac:dyDescent="0.2">
      <c r="A776" s="1" t="s">
        <v>6855</v>
      </c>
    </row>
    <row r="777" spans="1:1" x14ac:dyDescent="0.2">
      <c r="A777" s="1" t="s">
        <v>6856</v>
      </c>
    </row>
    <row r="778" spans="1:1" x14ac:dyDescent="0.2">
      <c r="A778" s="1" t="s">
        <v>6857</v>
      </c>
    </row>
    <row r="779" spans="1:1" x14ac:dyDescent="0.2">
      <c r="A779" s="1" t="s">
        <v>6858</v>
      </c>
    </row>
    <row r="780" spans="1:1" x14ac:dyDescent="0.2">
      <c r="A780" s="1" t="s">
        <v>6859</v>
      </c>
    </row>
    <row r="781" spans="1:1" x14ac:dyDescent="0.2">
      <c r="A781" s="1" t="s">
        <v>6860</v>
      </c>
    </row>
    <row r="782" spans="1:1" x14ac:dyDescent="0.2">
      <c r="A782" s="1" t="s">
        <v>6861</v>
      </c>
    </row>
    <row r="783" spans="1:1" x14ac:dyDescent="0.2">
      <c r="A783" s="1" t="s">
        <v>6862</v>
      </c>
    </row>
    <row r="784" spans="1:1" x14ac:dyDescent="0.2">
      <c r="A784" s="1" t="s">
        <v>6863</v>
      </c>
    </row>
    <row r="785" spans="1:1" x14ac:dyDescent="0.2">
      <c r="A785" s="1" t="s">
        <v>6864</v>
      </c>
    </row>
    <row r="786" spans="1:1" x14ac:dyDescent="0.2">
      <c r="A786" s="1" t="s">
        <v>6865</v>
      </c>
    </row>
    <row r="787" spans="1:1" x14ac:dyDescent="0.2">
      <c r="A787" s="1" t="s">
        <v>6866</v>
      </c>
    </row>
    <row r="788" spans="1:1" x14ac:dyDescent="0.2">
      <c r="A788" s="1" t="s">
        <v>6867</v>
      </c>
    </row>
    <row r="789" spans="1:1" x14ac:dyDescent="0.2">
      <c r="A789" s="1" t="s">
        <v>6868</v>
      </c>
    </row>
    <row r="790" spans="1:1" x14ac:dyDescent="0.2">
      <c r="A790" s="1" t="s">
        <v>6869</v>
      </c>
    </row>
    <row r="791" spans="1:1" x14ac:dyDescent="0.2">
      <c r="A791" s="1" t="s">
        <v>6870</v>
      </c>
    </row>
    <row r="792" spans="1:1" x14ac:dyDescent="0.2">
      <c r="A792" s="1" t="s">
        <v>6871</v>
      </c>
    </row>
    <row r="793" spans="1:1" x14ac:dyDescent="0.2">
      <c r="A793" s="1" t="s">
        <v>6872</v>
      </c>
    </row>
    <row r="794" spans="1:1" x14ac:dyDescent="0.2">
      <c r="A794" s="1" t="s">
        <v>6873</v>
      </c>
    </row>
    <row r="795" spans="1:1" x14ac:dyDescent="0.2">
      <c r="A795" s="1" t="s">
        <v>6874</v>
      </c>
    </row>
    <row r="796" spans="1:1" x14ac:dyDescent="0.2">
      <c r="A796" s="1" t="s">
        <v>6875</v>
      </c>
    </row>
    <row r="797" spans="1:1" x14ac:dyDescent="0.2">
      <c r="A797" s="1" t="s">
        <v>6876</v>
      </c>
    </row>
    <row r="798" spans="1:1" x14ac:dyDescent="0.2">
      <c r="A798" s="1" t="s">
        <v>6877</v>
      </c>
    </row>
    <row r="799" spans="1:1" x14ac:dyDescent="0.2">
      <c r="A799" s="1" t="s">
        <v>6878</v>
      </c>
    </row>
    <row r="800" spans="1:1" x14ac:dyDescent="0.2">
      <c r="A800" s="1" t="s">
        <v>6879</v>
      </c>
    </row>
    <row r="801" spans="1:1" x14ac:dyDescent="0.2">
      <c r="A801" s="1" t="s">
        <v>6880</v>
      </c>
    </row>
    <row r="802" spans="1:1" x14ac:dyDescent="0.2">
      <c r="A802" s="1" t="s">
        <v>6881</v>
      </c>
    </row>
    <row r="803" spans="1:1" x14ac:dyDescent="0.2">
      <c r="A803" s="1" t="s">
        <v>6882</v>
      </c>
    </row>
    <row r="804" spans="1:1" x14ac:dyDescent="0.2">
      <c r="A804" s="1" t="s">
        <v>6883</v>
      </c>
    </row>
    <row r="805" spans="1:1" x14ac:dyDescent="0.2">
      <c r="A805" s="1" t="s">
        <v>6884</v>
      </c>
    </row>
    <row r="806" spans="1:1" x14ac:dyDescent="0.2">
      <c r="A806" s="1" t="s">
        <v>6885</v>
      </c>
    </row>
    <row r="807" spans="1:1" x14ac:dyDescent="0.2">
      <c r="A807" s="1" t="s">
        <v>6886</v>
      </c>
    </row>
    <row r="808" spans="1:1" x14ac:dyDescent="0.2">
      <c r="A808" s="1" t="s">
        <v>6887</v>
      </c>
    </row>
    <row r="809" spans="1:1" x14ac:dyDescent="0.2">
      <c r="A809" s="1" t="s">
        <v>6888</v>
      </c>
    </row>
    <row r="810" spans="1:1" x14ac:dyDescent="0.2">
      <c r="A810" s="1" t="s">
        <v>6889</v>
      </c>
    </row>
    <row r="811" spans="1:1" x14ac:dyDescent="0.2">
      <c r="A811" s="1" t="s">
        <v>6890</v>
      </c>
    </row>
    <row r="812" spans="1:1" x14ac:dyDescent="0.2">
      <c r="A812" s="1" t="s">
        <v>6891</v>
      </c>
    </row>
    <row r="813" spans="1:1" x14ac:dyDescent="0.2">
      <c r="A813" s="1" t="s">
        <v>6892</v>
      </c>
    </row>
    <row r="814" spans="1:1" x14ac:dyDescent="0.2">
      <c r="A814" s="1" t="s">
        <v>6893</v>
      </c>
    </row>
    <row r="815" spans="1:1" x14ac:dyDescent="0.2">
      <c r="A815" s="1" t="s">
        <v>6894</v>
      </c>
    </row>
    <row r="816" spans="1:1" x14ac:dyDescent="0.2">
      <c r="A816" s="1" t="s">
        <v>6895</v>
      </c>
    </row>
    <row r="817" spans="1:1" x14ac:dyDescent="0.2">
      <c r="A817" s="1" t="s">
        <v>6896</v>
      </c>
    </row>
    <row r="818" spans="1:1" x14ac:dyDescent="0.2">
      <c r="A818" s="1" t="s">
        <v>6897</v>
      </c>
    </row>
    <row r="819" spans="1:1" x14ac:dyDescent="0.2">
      <c r="A819" s="1" t="s">
        <v>6898</v>
      </c>
    </row>
    <row r="820" spans="1:1" x14ac:dyDescent="0.2">
      <c r="A820" s="1" t="s">
        <v>6899</v>
      </c>
    </row>
    <row r="821" spans="1:1" x14ac:dyDescent="0.2">
      <c r="A821" s="1" t="s">
        <v>6900</v>
      </c>
    </row>
    <row r="822" spans="1:1" x14ac:dyDescent="0.2">
      <c r="A822" s="1" t="s">
        <v>6901</v>
      </c>
    </row>
    <row r="823" spans="1:1" x14ac:dyDescent="0.2">
      <c r="A823" s="1" t="s">
        <v>6902</v>
      </c>
    </row>
    <row r="824" spans="1:1" x14ac:dyDescent="0.2">
      <c r="A824" s="1" t="s">
        <v>6903</v>
      </c>
    </row>
    <row r="825" spans="1:1" x14ac:dyDescent="0.2">
      <c r="A825" s="1" t="s">
        <v>6904</v>
      </c>
    </row>
    <row r="826" spans="1:1" x14ac:dyDescent="0.2">
      <c r="A826" s="1" t="s">
        <v>6905</v>
      </c>
    </row>
    <row r="827" spans="1:1" x14ac:dyDescent="0.2">
      <c r="A827" s="1" t="s">
        <v>6906</v>
      </c>
    </row>
    <row r="828" spans="1:1" x14ac:dyDescent="0.2">
      <c r="A828" s="1" t="s">
        <v>6907</v>
      </c>
    </row>
    <row r="829" spans="1:1" x14ac:dyDescent="0.2">
      <c r="A829" s="1" t="s">
        <v>6908</v>
      </c>
    </row>
    <row r="830" spans="1:1" x14ac:dyDescent="0.2">
      <c r="A830" s="1" t="s">
        <v>6909</v>
      </c>
    </row>
    <row r="831" spans="1:1" x14ac:dyDescent="0.2">
      <c r="A831" s="1" t="s">
        <v>6910</v>
      </c>
    </row>
    <row r="832" spans="1:1" x14ac:dyDescent="0.2">
      <c r="A832" s="1" t="s">
        <v>6911</v>
      </c>
    </row>
    <row r="833" spans="1:1" x14ac:dyDescent="0.2">
      <c r="A833" s="1" t="s">
        <v>6912</v>
      </c>
    </row>
    <row r="834" spans="1:1" x14ac:dyDescent="0.2">
      <c r="A834" s="1" t="s">
        <v>6913</v>
      </c>
    </row>
    <row r="835" spans="1:1" x14ac:dyDescent="0.2">
      <c r="A835" s="1" t="s">
        <v>6914</v>
      </c>
    </row>
    <row r="836" spans="1:1" x14ac:dyDescent="0.2">
      <c r="A836" s="1" t="s">
        <v>6915</v>
      </c>
    </row>
    <row r="837" spans="1:1" x14ac:dyDescent="0.2">
      <c r="A837" s="1" t="s">
        <v>6916</v>
      </c>
    </row>
    <row r="838" spans="1:1" x14ac:dyDescent="0.2">
      <c r="A838" s="1" t="s">
        <v>6917</v>
      </c>
    </row>
    <row r="839" spans="1:1" x14ac:dyDescent="0.2">
      <c r="A839" s="1" t="s">
        <v>6918</v>
      </c>
    </row>
    <row r="840" spans="1:1" x14ac:dyDescent="0.2">
      <c r="A840" s="1" t="s">
        <v>6919</v>
      </c>
    </row>
    <row r="841" spans="1:1" x14ac:dyDescent="0.2">
      <c r="A841" s="1" t="s">
        <v>6920</v>
      </c>
    </row>
    <row r="842" spans="1:1" x14ac:dyDescent="0.2">
      <c r="A842" s="1" t="s">
        <v>6921</v>
      </c>
    </row>
    <row r="843" spans="1:1" x14ac:dyDescent="0.2">
      <c r="A843" s="1" t="s">
        <v>6922</v>
      </c>
    </row>
    <row r="844" spans="1:1" x14ac:dyDescent="0.2">
      <c r="A844" s="1" t="s">
        <v>6923</v>
      </c>
    </row>
    <row r="845" spans="1:1" x14ac:dyDescent="0.2">
      <c r="A845" s="1" t="s">
        <v>6924</v>
      </c>
    </row>
    <row r="846" spans="1:1" x14ac:dyDescent="0.2">
      <c r="A846" s="1" t="s">
        <v>6925</v>
      </c>
    </row>
    <row r="847" spans="1:1" x14ac:dyDescent="0.2">
      <c r="A847" s="1" t="s">
        <v>6926</v>
      </c>
    </row>
    <row r="848" spans="1:1" x14ac:dyDescent="0.2">
      <c r="A848" s="1" t="s">
        <v>6927</v>
      </c>
    </row>
    <row r="849" spans="1:1" x14ac:dyDescent="0.2">
      <c r="A849" s="1" t="s">
        <v>6928</v>
      </c>
    </row>
    <row r="850" spans="1:1" x14ac:dyDescent="0.2">
      <c r="A850" s="1" t="s">
        <v>6929</v>
      </c>
    </row>
    <row r="851" spans="1:1" x14ac:dyDescent="0.2">
      <c r="A851" s="1" t="s">
        <v>6930</v>
      </c>
    </row>
    <row r="852" spans="1:1" x14ac:dyDescent="0.2">
      <c r="A852" s="1" t="s">
        <v>6931</v>
      </c>
    </row>
    <row r="853" spans="1:1" x14ac:dyDescent="0.2">
      <c r="A853" s="1" t="s">
        <v>6932</v>
      </c>
    </row>
    <row r="854" spans="1:1" x14ac:dyDescent="0.2">
      <c r="A854" s="1" t="s">
        <v>6933</v>
      </c>
    </row>
    <row r="855" spans="1:1" x14ac:dyDescent="0.2">
      <c r="A855" s="1" t="s">
        <v>6934</v>
      </c>
    </row>
    <row r="856" spans="1:1" x14ac:dyDescent="0.2">
      <c r="A856" s="1" t="s">
        <v>6935</v>
      </c>
    </row>
    <row r="857" spans="1:1" x14ac:dyDescent="0.2">
      <c r="A857" s="1" t="s">
        <v>6936</v>
      </c>
    </row>
    <row r="858" spans="1:1" x14ac:dyDescent="0.2">
      <c r="A858" s="1" t="s">
        <v>6937</v>
      </c>
    </row>
    <row r="859" spans="1:1" x14ac:dyDescent="0.2">
      <c r="A859" s="1" t="s">
        <v>6938</v>
      </c>
    </row>
    <row r="860" spans="1:1" x14ac:dyDescent="0.2">
      <c r="A860" s="1" t="s">
        <v>6939</v>
      </c>
    </row>
    <row r="861" spans="1:1" x14ac:dyDescent="0.2">
      <c r="A861" s="1" t="s">
        <v>6940</v>
      </c>
    </row>
    <row r="862" spans="1:1" x14ac:dyDescent="0.2">
      <c r="A862" s="1" t="s">
        <v>6941</v>
      </c>
    </row>
    <row r="863" spans="1:1" x14ac:dyDescent="0.2">
      <c r="A863" s="1" t="s">
        <v>6942</v>
      </c>
    </row>
    <row r="864" spans="1:1" x14ac:dyDescent="0.2">
      <c r="A864" s="1" t="s">
        <v>6943</v>
      </c>
    </row>
    <row r="865" spans="1:1" x14ac:dyDescent="0.2">
      <c r="A865" s="1" t="s">
        <v>6944</v>
      </c>
    </row>
    <row r="866" spans="1:1" x14ac:dyDescent="0.2">
      <c r="A866" s="1" t="s">
        <v>6945</v>
      </c>
    </row>
    <row r="867" spans="1:1" x14ac:dyDescent="0.2">
      <c r="A867" s="1" t="s">
        <v>6946</v>
      </c>
    </row>
    <row r="868" spans="1:1" x14ac:dyDescent="0.2">
      <c r="A868" s="1" t="s">
        <v>6947</v>
      </c>
    </row>
    <row r="869" spans="1:1" x14ac:dyDescent="0.2">
      <c r="A869" s="1" t="s">
        <v>6948</v>
      </c>
    </row>
    <row r="870" spans="1:1" x14ac:dyDescent="0.2">
      <c r="A870" s="1" t="s">
        <v>6949</v>
      </c>
    </row>
    <row r="871" spans="1:1" x14ac:dyDescent="0.2">
      <c r="A871" s="1" t="s">
        <v>6950</v>
      </c>
    </row>
    <row r="872" spans="1:1" x14ac:dyDescent="0.2">
      <c r="A872" s="1" t="s">
        <v>6951</v>
      </c>
    </row>
    <row r="873" spans="1:1" x14ac:dyDescent="0.2">
      <c r="A873" s="1" t="s">
        <v>6952</v>
      </c>
    </row>
    <row r="874" spans="1:1" x14ac:dyDescent="0.2">
      <c r="A874" s="1" t="s">
        <v>6953</v>
      </c>
    </row>
    <row r="875" spans="1:1" x14ac:dyDescent="0.2">
      <c r="A875" s="1" t="s">
        <v>6954</v>
      </c>
    </row>
    <row r="876" spans="1:1" x14ac:dyDescent="0.2">
      <c r="A876" s="1" t="s">
        <v>6955</v>
      </c>
    </row>
    <row r="877" spans="1:1" x14ac:dyDescent="0.2">
      <c r="A877" s="1" t="s">
        <v>6956</v>
      </c>
    </row>
    <row r="878" spans="1:1" x14ac:dyDescent="0.2">
      <c r="A878" s="1" t="s">
        <v>6957</v>
      </c>
    </row>
    <row r="879" spans="1:1" x14ac:dyDescent="0.2">
      <c r="A879" s="1" t="s">
        <v>6958</v>
      </c>
    </row>
    <row r="880" spans="1:1" x14ac:dyDescent="0.2">
      <c r="A880" s="1" t="s">
        <v>6959</v>
      </c>
    </row>
    <row r="881" spans="1:1" x14ac:dyDescent="0.2">
      <c r="A881" s="1" t="s">
        <v>6960</v>
      </c>
    </row>
    <row r="882" spans="1:1" x14ac:dyDescent="0.2">
      <c r="A882" s="1" t="s">
        <v>6961</v>
      </c>
    </row>
    <row r="883" spans="1:1" x14ac:dyDescent="0.2">
      <c r="A883" s="1" t="s">
        <v>6962</v>
      </c>
    </row>
    <row r="884" spans="1:1" x14ac:dyDescent="0.2">
      <c r="A884" s="1" t="s">
        <v>6963</v>
      </c>
    </row>
    <row r="885" spans="1:1" x14ac:dyDescent="0.2">
      <c r="A885" s="1" t="s">
        <v>6964</v>
      </c>
    </row>
    <row r="886" spans="1:1" x14ac:dyDescent="0.2">
      <c r="A886" s="1" t="s">
        <v>6965</v>
      </c>
    </row>
    <row r="887" spans="1:1" x14ac:dyDescent="0.2">
      <c r="A887" s="1" t="s">
        <v>6966</v>
      </c>
    </row>
    <row r="888" spans="1:1" x14ac:dyDescent="0.2">
      <c r="A888" s="1" t="s">
        <v>6967</v>
      </c>
    </row>
    <row r="889" spans="1:1" x14ac:dyDescent="0.2">
      <c r="A889" s="1" t="s">
        <v>6968</v>
      </c>
    </row>
    <row r="890" spans="1:1" x14ac:dyDescent="0.2">
      <c r="A890" s="1" t="s">
        <v>6969</v>
      </c>
    </row>
    <row r="891" spans="1:1" x14ac:dyDescent="0.2">
      <c r="A891" s="1" t="s">
        <v>6970</v>
      </c>
    </row>
    <row r="892" spans="1:1" x14ac:dyDescent="0.2">
      <c r="A892" s="1" t="s">
        <v>6971</v>
      </c>
    </row>
    <row r="893" spans="1:1" x14ac:dyDescent="0.2">
      <c r="A893" s="1" t="s">
        <v>6972</v>
      </c>
    </row>
    <row r="894" spans="1:1" x14ac:dyDescent="0.2">
      <c r="A894" s="1" t="s">
        <v>6973</v>
      </c>
    </row>
    <row r="895" spans="1:1" x14ac:dyDescent="0.2">
      <c r="A895" s="1" t="s">
        <v>6974</v>
      </c>
    </row>
    <row r="896" spans="1:1" x14ac:dyDescent="0.2">
      <c r="A896" s="1" t="s">
        <v>6975</v>
      </c>
    </row>
    <row r="897" spans="1:1" x14ac:dyDescent="0.2">
      <c r="A897" s="1" t="s">
        <v>6976</v>
      </c>
    </row>
    <row r="898" spans="1:1" x14ac:dyDescent="0.2">
      <c r="A898" s="1" t="s">
        <v>6977</v>
      </c>
    </row>
    <row r="899" spans="1:1" x14ac:dyDescent="0.2">
      <c r="A899" s="1" t="s">
        <v>6978</v>
      </c>
    </row>
    <row r="900" spans="1:1" x14ac:dyDescent="0.2">
      <c r="A900" s="1" t="s">
        <v>6979</v>
      </c>
    </row>
    <row r="901" spans="1:1" x14ac:dyDescent="0.2">
      <c r="A901" s="1" t="s">
        <v>6980</v>
      </c>
    </row>
    <row r="902" spans="1:1" x14ac:dyDescent="0.2">
      <c r="A902" s="1" t="s">
        <v>6981</v>
      </c>
    </row>
    <row r="903" spans="1:1" x14ac:dyDescent="0.2">
      <c r="A903" s="1" t="s">
        <v>6982</v>
      </c>
    </row>
    <row r="904" spans="1:1" x14ac:dyDescent="0.2">
      <c r="A904" s="1" t="s">
        <v>6983</v>
      </c>
    </row>
    <row r="905" spans="1:1" x14ac:dyDescent="0.2">
      <c r="A905" s="1" t="s">
        <v>6984</v>
      </c>
    </row>
    <row r="906" spans="1:1" x14ac:dyDescent="0.2">
      <c r="A906" s="1" t="s">
        <v>6985</v>
      </c>
    </row>
    <row r="907" spans="1:1" x14ac:dyDescent="0.2">
      <c r="A907" s="1" t="s">
        <v>6986</v>
      </c>
    </row>
    <row r="908" spans="1:1" x14ac:dyDescent="0.2">
      <c r="A908" s="1" t="s">
        <v>6987</v>
      </c>
    </row>
    <row r="909" spans="1:1" x14ac:dyDescent="0.2">
      <c r="A909" s="1" t="s">
        <v>6988</v>
      </c>
    </row>
    <row r="910" spans="1:1" x14ac:dyDescent="0.2">
      <c r="A910" s="1" t="s">
        <v>6989</v>
      </c>
    </row>
    <row r="911" spans="1:1" x14ac:dyDescent="0.2">
      <c r="A911" s="1" t="s">
        <v>6990</v>
      </c>
    </row>
    <row r="912" spans="1:1" x14ac:dyDescent="0.2">
      <c r="A912" s="1" t="s">
        <v>6991</v>
      </c>
    </row>
    <row r="913" spans="1:1" x14ac:dyDescent="0.2">
      <c r="A913" s="1" t="s">
        <v>6992</v>
      </c>
    </row>
    <row r="914" spans="1:1" x14ac:dyDescent="0.2">
      <c r="A914" s="1" t="s">
        <v>6993</v>
      </c>
    </row>
    <row r="915" spans="1:1" x14ac:dyDescent="0.2">
      <c r="A915" s="1" t="s">
        <v>6994</v>
      </c>
    </row>
    <row r="916" spans="1:1" x14ac:dyDescent="0.2">
      <c r="A916" s="1" t="s">
        <v>6995</v>
      </c>
    </row>
    <row r="917" spans="1:1" x14ac:dyDescent="0.2">
      <c r="A917" s="1" t="s">
        <v>6996</v>
      </c>
    </row>
    <row r="918" spans="1:1" x14ac:dyDescent="0.2">
      <c r="A918" s="1" t="s">
        <v>6997</v>
      </c>
    </row>
    <row r="919" spans="1:1" x14ac:dyDescent="0.2">
      <c r="A919" s="1" t="s">
        <v>6998</v>
      </c>
    </row>
    <row r="920" spans="1:1" x14ac:dyDescent="0.2">
      <c r="A920" s="1" t="s">
        <v>6999</v>
      </c>
    </row>
    <row r="921" spans="1:1" x14ac:dyDescent="0.2">
      <c r="A921" s="1" t="s">
        <v>7000</v>
      </c>
    </row>
    <row r="922" spans="1:1" x14ac:dyDescent="0.2">
      <c r="A922" s="1" t="s">
        <v>7001</v>
      </c>
    </row>
    <row r="923" spans="1:1" x14ac:dyDescent="0.2">
      <c r="A923" s="1" t="s">
        <v>7002</v>
      </c>
    </row>
    <row r="924" spans="1:1" x14ac:dyDescent="0.2">
      <c r="A924" s="1" t="s">
        <v>7003</v>
      </c>
    </row>
    <row r="925" spans="1:1" x14ac:dyDescent="0.2">
      <c r="A925" s="1" t="s">
        <v>7004</v>
      </c>
    </row>
    <row r="926" spans="1:1" x14ac:dyDescent="0.2">
      <c r="A926" s="1" t="s">
        <v>7005</v>
      </c>
    </row>
    <row r="927" spans="1:1" x14ac:dyDescent="0.2">
      <c r="A927" s="1" t="s">
        <v>7006</v>
      </c>
    </row>
    <row r="928" spans="1:1" x14ac:dyDescent="0.2">
      <c r="A928" s="1" t="s">
        <v>7007</v>
      </c>
    </row>
    <row r="929" spans="1:1" x14ac:dyDescent="0.2">
      <c r="A929" s="1" t="s">
        <v>7008</v>
      </c>
    </row>
    <row r="930" spans="1:1" x14ac:dyDescent="0.2">
      <c r="A930" s="1" t="s">
        <v>7009</v>
      </c>
    </row>
    <row r="931" spans="1:1" x14ac:dyDescent="0.2">
      <c r="A931" s="1" t="s">
        <v>7010</v>
      </c>
    </row>
    <row r="932" spans="1:1" x14ac:dyDescent="0.2">
      <c r="A932" s="1" t="s">
        <v>7011</v>
      </c>
    </row>
    <row r="933" spans="1:1" x14ac:dyDescent="0.2">
      <c r="A933" s="1" t="s">
        <v>7012</v>
      </c>
    </row>
    <row r="934" spans="1:1" x14ac:dyDescent="0.2">
      <c r="A934" s="1" t="s">
        <v>7013</v>
      </c>
    </row>
    <row r="935" spans="1:1" x14ac:dyDescent="0.2">
      <c r="A935" s="1" t="s">
        <v>7014</v>
      </c>
    </row>
    <row r="936" spans="1:1" x14ac:dyDescent="0.2">
      <c r="A936" s="1" t="s">
        <v>7015</v>
      </c>
    </row>
    <row r="937" spans="1:1" x14ac:dyDescent="0.2">
      <c r="A937" s="1" t="s">
        <v>7016</v>
      </c>
    </row>
    <row r="938" spans="1:1" x14ac:dyDescent="0.2">
      <c r="A938" s="1" t="s">
        <v>7017</v>
      </c>
    </row>
    <row r="939" spans="1:1" x14ac:dyDescent="0.2">
      <c r="A939" s="1" t="s">
        <v>7018</v>
      </c>
    </row>
    <row r="940" spans="1:1" x14ac:dyDescent="0.2">
      <c r="A940" s="1" t="s">
        <v>7019</v>
      </c>
    </row>
    <row r="941" spans="1:1" x14ac:dyDescent="0.2">
      <c r="A941" s="1" t="s">
        <v>7020</v>
      </c>
    </row>
    <row r="942" spans="1:1" x14ac:dyDescent="0.2">
      <c r="A942" s="1" t="s">
        <v>7021</v>
      </c>
    </row>
    <row r="943" spans="1:1" x14ac:dyDescent="0.2">
      <c r="A943" s="1" t="s">
        <v>7022</v>
      </c>
    </row>
    <row r="944" spans="1:1" x14ac:dyDescent="0.2">
      <c r="A944" s="1" t="s">
        <v>7023</v>
      </c>
    </row>
    <row r="945" spans="1:1" x14ac:dyDescent="0.2">
      <c r="A945" s="1" t="s">
        <v>7024</v>
      </c>
    </row>
    <row r="946" spans="1:1" x14ac:dyDescent="0.2">
      <c r="A946" s="1" t="s">
        <v>7025</v>
      </c>
    </row>
    <row r="947" spans="1:1" x14ac:dyDescent="0.2">
      <c r="A947" s="1" t="s">
        <v>7026</v>
      </c>
    </row>
    <row r="948" spans="1:1" x14ac:dyDescent="0.2">
      <c r="A948" s="1" t="s">
        <v>7027</v>
      </c>
    </row>
    <row r="949" spans="1:1" x14ac:dyDescent="0.2">
      <c r="A949" s="1" t="s">
        <v>7028</v>
      </c>
    </row>
    <row r="950" spans="1:1" x14ac:dyDescent="0.2">
      <c r="A950" s="1" t="s">
        <v>7029</v>
      </c>
    </row>
    <row r="951" spans="1:1" x14ac:dyDescent="0.2">
      <c r="A951" s="1" t="s">
        <v>7030</v>
      </c>
    </row>
    <row r="952" spans="1:1" x14ac:dyDescent="0.2">
      <c r="A952" s="1" t="s">
        <v>7031</v>
      </c>
    </row>
    <row r="953" spans="1:1" x14ac:dyDescent="0.2">
      <c r="A953" s="1" t="s">
        <v>7032</v>
      </c>
    </row>
    <row r="954" spans="1:1" x14ac:dyDescent="0.2">
      <c r="A954" s="1" t="s">
        <v>7033</v>
      </c>
    </row>
    <row r="955" spans="1:1" x14ac:dyDescent="0.2">
      <c r="A955" s="1" t="s">
        <v>7034</v>
      </c>
    </row>
    <row r="956" spans="1:1" x14ac:dyDescent="0.2">
      <c r="A956" s="1" t="s">
        <v>7035</v>
      </c>
    </row>
    <row r="957" spans="1:1" x14ac:dyDescent="0.2">
      <c r="A957" s="1" t="s">
        <v>7036</v>
      </c>
    </row>
    <row r="958" spans="1:1" x14ac:dyDescent="0.2">
      <c r="A958" s="1" t="s">
        <v>7037</v>
      </c>
    </row>
    <row r="959" spans="1:1" x14ac:dyDescent="0.2">
      <c r="A959" s="1" t="s">
        <v>7038</v>
      </c>
    </row>
    <row r="960" spans="1:1" x14ac:dyDescent="0.2">
      <c r="A960" s="1" t="s">
        <v>7039</v>
      </c>
    </row>
    <row r="961" spans="1:1" x14ac:dyDescent="0.2">
      <c r="A961" s="1" t="s">
        <v>7040</v>
      </c>
    </row>
    <row r="962" spans="1:1" x14ac:dyDescent="0.2">
      <c r="A962" s="1" t="s">
        <v>7041</v>
      </c>
    </row>
    <row r="963" spans="1:1" x14ac:dyDescent="0.2">
      <c r="A963" s="1" t="s">
        <v>7042</v>
      </c>
    </row>
    <row r="964" spans="1:1" x14ac:dyDescent="0.2">
      <c r="A964" s="1" t="s">
        <v>7043</v>
      </c>
    </row>
    <row r="965" spans="1:1" x14ac:dyDescent="0.2">
      <c r="A965" s="1" t="s">
        <v>7044</v>
      </c>
    </row>
    <row r="966" spans="1:1" x14ac:dyDescent="0.2">
      <c r="A966" s="1" t="s">
        <v>7045</v>
      </c>
    </row>
    <row r="967" spans="1:1" x14ac:dyDescent="0.2">
      <c r="A967" s="1" t="s">
        <v>7046</v>
      </c>
    </row>
    <row r="968" spans="1:1" x14ac:dyDescent="0.2">
      <c r="A968" s="1" t="s">
        <v>7047</v>
      </c>
    </row>
    <row r="969" spans="1:1" x14ac:dyDescent="0.2">
      <c r="A969" s="1" t="s">
        <v>7048</v>
      </c>
    </row>
    <row r="970" spans="1:1" x14ac:dyDescent="0.2">
      <c r="A970" s="1" t="s">
        <v>7049</v>
      </c>
    </row>
    <row r="971" spans="1:1" x14ac:dyDescent="0.2">
      <c r="A971" s="1" t="s">
        <v>7050</v>
      </c>
    </row>
    <row r="972" spans="1:1" x14ac:dyDescent="0.2">
      <c r="A972" s="1" t="s">
        <v>7051</v>
      </c>
    </row>
    <row r="973" spans="1:1" x14ac:dyDescent="0.2">
      <c r="A973" s="1" t="s">
        <v>7052</v>
      </c>
    </row>
    <row r="974" spans="1:1" x14ac:dyDescent="0.2">
      <c r="A974" s="1" t="s">
        <v>7053</v>
      </c>
    </row>
    <row r="975" spans="1:1" x14ac:dyDescent="0.2">
      <c r="A975" s="1" t="s">
        <v>7054</v>
      </c>
    </row>
    <row r="976" spans="1:1" x14ac:dyDescent="0.2">
      <c r="A976" s="1" t="s">
        <v>7055</v>
      </c>
    </row>
    <row r="977" spans="1:1" x14ac:dyDescent="0.2">
      <c r="A977" s="1" t="s">
        <v>7056</v>
      </c>
    </row>
    <row r="978" spans="1:1" x14ac:dyDescent="0.2">
      <c r="A978" s="1" t="s">
        <v>7057</v>
      </c>
    </row>
    <row r="979" spans="1:1" x14ac:dyDescent="0.2">
      <c r="A979" s="1" t="s">
        <v>7058</v>
      </c>
    </row>
    <row r="980" spans="1:1" x14ac:dyDescent="0.2">
      <c r="A980" s="1" t="s">
        <v>7059</v>
      </c>
    </row>
    <row r="981" spans="1:1" x14ac:dyDescent="0.2">
      <c r="A981" s="1" t="s">
        <v>7060</v>
      </c>
    </row>
    <row r="982" spans="1:1" x14ac:dyDescent="0.2">
      <c r="A982" s="1" t="s">
        <v>7061</v>
      </c>
    </row>
    <row r="983" spans="1:1" x14ac:dyDescent="0.2">
      <c r="A983" s="1" t="s">
        <v>7062</v>
      </c>
    </row>
    <row r="984" spans="1:1" x14ac:dyDescent="0.2">
      <c r="A984" s="1" t="s">
        <v>7063</v>
      </c>
    </row>
    <row r="985" spans="1:1" x14ac:dyDescent="0.2">
      <c r="A985" s="1" t="s">
        <v>7064</v>
      </c>
    </row>
    <row r="986" spans="1:1" x14ac:dyDescent="0.2">
      <c r="A986" s="1" t="s">
        <v>7065</v>
      </c>
    </row>
    <row r="987" spans="1:1" x14ac:dyDescent="0.2">
      <c r="A987" s="1" t="s">
        <v>7066</v>
      </c>
    </row>
    <row r="988" spans="1:1" x14ac:dyDescent="0.2">
      <c r="A988" s="1" t="s">
        <v>7067</v>
      </c>
    </row>
    <row r="989" spans="1:1" x14ac:dyDescent="0.2">
      <c r="A989" s="1" t="s">
        <v>7068</v>
      </c>
    </row>
    <row r="990" spans="1:1" x14ac:dyDescent="0.2">
      <c r="A990" s="1" t="s">
        <v>7069</v>
      </c>
    </row>
    <row r="991" spans="1:1" x14ac:dyDescent="0.2">
      <c r="A991" s="1" t="s">
        <v>7070</v>
      </c>
    </row>
    <row r="992" spans="1:1" x14ac:dyDescent="0.2">
      <c r="A992" s="1" t="s">
        <v>7071</v>
      </c>
    </row>
    <row r="993" spans="1:1" x14ac:dyDescent="0.2">
      <c r="A993" s="1" t="s">
        <v>7072</v>
      </c>
    </row>
    <row r="994" spans="1:1" x14ac:dyDescent="0.2">
      <c r="A994" s="1" t="s">
        <v>7073</v>
      </c>
    </row>
    <row r="995" spans="1:1" x14ac:dyDescent="0.2">
      <c r="A995" s="1" t="s">
        <v>7074</v>
      </c>
    </row>
    <row r="996" spans="1:1" x14ac:dyDescent="0.2">
      <c r="A996" s="1" t="s">
        <v>7075</v>
      </c>
    </row>
    <row r="997" spans="1:1" x14ac:dyDescent="0.2">
      <c r="A997" s="1" t="s">
        <v>7076</v>
      </c>
    </row>
    <row r="998" spans="1:1" x14ac:dyDescent="0.2">
      <c r="A998" s="1" t="s">
        <v>7077</v>
      </c>
    </row>
    <row r="999" spans="1:1" x14ac:dyDescent="0.2">
      <c r="A999" s="1" t="s">
        <v>7078</v>
      </c>
    </row>
    <row r="1000" spans="1:1" x14ac:dyDescent="0.2">
      <c r="A1000" s="1" t="s">
        <v>7079</v>
      </c>
    </row>
    <row r="1001" spans="1:1" x14ac:dyDescent="0.2">
      <c r="A1001" s="1" t="s">
        <v>7080</v>
      </c>
    </row>
    <row r="1002" spans="1:1" x14ac:dyDescent="0.2">
      <c r="A1002" s="1" t="s">
        <v>7081</v>
      </c>
    </row>
    <row r="1003" spans="1:1" x14ac:dyDescent="0.2">
      <c r="A1003" s="1" t="s">
        <v>7082</v>
      </c>
    </row>
    <row r="1004" spans="1:1" x14ac:dyDescent="0.2">
      <c r="A1004" s="1" t="s">
        <v>7083</v>
      </c>
    </row>
    <row r="1005" spans="1:1" x14ac:dyDescent="0.2">
      <c r="A1005" s="1" t="s">
        <v>7084</v>
      </c>
    </row>
    <row r="1006" spans="1:1" x14ac:dyDescent="0.2">
      <c r="A1006" s="1" t="s">
        <v>7085</v>
      </c>
    </row>
    <row r="1007" spans="1:1" x14ac:dyDescent="0.2">
      <c r="A1007" s="1" t="s">
        <v>7086</v>
      </c>
    </row>
    <row r="1008" spans="1:1" x14ac:dyDescent="0.2">
      <c r="A1008" s="1" t="s">
        <v>7087</v>
      </c>
    </row>
    <row r="1009" spans="1:1" x14ac:dyDescent="0.2">
      <c r="A1009" s="1" t="s">
        <v>7088</v>
      </c>
    </row>
    <row r="1010" spans="1:1" x14ac:dyDescent="0.2">
      <c r="A1010" s="1" t="s">
        <v>7089</v>
      </c>
    </row>
    <row r="1011" spans="1:1" x14ac:dyDescent="0.2">
      <c r="A1011" s="1" t="s">
        <v>7090</v>
      </c>
    </row>
    <row r="1012" spans="1:1" x14ac:dyDescent="0.2">
      <c r="A1012" s="1" t="s">
        <v>7091</v>
      </c>
    </row>
    <row r="1013" spans="1:1" x14ac:dyDescent="0.2">
      <c r="A1013" s="1" t="s">
        <v>7092</v>
      </c>
    </row>
    <row r="1014" spans="1:1" x14ac:dyDescent="0.2">
      <c r="A1014" s="1" t="s">
        <v>7093</v>
      </c>
    </row>
    <row r="1015" spans="1:1" x14ac:dyDescent="0.2">
      <c r="A1015" s="1" t="s">
        <v>7094</v>
      </c>
    </row>
    <row r="1016" spans="1:1" x14ac:dyDescent="0.2">
      <c r="A1016" s="1" t="s">
        <v>7095</v>
      </c>
    </row>
    <row r="1017" spans="1:1" x14ac:dyDescent="0.2">
      <c r="A1017" s="1" t="s">
        <v>7096</v>
      </c>
    </row>
    <row r="1018" spans="1:1" x14ac:dyDescent="0.2">
      <c r="A1018" s="1" t="s">
        <v>7097</v>
      </c>
    </row>
    <row r="1019" spans="1:1" x14ac:dyDescent="0.2">
      <c r="A1019" s="1" t="s">
        <v>7098</v>
      </c>
    </row>
    <row r="1020" spans="1:1" x14ac:dyDescent="0.2">
      <c r="A1020" s="1" t="s">
        <v>7099</v>
      </c>
    </row>
    <row r="1021" spans="1:1" x14ac:dyDescent="0.2">
      <c r="A1021" s="1" t="s">
        <v>7100</v>
      </c>
    </row>
    <row r="1022" spans="1:1" x14ac:dyDescent="0.2">
      <c r="A1022" s="1" t="s">
        <v>7101</v>
      </c>
    </row>
    <row r="1023" spans="1:1" x14ac:dyDescent="0.2">
      <c r="A1023" s="1" t="s">
        <v>7102</v>
      </c>
    </row>
    <row r="1024" spans="1:1" x14ac:dyDescent="0.2">
      <c r="A1024" s="1" t="s">
        <v>7103</v>
      </c>
    </row>
    <row r="1025" spans="1:1" x14ac:dyDescent="0.2">
      <c r="A1025" s="1" t="s">
        <v>7104</v>
      </c>
    </row>
    <row r="1026" spans="1:1" x14ac:dyDescent="0.2">
      <c r="A1026" s="1" t="s">
        <v>7105</v>
      </c>
    </row>
    <row r="1027" spans="1:1" x14ac:dyDescent="0.2">
      <c r="A1027" s="1" t="s">
        <v>7106</v>
      </c>
    </row>
    <row r="1028" spans="1:1" x14ac:dyDescent="0.2">
      <c r="A1028" s="1" t="s">
        <v>7107</v>
      </c>
    </row>
    <row r="1029" spans="1:1" x14ac:dyDescent="0.2">
      <c r="A1029" s="1" t="s">
        <v>7108</v>
      </c>
    </row>
    <row r="1030" spans="1:1" x14ac:dyDescent="0.2">
      <c r="A1030" s="1" t="s">
        <v>7109</v>
      </c>
    </row>
    <row r="1031" spans="1:1" x14ac:dyDescent="0.2">
      <c r="A1031" s="1" t="s">
        <v>7110</v>
      </c>
    </row>
    <row r="1032" spans="1:1" x14ac:dyDescent="0.2">
      <c r="A1032" s="1" t="s">
        <v>7111</v>
      </c>
    </row>
    <row r="1033" spans="1:1" x14ac:dyDescent="0.2">
      <c r="A1033" s="1" t="s">
        <v>7112</v>
      </c>
    </row>
    <row r="1034" spans="1:1" x14ac:dyDescent="0.2">
      <c r="A1034" s="1" t="s">
        <v>7113</v>
      </c>
    </row>
    <row r="1035" spans="1:1" x14ac:dyDescent="0.2">
      <c r="A1035" s="1" t="s">
        <v>7114</v>
      </c>
    </row>
    <row r="1036" spans="1:1" x14ac:dyDescent="0.2">
      <c r="A1036" s="1" t="s">
        <v>7115</v>
      </c>
    </row>
    <row r="1037" spans="1:1" x14ac:dyDescent="0.2">
      <c r="A1037" s="1" t="s">
        <v>7116</v>
      </c>
    </row>
    <row r="1038" spans="1:1" x14ac:dyDescent="0.2">
      <c r="A1038" s="1" t="s">
        <v>7117</v>
      </c>
    </row>
    <row r="1039" spans="1:1" x14ac:dyDescent="0.2">
      <c r="A1039" s="1" t="s">
        <v>7118</v>
      </c>
    </row>
    <row r="1040" spans="1:1" x14ac:dyDescent="0.2">
      <c r="A1040" s="1" t="s">
        <v>7119</v>
      </c>
    </row>
    <row r="1041" spans="1:1" x14ac:dyDescent="0.2">
      <c r="A1041" s="1" t="s">
        <v>7120</v>
      </c>
    </row>
    <row r="1042" spans="1:1" x14ac:dyDescent="0.2">
      <c r="A1042" s="1" t="s">
        <v>7121</v>
      </c>
    </row>
    <row r="1043" spans="1:1" x14ac:dyDescent="0.2">
      <c r="A1043" s="1" t="s">
        <v>7122</v>
      </c>
    </row>
    <row r="1044" spans="1:1" x14ac:dyDescent="0.2">
      <c r="A1044" s="1" t="s">
        <v>7123</v>
      </c>
    </row>
    <row r="1045" spans="1:1" x14ac:dyDescent="0.2">
      <c r="A1045" s="1" t="s">
        <v>7124</v>
      </c>
    </row>
    <row r="1046" spans="1:1" x14ac:dyDescent="0.2">
      <c r="A1046" s="1" t="s">
        <v>7125</v>
      </c>
    </row>
    <row r="1047" spans="1:1" x14ac:dyDescent="0.2">
      <c r="A1047" s="1" t="s">
        <v>7126</v>
      </c>
    </row>
    <row r="1048" spans="1:1" x14ac:dyDescent="0.2">
      <c r="A1048" s="1" t="s">
        <v>7127</v>
      </c>
    </row>
    <row r="1049" spans="1:1" x14ac:dyDescent="0.2">
      <c r="A1049" s="1" t="s">
        <v>7128</v>
      </c>
    </row>
    <row r="1050" spans="1:1" x14ac:dyDescent="0.2">
      <c r="A1050" s="1" t="s">
        <v>7129</v>
      </c>
    </row>
    <row r="1051" spans="1:1" x14ac:dyDescent="0.2">
      <c r="A1051" s="1" t="s">
        <v>7130</v>
      </c>
    </row>
    <row r="1052" spans="1:1" x14ac:dyDescent="0.2">
      <c r="A1052" s="1" t="s">
        <v>7131</v>
      </c>
    </row>
    <row r="1053" spans="1:1" x14ac:dyDescent="0.2">
      <c r="A1053" s="1" t="s">
        <v>7132</v>
      </c>
    </row>
    <row r="1054" spans="1:1" x14ac:dyDescent="0.2">
      <c r="A1054" s="1" t="s">
        <v>7133</v>
      </c>
    </row>
    <row r="1055" spans="1:1" x14ac:dyDescent="0.2">
      <c r="A1055" s="1" t="s">
        <v>7134</v>
      </c>
    </row>
    <row r="1056" spans="1:1" x14ac:dyDescent="0.2">
      <c r="A1056" s="1" t="s">
        <v>7135</v>
      </c>
    </row>
    <row r="1057" spans="1:1" x14ac:dyDescent="0.2">
      <c r="A1057" s="1" t="s">
        <v>7136</v>
      </c>
    </row>
    <row r="1058" spans="1:1" x14ac:dyDescent="0.2">
      <c r="A1058" s="1" t="s">
        <v>7137</v>
      </c>
    </row>
    <row r="1059" spans="1:1" x14ac:dyDescent="0.2">
      <c r="A1059" s="1" t="s">
        <v>7138</v>
      </c>
    </row>
    <row r="1060" spans="1:1" x14ac:dyDescent="0.2">
      <c r="A1060" s="1" t="s">
        <v>7139</v>
      </c>
    </row>
    <row r="1061" spans="1:1" x14ac:dyDescent="0.2">
      <c r="A1061" s="1" t="s">
        <v>7140</v>
      </c>
    </row>
    <row r="1062" spans="1:1" x14ac:dyDescent="0.2">
      <c r="A1062" s="1" t="s">
        <v>7141</v>
      </c>
    </row>
    <row r="1063" spans="1:1" x14ac:dyDescent="0.2">
      <c r="A1063" s="1" t="s">
        <v>7142</v>
      </c>
    </row>
    <row r="1064" spans="1:1" x14ac:dyDescent="0.2">
      <c r="A1064" s="1" t="s">
        <v>7143</v>
      </c>
    </row>
    <row r="1065" spans="1:1" x14ac:dyDescent="0.2">
      <c r="A1065" s="1" t="s">
        <v>7144</v>
      </c>
    </row>
    <row r="1066" spans="1:1" x14ac:dyDescent="0.2">
      <c r="A1066" s="1" t="s">
        <v>7145</v>
      </c>
    </row>
    <row r="1067" spans="1:1" x14ac:dyDescent="0.2">
      <c r="A1067" s="1" t="s">
        <v>7146</v>
      </c>
    </row>
    <row r="1068" spans="1:1" x14ac:dyDescent="0.2">
      <c r="A1068" s="1" t="s">
        <v>7147</v>
      </c>
    </row>
    <row r="1069" spans="1:1" x14ac:dyDescent="0.2">
      <c r="A1069" s="1" t="s">
        <v>7148</v>
      </c>
    </row>
    <row r="1070" spans="1:1" x14ac:dyDescent="0.2">
      <c r="A1070" s="1" t="s">
        <v>7149</v>
      </c>
    </row>
    <row r="1071" spans="1:1" x14ac:dyDescent="0.2">
      <c r="A1071" s="1" t="s">
        <v>7150</v>
      </c>
    </row>
    <row r="1072" spans="1:1" x14ac:dyDescent="0.2">
      <c r="A1072" s="1" t="s">
        <v>7151</v>
      </c>
    </row>
    <row r="1073" spans="1:1" x14ac:dyDescent="0.2">
      <c r="A1073" s="1" t="s">
        <v>7152</v>
      </c>
    </row>
    <row r="1074" spans="1:1" x14ac:dyDescent="0.2">
      <c r="A1074" s="1" t="s">
        <v>7153</v>
      </c>
    </row>
    <row r="1075" spans="1:1" x14ac:dyDescent="0.2">
      <c r="A1075" s="1" t="s">
        <v>7154</v>
      </c>
    </row>
    <row r="1076" spans="1:1" x14ac:dyDescent="0.2">
      <c r="A1076" s="1" t="s">
        <v>7155</v>
      </c>
    </row>
    <row r="1077" spans="1:1" x14ac:dyDescent="0.2">
      <c r="A1077" s="1" t="s">
        <v>7156</v>
      </c>
    </row>
    <row r="1078" spans="1:1" x14ac:dyDescent="0.2">
      <c r="A1078" s="1" t="s">
        <v>7157</v>
      </c>
    </row>
    <row r="1079" spans="1:1" x14ac:dyDescent="0.2">
      <c r="A1079" s="1" t="s">
        <v>7158</v>
      </c>
    </row>
    <row r="1080" spans="1:1" x14ac:dyDescent="0.2">
      <c r="A1080" s="1" t="s">
        <v>7159</v>
      </c>
    </row>
    <row r="1081" spans="1:1" x14ac:dyDescent="0.2">
      <c r="A1081" s="1" t="s">
        <v>7160</v>
      </c>
    </row>
    <row r="1082" spans="1:1" x14ac:dyDescent="0.2">
      <c r="A1082" s="1" t="s">
        <v>7161</v>
      </c>
    </row>
    <row r="1083" spans="1:1" x14ac:dyDescent="0.2">
      <c r="A1083" s="1" t="s">
        <v>7162</v>
      </c>
    </row>
    <row r="1084" spans="1:1" x14ac:dyDescent="0.2">
      <c r="A1084" s="1" t="s">
        <v>7163</v>
      </c>
    </row>
    <row r="1085" spans="1:1" x14ac:dyDescent="0.2">
      <c r="A1085" s="1" t="s">
        <v>7164</v>
      </c>
    </row>
    <row r="1086" spans="1:1" x14ac:dyDescent="0.2">
      <c r="A1086" s="1" t="s">
        <v>7165</v>
      </c>
    </row>
    <row r="1087" spans="1:1" x14ac:dyDescent="0.2">
      <c r="A1087" s="1" t="s">
        <v>7166</v>
      </c>
    </row>
    <row r="1088" spans="1:1" x14ac:dyDescent="0.2">
      <c r="A1088" s="1" t="s">
        <v>7167</v>
      </c>
    </row>
    <row r="1089" spans="1:1" x14ac:dyDescent="0.2">
      <c r="A1089" s="1" t="s">
        <v>7168</v>
      </c>
    </row>
    <row r="1090" spans="1:1" x14ac:dyDescent="0.2">
      <c r="A1090" s="1" t="s">
        <v>7169</v>
      </c>
    </row>
    <row r="1091" spans="1:1" x14ac:dyDescent="0.2">
      <c r="A1091" s="1" t="s">
        <v>7170</v>
      </c>
    </row>
    <row r="1092" spans="1:1" x14ac:dyDescent="0.2">
      <c r="A1092" s="1" t="s">
        <v>7171</v>
      </c>
    </row>
    <row r="1093" spans="1:1" x14ac:dyDescent="0.2">
      <c r="A1093" s="1" t="s">
        <v>7172</v>
      </c>
    </row>
    <row r="1094" spans="1:1" x14ac:dyDescent="0.2">
      <c r="A1094" s="1" t="s">
        <v>7173</v>
      </c>
    </row>
    <row r="1095" spans="1:1" x14ac:dyDescent="0.2">
      <c r="A1095" s="1" t="s">
        <v>7174</v>
      </c>
    </row>
    <row r="1096" spans="1:1" x14ac:dyDescent="0.2">
      <c r="A1096" s="1" t="s">
        <v>7175</v>
      </c>
    </row>
    <row r="1097" spans="1:1" x14ac:dyDescent="0.2">
      <c r="A1097" s="1" t="s">
        <v>7176</v>
      </c>
    </row>
    <row r="1098" spans="1:1" x14ac:dyDescent="0.2">
      <c r="A1098" s="1" t="s">
        <v>7177</v>
      </c>
    </row>
    <row r="1099" spans="1:1" x14ac:dyDescent="0.2">
      <c r="A1099" s="1" t="s">
        <v>7178</v>
      </c>
    </row>
    <row r="1100" spans="1:1" x14ac:dyDescent="0.2">
      <c r="A1100" s="1" t="s">
        <v>7179</v>
      </c>
    </row>
    <row r="1101" spans="1:1" x14ac:dyDescent="0.2">
      <c r="A1101" s="1" t="s">
        <v>7180</v>
      </c>
    </row>
    <row r="1102" spans="1:1" x14ac:dyDescent="0.2">
      <c r="A1102" s="1" t="s">
        <v>7181</v>
      </c>
    </row>
    <row r="1103" spans="1:1" x14ac:dyDescent="0.2">
      <c r="A1103" s="1" t="s">
        <v>7182</v>
      </c>
    </row>
    <row r="1104" spans="1:1" x14ac:dyDescent="0.2">
      <c r="A1104" s="1" t="s">
        <v>7183</v>
      </c>
    </row>
    <row r="1105" spans="1:1" x14ac:dyDescent="0.2">
      <c r="A1105" s="1" t="s">
        <v>7184</v>
      </c>
    </row>
    <row r="1106" spans="1:1" x14ac:dyDescent="0.2">
      <c r="A1106" s="1" t="s">
        <v>7185</v>
      </c>
    </row>
    <row r="1107" spans="1:1" x14ac:dyDescent="0.2">
      <c r="A1107" s="1" t="s">
        <v>7186</v>
      </c>
    </row>
    <row r="1108" spans="1:1" x14ac:dyDescent="0.2">
      <c r="A1108" s="1" t="s">
        <v>7187</v>
      </c>
    </row>
    <row r="1109" spans="1:1" x14ac:dyDescent="0.2">
      <c r="A1109" s="1" t="s">
        <v>7188</v>
      </c>
    </row>
    <row r="1110" spans="1:1" x14ac:dyDescent="0.2">
      <c r="A1110" s="1" t="s">
        <v>7189</v>
      </c>
    </row>
    <row r="1111" spans="1:1" x14ac:dyDescent="0.2">
      <c r="A1111" s="1" t="s">
        <v>7190</v>
      </c>
    </row>
    <row r="1112" spans="1:1" x14ac:dyDescent="0.2">
      <c r="A1112" s="1" t="s">
        <v>7191</v>
      </c>
    </row>
    <row r="1113" spans="1:1" x14ac:dyDescent="0.2">
      <c r="A1113" s="1" t="s">
        <v>7192</v>
      </c>
    </row>
    <row r="1114" spans="1:1" x14ac:dyDescent="0.2">
      <c r="A1114" s="1" t="s">
        <v>7193</v>
      </c>
    </row>
    <row r="1115" spans="1:1" x14ac:dyDescent="0.2">
      <c r="A1115" s="1" t="s">
        <v>7194</v>
      </c>
    </row>
    <row r="1116" spans="1:1" x14ac:dyDescent="0.2">
      <c r="A1116" s="1" t="s">
        <v>7195</v>
      </c>
    </row>
    <row r="1117" spans="1:1" x14ac:dyDescent="0.2">
      <c r="A1117" s="1" t="s">
        <v>7196</v>
      </c>
    </row>
    <row r="1118" spans="1:1" x14ac:dyDescent="0.2">
      <c r="A1118" s="1" t="s">
        <v>7197</v>
      </c>
    </row>
    <row r="1119" spans="1:1" x14ac:dyDescent="0.2">
      <c r="A1119" s="1" t="s">
        <v>7198</v>
      </c>
    </row>
    <row r="1120" spans="1:1" x14ac:dyDescent="0.2">
      <c r="A1120" s="1" t="s">
        <v>7199</v>
      </c>
    </row>
    <row r="1121" spans="1:1" x14ac:dyDescent="0.2">
      <c r="A1121" s="1" t="s">
        <v>7200</v>
      </c>
    </row>
    <row r="1122" spans="1:1" x14ac:dyDescent="0.2">
      <c r="A1122" s="1" t="s">
        <v>7201</v>
      </c>
    </row>
    <row r="1123" spans="1:1" x14ac:dyDescent="0.2">
      <c r="A1123" s="1" t="s">
        <v>7202</v>
      </c>
    </row>
    <row r="1124" spans="1:1" x14ac:dyDescent="0.2">
      <c r="A1124" s="1" t="s">
        <v>7203</v>
      </c>
    </row>
    <row r="1125" spans="1:1" x14ac:dyDescent="0.2">
      <c r="A1125" s="1" t="s">
        <v>7204</v>
      </c>
    </row>
    <row r="1126" spans="1:1" x14ac:dyDescent="0.2">
      <c r="A1126" s="1" t="s">
        <v>7205</v>
      </c>
    </row>
    <row r="1127" spans="1:1" x14ac:dyDescent="0.2">
      <c r="A1127" s="1" t="s">
        <v>7206</v>
      </c>
    </row>
    <row r="1128" spans="1:1" x14ac:dyDescent="0.2">
      <c r="A1128" s="1" t="s">
        <v>7207</v>
      </c>
    </row>
    <row r="1129" spans="1:1" x14ac:dyDescent="0.2">
      <c r="A1129" s="1" t="s">
        <v>7208</v>
      </c>
    </row>
    <row r="1130" spans="1:1" x14ac:dyDescent="0.2">
      <c r="A1130" s="1" t="s">
        <v>7209</v>
      </c>
    </row>
    <row r="1131" spans="1:1" x14ac:dyDescent="0.2">
      <c r="A1131" s="1" t="s">
        <v>7210</v>
      </c>
    </row>
    <row r="1132" spans="1:1" x14ac:dyDescent="0.2">
      <c r="A1132" s="1" t="s">
        <v>7211</v>
      </c>
    </row>
    <row r="1133" spans="1:1" x14ac:dyDescent="0.2">
      <c r="A1133" s="1" t="s">
        <v>7212</v>
      </c>
    </row>
    <row r="1134" spans="1:1" x14ac:dyDescent="0.2">
      <c r="A1134" s="1" t="s">
        <v>7213</v>
      </c>
    </row>
    <row r="1135" spans="1:1" x14ac:dyDescent="0.2">
      <c r="A1135" s="1" t="s">
        <v>7214</v>
      </c>
    </row>
    <row r="1136" spans="1:1" x14ac:dyDescent="0.2">
      <c r="A1136" s="1" t="s">
        <v>7215</v>
      </c>
    </row>
    <row r="1137" spans="1:1" x14ac:dyDescent="0.2">
      <c r="A1137" s="1" t="s">
        <v>7216</v>
      </c>
    </row>
    <row r="1138" spans="1:1" x14ac:dyDescent="0.2">
      <c r="A1138" s="1" t="s">
        <v>7217</v>
      </c>
    </row>
    <row r="1139" spans="1:1" x14ac:dyDescent="0.2">
      <c r="A1139" s="1" t="s">
        <v>7218</v>
      </c>
    </row>
    <row r="1140" spans="1:1" x14ac:dyDescent="0.2">
      <c r="A1140" s="1" t="s">
        <v>7219</v>
      </c>
    </row>
    <row r="1141" spans="1:1" x14ac:dyDescent="0.2">
      <c r="A1141" s="1" t="s">
        <v>7220</v>
      </c>
    </row>
    <row r="1142" spans="1:1" x14ac:dyDescent="0.2">
      <c r="A1142" s="1" t="s">
        <v>7221</v>
      </c>
    </row>
    <row r="1143" spans="1:1" x14ac:dyDescent="0.2">
      <c r="A1143" s="1" t="s">
        <v>7222</v>
      </c>
    </row>
    <row r="1144" spans="1:1" x14ac:dyDescent="0.2">
      <c r="A1144" s="1" t="s">
        <v>7223</v>
      </c>
    </row>
    <row r="1145" spans="1:1" x14ac:dyDescent="0.2">
      <c r="A1145" s="1" t="s">
        <v>7224</v>
      </c>
    </row>
    <row r="1146" spans="1:1" x14ac:dyDescent="0.2">
      <c r="A1146" s="1" t="s">
        <v>7225</v>
      </c>
    </row>
    <row r="1147" spans="1:1" x14ac:dyDescent="0.2">
      <c r="A1147" s="1" t="s">
        <v>7226</v>
      </c>
    </row>
    <row r="1148" spans="1:1" x14ac:dyDescent="0.2">
      <c r="A1148" s="1" t="s">
        <v>7227</v>
      </c>
    </row>
    <row r="1149" spans="1:1" x14ac:dyDescent="0.2">
      <c r="A1149" s="1" t="s">
        <v>7228</v>
      </c>
    </row>
    <row r="1150" spans="1:1" x14ac:dyDescent="0.2">
      <c r="A1150" s="1" t="s">
        <v>7229</v>
      </c>
    </row>
    <row r="1151" spans="1:1" x14ac:dyDescent="0.2">
      <c r="A1151" s="1" t="s">
        <v>7230</v>
      </c>
    </row>
    <row r="1152" spans="1:1" x14ac:dyDescent="0.2">
      <c r="A1152" s="1" t="s">
        <v>7231</v>
      </c>
    </row>
    <row r="1153" spans="1:1" x14ac:dyDescent="0.2">
      <c r="A1153" s="1" t="s">
        <v>7232</v>
      </c>
    </row>
    <row r="1154" spans="1:1" x14ac:dyDescent="0.2">
      <c r="A1154" s="1" t="s">
        <v>7233</v>
      </c>
    </row>
    <row r="1155" spans="1:1" x14ac:dyDescent="0.2">
      <c r="A1155" s="1" t="s">
        <v>7234</v>
      </c>
    </row>
    <row r="1156" spans="1:1" x14ac:dyDescent="0.2">
      <c r="A1156" s="1" t="s">
        <v>7235</v>
      </c>
    </row>
    <row r="1157" spans="1:1" x14ac:dyDescent="0.2">
      <c r="A1157" s="1" t="s">
        <v>7236</v>
      </c>
    </row>
    <row r="1158" spans="1:1" x14ac:dyDescent="0.2">
      <c r="A1158" s="1" t="s">
        <v>7237</v>
      </c>
    </row>
    <row r="1159" spans="1:1" x14ac:dyDescent="0.2">
      <c r="A1159" s="1" t="s">
        <v>7238</v>
      </c>
    </row>
    <row r="1160" spans="1:1" x14ac:dyDescent="0.2">
      <c r="A1160" s="1" t="s">
        <v>7239</v>
      </c>
    </row>
    <row r="1161" spans="1:1" x14ac:dyDescent="0.2">
      <c r="A1161" s="1" t="s">
        <v>7240</v>
      </c>
    </row>
    <row r="1162" spans="1:1" x14ac:dyDescent="0.2">
      <c r="A1162" s="1" t="s">
        <v>7241</v>
      </c>
    </row>
    <row r="1163" spans="1:1" x14ac:dyDescent="0.2">
      <c r="A1163" s="1" t="s">
        <v>7242</v>
      </c>
    </row>
    <row r="1164" spans="1:1" x14ac:dyDescent="0.2">
      <c r="A1164" s="1" t="s">
        <v>7243</v>
      </c>
    </row>
    <row r="1165" spans="1:1" x14ac:dyDescent="0.2">
      <c r="A1165" s="1" t="s">
        <v>7244</v>
      </c>
    </row>
    <row r="1166" spans="1:1" x14ac:dyDescent="0.2">
      <c r="A1166" s="1" t="s">
        <v>7245</v>
      </c>
    </row>
    <row r="1167" spans="1:1" x14ac:dyDescent="0.2">
      <c r="A1167" s="1" t="s">
        <v>7246</v>
      </c>
    </row>
    <row r="1168" spans="1:1" x14ac:dyDescent="0.2">
      <c r="A1168" s="1" t="s">
        <v>7247</v>
      </c>
    </row>
    <row r="1169" spans="1:1" x14ac:dyDescent="0.2">
      <c r="A1169" s="1" t="s">
        <v>7248</v>
      </c>
    </row>
    <row r="1170" spans="1:1" x14ac:dyDescent="0.2">
      <c r="A1170" s="1" t="s">
        <v>7249</v>
      </c>
    </row>
    <row r="1171" spans="1:1" x14ac:dyDescent="0.2">
      <c r="A1171" s="1" t="s">
        <v>7250</v>
      </c>
    </row>
    <row r="1172" spans="1:1" x14ac:dyDescent="0.2">
      <c r="A1172" s="1" t="s">
        <v>7251</v>
      </c>
    </row>
    <row r="1173" spans="1:1" x14ac:dyDescent="0.2">
      <c r="A1173" s="1" t="s">
        <v>7252</v>
      </c>
    </row>
    <row r="1174" spans="1:1" x14ac:dyDescent="0.2">
      <c r="A1174" s="1" t="s">
        <v>7253</v>
      </c>
    </row>
    <row r="1175" spans="1:1" x14ac:dyDescent="0.2">
      <c r="A1175" s="1" t="s">
        <v>7254</v>
      </c>
    </row>
    <row r="1176" spans="1:1" x14ac:dyDescent="0.2">
      <c r="A1176" s="1" t="s">
        <v>7255</v>
      </c>
    </row>
    <row r="1177" spans="1:1" x14ac:dyDescent="0.2">
      <c r="A1177" s="1" t="s">
        <v>7256</v>
      </c>
    </row>
    <row r="1178" spans="1:1" x14ac:dyDescent="0.2">
      <c r="A1178" s="1" t="s">
        <v>7257</v>
      </c>
    </row>
    <row r="1179" spans="1:1" x14ac:dyDescent="0.2">
      <c r="A1179" s="1" t="s">
        <v>7258</v>
      </c>
    </row>
    <row r="1180" spans="1:1" x14ac:dyDescent="0.2">
      <c r="A1180" s="1" t="s">
        <v>7259</v>
      </c>
    </row>
    <row r="1181" spans="1:1" x14ac:dyDescent="0.2">
      <c r="A1181" s="1" t="s">
        <v>7260</v>
      </c>
    </row>
    <row r="1182" spans="1:1" x14ac:dyDescent="0.2">
      <c r="A1182" s="1" t="s">
        <v>7261</v>
      </c>
    </row>
    <row r="1183" spans="1:1" x14ac:dyDescent="0.2">
      <c r="A1183" s="1" t="s">
        <v>7262</v>
      </c>
    </row>
    <row r="1184" spans="1:1" x14ac:dyDescent="0.2">
      <c r="A1184" s="1" t="s">
        <v>7263</v>
      </c>
    </row>
    <row r="1185" spans="1:1" x14ac:dyDescent="0.2">
      <c r="A1185" s="1" t="s">
        <v>7264</v>
      </c>
    </row>
    <row r="1186" spans="1:1" x14ac:dyDescent="0.2">
      <c r="A1186" s="1" t="s">
        <v>7265</v>
      </c>
    </row>
    <row r="1187" spans="1:1" x14ac:dyDescent="0.2">
      <c r="A1187" s="1" t="s">
        <v>7266</v>
      </c>
    </row>
    <row r="1188" spans="1:1" x14ac:dyDescent="0.2">
      <c r="A1188" s="1" t="s">
        <v>7267</v>
      </c>
    </row>
    <row r="1189" spans="1:1" x14ac:dyDescent="0.2">
      <c r="A1189" s="1" t="s">
        <v>7268</v>
      </c>
    </row>
    <row r="1190" spans="1:1" x14ac:dyDescent="0.2">
      <c r="A1190" s="1" t="s">
        <v>7269</v>
      </c>
    </row>
    <row r="1191" spans="1:1" x14ac:dyDescent="0.2">
      <c r="A1191" s="1" t="s">
        <v>7270</v>
      </c>
    </row>
    <row r="1192" spans="1:1" x14ac:dyDescent="0.2">
      <c r="A1192" s="1" t="s">
        <v>7271</v>
      </c>
    </row>
    <row r="1193" spans="1:1" x14ac:dyDescent="0.2">
      <c r="A1193" s="1" t="s">
        <v>7272</v>
      </c>
    </row>
    <row r="1194" spans="1:1" x14ac:dyDescent="0.2">
      <c r="A1194" s="1" t="s">
        <v>7273</v>
      </c>
    </row>
    <row r="1195" spans="1:1" x14ac:dyDescent="0.2">
      <c r="A1195" s="1" t="s">
        <v>7274</v>
      </c>
    </row>
    <row r="1196" spans="1:1" x14ac:dyDescent="0.2">
      <c r="A1196" s="1" t="s">
        <v>7275</v>
      </c>
    </row>
    <row r="1197" spans="1:1" x14ac:dyDescent="0.2">
      <c r="A1197" s="1" t="s">
        <v>7276</v>
      </c>
    </row>
    <row r="1198" spans="1:1" x14ac:dyDescent="0.2">
      <c r="A1198" s="1" t="s">
        <v>7277</v>
      </c>
    </row>
    <row r="1199" spans="1:1" x14ac:dyDescent="0.2">
      <c r="A1199" s="1" t="s">
        <v>7278</v>
      </c>
    </row>
    <row r="1200" spans="1:1" x14ac:dyDescent="0.2">
      <c r="A1200" s="1" t="s">
        <v>7279</v>
      </c>
    </row>
    <row r="1201" spans="1:1" x14ac:dyDescent="0.2">
      <c r="A1201" s="1" t="s">
        <v>7280</v>
      </c>
    </row>
    <row r="1202" spans="1:1" x14ac:dyDescent="0.2">
      <c r="A1202" s="1" t="s">
        <v>7281</v>
      </c>
    </row>
    <row r="1203" spans="1:1" x14ac:dyDescent="0.2">
      <c r="A1203" s="1" t="s">
        <v>7282</v>
      </c>
    </row>
    <row r="1204" spans="1:1" x14ac:dyDescent="0.2">
      <c r="A1204" s="1" t="s">
        <v>7283</v>
      </c>
    </row>
    <row r="1205" spans="1:1" x14ac:dyDescent="0.2">
      <c r="A1205" s="1" t="s">
        <v>7284</v>
      </c>
    </row>
    <row r="1206" spans="1:1" x14ac:dyDescent="0.2">
      <c r="A1206" s="1" t="s">
        <v>7285</v>
      </c>
    </row>
    <row r="1207" spans="1:1" x14ac:dyDescent="0.2">
      <c r="A1207" s="1" t="s">
        <v>7286</v>
      </c>
    </row>
    <row r="1208" spans="1:1" x14ac:dyDescent="0.2">
      <c r="A1208" s="1" t="s">
        <v>7287</v>
      </c>
    </row>
    <row r="1209" spans="1:1" x14ac:dyDescent="0.2">
      <c r="A1209" s="1" t="s">
        <v>7288</v>
      </c>
    </row>
    <row r="1210" spans="1:1" x14ac:dyDescent="0.2">
      <c r="A1210" s="1" t="s">
        <v>7289</v>
      </c>
    </row>
    <row r="1211" spans="1:1" x14ac:dyDescent="0.2">
      <c r="A1211" s="1" t="s">
        <v>7290</v>
      </c>
    </row>
    <row r="1212" spans="1:1" x14ac:dyDescent="0.2">
      <c r="A1212" s="1" t="s">
        <v>7291</v>
      </c>
    </row>
    <row r="1213" spans="1:1" x14ac:dyDescent="0.2">
      <c r="A1213" s="1" t="s">
        <v>7292</v>
      </c>
    </row>
    <row r="1214" spans="1:1" x14ac:dyDescent="0.2">
      <c r="A1214" s="1" t="s">
        <v>7293</v>
      </c>
    </row>
    <row r="1215" spans="1:1" x14ac:dyDescent="0.2">
      <c r="A1215" s="1" t="s">
        <v>7294</v>
      </c>
    </row>
    <row r="1216" spans="1:1" x14ac:dyDescent="0.2">
      <c r="A1216" s="1" t="s">
        <v>7295</v>
      </c>
    </row>
    <row r="1217" spans="1:1" x14ac:dyDescent="0.2">
      <c r="A1217" s="1" t="s">
        <v>7296</v>
      </c>
    </row>
    <row r="1218" spans="1:1" x14ac:dyDescent="0.2">
      <c r="A1218" s="1" t="s">
        <v>7297</v>
      </c>
    </row>
    <row r="1219" spans="1:1" x14ac:dyDescent="0.2">
      <c r="A1219" s="1" t="s">
        <v>7298</v>
      </c>
    </row>
    <row r="1220" spans="1:1" x14ac:dyDescent="0.2">
      <c r="A1220" s="1" t="s">
        <v>7299</v>
      </c>
    </row>
    <row r="1221" spans="1:1" x14ac:dyDescent="0.2">
      <c r="A1221" s="1" t="s">
        <v>7300</v>
      </c>
    </row>
    <row r="1222" spans="1:1" x14ac:dyDescent="0.2">
      <c r="A1222" s="1" t="s">
        <v>7301</v>
      </c>
    </row>
    <row r="1223" spans="1:1" x14ac:dyDescent="0.2">
      <c r="A1223" s="1" t="s">
        <v>7302</v>
      </c>
    </row>
    <row r="1224" spans="1:1" x14ac:dyDescent="0.2">
      <c r="A1224" s="1" t="s">
        <v>7303</v>
      </c>
    </row>
    <row r="1225" spans="1:1" x14ac:dyDescent="0.2">
      <c r="A1225" s="1" t="s">
        <v>7304</v>
      </c>
    </row>
    <row r="1226" spans="1:1" x14ac:dyDescent="0.2">
      <c r="A1226" s="1" t="s">
        <v>7305</v>
      </c>
    </row>
    <row r="1227" spans="1:1" x14ac:dyDescent="0.2">
      <c r="A1227" s="1" t="s">
        <v>7306</v>
      </c>
    </row>
    <row r="1228" spans="1:1" x14ac:dyDescent="0.2">
      <c r="A1228" s="1" t="s">
        <v>7307</v>
      </c>
    </row>
    <row r="1229" spans="1:1" x14ac:dyDescent="0.2">
      <c r="A1229" s="1" t="s">
        <v>7308</v>
      </c>
    </row>
    <row r="1230" spans="1:1" x14ac:dyDescent="0.2">
      <c r="A1230" s="1" t="s">
        <v>7309</v>
      </c>
    </row>
    <row r="1231" spans="1:1" x14ac:dyDescent="0.2">
      <c r="A1231" s="1" t="s">
        <v>7310</v>
      </c>
    </row>
    <row r="1232" spans="1:1" x14ac:dyDescent="0.2">
      <c r="A1232" s="1" t="s">
        <v>7311</v>
      </c>
    </row>
    <row r="1233" spans="1:1" x14ac:dyDescent="0.2">
      <c r="A1233" s="1" t="s">
        <v>7312</v>
      </c>
    </row>
    <row r="1234" spans="1:1" x14ac:dyDescent="0.2">
      <c r="A1234" s="1" t="s">
        <v>7313</v>
      </c>
    </row>
    <row r="1235" spans="1:1" x14ac:dyDescent="0.2">
      <c r="A1235" s="1" t="s">
        <v>7314</v>
      </c>
    </row>
    <row r="1236" spans="1:1" x14ac:dyDescent="0.2">
      <c r="A1236" s="1" t="s">
        <v>7315</v>
      </c>
    </row>
    <row r="1237" spans="1:1" x14ac:dyDescent="0.2">
      <c r="A1237" s="1" t="s">
        <v>7316</v>
      </c>
    </row>
    <row r="1238" spans="1:1" x14ac:dyDescent="0.2">
      <c r="A1238" s="1" t="s">
        <v>7317</v>
      </c>
    </row>
    <row r="1239" spans="1:1" x14ac:dyDescent="0.2">
      <c r="A1239" s="1" t="s">
        <v>7318</v>
      </c>
    </row>
    <row r="1240" spans="1:1" x14ac:dyDescent="0.2">
      <c r="A1240" s="1" t="s">
        <v>7319</v>
      </c>
    </row>
    <row r="1241" spans="1:1" x14ac:dyDescent="0.2">
      <c r="A1241" s="1" t="s">
        <v>7320</v>
      </c>
    </row>
    <row r="1242" spans="1:1" x14ac:dyDescent="0.2">
      <c r="A1242" s="1" t="s">
        <v>7321</v>
      </c>
    </row>
    <row r="1243" spans="1:1" x14ac:dyDescent="0.2">
      <c r="A1243" s="1" t="s">
        <v>7322</v>
      </c>
    </row>
    <row r="1244" spans="1:1" x14ac:dyDescent="0.2">
      <c r="A1244" s="1" t="s">
        <v>7323</v>
      </c>
    </row>
    <row r="1245" spans="1:1" x14ac:dyDescent="0.2">
      <c r="A1245" s="1" t="s">
        <v>7324</v>
      </c>
    </row>
    <row r="1246" spans="1:1" x14ac:dyDescent="0.2">
      <c r="A1246" s="1" t="s">
        <v>7325</v>
      </c>
    </row>
    <row r="1247" spans="1:1" x14ac:dyDescent="0.2">
      <c r="A1247" s="1" t="s">
        <v>7326</v>
      </c>
    </row>
    <row r="1248" spans="1:1" x14ac:dyDescent="0.2">
      <c r="A1248" s="1" t="s">
        <v>7327</v>
      </c>
    </row>
    <row r="1249" spans="1:1" x14ac:dyDescent="0.2">
      <c r="A1249" s="1" t="s">
        <v>7328</v>
      </c>
    </row>
    <row r="1250" spans="1:1" x14ac:dyDescent="0.2">
      <c r="A1250" s="1" t="s">
        <v>7329</v>
      </c>
    </row>
    <row r="1251" spans="1:1" x14ac:dyDescent="0.2">
      <c r="A1251" s="1" t="s">
        <v>7330</v>
      </c>
    </row>
    <row r="1252" spans="1:1" x14ac:dyDescent="0.2">
      <c r="A1252" s="1" t="s">
        <v>7331</v>
      </c>
    </row>
    <row r="1253" spans="1:1" x14ac:dyDescent="0.2">
      <c r="A1253" s="1" t="s">
        <v>7332</v>
      </c>
    </row>
    <row r="1254" spans="1:1" x14ac:dyDescent="0.2">
      <c r="A1254" s="1" t="s">
        <v>7333</v>
      </c>
    </row>
    <row r="1255" spans="1:1" x14ac:dyDescent="0.2">
      <c r="A1255" s="1" t="s">
        <v>7334</v>
      </c>
    </row>
    <row r="1256" spans="1:1" x14ac:dyDescent="0.2">
      <c r="A1256" s="1" t="s">
        <v>7335</v>
      </c>
    </row>
    <row r="1257" spans="1:1" x14ac:dyDescent="0.2">
      <c r="A1257" s="1" t="s">
        <v>7336</v>
      </c>
    </row>
    <row r="1258" spans="1:1" x14ac:dyDescent="0.2">
      <c r="A1258" s="1" t="s">
        <v>7337</v>
      </c>
    </row>
    <row r="1259" spans="1:1" x14ac:dyDescent="0.2">
      <c r="A1259" s="1" t="s">
        <v>7338</v>
      </c>
    </row>
    <row r="1260" spans="1:1" x14ac:dyDescent="0.2">
      <c r="A1260" s="1" t="s">
        <v>7339</v>
      </c>
    </row>
    <row r="1261" spans="1:1" x14ac:dyDescent="0.2">
      <c r="A1261" s="1" t="s">
        <v>7340</v>
      </c>
    </row>
    <row r="1262" spans="1:1" x14ac:dyDescent="0.2">
      <c r="A1262" s="1" t="s">
        <v>7341</v>
      </c>
    </row>
    <row r="1263" spans="1:1" x14ac:dyDescent="0.2">
      <c r="A1263" s="1" t="s">
        <v>7342</v>
      </c>
    </row>
    <row r="1264" spans="1:1" x14ac:dyDescent="0.2">
      <c r="A1264" s="1" t="s">
        <v>7343</v>
      </c>
    </row>
    <row r="1265" spans="1:1" x14ac:dyDescent="0.2">
      <c r="A1265" s="1" t="s">
        <v>7344</v>
      </c>
    </row>
    <row r="1266" spans="1:1" x14ac:dyDescent="0.2">
      <c r="A1266" s="1" t="s">
        <v>7345</v>
      </c>
    </row>
    <row r="1267" spans="1:1" x14ac:dyDescent="0.2">
      <c r="A1267" s="1" t="s">
        <v>7346</v>
      </c>
    </row>
    <row r="1268" spans="1:1" x14ac:dyDescent="0.2">
      <c r="A1268" s="1" t="s">
        <v>7347</v>
      </c>
    </row>
    <row r="1269" spans="1:1" x14ac:dyDescent="0.2">
      <c r="A1269" s="1" t="s">
        <v>7348</v>
      </c>
    </row>
    <row r="1270" spans="1:1" x14ac:dyDescent="0.2">
      <c r="A1270" s="1" t="s">
        <v>7349</v>
      </c>
    </row>
    <row r="1271" spans="1:1" x14ac:dyDescent="0.2">
      <c r="A1271" s="1" t="s">
        <v>7350</v>
      </c>
    </row>
    <row r="1272" spans="1:1" x14ac:dyDescent="0.2">
      <c r="A1272" s="1" t="s">
        <v>7351</v>
      </c>
    </row>
    <row r="1273" spans="1:1" x14ac:dyDescent="0.2">
      <c r="A1273" s="1" t="s">
        <v>7352</v>
      </c>
    </row>
    <row r="1274" spans="1:1" x14ac:dyDescent="0.2">
      <c r="A1274" s="1" t="s">
        <v>7353</v>
      </c>
    </row>
    <row r="1275" spans="1:1" x14ac:dyDescent="0.2">
      <c r="A1275" s="1" t="s">
        <v>7354</v>
      </c>
    </row>
    <row r="1276" spans="1:1" x14ac:dyDescent="0.2">
      <c r="A1276" s="1" t="s">
        <v>7355</v>
      </c>
    </row>
    <row r="1277" spans="1:1" x14ac:dyDescent="0.2">
      <c r="A1277" s="1" t="s">
        <v>7356</v>
      </c>
    </row>
    <row r="1278" spans="1:1" x14ac:dyDescent="0.2">
      <c r="A1278" s="1" t="s">
        <v>7357</v>
      </c>
    </row>
    <row r="1279" spans="1:1" x14ac:dyDescent="0.2">
      <c r="A1279" s="1" t="s">
        <v>7358</v>
      </c>
    </row>
    <row r="1280" spans="1:1" x14ac:dyDescent="0.2">
      <c r="A1280" s="1" t="s">
        <v>7359</v>
      </c>
    </row>
    <row r="1281" spans="1:1" x14ac:dyDescent="0.2">
      <c r="A1281" s="1" t="s">
        <v>7360</v>
      </c>
    </row>
    <row r="1282" spans="1:1" x14ac:dyDescent="0.2">
      <c r="A1282" s="1" t="s">
        <v>7361</v>
      </c>
    </row>
    <row r="1283" spans="1:1" x14ac:dyDescent="0.2">
      <c r="A1283" s="1" t="s">
        <v>7362</v>
      </c>
    </row>
    <row r="1284" spans="1:1" x14ac:dyDescent="0.2">
      <c r="A1284" s="1" t="s">
        <v>7363</v>
      </c>
    </row>
    <row r="1285" spans="1:1" x14ac:dyDescent="0.2">
      <c r="A1285" s="1" t="s">
        <v>7364</v>
      </c>
    </row>
    <row r="1286" spans="1:1" x14ac:dyDescent="0.2">
      <c r="A1286" s="1" t="s">
        <v>7365</v>
      </c>
    </row>
    <row r="1287" spans="1:1" x14ac:dyDescent="0.2">
      <c r="A1287" s="1" t="s">
        <v>7366</v>
      </c>
    </row>
    <row r="1288" spans="1:1" x14ac:dyDescent="0.2">
      <c r="A1288" s="1" t="s">
        <v>7367</v>
      </c>
    </row>
    <row r="1289" spans="1:1" x14ac:dyDescent="0.2">
      <c r="A1289" s="1" t="s">
        <v>7368</v>
      </c>
    </row>
    <row r="1290" spans="1:1" x14ac:dyDescent="0.2">
      <c r="A1290" s="1" t="s">
        <v>7369</v>
      </c>
    </row>
    <row r="1291" spans="1:1" x14ac:dyDescent="0.2">
      <c r="A1291" s="1" t="s">
        <v>7370</v>
      </c>
    </row>
    <row r="1292" spans="1:1" x14ac:dyDescent="0.2">
      <c r="A1292" s="1" t="s">
        <v>7371</v>
      </c>
    </row>
    <row r="1293" spans="1:1" x14ac:dyDescent="0.2">
      <c r="A1293" s="1" t="s">
        <v>7372</v>
      </c>
    </row>
    <row r="1294" spans="1:1" x14ac:dyDescent="0.2">
      <c r="A1294" s="1" t="s">
        <v>7373</v>
      </c>
    </row>
    <row r="1295" spans="1:1" x14ac:dyDescent="0.2">
      <c r="A1295" s="1" t="s">
        <v>7374</v>
      </c>
    </row>
    <row r="1296" spans="1:1" x14ac:dyDescent="0.2">
      <c r="A1296" s="1" t="s">
        <v>7375</v>
      </c>
    </row>
    <row r="1297" spans="1:1" x14ac:dyDescent="0.2">
      <c r="A1297" s="1" t="s">
        <v>7376</v>
      </c>
    </row>
    <row r="1298" spans="1:1" x14ac:dyDescent="0.2">
      <c r="A1298" s="1" t="s">
        <v>7377</v>
      </c>
    </row>
    <row r="1299" spans="1:1" x14ac:dyDescent="0.2">
      <c r="A1299" s="1" t="s">
        <v>7378</v>
      </c>
    </row>
    <row r="1300" spans="1:1" x14ac:dyDescent="0.2">
      <c r="A1300" s="1" t="s">
        <v>7379</v>
      </c>
    </row>
    <row r="1301" spans="1:1" x14ac:dyDescent="0.2">
      <c r="A1301" s="1" t="s">
        <v>7380</v>
      </c>
    </row>
    <row r="1302" spans="1:1" x14ac:dyDescent="0.2">
      <c r="A1302" s="1" t="s">
        <v>7381</v>
      </c>
    </row>
    <row r="1303" spans="1:1" x14ac:dyDescent="0.2">
      <c r="A1303" s="1" t="s">
        <v>7382</v>
      </c>
    </row>
    <row r="1304" spans="1:1" x14ac:dyDescent="0.2">
      <c r="A1304" s="1" t="s">
        <v>7383</v>
      </c>
    </row>
    <row r="1305" spans="1:1" x14ac:dyDescent="0.2">
      <c r="A1305" s="1" t="s">
        <v>7384</v>
      </c>
    </row>
    <row r="1306" spans="1:1" x14ac:dyDescent="0.2">
      <c r="A1306" s="1" t="s">
        <v>7385</v>
      </c>
    </row>
    <row r="1307" spans="1:1" x14ac:dyDescent="0.2">
      <c r="A1307" s="1" t="s">
        <v>7386</v>
      </c>
    </row>
    <row r="1308" spans="1:1" x14ac:dyDescent="0.2">
      <c r="A1308" s="1" t="s">
        <v>7387</v>
      </c>
    </row>
    <row r="1309" spans="1:1" x14ac:dyDescent="0.2">
      <c r="A1309" s="1" t="s">
        <v>7388</v>
      </c>
    </row>
    <row r="1310" spans="1:1" x14ac:dyDescent="0.2">
      <c r="A1310" s="1" t="s">
        <v>7389</v>
      </c>
    </row>
    <row r="1311" spans="1:1" x14ac:dyDescent="0.2">
      <c r="A1311" s="1" t="s">
        <v>7390</v>
      </c>
    </row>
    <row r="1312" spans="1:1" x14ac:dyDescent="0.2">
      <c r="A1312" s="1" t="s">
        <v>7391</v>
      </c>
    </row>
    <row r="1313" spans="1:1" x14ac:dyDescent="0.2">
      <c r="A1313" s="1" t="s">
        <v>7392</v>
      </c>
    </row>
    <row r="1314" spans="1:1" x14ac:dyDescent="0.2">
      <c r="A1314" s="1" t="s">
        <v>7393</v>
      </c>
    </row>
    <row r="1315" spans="1:1" x14ac:dyDescent="0.2">
      <c r="A1315" s="1" t="s">
        <v>7394</v>
      </c>
    </row>
    <row r="1316" spans="1:1" x14ac:dyDescent="0.2">
      <c r="A1316" s="1" t="s">
        <v>7395</v>
      </c>
    </row>
    <row r="1317" spans="1:1" x14ac:dyDescent="0.2">
      <c r="A1317" s="1" t="s">
        <v>7396</v>
      </c>
    </row>
    <row r="1318" spans="1:1" x14ac:dyDescent="0.2">
      <c r="A1318" s="1" t="s">
        <v>7397</v>
      </c>
    </row>
    <row r="1319" spans="1:1" x14ac:dyDescent="0.2">
      <c r="A1319" s="1" t="s">
        <v>7398</v>
      </c>
    </row>
    <row r="1320" spans="1:1" x14ac:dyDescent="0.2">
      <c r="A1320" s="1" t="s">
        <v>7399</v>
      </c>
    </row>
    <row r="1321" spans="1:1" x14ac:dyDescent="0.2">
      <c r="A1321" s="1" t="s">
        <v>7400</v>
      </c>
    </row>
    <row r="1322" spans="1:1" x14ac:dyDescent="0.2">
      <c r="A1322" s="1" t="s">
        <v>7401</v>
      </c>
    </row>
    <row r="1323" spans="1:1" x14ac:dyDescent="0.2">
      <c r="A1323" s="1" t="s">
        <v>7402</v>
      </c>
    </row>
    <row r="1324" spans="1:1" x14ac:dyDescent="0.2">
      <c r="A1324" s="1" t="s">
        <v>7403</v>
      </c>
    </row>
    <row r="1325" spans="1:1" x14ac:dyDescent="0.2">
      <c r="A1325" s="1" t="s">
        <v>7404</v>
      </c>
    </row>
    <row r="1326" spans="1:1" x14ac:dyDescent="0.2">
      <c r="A1326" s="1" t="s">
        <v>7405</v>
      </c>
    </row>
    <row r="1327" spans="1:1" x14ac:dyDescent="0.2">
      <c r="A1327" s="1" t="s">
        <v>7406</v>
      </c>
    </row>
    <row r="1328" spans="1:1" x14ac:dyDescent="0.2">
      <c r="A1328" s="1" t="s">
        <v>7407</v>
      </c>
    </row>
    <row r="1329" spans="1:1" x14ac:dyDescent="0.2">
      <c r="A1329" s="1" t="s">
        <v>7408</v>
      </c>
    </row>
    <row r="1330" spans="1:1" x14ac:dyDescent="0.2">
      <c r="A1330" s="1" t="s">
        <v>7409</v>
      </c>
    </row>
    <row r="1331" spans="1:1" x14ac:dyDescent="0.2">
      <c r="A1331" s="1" t="s">
        <v>7410</v>
      </c>
    </row>
    <row r="1332" spans="1:1" x14ac:dyDescent="0.2">
      <c r="A1332" s="1" t="s">
        <v>7411</v>
      </c>
    </row>
    <row r="1333" spans="1:1" x14ac:dyDescent="0.2">
      <c r="A1333" s="1" t="s">
        <v>7412</v>
      </c>
    </row>
    <row r="1334" spans="1:1" x14ac:dyDescent="0.2">
      <c r="A1334" s="1" t="s">
        <v>7413</v>
      </c>
    </row>
    <row r="1335" spans="1:1" x14ac:dyDescent="0.2">
      <c r="A1335" s="1" t="s">
        <v>7414</v>
      </c>
    </row>
    <row r="1336" spans="1:1" x14ac:dyDescent="0.2">
      <c r="A1336" s="1" t="s">
        <v>7415</v>
      </c>
    </row>
    <row r="1337" spans="1:1" x14ac:dyDescent="0.2">
      <c r="A1337" s="1" t="s">
        <v>7416</v>
      </c>
    </row>
    <row r="1338" spans="1:1" x14ac:dyDescent="0.2">
      <c r="A1338" s="1" t="s">
        <v>7417</v>
      </c>
    </row>
    <row r="1339" spans="1:1" x14ac:dyDescent="0.2">
      <c r="A1339" s="1" t="s">
        <v>7418</v>
      </c>
    </row>
    <row r="1340" spans="1:1" x14ac:dyDescent="0.2">
      <c r="A1340" s="1" t="s">
        <v>7419</v>
      </c>
    </row>
    <row r="1341" spans="1:1" x14ac:dyDescent="0.2">
      <c r="A1341" s="1" t="s">
        <v>7420</v>
      </c>
    </row>
    <row r="1342" spans="1:1" x14ac:dyDescent="0.2">
      <c r="A1342" s="1" t="s">
        <v>7421</v>
      </c>
    </row>
    <row r="1343" spans="1:1" x14ac:dyDescent="0.2">
      <c r="A1343" s="1" t="s">
        <v>7422</v>
      </c>
    </row>
    <row r="1344" spans="1:1" x14ac:dyDescent="0.2">
      <c r="A1344" s="1" t="s">
        <v>7423</v>
      </c>
    </row>
    <row r="1345" spans="1:1" x14ac:dyDescent="0.2">
      <c r="A1345" s="1" t="s">
        <v>7424</v>
      </c>
    </row>
    <row r="1346" spans="1:1" x14ac:dyDescent="0.2">
      <c r="A1346" s="1" t="s">
        <v>7425</v>
      </c>
    </row>
    <row r="1347" spans="1:1" x14ac:dyDescent="0.2">
      <c r="A1347" s="1" t="s">
        <v>7426</v>
      </c>
    </row>
    <row r="1348" spans="1:1" x14ac:dyDescent="0.2">
      <c r="A1348" s="1" t="s">
        <v>7427</v>
      </c>
    </row>
    <row r="1349" spans="1:1" x14ac:dyDescent="0.2">
      <c r="A1349" s="1" t="s">
        <v>7428</v>
      </c>
    </row>
    <row r="1350" spans="1:1" x14ac:dyDescent="0.2">
      <c r="A1350" s="1" t="s">
        <v>7429</v>
      </c>
    </row>
    <row r="1351" spans="1:1" x14ac:dyDescent="0.2">
      <c r="A1351" s="1" t="s">
        <v>7430</v>
      </c>
    </row>
    <row r="1352" spans="1:1" x14ac:dyDescent="0.2">
      <c r="A1352" s="1" t="s">
        <v>7431</v>
      </c>
    </row>
    <row r="1353" spans="1:1" x14ac:dyDescent="0.2">
      <c r="A1353" s="1" t="s">
        <v>7432</v>
      </c>
    </row>
    <row r="1354" spans="1:1" x14ac:dyDescent="0.2">
      <c r="A1354" s="1" t="s">
        <v>7433</v>
      </c>
    </row>
    <row r="1355" spans="1:1" x14ac:dyDescent="0.2">
      <c r="A1355" s="1" t="s">
        <v>7434</v>
      </c>
    </row>
    <row r="1356" spans="1:1" x14ac:dyDescent="0.2">
      <c r="A1356" s="1" t="s">
        <v>7435</v>
      </c>
    </row>
    <row r="1357" spans="1:1" x14ac:dyDescent="0.2">
      <c r="A1357" s="1" t="s">
        <v>7436</v>
      </c>
    </row>
    <row r="1358" spans="1:1" x14ac:dyDescent="0.2">
      <c r="A1358" s="1" t="s">
        <v>7437</v>
      </c>
    </row>
    <row r="1359" spans="1:1" x14ac:dyDescent="0.2">
      <c r="A1359" s="1" t="s">
        <v>7438</v>
      </c>
    </row>
    <row r="1360" spans="1:1" x14ac:dyDescent="0.2">
      <c r="A1360" s="1" t="s">
        <v>7439</v>
      </c>
    </row>
    <row r="1361" spans="1:1" x14ac:dyDescent="0.2">
      <c r="A1361" s="1" t="s">
        <v>7440</v>
      </c>
    </row>
    <row r="1362" spans="1:1" x14ac:dyDescent="0.2">
      <c r="A1362" s="1" t="s">
        <v>7441</v>
      </c>
    </row>
    <row r="1363" spans="1:1" x14ac:dyDescent="0.2">
      <c r="A1363" s="1" t="s">
        <v>7442</v>
      </c>
    </row>
    <row r="1364" spans="1:1" x14ac:dyDescent="0.2">
      <c r="A1364" s="1" t="s">
        <v>7443</v>
      </c>
    </row>
    <row r="1365" spans="1:1" x14ac:dyDescent="0.2">
      <c r="A1365" s="1" t="s">
        <v>7444</v>
      </c>
    </row>
    <row r="1366" spans="1:1" x14ac:dyDescent="0.2">
      <c r="A1366" s="1" t="s">
        <v>7445</v>
      </c>
    </row>
    <row r="1367" spans="1:1" x14ac:dyDescent="0.2">
      <c r="A1367" s="1" t="s">
        <v>7446</v>
      </c>
    </row>
    <row r="1368" spans="1:1" x14ac:dyDescent="0.2">
      <c r="A1368" s="1" t="s">
        <v>7447</v>
      </c>
    </row>
    <row r="1369" spans="1:1" x14ac:dyDescent="0.2">
      <c r="A1369" s="1" t="s">
        <v>7448</v>
      </c>
    </row>
    <row r="1370" spans="1:1" x14ac:dyDescent="0.2">
      <c r="A1370" s="1" t="s">
        <v>7449</v>
      </c>
    </row>
    <row r="1371" spans="1:1" x14ac:dyDescent="0.2">
      <c r="A1371" s="1" t="s">
        <v>7450</v>
      </c>
    </row>
    <row r="1372" spans="1:1" x14ac:dyDescent="0.2">
      <c r="A1372" s="1" t="s">
        <v>7451</v>
      </c>
    </row>
    <row r="1373" spans="1:1" x14ac:dyDescent="0.2">
      <c r="A1373" s="1" t="s">
        <v>7452</v>
      </c>
    </row>
    <row r="1374" spans="1:1" x14ac:dyDescent="0.2">
      <c r="A1374" s="1" t="s">
        <v>7453</v>
      </c>
    </row>
    <row r="1375" spans="1:1" x14ac:dyDescent="0.2">
      <c r="A1375" s="1" t="s">
        <v>7454</v>
      </c>
    </row>
    <row r="1376" spans="1:1" x14ac:dyDescent="0.2">
      <c r="A1376" s="1" t="s">
        <v>7455</v>
      </c>
    </row>
    <row r="1377" spans="1:1" x14ac:dyDescent="0.2">
      <c r="A1377" s="1" t="s">
        <v>7456</v>
      </c>
    </row>
    <row r="1378" spans="1:1" x14ac:dyDescent="0.2">
      <c r="A1378" s="1" t="s">
        <v>7457</v>
      </c>
    </row>
    <row r="1379" spans="1:1" x14ac:dyDescent="0.2">
      <c r="A1379" s="1" t="s">
        <v>7458</v>
      </c>
    </row>
    <row r="1380" spans="1:1" x14ac:dyDescent="0.2">
      <c r="A1380" s="1" t="s">
        <v>7459</v>
      </c>
    </row>
    <row r="1381" spans="1:1" x14ac:dyDescent="0.2">
      <c r="A1381" s="1" t="s">
        <v>7460</v>
      </c>
    </row>
    <row r="1382" spans="1:1" x14ac:dyDescent="0.2">
      <c r="A1382" s="1" t="s">
        <v>7461</v>
      </c>
    </row>
    <row r="1383" spans="1:1" x14ac:dyDescent="0.2">
      <c r="A1383" s="1" t="s">
        <v>7462</v>
      </c>
    </row>
    <row r="1384" spans="1:1" x14ac:dyDescent="0.2">
      <c r="A1384" s="1" t="s">
        <v>7463</v>
      </c>
    </row>
    <row r="1385" spans="1:1" x14ac:dyDescent="0.2">
      <c r="A1385" s="1" t="s">
        <v>7464</v>
      </c>
    </row>
    <row r="1386" spans="1:1" x14ac:dyDescent="0.2">
      <c r="A1386" s="1" t="s">
        <v>7465</v>
      </c>
    </row>
    <row r="1387" spans="1:1" x14ac:dyDescent="0.2">
      <c r="A1387" s="1" t="s">
        <v>7466</v>
      </c>
    </row>
    <row r="1388" spans="1:1" x14ac:dyDescent="0.2">
      <c r="A1388" s="1" t="s">
        <v>7467</v>
      </c>
    </row>
    <row r="1389" spans="1:1" x14ac:dyDescent="0.2">
      <c r="A1389" s="1" t="s">
        <v>7468</v>
      </c>
    </row>
    <row r="1390" spans="1:1" x14ac:dyDescent="0.2">
      <c r="A1390" s="1" t="s">
        <v>7469</v>
      </c>
    </row>
    <row r="1391" spans="1:1" x14ac:dyDescent="0.2">
      <c r="A1391" s="1" t="s">
        <v>7470</v>
      </c>
    </row>
    <row r="1392" spans="1:1" x14ac:dyDescent="0.2">
      <c r="A1392" s="1" t="s">
        <v>7471</v>
      </c>
    </row>
    <row r="1393" spans="1:1" x14ac:dyDescent="0.2">
      <c r="A1393" s="1" t="s">
        <v>7472</v>
      </c>
    </row>
    <row r="1394" spans="1:1" x14ac:dyDescent="0.2">
      <c r="A1394" s="1" t="s">
        <v>7473</v>
      </c>
    </row>
    <row r="1395" spans="1:1" x14ac:dyDescent="0.2">
      <c r="A1395" s="1" t="s">
        <v>7474</v>
      </c>
    </row>
    <row r="1396" spans="1:1" x14ac:dyDescent="0.2">
      <c r="A1396" s="1" t="s">
        <v>7475</v>
      </c>
    </row>
    <row r="1397" spans="1:1" x14ac:dyDescent="0.2">
      <c r="A1397" s="1" t="s">
        <v>7476</v>
      </c>
    </row>
    <row r="1398" spans="1:1" x14ac:dyDescent="0.2">
      <c r="A1398" s="1" t="s">
        <v>7477</v>
      </c>
    </row>
    <row r="1399" spans="1:1" x14ac:dyDescent="0.2">
      <c r="A1399" s="1" t="s">
        <v>7478</v>
      </c>
    </row>
    <row r="1400" spans="1:1" x14ac:dyDescent="0.2">
      <c r="A1400" s="1" t="s">
        <v>7479</v>
      </c>
    </row>
    <row r="1401" spans="1:1" x14ac:dyDescent="0.2">
      <c r="A1401" s="1" t="s">
        <v>7480</v>
      </c>
    </row>
    <row r="1402" spans="1:1" x14ac:dyDescent="0.2">
      <c r="A1402" s="1" t="s">
        <v>7481</v>
      </c>
    </row>
    <row r="1403" spans="1:1" x14ac:dyDescent="0.2">
      <c r="A1403" s="1" t="s">
        <v>7482</v>
      </c>
    </row>
    <row r="1404" spans="1:1" x14ac:dyDescent="0.2">
      <c r="A1404" s="1" t="s">
        <v>7483</v>
      </c>
    </row>
    <row r="1405" spans="1:1" x14ac:dyDescent="0.2">
      <c r="A1405" s="1" t="s">
        <v>7484</v>
      </c>
    </row>
    <row r="1406" spans="1:1" x14ac:dyDescent="0.2">
      <c r="A1406" s="1" t="s">
        <v>7485</v>
      </c>
    </row>
    <row r="1407" spans="1:1" x14ac:dyDescent="0.2">
      <c r="A1407" s="1" t="s">
        <v>7486</v>
      </c>
    </row>
    <row r="1408" spans="1:1" x14ac:dyDescent="0.2">
      <c r="A1408" s="1" t="s">
        <v>7487</v>
      </c>
    </row>
    <row r="1409" spans="1:1" x14ac:dyDescent="0.2">
      <c r="A1409" s="1" t="s">
        <v>7488</v>
      </c>
    </row>
    <row r="1410" spans="1:1" x14ac:dyDescent="0.2">
      <c r="A1410" s="1" t="s">
        <v>7489</v>
      </c>
    </row>
    <row r="1411" spans="1:1" x14ac:dyDescent="0.2">
      <c r="A1411" s="1" t="s">
        <v>7490</v>
      </c>
    </row>
    <row r="1412" spans="1:1" x14ac:dyDescent="0.2">
      <c r="A1412" s="1" t="s">
        <v>7491</v>
      </c>
    </row>
    <row r="1413" spans="1:1" x14ac:dyDescent="0.2">
      <c r="A1413" s="1" t="s">
        <v>7492</v>
      </c>
    </row>
    <row r="1414" spans="1:1" x14ac:dyDescent="0.2">
      <c r="A1414" s="1" t="s">
        <v>7493</v>
      </c>
    </row>
    <row r="1415" spans="1:1" x14ac:dyDescent="0.2">
      <c r="A1415" s="1" t="s">
        <v>7494</v>
      </c>
    </row>
    <row r="1416" spans="1:1" x14ac:dyDescent="0.2">
      <c r="A1416" s="1" t="s">
        <v>7495</v>
      </c>
    </row>
    <row r="1417" spans="1:1" x14ac:dyDescent="0.2">
      <c r="A1417" s="1" t="s">
        <v>7496</v>
      </c>
    </row>
    <row r="1418" spans="1:1" x14ac:dyDescent="0.2">
      <c r="A1418" s="1" t="s">
        <v>7497</v>
      </c>
    </row>
    <row r="1419" spans="1:1" x14ac:dyDescent="0.2">
      <c r="A1419" s="1" t="s">
        <v>7498</v>
      </c>
    </row>
    <row r="1420" spans="1:1" x14ac:dyDescent="0.2">
      <c r="A1420" s="1" t="s">
        <v>7499</v>
      </c>
    </row>
    <row r="1421" spans="1:1" x14ac:dyDescent="0.2">
      <c r="A1421" s="1" t="s">
        <v>7500</v>
      </c>
    </row>
    <row r="1422" spans="1:1" x14ac:dyDescent="0.2">
      <c r="A1422" s="1" t="s">
        <v>7501</v>
      </c>
    </row>
    <row r="1423" spans="1:1" x14ac:dyDescent="0.2">
      <c r="A1423" s="1" t="s">
        <v>7502</v>
      </c>
    </row>
    <row r="1424" spans="1:1" x14ac:dyDescent="0.2">
      <c r="A1424" s="1" t="s">
        <v>7503</v>
      </c>
    </row>
    <row r="1425" spans="1:1" x14ac:dyDescent="0.2">
      <c r="A1425" s="1" t="s">
        <v>7504</v>
      </c>
    </row>
    <row r="1426" spans="1:1" x14ac:dyDescent="0.2">
      <c r="A1426" s="1" t="s">
        <v>7505</v>
      </c>
    </row>
    <row r="1427" spans="1:1" x14ac:dyDescent="0.2">
      <c r="A1427" s="1" t="s">
        <v>7506</v>
      </c>
    </row>
    <row r="1428" spans="1:1" x14ac:dyDescent="0.2">
      <c r="A1428" s="1" t="s">
        <v>7507</v>
      </c>
    </row>
    <row r="1429" spans="1:1" x14ac:dyDescent="0.2">
      <c r="A1429" s="1" t="s">
        <v>7508</v>
      </c>
    </row>
    <row r="1430" spans="1:1" x14ac:dyDescent="0.2">
      <c r="A1430" s="1" t="s">
        <v>7509</v>
      </c>
    </row>
    <row r="1431" spans="1:1" x14ac:dyDescent="0.2">
      <c r="A1431" s="1" t="s">
        <v>7510</v>
      </c>
    </row>
    <row r="1432" spans="1:1" x14ac:dyDescent="0.2">
      <c r="A1432" s="1" t="s">
        <v>7511</v>
      </c>
    </row>
    <row r="1433" spans="1:1" x14ac:dyDescent="0.2">
      <c r="A1433" s="1" t="s">
        <v>7512</v>
      </c>
    </row>
    <row r="1434" spans="1:1" x14ac:dyDescent="0.2">
      <c r="A1434" s="1" t="s">
        <v>7513</v>
      </c>
    </row>
    <row r="1435" spans="1:1" x14ac:dyDescent="0.2">
      <c r="A1435" s="1" t="s">
        <v>7514</v>
      </c>
    </row>
    <row r="1436" spans="1:1" x14ac:dyDescent="0.2">
      <c r="A1436" s="1" t="s">
        <v>7515</v>
      </c>
    </row>
    <row r="1437" spans="1:1" x14ac:dyDescent="0.2">
      <c r="A1437" s="1" t="s">
        <v>7516</v>
      </c>
    </row>
    <row r="1438" spans="1:1" x14ac:dyDescent="0.2">
      <c r="A1438" s="1" t="s">
        <v>7517</v>
      </c>
    </row>
    <row r="1439" spans="1:1" x14ac:dyDescent="0.2">
      <c r="A1439" s="1" t="s">
        <v>7518</v>
      </c>
    </row>
    <row r="1440" spans="1:1" x14ac:dyDescent="0.2">
      <c r="A1440" s="1" t="s">
        <v>7519</v>
      </c>
    </row>
    <row r="1441" spans="1:1" x14ac:dyDescent="0.2">
      <c r="A1441" s="1" t="s">
        <v>7520</v>
      </c>
    </row>
    <row r="1442" spans="1:1" x14ac:dyDescent="0.2">
      <c r="A1442" s="1" t="s">
        <v>7521</v>
      </c>
    </row>
    <row r="1443" spans="1:1" x14ac:dyDescent="0.2">
      <c r="A1443" s="1" t="s">
        <v>7522</v>
      </c>
    </row>
    <row r="1444" spans="1:1" x14ac:dyDescent="0.2">
      <c r="A1444" s="1" t="s">
        <v>7523</v>
      </c>
    </row>
    <row r="1445" spans="1:1" x14ac:dyDescent="0.2">
      <c r="A1445" s="1" t="s">
        <v>7524</v>
      </c>
    </row>
    <row r="1446" spans="1:1" x14ac:dyDescent="0.2">
      <c r="A1446" s="1" t="s">
        <v>7525</v>
      </c>
    </row>
    <row r="1447" spans="1:1" x14ac:dyDescent="0.2">
      <c r="A1447" s="1" t="s">
        <v>7526</v>
      </c>
    </row>
    <row r="1448" spans="1:1" x14ac:dyDescent="0.2">
      <c r="A1448" s="1" t="s">
        <v>7527</v>
      </c>
    </row>
    <row r="1449" spans="1:1" x14ac:dyDescent="0.2">
      <c r="A1449" s="1" t="s">
        <v>7528</v>
      </c>
    </row>
    <row r="1450" spans="1:1" x14ac:dyDescent="0.2">
      <c r="A1450" s="1" t="s">
        <v>7529</v>
      </c>
    </row>
    <row r="1451" spans="1:1" x14ac:dyDescent="0.2">
      <c r="A1451" s="1" t="s">
        <v>7530</v>
      </c>
    </row>
    <row r="1452" spans="1:1" x14ac:dyDescent="0.2">
      <c r="A1452" s="1" t="s">
        <v>7531</v>
      </c>
    </row>
    <row r="1453" spans="1:1" x14ac:dyDescent="0.2">
      <c r="A1453" s="1" t="s">
        <v>7532</v>
      </c>
    </row>
    <row r="1454" spans="1:1" x14ac:dyDescent="0.2">
      <c r="A1454" s="1" t="s">
        <v>7533</v>
      </c>
    </row>
    <row r="1455" spans="1:1" x14ac:dyDescent="0.2">
      <c r="A1455" s="1" t="s">
        <v>7534</v>
      </c>
    </row>
    <row r="1456" spans="1:1" x14ac:dyDescent="0.2">
      <c r="A1456" s="1" t="s">
        <v>7535</v>
      </c>
    </row>
    <row r="1457" spans="1:1" x14ac:dyDescent="0.2">
      <c r="A1457" s="1" t="s">
        <v>7536</v>
      </c>
    </row>
    <row r="1458" spans="1:1" x14ac:dyDescent="0.2">
      <c r="A1458" s="1" t="s">
        <v>7537</v>
      </c>
    </row>
    <row r="1459" spans="1:1" x14ac:dyDescent="0.2">
      <c r="A1459" s="1" t="s">
        <v>7538</v>
      </c>
    </row>
    <row r="1460" spans="1:1" x14ac:dyDescent="0.2">
      <c r="A1460" s="1" t="s">
        <v>7539</v>
      </c>
    </row>
    <row r="1461" spans="1:1" x14ac:dyDescent="0.2">
      <c r="A1461" s="1" t="s">
        <v>7540</v>
      </c>
    </row>
    <row r="1462" spans="1:1" x14ac:dyDescent="0.2">
      <c r="A1462" s="1" t="s">
        <v>7541</v>
      </c>
    </row>
    <row r="1463" spans="1:1" x14ac:dyDescent="0.2">
      <c r="A1463" s="1" t="s">
        <v>7542</v>
      </c>
    </row>
    <row r="1464" spans="1:1" x14ac:dyDescent="0.2">
      <c r="A1464" s="1" t="s">
        <v>7543</v>
      </c>
    </row>
    <row r="1465" spans="1:1" x14ac:dyDescent="0.2">
      <c r="A1465" s="1" t="s">
        <v>7544</v>
      </c>
    </row>
    <row r="1466" spans="1:1" x14ac:dyDescent="0.2">
      <c r="A1466" s="1" t="s">
        <v>7545</v>
      </c>
    </row>
    <row r="1467" spans="1:1" x14ac:dyDescent="0.2">
      <c r="A1467" s="1" t="s">
        <v>7546</v>
      </c>
    </row>
    <row r="1468" spans="1:1" x14ac:dyDescent="0.2">
      <c r="A1468" s="1" t="s">
        <v>7547</v>
      </c>
    </row>
    <row r="1469" spans="1:1" x14ac:dyDescent="0.2">
      <c r="A1469" s="1" t="s">
        <v>7548</v>
      </c>
    </row>
    <row r="1470" spans="1:1" x14ac:dyDescent="0.2">
      <c r="A1470" s="1" t="s">
        <v>7549</v>
      </c>
    </row>
    <row r="1471" spans="1:1" x14ac:dyDescent="0.2">
      <c r="A1471" s="1" t="s">
        <v>7550</v>
      </c>
    </row>
    <row r="1472" spans="1:1" x14ac:dyDescent="0.2">
      <c r="A1472" s="1" t="s">
        <v>7551</v>
      </c>
    </row>
    <row r="1473" spans="1:1" x14ac:dyDescent="0.2">
      <c r="A1473" s="1" t="s">
        <v>7552</v>
      </c>
    </row>
    <row r="1474" spans="1:1" x14ac:dyDescent="0.2">
      <c r="A1474" s="1" t="s">
        <v>7553</v>
      </c>
    </row>
    <row r="1475" spans="1:1" x14ac:dyDescent="0.2">
      <c r="A1475" s="1" t="s">
        <v>7554</v>
      </c>
    </row>
    <row r="1476" spans="1:1" x14ac:dyDescent="0.2">
      <c r="A1476" s="1" t="s">
        <v>7555</v>
      </c>
    </row>
    <row r="1477" spans="1:1" x14ac:dyDescent="0.2">
      <c r="A1477" s="1" t="s">
        <v>7556</v>
      </c>
    </row>
    <row r="1478" spans="1:1" x14ac:dyDescent="0.2">
      <c r="A1478" s="1" t="s">
        <v>7557</v>
      </c>
    </row>
    <row r="1479" spans="1:1" x14ac:dyDescent="0.2">
      <c r="A1479" s="1" t="s">
        <v>7558</v>
      </c>
    </row>
    <row r="1480" spans="1:1" x14ac:dyDescent="0.2">
      <c r="A1480" s="1" t="s">
        <v>7559</v>
      </c>
    </row>
    <row r="1481" spans="1:1" x14ac:dyDescent="0.2">
      <c r="A1481" s="1" t="s">
        <v>7560</v>
      </c>
    </row>
    <row r="1482" spans="1:1" x14ac:dyDescent="0.2">
      <c r="A1482" s="1" t="s">
        <v>7561</v>
      </c>
    </row>
    <row r="1483" spans="1:1" x14ac:dyDescent="0.2">
      <c r="A1483" s="1" t="s">
        <v>7562</v>
      </c>
    </row>
    <row r="1484" spans="1:1" x14ac:dyDescent="0.2">
      <c r="A1484" s="1" t="s">
        <v>7563</v>
      </c>
    </row>
    <row r="1485" spans="1:1" x14ac:dyDescent="0.2">
      <c r="A1485" s="1" t="s">
        <v>7564</v>
      </c>
    </row>
    <row r="1486" spans="1:1" x14ac:dyDescent="0.2">
      <c r="A1486" s="1" t="s">
        <v>7565</v>
      </c>
    </row>
    <row r="1487" spans="1:1" x14ac:dyDescent="0.2">
      <c r="A1487" s="1" t="s">
        <v>7566</v>
      </c>
    </row>
    <row r="1488" spans="1:1" x14ac:dyDescent="0.2">
      <c r="A1488" s="1" t="s">
        <v>7567</v>
      </c>
    </row>
    <row r="1489" spans="1:1" x14ac:dyDescent="0.2">
      <c r="A1489" s="1" t="s">
        <v>7568</v>
      </c>
    </row>
    <row r="1490" spans="1:1" x14ac:dyDescent="0.2">
      <c r="A1490" s="1" t="s">
        <v>7569</v>
      </c>
    </row>
    <row r="1491" spans="1:1" x14ac:dyDescent="0.2">
      <c r="A1491" s="1" t="s">
        <v>7570</v>
      </c>
    </row>
    <row r="1492" spans="1:1" x14ac:dyDescent="0.2">
      <c r="A1492" s="1" t="s">
        <v>7571</v>
      </c>
    </row>
    <row r="1493" spans="1:1" x14ac:dyDescent="0.2">
      <c r="A1493" s="1" t="s">
        <v>7572</v>
      </c>
    </row>
    <row r="1494" spans="1:1" x14ac:dyDescent="0.2">
      <c r="A1494" s="1" t="s">
        <v>7573</v>
      </c>
    </row>
    <row r="1495" spans="1:1" x14ac:dyDescent="0.2">
      <c r="A1495" s="1" t="s">
        <v>7574</v>
      </c>
    </row>
    <row r="1496" spans="1:1" x14ac:dyDescent="0.2">
      <c r="A1496" s="1" t="s">
        <v>7575</v>
      </c>
    </row>
    <row r="1497" spans="1:1" x14ac:dyDescent="0.2">
      <c r="A1497" s="1" t="s">
        <v>7576</v>
      </c>
    </row>
    <row r="1498" spans="1:1" x14ac:dyDescent="0.2">
      <c r="A1498" s="1" t="s">
        <v>7577</v>
      </c>
    </row>
    <row r="1499" spans="1:1" x14ac:dyDescent="0.2">
      <c r="A1499" s="1" t="s">
        <v>7578</v>
      </c>
    </row>
    <row r="1500" spans="1:1" x14ac:dyDescent="0.2">
      <c r="A1500" s="1" t="s">
        <v>7579</v>
      </c>
    </row>
    <row r="1501" spans="1:1" x14ac:dyDescent="0.2">
      <c r="A1501" s="1" t="s">
        <v>7580</v>
      </c>
    </row>
    <row r="1502" spans="1:1" x14ac:dyDescent="0.2">
      <c r="A1502" s="1" t="s">
        <v>7581</v>
      </c>
    </row>
    <row r="1503" spans="1:1" x14ac:dyDescent="0.2">
      <c r="A1503" s="1" t="s">
        <v>7582</v>
      </c>
    </row>
    <row r="1504" spans="1:1" x14ac:dyDescent="0.2">
      <c r="A1504" s="1" t="s">
        <v>7583</v>
      </c>
    </row>
    <row r="1505" spans="1:1" x14ac:dyDescent="0.2">
      <c r="A1505" s="1" t="s">
        <v>7584</v>
      </c>
    </row>
    <row r="1506" spans="1:1" x14ac:dyDescent="0.2">
      <c r="A1506" s="1" t="s">
        <v>7585</v>
      </c>
    </row>
    <row r="1507" spans="1:1" x14ac:dyDescent="0.2">
      <c r="A1507" s="1" t="s">
        <v>7586</v>
      </c>
    </row>
    <row r="1508" spans="1:1" x14ac:dyDescent="0.2">
      <c r="A1508" s="1" t="s">
        <v>7587</v>
      </c>
    </row>
    <row r="1509" spans="1:1" x14ac:dyDescent="0.2">
      <c r="A1509" s="1" t="s">
        <v>7588</v>
      </c>
    </row>
    <row r="1510" spans="1:1" x14ac:dyDescent="0.2">
      <c r="A1510" s="1" t="s">
        <v>7589</v>
      </c>
    </row>
    <row r="1511" spans="1:1" x14ac:dyDescent="0.2">
      <c r="A1511" s="1" t="s">
        <v>7590</v>
      </c>
    </row>
    <row r="1512" spans="1:1" x14ac:dyDescent="0.2">
      <c r="A1512" s="1" t="s">
        <v>7591</v>
      </c>
    </row>
    <row r="1513" spans="1:1" x14ac:dyDescent="0.2">
      <c r="A1513" s="1" t="s">
        <v>7592</v>
      </c>
    </row>
    <row r="1514" spans="1:1" x14ac:dyDescent="0.2">
      <c r="A1514" s="1" t="s">
        <v>7593</v>
      </c>
    </row>
    <row r="1515" spans="1:1" x14ac:dyDescent="0.2">
      <c r="A1515" s="1" t="s">
        <v>7594</v>
      </c>
    </row>
    <row r="1516" spans="1:1" x14ac:dyDescent="0.2">
      <c r="A1516" s="1" t="s">
        <v>7595</v>
      </c>
    </row>
    <row r="1517" spans="1:1" x14ac:dyDescent="0.2">
      <c r="A1517" s="1" t="s">
        <v>7596</v>
      </c>
    </row>
    <row r="1518" spans="1:1" x14ac:dyDescent="0.2">
      <c r="A1518" s="1" t="s">
        <v>7597</v>
      </c>
    </row>
    <row r="1519" spans="1:1" x14ac:dyDescent="0.2">
      <c r="A1519" s="1" t="s">
        <v>7598</v>
      </c>
    </row>
    <row r="1520" spans="1:1" x14ac:dyDescent="0.2">
      <c r="A1520" s="1" t="s">
        <v>7599</v>
      </c>
    </row>
    <row r="1521" spans="1:1" x14ac:dyDescent="0.2">
      <c r="A1521" s="1" t="s">
        <v>7600</v>
      </c>
    </row>
    <row r="1522" spans="1:1" x14ac:dyDescent="0.2">
      <c r="A1522" s="1" t="s">
        <v>7601</v>
      </c>
    </row>
    <row r="1523" spans="1:1" x14ac:dyDescent="0.2">
      <c r="A1523" s="1" t="s">
        <v>7602</v>
      </c>
    </row>
    <row r="1524" spans="1:1" x14ac:dyDescent="0.2">
      <c r="A1524" s="1" t="s">
        <v>7603</v>
      </c>
    </row>
    <row r="1525" spans="1:1" x14ac:dyDescent="0.2">
      <c r="A1525" s="1" t="s">
        <v>7604</v>
      </c>
    </row>
    <row r="1526" spans="1:1" x14ac:dyDescent="0.2">
      <c r="A1526" s="1" t="s">
        <v>7605</v>
      </c>
    </row>
    <row r="1527" spans="1:1" x14ac:dyDescent="0.2">
      <c r="A1527" s="1" t="s">
        <v>7606</v>
      </c>
    </row>
    <row r="1528" spans="1:1" x14ac:dyDescent="0.2">
      <c r="A1528" s="1" t="s">
        <v>7607</v>
      </c>
    </row>
    <row r="1529" spans="1:1" x14ac:dyDescent="0.2">
      <c r="A1529" s="1" t="s">
        <v>7608</v>
      </c>
    </row>
    <row r="1530" spans="1:1" x14ac:dyDescent="0.2">
      <c r="A1530" s="1" t="s">
        <v>7609</v>
      </c>
    </row>
    <row r="1531" spans="1:1" x14ac:dyDescent="0.2">
      <c r="A1531" s="1" t="s">
        <v>7610</v>
      </c>
    </row>
    <row r="1532" spans="1:1" x14ac:dyDescent="0.2">
      <c r="A1532" s="1" t="s">
        <v>7611</v>
      </c>
    </row>
    <row r="1533" spans="1:1" x14ac:dyDescent="0.2">
      <c r="A1533" s="1" t="s">
        <v>7612</v>
      </c>
    </row>
    <row r="1534" spans="1:1" x14ac:dyDescent="0.2">
      <c r="A1534" s="1" t="s">
        <v>7613</v>
      </c>
    </row>
    <row r="1535" spans="1:1" x14ac:dyDescent="0.2">
      <c r="A1535" s="1" t="s">
        <v>7614</v>
      </c>
    </row>
    <row r="1536" spans="1:1" x14ac:dyDescent="0.2">
      <c r="A1536" s="1" t="s">
        <v>7615</v>
      </c>
    </row>
    <row r="1537" spans="1:1" x14ac:dyDescent="0.2">
      <c r="A1537" s="1" t="s">
        <v>7616</v>
      </c>
    </row>
    <row r="1538" spans="1:1" x14ac:dyDescent="0.2">
      <c r="A1538" s="1" t="s">
        <v>7617</v>
      </c>
    </row>
    <row r="1539" spans="1:1" x14ac:dyDescent="0.2">
      <c r="A1539" s="1" t="s">
        <v>7618</v>
      </c>
    </row>
    <row r="1540" spans="1:1" x14ac:dyDescent="0.2">
      <c r="A1540" s="1" t="s">
        <v>7619</v>
      </c>
    </row>
    <row r="1541" spans="1:1" x14ac:dyDescent="0.2">
      <c r="A1541" s="1" t="s">
        <v>7620</v>
      </c>
    </row>
    <row r="1542" spans="1:1" x14ac:dyDescent="0.2">
      <c r="A1542" s="1" t="s">
        <v>7621</v>
      </c>
    </row>
    <row r="1543" spans="1:1" x14ac:dyDescent="0.2">
      <c r="A1543" s="1" t="s">
        <v>7622</v>
      </c>
    </row>
    <row r="1544" spans="1:1" x14ac:dyDescent="0.2">
      <c r="A1544" s="1" t="s">
        <v>7623</v>
      </c>
    </row>
    <row r="1545" spans="1:1" x14ac:dyDescent="0.2">
      <c r="A1545" s="1" t="s">
        <v>7624</v>
      </c>
    </row>
    <row r="1546" spans="1:1" x14ac:dyDescent="0.2">
      <c r="A1546" s="1" t="s">
        <v>7625</v>
      </c>
    </row>
    <row r="1547" spans="1:1" x14ac:dyDescent="0.2">
      <c r="A1547" s="1" t="s">
        <v>7626</v>
      </c>
    </row>
    <row r="1548" spans="1:1" x14ac:dyDescent="0.2">
      <c r="A1548" s="1" t="s">
        <v>7627</v>
      </c>
    </row>
    <row r="1549" spans="1:1" x14ac:dyDescent="0.2">
      <c r="A1549" s="1" t="s">
        <v>7628</v>
      </c>
    </row>
    <row r="1550" spans="1:1" x14ac:dyDescent="0.2">
      <c r="A1550" s="1" t="s">
        <v>7629</v>
      </c>
    </row>
    <row r="1551" spans="1:1" x14ac:dyDescent="0.2">
      <c r="A1551" s="1" t="s">
        <v>7630</v>
      </c>
    </row>
    <row r="1552" spans="1:1" x14ac:dyDescent="0.2">
      <c r="A1552" s="1" t="s">
        <v>7631</v>
      </c>
    </row>
    <row r="1553" spans="1:1" x14ac:dyDescent="0.2">
      <c r="A1553" s="1" t="s">
        <v>7632</v>
      </c>
    </row>
    <row r="1554" spans="1:1" x14ac:dyDescent="0.2">
      <c r="A1554" s="1" t="s">
        <v>7633</v>
      </c>
    </row>
    <row r="1555" spans="1:1" x14ac:dyDescent="0.2">
      <c r="A1555" s="1" t="s">
        <v>7634</v>
      </c>
    </row>
    <row r="1556" spans="1:1" x14ac:dyDescent="0.2">
      <c r="A1556" s="1" t="s">
        <v>7635</v>
      </c>
    </row>
    <row r="1557" spans="1:1" x14ac:dyDescent="0.2">
      <c r="A1557" s="1" t="s">
        <v>7636</v>
      </c>
    </row>
    <row r="1558" spans="1:1" x14ac:dyDescent="0.2">
      <c r="A1558" s="1" t="s">
        <v>7637</v>
      </c>
    </row>
    <row r="1559" spans="1:1" x14ac:dyDescent="0.2">
      <c r="A1559" s="1" t="s">
        <v>7638</v>
      </c>
    </row>
    <row r="1560" spans="1:1" x14ac:dyDescent="0.2">
      <c r="A1560" s="1" t="s">
        <v>7639</v>
      </c>
    </row>
    <row r="1561" spans="1:1" x14ac:dyDescent="0.2">
      <c r="A1561" s="1" t="s">
        <v>7640</v>
      </c>
    </row>
    <row r="1562" spans="1:1" x14ac:dyDescent="0.2">
      <c r="A1562" s="1" t="s">
        <v>7641</v>
      </c>
    </row>
    <row r="1563" spans="1:1" x14ac:dyDescent="0.2">
      <c r="A1563" s="1" t="s">
        <v>7642</v>
      </c>
    </row>
    <row r="1564" spans="1:1" x14ac:dyDescent="0.2">
      <c r="A1564" s="1" t="s">
        <v>7643</v>
      </c>
    </row>
    <row r="1565" spans="1:1" x14ac:dyDescent="0.2">
      <c r="A1565" s="1" t="s">
        <v>7644</v>
      </c>
    </row>
    <row r="1566" spans="1:1" x14ac:dyDescent="0.2">
      <c r="A1566" s="1" t="s">
        <v>7645</v>
      </c>
    </row>
    <row r="1567" spans="1:1" x14ac:dyDescent="0.2">
      <c r="A1567" s="1" t="s">
        <v>7646</v>
      </c>
    </row>
    <row r="1568" spans="1:1" x14ac:dyDescent="0.2">
      <c r="A1568" s="1" t="s">
        <v>7647</v>
      </c>
    </row>
    <row r="1569" spans="1:1" x14ac:dyDescent="0.2">
      <c r="A1569" s="1" t="s">
        <v>7648</v>
      </c>
    </row>
    <row r="1570" spans="1:1" x14ac:dyDescent="0.2">
      <c r="A1570" s="1" t="s">
        <v>7649</v>
      </c>
    </row>
    <row r="1571" spans="1:1" x14ac:dyDescent="0.2">
      <c r="A1571" s="1" t="s">
        <v>7650</v>
      </c>
    </row>
    <row r="1572" spans="1:1" x14ac:dyDescent="0.2">
      <c r="A1572" s="1" t="s">
        <v>7651</v>
      </c>
    </row>
    <row r="1573" spans="1:1" x14ac:dyDescent="0.2">
      <c r="A1573" s="1" t="s">
        <v>7652</v>
      </c>
    </row>
    <row r="1574" spans="1:1" x14ac:dyDescent="0.2">
      <c r="A1574" s="1" t="s">
        <v>7653</v>
      </c>
    </row>
    <row r="1575" spans="1:1" x14ac:dyDescent="0.2">
      <c r="A1575" s="1" t="s">
        <v>7654</v>
      </c>
    </row>
    <row r="1576" spans="1:1" x14ac:dyDescent="0.2">
      <c r="A1576" s="1" t="s">
        <v>7655</v>
      </c>
    </row>
    <row r="1577" spans="1:1" x14ac:dyDescent="0.2">
      <c r="A1577" s="1" t="s">
        <v>7656</v>
      </c>
    </row>
    <row r="1578" spans="1:1" x14ac:dyDescent="0.2">
      <c r="A1578" s="1" t="s">
        <v>7657</v>
      </c>
    </row>
    <row r="1579" spans="1:1" x14ac:dyDescent="0.2">
      <c r="A1579" s="1" t="s">
        <v>7658</v>
      </c>
    </row>
    <row r="1580" spans="1:1" x14ac:dyDescent="0.2">
      <c r="A1580" s="1" t="s">
        <v>7659</v>
      </c>
    </row>
    <row r="1581" spans="1:1" x14ac:dyDescent="0.2">
      <c r="A1581" s="1" t="s">
        <v>7660</v>
      </c>
    </row>
    <row r="1582" spans="1:1" x14ac:dyDescent="0.2">
      <c r="A1582" s="1" t="s">
        <v>7661</v>
      </c>
    </row>
    <row r="1583" spans="1:1" x14ac:dyDescent="0.2">
      <c r="A1583" s="1" t="s">
        <v>7662</v>
      </c>
    </row>
    <row r="1584" spans="1:1" x14ac:dyDescent="0.2">
      <c r="A1584" s="1" t="s">
        <v>7663</v>
      </c>
    </row>
    <row r="1585" spans="1:1" x14ac:dyDescent="0.2">
      <c r="A1585" s="1" t="s">
        <v>7664</v>
      </c>
    </row>
    <row r="1586" spans="1:1" x14ac:dyDescent="0.2">
      <c r="A1586" s="1" t="s">
        <v>7665</v>
      </c>
    </row>
    <row r="1587" spans="1:1" x14ac:dyDescent="0.2">
      <c r="A1587" s="1" t="s">
        <v>7666</v>
      </c>
    </row>
    <row r="1588" spans="1:1" x14ac:dyDescent="0.2">
      <c r="A1588" s="1" t="s">
        <v>7667</v>
      </c>
    </row>
    <row r="1589" spans="1:1" x14ac:dyDescent="0.2">
      <c r="A1589" s="1" t="s">
        <v>7668</v>
      </c>
    </row>
    <row r="1590" spans="1:1" x14ac:dyDescent="0.2">
      <c r="A1590" s="1" t="s">
        <v>7669</v>
      </c>
    </row>
    <row r="1591" spans="1:1" x14ac:dyDescent="0.2">
      <c r="A1591" s="1" t="s">
        <v>7670</v>
      </c>
    </row>
    <row r="1592" spans="1:1" x14ac:dyDescent="0.2">
      <c r="A1592" s="1" t="s">
        <v>7671</v>
      </c>
    </row>
    <row r="1593" spans="1:1" x14ac:dyDescent="0.2">
      <c r="A1593" s="1" t="s">
        <v>7672</v>
      </c>
    </row>
    <row r="1594" spans="1:1" x14ac:dyDescent="0.2">
      <c r="A1594" s="1" t="s">
        <v>7673</v>
      </c>
    </row>
    <row r="1595" spans="1:1" x14ac:dyDescent="0.2">
      <c r="A1595" s="1" t="s">
        <v>7674</v>
      </c>
    </row>
    <row r="1596" spans="1:1" x14ac:dyDescent="0.2">
      <c r="A1596" s="1" t="s">
        <v>7675</v>
      </c>
    </row>
    <row r="1597" spans="1:1" x14ac:dyDescent="0.2">
      <c r="A1597" s="1" t="s">
        <v>7676</v>
      </c>
    </row>
    <row r="1598" spans="1:1" x14ac:dyDescent="0.2">
      <c r="A1598" s="1" t="s">
        <v>7677</v>
      </c>
    </row>
    <row r="1599" spans="1:1" x14ac:dyDescent="0.2">
      <c r="A1599" s="1" t="s">
        <v>7678</v>
      </c>
    </row>
    <row r="1600" spans="1:1" x14ac:dyDescent="0.2">
      <c r="A1600" s="1" t="s">
        <v>7679</v>
      </c>
    </row>
    <row r="1601" spans="1:1" x14ac:dyDescent="0.2">
      <c r="A1601" s="1" t="s">
        <v>7680</v>
      </c>
    </row>
    <row r="1602" spans="1:1" x14ac:dyDescent="0.2">
      <c r="A1602" s="1" t="s">
        <v>7681</v>
      </c>
    </row>
    <row r="1603" spans="1:1" x14ac:dyDescent="0.2">
      <c r="A1603" s="1" t="s">
        <v>7682</v>
      </c>
    </row>
    <row r="1604" spans="1:1" x14ac:dyDescent="0.2">
      <c r="A1604" s="1" t="s">
        <v>7683</v>
      </c>
    </row>
    <row r="1605" spans="1:1" x14ac:dyDescent="0.2">
      <c r="A1605" s="1" t="s">
        <v>7684</v>
      </c>
    </row>
    <row r="1606" spans="1:1" x14ac:dyDescent="0.2">
      <c r="A1606" s="1" t="s">
        <v>7685</v>
      </c>
    </row>
    <row r="1607" spans="1:1" x14ac:dyDescent="0.2">
      <c r="A1607" s="1" t="s">
        <v>7686</v>
      </c>
    </row>
    <row r="1608" spans="1:1" x14ac:dyDescent="0.2">
      <c r="A1608" s="1" t="s">
        <v>7687</v>
      </c>
    </row>
    <row r="1609" spans="1:1" x14ac:dyDescent="0.2">
      <c r="A1609" s="1" t="s">
        <v>7688</v>
      </c>
    </row>
    <row r="1610" spans="1:1" x14ac:dyDescent="0.2">
      <c r="A1610" s="1" t="s">
        <v>7689</v>
      </c>
    </row>
    <row r="1611" spans="1:1" x14ac:dyDescent="0.2">
      <c r="A1611" s="1" t="s">
        <v>7690</v>
      </c>
    </row>
    <row r="1612" spans="1:1" x14ac:dyDescent="0.2">
      <c r="A1612" s="1" t="s">
        <v>7691</v>
      </c>
    </row>
    <row r="1613" spans="1:1" x14ac:dyDescent="0.2">
      <c r="A1613" s="1" t="s">
        <v>7692</v>
      </c>
    </row>
    <row r="1614" spans="1:1" x14ac:dyDescent="0.2">
      <c r="A1614" s="1" t="s">
        <v>7693</v>
      </c>
    </row>
    <row r="1615" spans="1:1" x14ac:dyDescent="0.2">
      <c r="A1615" s="1" t="s">
        <v>7694</v>
      </c>
    </row>
    <row r="1616" spans="1:1" x14ac:dyDescent="0.2">
      <c r="A1616" s="1" t="s">
        <v>7695</v>
      </c>
    </row>
    <row r="1617" spans="1:1" x14ac:dyDescent="0.2">
      <c r="A1617" s="1" t="s">
        <v>7696</v>
      </c>
    </row>
    <row r="1618" spans="1:1" x14ac:dyDescent="0.2">
      <c r="A1618" s="1" t="s">
        <v>7697</v>
      </c>
    </row>
    <row r="1619" spans="1:1" x14ac:dyDescent="0.2">
      <c r="A1619" s="1" t="s">
        <v>7698</v>
      </c>
    </row>
    <row r="1620" spans="1:1" x14ac:dyDescent="0.2">
      <c r="A1620" s="1" t="s">
        <v>7699</v>
      </c>
    </row>
    <row r="1621" spans="1:1" x14ac:dyDescent="0.2">
      <c r="A1621" s="1" t="s">
        <v>7700</v>
      </c>
    </row>
    <row r="1622" spans="1:1" x14ac:dyDescent="0.2">
      <c r="A1622" s="1" t="s">
        <v>7701</v>
      </c>
    </row>
    <row r="1623" spans="1:1" x14ac:dyDescent="0.2">
      <c r="A1623" s="1" t="s">
        <v>7702</v>
      </c>
    </row>
    <row r="1624" spans="1:1" x14ac:dyDescent="0.2">
      <c r="A1624" s="1" t="s">
        <v>7703</v>
      </c>
    </row>
    <row r="1625" spans="1:1" x14ac:dyDescent="0.2">
      <c r="A1625" s="1" t="s">
        <v>7704</v>
      </c>
    </row>
    <row r="1626" spans="1:1" x14ac:dyDescent="0.2">
      <c r="A1626" s="1" t="s">
        <v>7705</v>
      </c>
    </row>
    <row r="1627" spans="1:1" x14ac:dyDescent="0.2">
      <c r="A1627" s="1" t="s">
        <v>7706</v>
      </c>
    </row>
    <row r="1628" spans="1:1" x14ac:dyDescent="0.2">
      <c r="A1628" s="1" t="s">
        <v>7707</v>
      </c>
    </row>
    <row r="1629" spans="1:1" x14ac:dyDescent="0.2">
      <c r="A1629" s="1" t="s">
        <v>7708</v>
      </c>
    </row>
    <row r="1630" spans="1:1" x14ac:dyDescent="0.2">
      <c r="A1630" s="1" t="s">
        <v>7709</v>
      </c>
    </row>
    <row r="1631" spans="1:1" x14ac:dyDescent="0.2">
      <c r="A1631" s="1" t="s">
        <v>7710</v>
      </c>
    </row>
    <row r="1632" spans="1:1" x14ac:dyDescent="0.2">
      <c r="A1632" s="1" t="s">
        <v>7711</v>
      </c>
    </row>
    <row r="1633" spans="1:1" x14ac:dyDescent="0.2">
      <c r="A1633" s="1" t="s">
        <v>7712</v>
      </c>
    </row>
    <row r="1634" spans="1:1" x14ac:dyDescent="0.2">
      <c r="A1634" s="1" t="s">
        <v>7713</v>
      </c>
    </row>
    <row r="1635" spans="1:1" x14ac:dyDescent="0.2">
      <c r="A1635" s="1" t="s">
        <v>7714</v>
      </c>
    </row>
    <row r="1636" spans="1:1" x14ac:dyDescent="0.2">
      <c r="A1636" s="1" t="s">
        <v>7715</v>
      </c>
    </row>
    <row r="1637" spans="1:1" x14ac:dyDescent="0.2">
      <c r="A1637" s="1" t="s">
        <v>7716</v>
      </c>
    </row>
    <row r="1638" spans="1:1" x14ac:dyDescent="0.2">
      <c r="A1638" s="1" t="s">
        <v>7717</v>
      </c>
    </row>
    <row r="1639" spans="1:1" x14ac:dyDescent="0.2">
      <c r="A1639" s="1" t="s">
        <v>7718</v>
      </c>
    </row>
    <row r="1640" spans="1:1" x14ac:dyDescent="0.2">
      <c r="A1640" s="1" t="s">
        <v>7719</v>
      </c>
    </row>
    <row r="1641" spans="1:1" x14ac:dyDescent="0.2">
      <c r="A1641" s="1" t="s">
        <v>7720</v>
      </c>
    </row>
    <row r="1642" spans="1:1" x14ac:dyDescent="0.2">
      <c r="A1642" s="1" t="s">
        <v>7721</v>
      </c>
    </row>
    <row r="1643" spans="1:1" x14ac:dyDescent="0.2">
      <c r="A1643" s="1" t="s">
        <v>7722</v>
      </c>
    </row>
    <row r="1644" spans="1:1" x14ac:dyDescent="0.2">
      <c r="A1644" s="1" t="s">
        <v>7723</v>
      </c>
    </row>
    <row r="1645" spans="1:1" x14ac:dyDescent="0.2">
      <c r="A1645" s="1" t="s">
        <v>7724</v>
      </c>
    </row>
    <row r="1646" spans="1:1" x14ac:dyDescent="0.2">
      <c r="A1646" s="1" t="s">
        <v>7725</v>
      </c>
    </row>
    <row r="1647" spans="1:1" x14ac:dyDescent="0.2">
      <c r="A1647" s="1" t="s">
        <v>7726</v>
      </c>
    </row>
    <row r="1648" spans="1:1" x14ac:dyDescent="0.2">
      <c r="A1648" s="1" t="s">
        <v>7727</v>
      </c>
    </row>
    <row r="1649" spans="1:1" x14ac:dyDescent="0.2">
      <c r="A1649" s="1" t="s">
        <v>7728</v>
      </c>
    </row>
    <row r="1650" spans="1:1" x14ac:dyDescent="0.2">
      <c r="A1650" s="1" t="s">
        <v>7729</v>
      </c>
    </row>
    <row r="1651" spans="1:1" x14ac:dyDescent="0.2">
      <c r="A1651" s="1" t="s">
        <v>7730</v>
      </c>
    </row>
    <row r="1652" spans="1:1" x14ac:dyDescent="0.2">
      <c r="A1652" s="1" t="s">
        <v>7731</v>
      </c>
    </row>
    <row r="1653" spans="1:1" x14ac:dyDescent="0.2">
      <c r="A1653" s="1" t="s">
        <v>7732</v>
      </c>
    </row>
    <row r="1654" spans="1:1" x14ac:dyDescent="0.2">
      <c r="A1654" s="1" t="s">
        <v>7733</v>
      </c>
    </row>
    <row r="1655" spans="1:1" x14ac:dyDescent="0.2">
      <c r="A1655" s="1" t="s">
        <v>7734</v>
      </c>
    </row>
    <row r="1656" spans="1:1" x14ac:dyDescent="0.2">
      <c r="A1656" s="1" t="s">
        <v>7735</v>
      </c>
    </row>
    <row r="1657" spans="1:1" x14ac:dyDescent="0.2">
      <c r="A1657" s="1" t="s">
        <v>7736</v>
      </c>
    </row>
    <row r="1658" spans="1:1" x14ac:dyDescent="0.2">
      <c r="A1658" s="1" t="s">
        <v>7737</v>
      </c>
    </row>
    <row r="1659" spans="1:1" x14ac:dyDescent="0.2">
      <c r="A1659" s="1" t="s">
        <v>7738</v>
      </c>
    </row>
    <row r="1660" spans="1:1" x14ac:dyDescent="0.2">
      <c r="A1660" s="1" t="s">
        <v>7739</v>
      </c>
    </row>
    <row r="1661" spans="1:1" x14ac:dyDescent="0.2">
      <c r="A1661" s="1" t="s">
        <v>7740</v>
      </c>
    </row>
    <row r="1662" spans="1:1" x14ac:dyDescent="0.2">
      <c r="A1662" s="1" t="s">
        <v>7741</v>
      </c>
    </row>
    <row r="1663" spans="1:1" x14ac:dyDescent="0.2">
      <c r="A1663" s="1" t="s">
        <v>7742</v>
      </c>
    </row>
    <row r="1664" spans="1:1" x14ac:dyDescent="0.2">
      <c r="A1664" s="1" t="s">
        <v>7743</v>
      </c>
    </row>
    <row r="1665" spans="1:1" x14ac:dyDescent="0.2">
      <c r="A1665" s="1" t="s">
        <v>7744</v>
      </c>
    </row>
    <row r="1666" spans="1:1" x14ac:dyDescent="0.2">
      <c r="A1666" s="1" t="s">
        <v>7745</v>
      </c>
    </row>
    <row r="1667" spans="1:1" x14ac:dyDescent="0.2">
      <c r="A1667" s="1" t="s">
        <v>7746</v>
      </c>
    </row>
    <row r="1668" spans="1:1" x14ac:dyDescent="0.2">
      <c r="A1668" s="1" t="s">
        <v>7747</v>
      </c>
    </row>
    <row r="1669" spans="1:1" x14ac:dyDescent="0.2">
      <c r="A1669" s="1" t="s">
        <v>7748</v>
      </c>
    </row>
    <row r="1670" spans="1:1" x14ac:dyDescent="0.2">
      <c r="A1670" s="1" t="s">
        <v>7749</v>
      </c>
    </row>
    <row r="1671" spans="1:1" x14ac:dyDescent="0.2">
      <c r="A1671" s="1" t="s">
        <v>7750</v>
      </c>
    </row>
    <row r="1672" spans="1:1" x14ac:dyDescent="0.2">
      <c r="A1672" s="1" t="s">
        <v>7751</v>
      </c>
    </row>
    <row r="1673" spans="1:1" x14ac:dyDescent="0.2">
      <c r="A1673" s="1" t="s">
        <v>7752</v>
      </c>
    </row>
    <row r="1674" spans="1:1" x14ac:dyDescent="0.2">
      <c r="A1674" s="1" t="s">
        <v>7753</v>
      </c>
    </row>
    <row r="1675" spans="1:1" x14ac:dyDescent="0.2">
      <c r="A1675" s="1" t="s">
        <v>7754</v>
      </c>
    </row>
    <row r="1676" spans="1:1" x14ac:dyDescent="0.2">
      <c r="A1676" s="1" t="s">
        <v>7755</v>
      </c>
    </row>
    <row r="1677" spans="1:1" x14ac:dyDescent="0.2">
      <c r="A1677" s="1" t="s">
        <v>7756</v>
      </c>
    </row>
    <row r="1678" spans="1:1" x14ac:dyDescent="0.2">
      <c r="A1678" s="1" t="s">
        <v>7757</v>
      </c>
    </row>
    <row r="1679" spans="1:1" x14ac:dyDescent="0.2">
      <c r="A1679" s="1" t="s">
        <v>7758</v>
      </c>
    </row>
    <row r="1680" spans="1:1" x14ac:dyDescent="0.2">
      <c r="A1680" s="1" t="s">
        <v>7759</v>
      </c>
    </row>
    <row r="1681" spans="1:1" x14ac:dyDescent="0.2">
      <c r="A1681" s="1" t="s">
        <v>7760</v>
      </c>
    </row>
    <row r="1682" spans="1:1" x14ac:dyDescent="0.2">
      <c r="A1682" s="1" t="s">
        <v>7761</v>
      </c>
    </row>
    <row r="1683" spans="1:1" x14ac:dyDescent="0.2">
      <c r="A1683" s="1" t="s">
        <v>7762</v>
      </c>
    </row>
    <row r="1684" spans="1:1" x14ac:dyDescent="0.2">
      <c r="A1684" s="1" t="s">
        <v>7763</v>
      </c>
    </row>
    <row r="1685" spans="1:1" x14ac:dyDescent="0.2">
      <c r="A1685" s="1" t="s">
        <v>7764</v>
      </c>
    </row>
    <row r="1686" spans="1:1" x14ac:dyDescent="0.2">
      <c r="A1686" s="1" t="s">
        <v>7765</v>
      </c>
    </row>
    <row r="1687" spans="1:1" x14ac:dyDescent="0.2">
      <c r="A1687" s="1" t="s">
        <v>7766</v>
      </c>
    </row>
    <row r="1688" spans="1:1" x14ac:dyDescent="0.2">
      <c r="A1688" s="1" t="s">
        <v>7767</v>
      </c>
    </row>
    <row r="1689" spans="1:1" x14ac:dyDescent="0.2">
      <c r="A1689" s="1" t="s">
        <v>7768</v>
      </c>
    </row>
    <row r="1690" spans="1:1" x14ac:dyDescent="0.2">
      <c r="A1690" s="1" t="s">
        <v>7769</v>
      </c>
    </row>
    <row r="1691" spans="1:1" x14ac:dyDescent="0.2">
      <c r="A1691" s="1" t="s">
        <v>7770</v>
      </c>
    </row>
    <row r="1692" spans="1:1" x14ac:dyDescent="0.2">
      <c r="A1692" s="1" t="s">
        <v>7771</v>
      </c>
    </row>
    <row r="1693" spans="1:1" x14ac:dyDescent="0.2">
      <c r="A1693" s="1" t="s">
        <v>7772</v>
      </c>
    </row>
    <row r="1694" spans="1:1" x14ac:dyDescent="0.2">
      <c r="A1694" s="1" t="s">
        <v>7773</v>
      </c>
    </row>
    <row r="1695" spans="1:1" x14ac:dyDescent="0.2">
      <c r="A1695" s="1" t="s">
        <v>7774</v>
      </c>
    </row>
    <row r="1696" spans="1:1" x14ac:dyDescent="0.2">
      <c r="A1696" s="1" t="s">
        <v>7775</v>
      </c>
    </row>
    <row r="1697" spans="1:1" x14ac:dyDescent="0.2">
      <c r="A1697" s="1" t="s">
        <v>7776</v>
      </c>
    </row>
    <row r="1698" spans="1:1" x14ac:dyDescent="0.2">
      <c r="A1698" s="1" t="s">
        <v>7777</v>
      </c>
    </row>
    <row r="1699" spans="1:1" x14ac:dyDescent="0.2">
      <c r="A1699" s="1" t="s">
        <v>7778</v>
      </c>
    </row>
    <row r="1700" spans="1:1" x14ac:dyDescent="0.2">
      <c r="A1700" s="1" t="s">
        <v>7779</v>
      </c>
    </row>
    <row r="1701" spans="1:1" x14ac:dyDescent="0.2">
      <c r="A1701" s="1" t="s">
        <v>7780</v>
      </c>
    </row>
    <row r="1702" spans="1:1" x14ac:dyDescent="0.2">
      <c r="A1702" s="1" t="s">
        <v>7781</v>
      </c>
    </row>
    <row r="1703" spans="1:1" x14ac:dyDescent="0.2">
      <c r="A1703" s="1" t="s">
        <v>7782</v>
      </c>
    </row>
    <row r="1704" spans="1:1" x14ac:dyDescent="0.2">
      <c r="A1704" s="1" t="s">
        <v>7783</v>
      </c>
    </row>
    <row r="1705" spans="1:1" x14ac:dyDescent="0.2">
      <c r="A1705" s="1" t="s">
        <v>7784</v>
      </c>
    </row>
    <row r="1706" spans="1:1" x14ac:dyDescent="0.2">
      <c r="A1706" s="1" t="s">
        <v>7785</v>
      </c>
    </row>
    <row r="1707" spans="1:1" x14ac:dyDescent="0.2">
      <c r="A1707" s="1" t="s">
        <v>7786</v>
      </c>
    </row>
    <row r="1708" spans="1:1" x14ac:dyDescent="0.2">
      <c r="A1708" s="1" t="s">
        <v>7787</v>
      </c>
    </row>
    <row r="1709" spans="1:1" x14ac:dyDescent="0.2">
      <c r="A1709" s="1" t="s">
        <v>7788</v>
      </c>
    </row>
    <row r="1710" spans="1:1" x14ac:dyDescent="0.2">
      <c r="A1710" s="1" t="s">
        <v>7789</v>
      </c>
    </row>
    <row r="1711" spans="1:1" x14ac:dyDescent="0.2">
      <c r="A1711" s="1" t="s">
        <v>7790</v>
      </c>
    </row>
    <row r="1712" spans="1:1" x14ac:dyDescent="0.2">
      <c r="A1712" s="1" t="s">
        <v>7791</v>
      </c>
    </row>
    <row r="1713" spans="1:1" x14ac:dyDescent="0.2">
      <c r="A1713" s="1" t="s">
        <v>7792</v>
      </c>
    </row>
    <row r="1714" spans="1:1" x14ac:dyDescent="0.2">
      <c r="A1714" s="1" t="s">
        <v>7793</v>
      </c>
    </row>
    <row r="1715" spans="1:1" x14ac:dyDescent="0.2">
      <c r="A1715" s="1" t="s">
        <v>7794</v>
      </c>
    </row>
    <row r="1716" spans="1:1" x14ac:dyDescent="0.2">
      <c r="A1716" s="1" t="s">
        <v>7795</v>
      </c>
    </row>
    <row r="1717" spans="1:1" x14ac:dyDescent="0.2">
      <c r="A1717" s="1" t="s">
        <v>7796</v>
      </c>
    </row>
    <row r="1718" spans="1:1" x14ac:dyDescent="0.2">
      <c r="A1718" s="1" t="s">
        <v>7797</v>
      </c>
    </row>
    <row r="1719" spans="1:1" x14ac:dyDescent="0.2">
      <c r="A1719" s="1" t="s">
        <v>7798</v>
      </c>
    </row>
    <row r="1720" spans="1:1" x14ac:dyDescent="0.2">
      <c r="A1720" s="1" t="s">
        <v>7799</v>
      </c>
    </row>
    <row r="1721" spans="1:1" x14ac:dyDescent="0.2">
      <c r="A1721" s="1" t="s">
        <v>7800</v>
      </c>
    </row>
    <row r="1722" spans="1:1" x14ac:dyDescent="0.2">
      <c r="A1722" s="1" t="s">
        <v>7801</v>
      </c>
    </row>
    <row r="1723" spans="1:1" x14ac:dyDescent="0.2">
      <c r="A1723" s="1" t="s">
        <v>7802</v>
      </c>
    </row>
    <row r="1724" spans="1:1" x14ac:dyDescent="0.2">
      <c r="A1724" s="1" t="s">
        <v>7803</v>
      </c>
    </row>
    <row r="1725" spans="1:1" x14ac:dyDescent="0.2">
      <c r="A1725" s="1" t="s">
        <v>7804</v>
      </c>
    </row>
    <row r="1726" spans="1:1" x14ac:dyDescent="0.2">
      <c r="A1726" s="1" t="s">
        <v>7805</v>
      </c>
    </row>
    <row r="1727" spans="1:1" x14ac:dyDescent="0.2">
      <c r="A1727" s="1" t="s">
        <v>7806</v>
      </c>
    </row>
    <row r="1728" spans="1:1" x14ac:dyDescent="0.2">
      <c r="A1728" s="1" t="s">
        <v>7807</v>
      </c>
    </row>
    <row r="1729" spans="1:1" x14ac:dyDescent="0.2">
      <c r="A1729" s="1" t="s">
        <v>7808</v>
      </c>
    </row>
    <row r="1730" spans="1:1" x14ac:dyDescent="0.2">
      <c r="A1730" s="1" t="s">
        <v>7809</v>
      </c>
    </row>
    <row r="1731" spans="1:1" x14ac:dyDescent="0.2">
      <c r="A1731" s="1" t="s">
        <v>7810</v>
      </c>
    </row>
    <row r="1732" spans="1:1" x14ac:dyDescent="0.2">
      <c r="A1732" s="1" t="s">
        <v>7811</v>
      </c>
    </row>
    <row r="1733" spans="1:1" x14ac:dyDescent="0.2">
      <c r="A1733" s="1" t="s">
        <v>7812</v>
      </c>
    </row>
    <row r="1734" spans="1:1" x14ac:dyDescent="0.2">
      <c r="A1734" s="1" t="s">
        <v>7813</v>
      </c>
    </row>
    <row r="1735" spans="1:1" x14ac:dyDescent="0.2">
      <c r="A1735" s="1" t="s">
        <v>7814</v>
      </c>
    </row>
    <row r="1736" spans="1:1" x14ac:dyDescent="0.2">
      <c r="A1736" s="1" t="s">
        <v>7815</v>
      </c>
    </row>
    <row r="1737" spans="1:1" x14ac:dyDescent="0.2">
      <c r="A1737" s="1" t="s">
        <v>7816</v>
      </c>
    </row>
    <row r="1738" spans="1:1" x14ac:dyDescent="0.2">
      <c r="A1738" s="1" t="s">
        <v>7817</v>
      </c>
    </row>
    <row r="1739" spans="1:1" x14ac:dyDescent="0.2">
      <c r="A1739" s="1" t="s">
        <v>7818</v>
      </c>
    </row>
    <row r="1740" spans="1:1" x14ac:dyDescent="0.2">
      <c r="A1740" s="1" t="s">
        <v>7819</v>
      </c>
    </row>
    <row r="1741" spans="1:1" x14ac:dyDescent="0.2">
      <c r="A1741" s="1" t="s">
        <v>7820</v>
      </c>
    </row>
    <row r="1742" spans="1:1" x14ac:dyDescent="0.2">
      <c r="A1742" s="1" t="s">
        <v>7821</v>
      </c>
    </row>
    <row r="1743" spans="1:1" x14ac:dyDescent="0.2">
      <c r="A1743" s="1" t="s">
        <v>7822</v>
      </c>
    </row>
    <row r="1744" spans="1:1" x14ac:dyDescent="0.2">
      <c r="A1744" s="1" t="s">
        <v>7823</v>
      </c>
    </row>
    <row r="1745" spans="1:1" x14ac:dyDescent="0.2">
      <c r="A1745" s="1" t="s">
        <v>7824</v>
      </c>
    </row>
    <row r="1746" spans="1:1" x14ac:dyDescent="0.2">
      <c r="A1746" s="1" t="s">
        <v>7825</v>
      </c>
    </row>
    <row r="1747" spans="1:1" x14ac:dyDescent="0.2">
      <c r="A1747" s="1" t="s">
        <v>7826</v>
      </c>
    </row>
    <row r="1748" spans="1:1" x14ac:dyDescent="0.2">
      <c r="A1748" s="1" t="s">
        <v>7827</v>
      </c>
    </row>
    <row r="1749" spans="1:1" x14ac:dyDescent="0.2">
      <c r="A1749" s="1" t="s">
        <v>7828</v>
      </c>
    </row>
    <row r="1750" spans="1:1" x14ac:dyDescent="0.2">
      <c r="A1750" s="1" t="s">
        <v>7829</v>
      </c>
    </row>
    <row r="1751" spans="1:1" x14ac:dyDescent="0.2">
      <c r="A1751" s="1" t="s">
        <v>7830</v>
      </c>
    </row>
    <row r="1752" spans="1:1" x14ac:dyDescent="0.2">
      <c r="A1752" s="1" t="s">
        <v>7831</v>
      </c>
    </row>
    <row r="1753" spans="1:1" x14ac:dyDescent="0.2">
      <c r="A1753" s="1" t="s">
        <v>7832</v>
      </c>
    </row>
    <row r="1754" spans="1:1" x14ac:dyDescent="0.2">
      <c r="A1754" s="1" t="s">
        <v>7833</v>
      </c>
    </row>
    <row r="1755" spans="1:1" x14ac:dyDescent="0.2">
      <c r="A1755" s="1" t="s">
        <v>7834</v>
      </c>
    </row>
    <row r="1756" spans="1:1" x14ac:dyDescent="0.2">
      <c r="A1756" s="1" t="s">
        <v>7835</v>
      </c>
    </row>
    <row r="1757" spans="1:1" x14ac:dyDescent="0.2">
      <c r="A1757" s="1" t="s">
        <v>7836</v>
      </c>
    </row>
    <row r="1758" spans="1:1" x14ac:dyDescent="0.2">
      <c r="A1758" s="1" t="s">
        <v>7837</v>
      </c>
    </row>
    <row r="1759" spans="1:1" x14ac:dyDescent="0.2">
      <c r="A1759" s="1" t="s">
        <v>7838</v>
      </c>
    </row>
    <row r="1760" spans="1:1" x14ac:dyDescent="0.2">
      <c r="A1760" s="1" t="s">
        <v>7839</v>
      </c>
    </row>
    <row r="1761" spans="1:1" x14ac:dyDescent="0.2">
      <c r="A1761" s="1" t="s">
        <v>7840</v>
      </c>
    </row>
    <row r="1762" spans="1:1" x14ac:dyDescent="0.2">
      <c r="A1762" s="1" t="s">
        <v>7841</v>
      </c>
    </row>
    <row r="1763" spans="1:1" x14ac:dyDescent="0.2">
      <c r="A1763" s="1" t="s">
        <v>7842</v>
      </c>
    </row>
    <row r="1764" spans="1:1" x14ac:dyDescent="0.2">
      <c r="A1764" s="1" t="s">
        <v>7843</v>
      </c>
    </row>
    <row r="1765" spans="1:1" x14ac:dyDescent="0.2">
      <c r="A1765" s="1" t="s">
        <v>7844</v>
      </c>
    </row>
    <row r="1766" spans="1:1" x14ac:dyDescent="0.2">
      <c r="A1766" s="1" t="s">
        <v>7845</v>
      </c>
    </row>
    <row r="1767" spans="1:1" x14ac:dyDescent="0.2">
      <c r="A1767" s="1" t="s">
        <v>7846</v>
      </c>
    </row>
    <row r="1768" spans="1:1" x14ac:dyDescent="0.2">
      <c r="A1768" s="1" t="s">
        <v>7847</v>
      </c>
    </row>
    <row r="1769" spans="1:1" x14ac:dyDescent="0.2">
      <c r="A1769" s="1" t="s">
        <v>7848</v>
      </c>
    </row>
    <row r="1770" spans="1:1" x14ac:dyDescent="0.2">
      <c r="A1770" s="1" t="s">
        <v>7849</v>
      </c>
    </row>
    <row r="1771" spans="1:1" x14ac:dyDescent="0.2">
      <c r="A1771" s="1" t="s">
        <v>7850</v>
      </c>
    </row>
    <row r="1772" spans="1:1" x14ac:dyDescent="0.2">
      <c r="A1772" s="1" t="s">
        <v>7851</v>
      </c>
    </row>
    <row r="1773" spans="1:1" x14ac:dyDescent="0.2">
      <c r="A1773" s="1" t="s">
        <v>7852</v>
      </c>
    </row>
    <row r="1774" spans="1:1" x14ac:dyDescent="0.2">
      <c r="A1774" s="1" t="s">
        <v>7853</v>
      </c>
    </row>
    <row r="1775" spans="1:1" x14ac:dyDescent="0.2">
      <c r="A1775" s="1" t="s">
        <v>7854</v>
      </c>
    </row>
    <row r="1776" spans="1:1" x14ac:dyDescent="0.2">
      <c r="A1776" s="1" t="s">
        <v>7855</v>
      </c>
    </row>
    <row r="1777" spans="1:1" x14ac:dyDescent="0.2">
      <c r="A1777" s="1" t="s">
        <v>7856</v>
      </c>
    </row>
    <row r="1778" spans="1:1" x14ac:dyDescent="0.2">
      <c r="A1778" s="1" t="s">
        <v>7857</v>
      </c>
    </row>
    <row r="1779" spans="1:1" x14ac:dyDescent="0.2">
      <c r="A1779" s="1" t="s">
        <v>7858</v>
      </c>
    </row>
    <row r="1780" spans="1:1" x14ac:dyDescent="0.2">
      <c r="A1780" s="1" t="s">
        <v>7859</v>
      </c>
    </row>
    <row r="1781" spans="1:1" x14ac:dyDescent="0.2">
      <c r="A1781" s="1" t="s">
        <v>7860</v>
      </c>
    </row>
    <row r="1782" spans="1:1" x14ac:dyDescent="0.2">
      <c r="A1782" s="1" t="s">
        <v>7861</v>
      </c>
    </row>
    <row r="1783" spans="1:1" x14ac:dyDescent="0.2">
      <c r="A1783" s="1" t="s">
        <v>7862</v>
      </c>
    </row>
    <row r="1784" spans="1:1" x14ac:dyDescent="0.2">
      <c r="A1784" s="1" t="s">
        <v>7863</v>
      </c>
    </row>
    <row r="1785" spans="1:1" x14ac:dyDescent="0.2">
      <c r="A1785" s="1" t="s">
        <v>7864</v>
      </c>
    </row>
    <row r="1786" spans="1:1" x14ac:dyDescent="0.2">
      <c r="A1786" s="1" t="s">
        <v>7865</v>
      </c>
    </row>
    <row r="1787" spans="1:1" x14ac:dyDescent="0.2">
      <c r="A1787" s="1" t="s">
        <v>7866</v>
      </c>
    </row>
    <row r="1788" spans="1:1" x14ac:dyDescent="0.2">
      <c r="A1788" s="1" t="s">
        <v>7867</v>
      </c>
    </row>
    <row r="1789" spans="1:1" x14ac:dyDescent="0.2">
      <c r="A1789" s="1" t="s">
        <v>7868</v>
      </c>
    </row>
    <row r="1790" spans="1:1" x14ac:dyDescent="0.2">
      <c r="A1790" s="1" t="s">
        <v>7869</v>
      </c>
    </row>
    <row r="1791" spans="1:1" x14ac:dyDescent="0.2">
      <c r="A1791" s="1" t="s">
        <v>7870</v>
      </c>
    </row>
    <row r="1792" spans="1:1" x14ac:dyDescent="0.2">
      <c r="A1792" s="1" t="s">
        <v>7871</v>
      </c>
    </row>
    <row r="1793" spans="1:1" x14ac:dyDescent="0.2">
      <c r="A1793" s="1" t="s">
        <v>7872</v>
      </c>
    </row>
    <row r="1794" spans="1:1" x14ac:dyDescent="0.2">
      <c r="A1794" s="1" t="s">
        <v>7873</v>
      </c>
    </row>
    <row r="1795" spans="1:1" x14ac:dyDescent="0.2">
      <c r="A1795" s="1" t="s">
        <v>7874</v>
      </c>
    </row>
    <row r="1796" spans="1:1" x14ac:dyDescent="0.2">
      <c r="A1796" s="1" t="s">
        <v>7875</v>
      </c>
    </row>
    <row r="1797" spans="1:1" x14ac:dyDescent="0.2">
      <c r="A1797" s="1" t="s">
        <v>7876</v>
      </c>
    </row>
    <row r="1798" spans="1:1" x14ac:dyDescent="0.2">
      <c r="A1798" s="1" t="s">
        <v>7877</v>
      </c>
    </row>
    <row r="1799" spans="1:1" x14ac:dyDescent="0.2">
      <c r="A1799" s="1" t="s">
        <v>7878</v>
      </c>
    </row>
    <row r="1800" spans="1:1" x14ac:dyDescent="0.2">
      <c r="A1800" s="1" t="s">
        <v>7879</v>
      </c>
    </row>
    <row r="1801" spans="1:1" x14ac:dyDescent="0.2">
      <c r="A1801" s="1" t="s">
        <v>7880</v>
      </c>
    </row>
    <row r="1802" spans="1:1" x14ac:dyDescent="0.2">
      <c r="A1802" s="1" t="s">
        <v>7881</v>
      </c>
    </row>
    <row r="1803" spans="1:1" x14ac:dyDescent="0.2">
      <c r="A1803" s="1" t="s">
        <v>7882</v>
      </c>
    </row>
    <row r="1804" spans="1:1" x14ac:dyDescent="0.2">
      <c r="A1804" s="1" t="s">
        <v>7883</v>
      </c>
    </row>
    <row r="1805" spans="1:1" x14ac:dyDescent="0.2">
      <c r="A1805" s="1" t="s">
        <v>7884</v>
      </c>
    </row>
    <row r="1806" spans="1:1" x14ac:dyDescent="0.2">
      <c r="A1806" s="1" t="s">
        <v>7885</v>
      </c>
    </row>
    <row r="1807" spans="1:1" x14ac:dyDescent="0.2">
      <c r="A1807" s="1" t="s">
        <v>7886</v>
      </c>
    </row>
    <row r="1808" spans="1:1" x14ac:dyDescent="0.2">
      <c r="A1808" s="1" t="s">
        <v>7887</v>
      </c>
    </row>
    <row r="1809" spans="1:1" x14ac:dyDescent="0.2">
      <c r="A1809" s="1" t="s">
        <v>7888</v>
      </c>
    </row>
    <row r="1810" spans="1:1" x14ac:dyDescent="0.2">
      <c r="A1810" s="1" t="s">
        <v>7889</v>
      </c>
    </row>
    <row r="1811" spans="1:1" x14ac:dyDescent="0.2">
      <c r="A1811" s="1" t="s">
        <v>7890</v>
      </c>
    </row>
    <row r="1812" spans="1:1" x14ac:dyDescent="0.2">
      <c r="A1812" s="1" t="s">
        <v>7891</v>
      </c>
    </row>
    <row r="1813" spans="1:1" x14ac:dyDescent="0.2">
      <c r="A1813" s="1" t="s">
        <v>7892</v>
      </c>
    </row>
    <row r="1814" spans="1:1" x14ac:dyDescent="0.2">
      <c r="A1814" s="1" t="s">
        <v>7893</v>
      </c>
    </row>
    <row r="1815" spans="1:1" x14ac:dyDescent="0.2">
      <c r="A1815" s="1" t="s">
        <v>7894</v>
      </c>
    </row>
    <row r="1816" spans="1:1" x14ac:dyDescent="0.2">
      <c r="A1816" s="1" t="s">
        <v>7895</v>
      </c>
    </row>
    <row r="1817" spans="1:1" x14ac:dyDescent="0.2">
      <c r="A1817" s="1" t="s">
        <v>7896</v>
      </c>
    </row>
    <row r="1818" spans="1:1" x14ac:dyDescent="0.2">
      <c r="A1818" s="1" t="s">
        <v>7897</v>
      </c>
    </row>
    <row r="1819" spans="1:1" x14ac:dyDescent="0.2">
      <c r="A1819" s="1" t="s">
        <v>7898</v>
      </c>
    </row>
    <row r="1820" spans="1:1" x14ac:dyDescent="0.2">
      <c r="A1820" s="1" t="s">
        <v>7899</v>
      </c>
    </row>
    <row r="1821" spans="1:1" x14ac:dyDescent="0.2">
      <c r="A1821" s="1" t="s">
        <v>7900</v>
      </c>
    </row>
    <row r="1822" spans="1:1" x14ac:dyDescent="0.2">
      <c r="A1822" s="1" t="s">
        <v>7901</v>
      </c>
    </row>
    <row r="1823" spans="1:1" x14ac:dyDescent="0.2">
      <c r="A1823" s="1" t="s">
        <v>7902</v>
      </c>
    </row>
    <row r="1824" spans="1:1" x14ac:dyDescent="0.2">
      <c r="A1824" s="1" t="s">
        <v>7903</v>
      </c>
    </row>
    <row r="1825" spans="1:1" x14ac:dyDescent="0.2">
      <c r="A1825" s="1" t="s">
        <v>7904</v>
      </c>
    </row>
    <row r="1826" spans="1:1" x14ac:dyDescent="0.2">
      <c r="A1826" s="1" t="s">
        <v>7905</v>
      </c>
    </row>
    <row r="1827" spans="1:1" x14ac:dyDescent="0.2">
      <c r="A1827" s="1" t="s">
        <v>7906</v>
      </c>
    </row>
    <row r="1828" spans="1:1" x14ac:dyDescent="0.2">
      <c r="A1828" s="1" t="s">
        <v>7907</v>
      </c>
    </row>
    <row r="1829" spans="1:1" x14ac:dyDescent="0.2">
      <c r="A1829" s="1" t="s">
        <v>7908</v>
      </c>
    </row>
    <row r="1830" spans="1:1" x14ac:dyDescent="0.2">
      <c r="A1830" s="1" t="s">
        <v>7909</v>
      </c>
    </row>
    <row r="1831" spans="1:1" x14ac:dyDescent="0.2">
      <c r="A1831" s="1" t="s">
        <v>7910</v>
      </c>
    </row>
    <row r="1832" spans="1:1" x14ac:dyDescent="0.2">
      <c r="A1832" s="1" t="s">
        <v>7911</v>
      </c>
    </row>
    <row r="1833" spans="1:1" x14ac:dyDescent="0.2">
      <c r="A1833" s="1" t="s">
        <v>7912</v>
      </c>
    </row>
    <row r="1834" spans="1:1" x14ac:dyDescent="0.2">
      <c r="A1834" s="1" t="s">
        <v>7913</v>
      </c>
    </row>
    <row r="1835" spans="1:1" x14ac:dyDescent="0.2">
      <c r="A1835" s="1" t="s">
        <v>7914</v>
      </c>
    </row>
    <row r="1836" spans="1:1" x14ac:dyDescent="0.2">
      <c r="A1836" s="1" t="s">
        <v>7915</v>
      </c>
    </row>
    <row r="1837" spans="1:1" x14ac:dyDescent="0.2">
      <c r="A1837" s="1" t="s">
        <v>7916</v>
      </c>
    </row>
    <row r="1838" spans="1:1" x14ac:dyDescent="0.2">
      <c r="A1838" s="1" t="s">
        <v>7917</v>
      </c>
    </row>
    <row r="1839" spans="1:1" x14ac:dyDescent="0.2">
      <c r="A1839" s="1" t="s">
        <v>7918</v>
      </c>
    </row>
    <row r="1840" spans="1:1" x14ac:dyDescent="0.2">
      <c r="A1840" s="1" t="s">
        <v>7919</v>
      </c>
    </row>
    <row r="1841" spans="1:1" x14ac:dyDescent="0.2">
      <c r="A1841" s="1" t="s">
        <v>7920</v>
      </c>
    </row>
    <row r="1842" spans="1:1" x14ac:dyDescent="0.2">
      <c r="A1842" s="1" t="s">
        <v>7921</v>
      </c>
    </row>
    <row r="1843" spans="1:1" x14ac:dyDescent="0.2">
      <c r="A1843" s="1" t="s">
        <v>7922</v>
      </c>
    </row>
    <row r="1844" spans="1:1" x14ac:dyDescent="0.2">
      <c r="A1844" s="1" t="s">
        <v>7923</v>
      </c>
    </row>
    <row r="1845" spans="1:1" x14ac:dyDescent="0.2">
      <c r="A1845" s="1" t="s">
        <v>7924</v>
      </c>
    </row>
    <row r="1846" spans="1:1" x14ac:dyDescent="0.2">
      <c r="A1846" s="1" t="s">
        <v>7925</v>
      </c>
    </row>
    <row r="1847" spans="1:1" x14ac:dyDescent="0.2">
      <c r="A1847" s="1" t="s">
        <v>7926</v>
      </c>
    </row>
    <row r="1848" spans="1:1" x14ac:dyDescent="0.2">
      <c r="A1848" s="1" t="s">
        <v>7927</v>
      </c>
    </row>
    <row r="1849" spans="1:1" x14ac:dyDescent="0.2">
      <c r="A1849" s="1" t="s">
        <v>7928</v>
      </c>
    </row>
    <row r="1850" spans="1:1" x14ac:dyDescent="0.2">
      <c r="A1850" s="1" t="s">
        <v>7929</v>
      </c>
    </row>
    <row r="1851" spans="1:1" x14ac:dyDescent="0.2">
      <c r="A1851" s="1" t="s">
        <v>7930</v>
      </c>
    </row>
    <row r="1852" spans="1:1" x14ac:dyDescent="0.2">
      <c r="A1852" s="1" t="s">
        <v>7931</v>
      </c>
    </row>
    <row r="1853" spans="1:1" x14ac:dyDescent="0.2">
      <c r="A1853" s="1" t="s">
        <v>7932</v>
      </c>
    </row>
    <row r="1854" spans="1:1" x14ac:dyDescent="0.2">
      <c r="A1854" s="1" t="s">
        <v>7933</v>
      </c>
    </row>
    <row r="1855" spans="1:1" x14ac:dyDescent="0.2">
      <c r="A1855" s="1" t="s">
        <v>7934</v>
      </c>
    </row>
    <row r="1856" spans="1:1" x14ac:dyDescent="0.2">
      <c r="A1856" s="1" t="s">
        <v>7935</v>
      </c>
    </row>
    <row r="1857" spans="1:1" x14ac:dyDescent="0.2">
      <c r="A1857" s="1" t="s">
        <v>7936</v>
      </c>
    </row>
    <row r="1858" spans="1:1" x14ac:dyDescent="0.2">
      <c r="A1858" s="1" t="s">
        <v>7937</v>
      </c>
    </row>
    <row r="1859" spans="1:1" x14ac:dyDescent="0.2">
      <c r="A1859" s="1" t="s">
        <v>7938</v>
      </c>
    </row>
    <row r="1860" spans="1:1" x14ac:dyDescent="0.2">
      <c r="A1860" s="1" t="s">
        <v>7939</v>
      </c>
    </row>
    <row r="1861" spans="1:1" x14ac:dyDescent="0.2">
      <c r="A1861" s="1" t="s">
        <v>7940</v>
      </c>
    </row>
    <row r="1862" spans="1:1" x14ac:dyDescent="0.2">
      <c r="A1862" s="1" t="s">
        <v>7941</v>
      </c>
    </row>
    <row r="1863" spans="1:1" x14ac:dyDescent="0.2">
      <c r="A1863" s="1" t="s">
        <v>7942</v>
      </c>
    </row>
    <row r="1864" spans="1:1" x14ac:dyDescent="0.2">
      <c r="A1864" s="1" t="s">
        <v>7943</v>
      </c>
    </row>
    <row r="1865" spans="1:1" x14ac:dyDescent="0.2">
      <c r="A1865" s="1" t="s">
        <v>7944</v>
      </c>
    </row>
    <row r="1866" spans="1:1" x14ac:dyDescent="0.2">
      <c r="A1866" s="1" t="s">
        <v>7945</v>
      </c>
    </row>
    <row r="1867" spans="1:1" x14ac:dyDescent="0.2">
      <c r="A1867" s="1" t="s">
        <v>7946</v>
      </c>
    </row>
    <row r="1868" spans="1:1" x14ac:dyDescent="0.2">
      <c r="A1868" s="1" t="s">
        <v>7947</v>
      </c>
    </row>
    <row r="1869" spans="1:1" x14ac:dyDescent="0.2">
      <c r="A1869" s="1" t="s">
        <v>7948</v>
      </c>
    </row>
    <row r="1870" spans="1:1" x14ac:dyDescent="0.2">
      <c r="A1870" s="1" t="s">
        <v>7949</v>
      </c>
    </row>
    <row r="1871" spans="1:1" x14ac:dyDescent="0.2">
      <c r="A1871" s="1" t="s">
        <v>7950</v>
      </c>
    </row>
    <row r="1872" spans="1:1" x14ac:dyDescent="0.2">
      <c r="A1872" s="1" t="s">
        <v>7951</v>
      </c>
    </row>
    <row r="1873" spans="1:1" x14ac:dyDescent="0.2">
      <c r="A1873" s="1" t="s">
        <v>7952</v>
      </c>
    </row>
    <row r="1874" spans="1:1" x14ac:dyDescent="0.2">
      <c r="A1874" s="1" t="s">
        <v>7953</v>
      </c>
    </row>
    <row r="1875" spans="1:1" x14ac:dyDescent="0.2">
      <c r="A1875" s="1" t="s">
        <v>7954</v>
      </c>
    </row>
    <row r="1876" spans="1:1" x14ac:dyDescent="0.2">
      <c r="A1876" s="1" t="s">
        <v>7955</v>
      </c>
    </row>
    <row r="1877" spans="1:1" x14ac:dyDescent="0.2">
      <c r="A1877" s="1" t="s">
        <v>7956</v>
      </c>
    </row>
    <row r="1878" spans="1:1" x14ac:dyDescent="0.2">
      <c r="A1878" s="1" t="s">
        <v>7957</v>
      </c>
    </row>
    <row r="1879" spans="1:1" x14ac:dyDescent="0.2">
      <c r="A1879" s="1" t="s">
        <v>7958</v>
      </c>
    </row>
    <row r="1880" spans="1:1" x14ac:dyDescent="0.2">
      <c r="A1880" s="1" t="s">
        <v>7959</v>
      </c>
    </row>
    <row r="1881" spans="1:1" x14ac:dyDescent="0.2">
      <c r="A1881" s="1" t="s">
        <v>7960</v>
      </c>
    </row>
    <row r="1882" spans="1:1" x14ac:dyDescent="0.2">
      <c r="A1882" s="1" t="s">
        <v>7961</v>
      </c>
    </row>
    <row r="1883" spans="1:1" x14ac:dyDescent="0.2">
      <c r="A1883" s="1" t="s">
        <v>7962</v>
      </c>
    </row>
    <row r="1884" spans="1:1" x14ac:dyDescent="0.2">
      <c r="A1884" s="1" t="s">
        <v>7963</v>
      </c>
    </row>
    <row r="1885" spans="1:1" x14ac:dyDescent="0.2">
      <c r="A1885" s="1" t="s">
        <v>7964</v>
      </c>
    </row>
    <row r="1886" spans="1:1" x14ac:dyDescent="0.2">
      <c r="A1886" s="1" t="s">
        <v>7965</v>
      </c>
    </row>
    <row r="1887" spans="1:1" x14ac:dyDescent="0.2">
      <c r="A1887" s="1" t="s">
        <v>7966</v>
      </c>
    </row>
    <row r="1888" spans="1:1" x14ac:dyDescent="0.2">
      <c r="A1888" s="1" t="s">
        <v>7967</v>
      </c>
    </row>
    <row r="1889" spans="1:1" x14ac:dyDescent="0.2">
      <c r="A1889" s="1" t="s">
        <v>7968</v>
      </c>
    </row>
    <row r="1890" spans="1:1" x14ac:dyDescent="0.2">
      <c r="A1890" s="1" t="s">
        <v>7969</v>
      </c>
    </row>
    <row r="1891" spans="1:1" x14ac:dyDescent="0.2">
      <c r="A1891" s="1" t="s">
        <v>7970</v>
      </c>
    </row>
    <row r="1892" spans="1:1" x14ac:dyDescent="0.2">
      <c r="A1892" s="1" t="s">
        <v>7971</v>
      </c>
    </row>
    <row r="1893" spans="1:1" x14ac:dyDescent="0.2">
      <c r="A1893" s="1" t="s">
        <v>7972</v>
      </c>
    </row>
    <row r="1894" spans="1:1" x14ac:dyDescent="0.2">
      <c r="A1894" s="1" t="s">
        <v>7973</v>
      </c>
    </row>
    <row r="1895" spans="1:1" x14ac:dyDescent="0.2">
      <c r="A1895" s="1" t="s">
        <v>7974</v>
      </c>
    </row>
    <row r="1896" spans="1:1" x14ac:dyDescent="0.2">
      <c r="A1896" s="1" t="s">
        <v>7975</v>
      </c>
    </row>
    <row r="1897" spans="1:1" x14ac:dyDescent="0.2">
      <c r="A1897" s="1" t="s">
        <v>7976</v>
      </c>
    </row>
    <row r="1898" spans="1:1" x14ac:dyDescent="0.2">
      <c r="A1898" s="1" t="s">
        <v>7977</v>
      </c>
    </row>
    <row r="1899" spans="1:1" x14ac:dyDescent="0.2">
      <c r="A1899" s="1" t="s">
        <v>7978</v>
      </c>
    </row>
    <row r="1900" spans="1:1" x14ac:dyDescent="0.2">
      <c r="A1900" s="1" t="s">
        <v>7979</v>
      </c>
    </row>
    <row r="1901" spans="1:1" x14ac:dyDescent="0.2">
      <c r="A1901" s="1" t="s">
        <v>7980</v>
      </c>
    </row>
    <row r="1902" spans="1:1" x14ac:dyDescent="0.2">
      <c r="A1902" s="1" t="s">
        <v>7981</v>
      </c>
    </row>
    <row r="1903" spans="1:1" x14ac:dyDescent="0.2">
      <c r="A1903" s="1" t="s">
        <v>7982</v>
      </c>
    </row>
    <row r="1904" spans="1:1" x14ac:dyDescent="0.2">
      <c r="A1904" s="1" t="s">
        <v>7983</v>
      </c>
    </row>
    <row r="1905" spans="1:1" x14ac:dyDescent="0.2">
      <c r="A1905" s="1" t="s">
        <v>7984</v>
      </c>
    </row>
    <row r="1906" spans="1:1" x14ac:dyDescent="0.2">
      <c r="A1906" s="1" t="s">
        <v>7985</v>
      </c>
    </row>
    <row r="1907" spans="1:1" x14ac:dyDescent="0.2">
      <c r="A1907" s="1" t="s">
        <v>7986</v>
      </c>
    </row>
    <row r="1908" spans="1:1" x14ac:dyDescent="0.2">
      <c r="A1908" s="1" t="s">
        <v>7987</v>
      </c>
    </row>
    <row r="1909" spans="1:1" x14ac:dyDescent="0.2">
      <c r="A1909" s="1" t="s">
        <v>7988</v>
      </c>
    </row>
    <row r="1910" spans="1:1" x14ac:dyDescent="0.2">
      <c r="A1910" s="1" t="s">
        <v>7989</v>
      </c>
    </row>
    <row r="1911" spans="1:1" x14ac:dyDescent="0.2">
      <c r="A1911" s="1" t="s">
        <v>7990</v>
      </c>
    </row>
    <row r="1912" spans="1:1" x14ac:dyDescent="0.2">
      <c r="A1912" s="1" t="s">
        <v>7991</v>
      </c>
    </row>
    <row r="1913" spans="1:1" x14ac:dyDescent="0.2">
      <c r="A1913" s="1" t="s">
        <v>7992</v>
      </c>
    </row>
    <row r="1914" spans="1:1" x14ac:dyDescent="0.2">
      <c r="A1914" s="1" t="s">
        <v>7993</v>
      </c>
    </row>
    <row r="1915" spans="1:1" x14ac:dyDescent="0.2">
      <c r="A1915" s="1" t="s">
        <v>7994</v>
      </c>
    </row>
    <row r="1916" spans="1:1" x14ac:dyDescent="0.2">
      <c r="A1916" s="1" t="s">
        <v>7995</v>
      </c>
    </row>
    <row r="1917" spans="1:1" x14ac:dyDescent="0.2">
      <c r="A1917" s="1" t="s">
        <v>7996</v>
      </c>
    </row>
    <row r="1918" spans="1:1" x14ac:dyDescent="0.2">
      <c r="A1918" s="1" t="s">
        <v>7997</v>
      </c>
    </row>
    <row r="1919" spans="1:1" x14ac:dyDescent="0.2">
      <c r="A1919" s="1" t="s">
        <v>7998</v>
      </c>
    </row>
    <row r="1920" spans="1:1" x14ac:dyDescent="0.2">
      <c r="A1920" s="1" t="s">
        <v>7999</v>
      </c>
    </row>
    <row r="1921" spans="1:1" x14ac:dyDescent="0.2">
      <c r="A1921" s="1" t="s">
        <v>8000</v>
      </c>
    </row>
    <row r="1922" spans="1:1" x14ac:dyDescent="0.2">
      <c r="A1922" s="1" t="s">
        <v>8001</v>
      </c>
    </row>
    <row r="1923" spans="1:1" x14ac:dyDescent="0.2">
      <c r="A1923" s="1" t="s">
        <v>8002</v>
      </c>
    </row>
    <row r="1924" spans="1:1" x14ac:dyDescent="0.2">
      <c r="A1924" s="1" t="s">
        <v>8003</v>
      </c>
    </row>
    <row r="1925" spans="1:1" x14ac:dyDescent="0.2">
      <c r="A1925" s="1" t="s">
        <v>8004</v>
      </c>
    </row>
    <row r="1926" spans="1:1" x14ac:dyDescent="0.2">
      <c r="A1926" s="1" t="s">
        <v>8005</v>
      </c>
    </row>
    <row r="1927" spans="1:1" x14ac:dyDescent="0.2">
      <c r="A1927" s="1" t="s">
        <v>8006</v>
      </c>
    </row>
    <row r="1928" spans="1:1" x14ac:dyDescent="0.2">
      <c r="A1928" s="1" t="s">
        <v>8007</v>
      </c>
    </row>
    <row r="1929" spans="1:1" x14ac:dyDescent="0.2">
      <c r="A1929" s="1" t="s">
        <v>8008</v>
      </c>
    </row>
    <row r="1930" spans="1:1" x14ac:dyDescent="0.2">
      <c r="A1930" s="1" t="s">
        <v>8009</v>
      </c>
    </row>
    <row r="1931" spans="1:1" x14ac:dyDescent="0.2">
      <c r="A1931" s="1" t="s">
        <v>8010</v>
      </c>
    </row>
    <row r="1932" spans="1:1" x14ac:dyDescent="0.2">
      <c r="A1932" s="1" t="s">
        <v>8011</v>
      </c>
    </row>
    <row r="1933" spans="1:1" x14ac:dyDescent="0.2">
      <c r="A1933" s="1" t="s">
        <v>8012</v>
      </c>
    </row>
    <row r="1934" spans="1:1" x14ac:dyDescent="0.2">
      <c r="A1934" s="1" t="s">
        <v>8013</v>
      </c>
    </row>
    <row r="1935" spans="1:1" x14ac:dyDescent="0.2">
      <c r="A1935" s="1" t="s">
        <v>8014</v>
      </c>
    </row>
    <row r="1936" spans="1:1" x14ac:dyDescent="0.2">
      <c r="A1936" s="1" t="s">
        <v>8015</v>
      </c>
    </row>
    <row r="1937" spans="1:1" x14ac:dyDescent="0.2">
      <c r="A1937" s="1" t="s">
        <v>8016</v>
      </c>
    </row>
    <row r="1938" spans="1:1" x14ac:dyDescent="0.2">
      <c r="A1938" s="1" t="s">
        <v>8017</v>
      </c>
    </row>
    <row r="1939" spans="1:1" x14ac:dyDescent="0.2">
      <c r="A1939" s="1" t="s">
        <v>8018</v>
      </c>
    </row>
    <row r="1940" spans="1:1" x14ac:dyDescent="0.2">
      <c r="A1940" s="1" t="s">
        <v>8019</v>
      </c>
    </row>
    <row r="1941" spans="1:1" x14ac:dyDescent="0.2">
      <c r="A1941" s="1" t="s">
        <v>8020</v>
      </c>
    </row>
    <row r="1942" spans="1:1" x14ac:dyDescent="0.2">
      <c r="A1942" s="1" t="s">
        <v>8021</v>
      </c>
    </row>
    <row r="1943" spans="1:1" x14ac:dyDescent="0.2">
      <c r="A1943" s="1" t="s">
        <v>8022</v>
      </c>
    </row>
    <row r="1944" spans="1:1" x14ac:dyDescent="0.2">
      <c r="A1944" s="1" t="s">
        <v>8023</v>
      </c>
    </row>
    <row r="1945" spans="1:1" x14ac:dyDescent="0.2">
      <c r="A1945" s="1" t="s">
        <v>8024</v>
      </c>
    </row>
    <row r="1946" spans="1:1" x14ac:dyDescent="0.2">
      <c r="A1946" s="1" t="s">
        <v>8025</v>
      </c>
    </row>
    <row r="1947" spans="1:1" x14ac:dyDescent="0.2">
      <c r="A1947" s="1" t="s">
        <v>8026</v>
      </c>
    </row>
    <row r="1948" spans="1:1" x14ac:dyDescent="0.2">
      <c r="A1948" s="1" t="s">
        <v>8027</v>
      </c>
    </row>
    <row r="1949" spans="1:1" x14ac:dyDescent="0.2">
      <c r="A1949" s="1" t="s">
        <v>8028</v>
      </c>
    </row>
    <row r="1950" spans="1:1" x14ac:dyDescent="0.2">
      <c r="A1950" s="1" t="s">
        <v>8029</v>
      </c>
    </row>
    <row r="1951" spans="1:1" x14ac:dyDescent="0.2">
      <c r="A1951" s="1" t="s">
        <v>8030</v>
      </c>
    </row>
    <row r="1952" spans="1:1" x14ac:dyDescent="0.2">
      <c r="A1952" s="1" t="s">
        <v>8031</v>
      </c>
    </row>
    <row r="1953" spans="1:1" x14ac:dyDescent="0.2">
      <c r="A1953" s="1" t="s">
        <v>8032</v>
      </c>
    </row>
    <row r="1954" spans="1:1" x14ac:dyDescent="0.2">
      <c r="A1954" s="1" t="s">
        <v>8033</v>
      </c>
    </row>
    <row r="1955" spans="1:1" x14ac:dyDescent="0.2">
      <c r="A1955" s="1" t="s">
        <v>8034</v>
      </c>
    </row>
    <row r="1956" spans="1:1" x14ac:dyDescent="0.2">
      <c r="A1956" s="1" t="s">
        <v>8035</v>
      </c>
    </row>
    <row r="1957" spans="1:1" x14ac:dyDescent="0.2">
      <c r="A1957" s="1" t="s">
        <v>8036</v>
      </c>
    </row>
    <row r="1958" spans="1:1" x14ac:dyDescent="0.2">
      <c r="A1958" s="1" t="s">
        <v>8037</v>
      </c>
    </row>
    <row r="1959" spans="1:1" x14ac:dyDescent="0.2">
      <c r="A1959" s="1" t="s">
        <v>8038</v>
      </c>
    </row>
    <row r="1960" spans="1:1" x14ac:dyDescent="0.2">
      <c r="A1960" s="1" t="s">
        <v>8039</v>
      </c>
    </row>
    <row r="1961" spans="1:1" x14ac:dyDescent="0.2">
      <c r="A1961" s="1" t="s">
        <v>8040</v>
      </c>
    </row>
    <row r="1962" spans="1:1" x14ac:dyDescent="0.2">
      <c r="A1962" s="1" t="s">
        <v>8041</v>
      </c>
    </row>
    <row r="1963" spans="1:1" x14ac:dyDescent="0.2">
      <c r="A1963" s="1" t="s">
        <v>8042</v>
      </c>
    </row>
    <row r="1964" spans="1:1" x14ac:dyDescent="0.2">
      <c r="A1964" s="1" t="s">
        <v>8043</v>
      </c>
    </row>
    <row r="1965" spans="1:1" x14ac:dyDescent="0.2">
      <c r="A1965" s="1" t="s">
        <v>8044</v>
      </c>
    </row>
    <row r="1966" spans="1:1" x14ac:dyDescent="0.2">
      <c r="A1966" s="1" t="s">
        <v>8045</v>
      </c>
    </row>
    <row r="1967" spans="1:1" x14ac:dyDescent="0.2">
      <c r="A1967" s="1" t="s">
        <v>8046</v>
      </c>
    </row>
    <row r="1968" spans="1:1" x14ac:dyDescent="0.2">
      <c r="A1968" s="1" t="s">
        <v>8047</v>
      </c>
    </row>
    <row r="1969" spans="1:1" x14ac:dyDescent="0.2">
      <c r="A1969" s="1" t="s">
        <v>8048</v>
      </c>
    </row>
    <row r="1970" spans="1:1" x14ac:dyDescent="0.2">
      <c r="A1970" s="1" t="s">
        <v>8049</v>
      </c>
    </row>
    <row r="1971" spans="1:1" x14ac:dyDescent="0.2">
      <c r="A1971" s="1" t="s">
        <v>8050</v>
      </c>
    </row>
    <row r="1972" spans="1:1" x14ac:dyDescent="0.2">
      <c r="A1972" s="1" t="s">
        <v>8051</v>
      </c>
    </row>
    <row r="1973" spans="1:1" x14ac:dyDescent="0.2">
      <c r="A1973" s="1" t="s">
        <v>8052</v>
      </c>
    </row>
    <row r="1974" spans="1:1" x14ac:dyDescent="0.2">
      <c r="A1974" s="1" t="s">
        <v>8053</v>
      </c>
    </row>
    <row r="1975" spans="1:1" x14ac:dyDescent="0.2">
      <c r="A1975" s="1" t="s">
        <v>8054</v>
      </c>
    </row>
    <row r="1976" spans="1:1" x14ac:dyDescent="0.2">
      <c r="A1976" s="1" t="s">
        <v>8055</v>
      </c>
    </row>
    <row r="1977" spans="1:1" x14ac:dyDescent="0.2">
      <c r="A1977" s="1" t="s">
        <v>8056</v>
      </c>
    </row>
    <row r="1978" spans="1:1" x14ac:dyDescent="0.2">
      <c r="A1978" s="1" t="s">
        <v>8057</v>
      </c>
    </row>
    <row r="1979" spans="1:1" x14ac:dyDescent="0.2">
      <c r="A1979" s="1" t="s">
        <v>8058</v>
      </c>
    </row>
    <row r="1980" spans="1:1" x14ac:dyDescent="0.2">
      <c r="A1980" s="1" t="s">
        <v>8059</v>
      </c>
    </row>
    <row r="1981" spans="1:1" x14ac:dyDescent="0.2">
      <c r="A1981" s="1" t="s">
        <v>8060</v>
      </c>
    </row>
    <row r="1982" spans="1:1" x14ac:dyDescent="0.2">
      <c r="A1982" s="1" t="s">
        <v>8061</v>
      </c>
    </row>
    <row r="1983" spans="1:1" x14ac:dyDescent="0.2">
      <c r="A1983" s="1" t="s">
        <v>8062</v>
      </c>
    </row>
    <row r="1984" spans="1:1" x14ac:dyDescent="0.2">
      <c r="A1984" s="1" t="s">
        <v>8063</v>
      </c>
    </row>
    <row r="1985" spans="1:1" x14ac:dyDescent="0.2">
      <c r="A1985" s="1" t="s">
        <v>8064</v>
      </c>
    </row>
    <row r="1986" spans="1:1" x14ac:dyDescent="0.2">
      <c r="A1986" s="1" t="s">
        <v>8065</v>
      </c>
    </row>
    <row r="1987" spans="1:1" x14ac:dyDescent="0.2">
      <c r="A1987" s="1" t="s">
        <v>8066</v>
      </c>
    </row>
    <row r="1988" spans="1:1" x14ac:dyDescent="0.2">
      <c r="A1988" s="1" t="s">
        <v>8067</v>
      </c>
    </row>
    <row r="1989" spans="1:1" x14ac:dyDescent="0.2">
      <c r="A1989" s="1" t="s">
        <v>8068</v>
      </c>
    </row>
    <row r="1990" spans="1:1" x14ac:dyDescent="0.2">
      <c r="A1990" s="1" t="s">
        <v>8069</v>
      </c>
    </row>
    <row r="1991" spans="1:1" x14ac:dyDescent="0.2">
      <c r="A1991" s="1" t="s">
        <v>8070</v>
      </c>
    </row>
    <row r="1992" spans="1:1" x14ac:dyDescent="0.2">
      <c r="A1992" s="1" t="s">
        <v>8071</v>
      </c>
    </row>
    <row r="1993" spans="1:1" x14ac:dyDescent="0.2">
      <c r="A1993" s="1" t="s">
        <v>8072</v>
      </c>
    </row>
    <row r="1994" spans="1:1" x14ac:dyDescent="0.2">
      <c r="A1994" s="1" t="s">
        <v>8073</v>
      </c>
    </row>
    <row r="1995" spans="1:1" x14ac:dyDescent="0.2">
      <c r="A1995" s="1" t="s">
        <v>8074</v>
      </c>
    </row>
    <row r="1996" spans="1:1" x14ac:dyDescent="0.2">
      <c r="A1996" s="1" t="s">
        <v>8075</v>
      </c>
    </row>
    <row r="1997" spans="1:1" x14ac:dyDescent="0.2">
      <c r="A1997" s="1" t="s">
        <v>8076</v>
      </c>
    </row>
    <row r="1998" spans="1:1" x14ac:dyDescent="0.2">
      <c r="A1998" s="1" t="s">
        <v>8077</v>
      </c>
    </row>
    <row r="1999" spans="1:1" x14ac:dyDescent="0.2">
      <c r="A1999" s="1" t="s">
        <v>8078</v>
      </c>
    </row>
    <row r="2000" spans="1:1" x14ac:dyDescent="0.2">
      <c r="A2000" s="1" t="s">
        <v>8079</v>
      </c>
    </row>
    <row r="2001" spans="1:1" x14ac:dyDescent="0.2">
      <c r="A2001" s="1" t="s">
        <v>8080</v>
      </c>
    </row>
    <row r="2002" spans="1:1" x14ac:dyDescent="0.2">
      <c r="A2002" s="1" t="s">
        <v>8081</v>
      </c>
    </row>
    <row r="2003" spans="1:1" x14ac:dyDescent="0.2">
      <c r="A2003" s="1" t="s">
        <v>8082</v>
      </c>
    </row>
    <row r="2004" spans="1:1" x14ac:dyDescent="0.2">
      <c r="A2004" s="1" t="s">
        <v>8083</v>
      </c>
    </row>
    <row r="2005" spans="1:1" x14ac:dyDescent="0.2">
      <c r="A2005" s="1" t="s">
        <v>8084</v>
      </c>
    </row>
    <row r="2006" spans="1:1" x14ac:dyDescent="0.2">
      <c r="A2006" s="1" t="s">
        <v>8085</v>
      </c>
    </row>
    <row r="2007" spans="1:1" x14ac:dyDescent="0.2">
      <c r="A2007" s="1" t="s">
        <v>8086</v>
      </c>
    </row>
    <row r="2008" spans="1:1" x14ac:dyDescent="0.2">
      <c r="A2008" s="1" t="s">
        <v>8087</v>
      </c>
    </row>
    <row r="2009" spans="1:1" x14ac:dyDescent="0.2">
      <c r="A2009" s="1" t="s">
        <v>8088</v>
      </c>
    </row>
    <row r="2010" spans="1:1" x14ac:dyDescent="0.2">
      <c r="A2010" s="1" t="s">
        <v>8089</v>
      </c>
    </row>
    <row r="2011" spans="1:1" x14ac:dyDescent="0.2">
      <c r="A2011" s="1" t="s">
        <v>8090</v>
      </c>
    </row>
    <row r="2012" spans="1:1" x14ac:dyDescent="0.2">
      <c r="A2012" s="1" t="s">
        <v>8091</v>
      </c>
    </row>
    <row r="2013" spans="1:1" x14ac:dyDescent="0.2">
      <c r="A2013" s="1" t="s">
        <v>8092</v>
      </c>
    </row>
    <row r="2014" spans="1:1" x14ac:dyDescent="0.2">
      <c r="A2014" s="1" t="s">
        <v>8093</v>
      </c>
    </row>
    <row r="2015" spans="1:1" x14ac:dyDescent="0.2">
      <c r="A2015" s="1" t="s">
        <v>8094</v>
      </c>
    </row>
    <row r="2016" spans="1:1" x14ac:dyDescent="0.2">
      <c r="A2016" s="1" t="s">
        <v>8095</v>
      </c>
    </row>
    <row r="2017" spans="1:1" x14ac:dyDescent="0.2">
      <c r="A2017" s="1" t="s">
        <v>8096</v>
      </c>
    </row>
    <row r="2018" spans="1:1" x14ac:dyDescent="0.2">
      <c r="A2018" s="1" t="s">
        <v>8097</v>
      </c>
    </row>
    <row r="2019" spans="1:1" x14ac:dyDescent="0.2">
      <c r="A2019" s="1" t="s">
        <v>8098</v>
      </c>
    </row>
    <row r="2020" spans="1:1" x14ac:dyDescent="0.2">
      <c r="A2020" s="1" t="s">
        <v>8099</v>
      </c>
    </row>
    <row r="2021" spans="1:1" x14ac:dyDescent="0.2">
      <c r="A2021" s="1" t="s">
        <v>8100</v>
      </c>
    </row>
    <row r="2022" spans="1:1" x14ac:dyDescent="0.2">
      <c r="A2022" s="1" t="s">
        <v>8101</v>
      </c>
    </row>
    <row r="2023" spans="1:1" x14ac:dyDescent="0.2">
      <c r="A2023" s="1" t="s">
        <v>8102</v>
      </c>
    </row>
    <row r="2024" spans="1:1" x14ac:dyDescent="0.2">
      <c r="A2024" s="1" t="s">
        <v>8103</v>
      </c>
    </row>
    <row r="2025" spans="1:1" x14ac:dyDescent="0.2">
      <c r="A2025" s="1" t="s">
        <v>8104</v>
      </c>
    </row>
    <row r="2026" spans="1:1" x14ac:dyDescent="0.2">
      <c r="A2026" s="1" t="s">
        <v>8105</v>
      </c>
    </row>
    <row r="2027" spans="1:1" x14ac:dyDescent="0.2">
      <c r="A2027" s="1" t="s">
        <v>8106</v>
      </c>
    </row>
    <row r="2028" spans="1:1" x14ac:dyDescent="0.2">
      <c r="A2028" s="1" t="s">
        <v>8107</v>
      </c>
    </row>
    <row r="2029" spans="1:1" x14ac:dyDescent="0.2">
      <c r="A2029" s="1" t="s">
        <v>8108</v>
      </c>
    </row>
    <row r="2030" spans="1:1" x14ac:dyDescent="0.2">
      <c r="A2030" s="1" t="s">
        <v>8109</v>
      </c>
    </row>
    <row r="2031" spans="1:1" x14ac:dyDescent="0.2">
      <c r="A2031" s="1" t="s">
        <v>8110</v>
      </c>
    </row>
    <row r="2032" spans="1:1" x14ac:dyDescent="0.2">
      <c r="A2032" s="1" t="s">
        <v>8111</v>
      </c>
    </row>
    <row r="2033" spans="1:1" x14ac:dyDescent="0.2">
      <c r="A2033" s="1" t="s">
        <v>8112</v>
      </c>
    </row>
    <row r="2034" spans="1:1" x14ac:dyDescent="0.2">
      <c r="A2034" s="1" t="s">
        <v>8113</v>
      </c>
    </row>
    <row r="2035" spans="1:1" x14ac:dyDescent="0.2">
      <c r="A2035" s="1" t="s">
        <v>8114</v>
      </c>
    </row>
    <row r="2036" spans="1:1" x14ac:dyDescent="0.2">
      <c r="A2036" s="1" t="s">
        <v>8115</v>
      </c>
    </row>
    <row r="2037" spans="1:1" x14ac:dyDescent="0.2">
      <c r="A2037" s="1" t="s">
        <v>8116</v>
      </c>
    </row>
    <row r="2038" spans="1:1" x14ac:dyDescent="0.2">
      <c r="A2038" s="1" t="s">
        <v>8117</v>
      </c>
    </row>
    <row r="2039" spans="1:1" x14ac:dyDescent="0.2">
      <c r="A2039" s="1" t="s">
        <v>8118</v>
      </c>
    </row>
    <row r="2040" spans="1:1" x14ac:dyDescent="0.2">
      <c r="A2040" s="1" t="s">
        <v>8119</v>
      </c>
    </row>
    <row r="2041" spans="1:1" x14ac:dyDescent="0.2">
      <c r="A2041" s="1" t="s">
        <v>8120</v>
      </c>
    </row>
    <row r="2042" spans="1:1" x14ac:dyDescent="0.2">
      <c r="A2042" s="1" t="s">
        <v>8121</v>
      </c>
    </row>
    <row r="2043" spans="1:1" x14ac:dyDescent="0.2">
      <c r="A2043" s="1" t="s">
        <v>8122</v>
      </c>
    </row>
    <row r="2044" spans="1:1" x14ac:dyDescent="0.2">
      <c r="A2044" s="1" t="s">
        <v>8123</v>
      </c>
    </row>
    <row r="2045" spans="1:1" x14ac:dyDescent="0.2">
      <c r="A2045" s="1" t="s">
        <v>8124</v>
      </c>
    </row>
    <row r="2046" spans="1:1" x14ac:dyDescent="0.2">
      <c r="A2046" s="1" t="s">
        <v>8125</v>
      </c>
    </row>
    <row r="2047" spans="1:1" x14ac:dyDescent="0.2">
      <c r="A2047" s="1" t="s">
        <v>8126</v>
      </c>
    </row>
    <row r="2048" spans="1:1" x14ac:dyDescent="0.2">
      <c r="A2048" s="1" t="s">
        <v>8127</v>
      </c>
    </row>
    <row r="2049" spans="1:1" x14ac:dyDescent="0.2">
      <c r="A2049" s="1" t="s">
        <v>8128</v>
      </c>
    </row>
    <row r="2050" spans="1:1" x14ac:dyDescent="0.2">
      <c r="A2050" s="1" t="s">
        <v>8129</v>
      </c>
    </row>
    <row r="2051" spans="1:1" x14ac:dyDescent="0.2">
      <c r="A2051" s="1" t="s">
        <v>8130</v>
      </c>
    </row>
    <row r="2052" spans="1:1" x14ac:dyDescent="0.2">
      <c r="A2052" s="1" t="s">
        <v>8131</v>
      </c>
    </row>
    <row r="2053" spans="1:1" x14ac:dyDescent="0.2">
      <c r="A2053" s="1" t="s">
        <v>8132</v>
      </c>
    </row>
    <row r="2054" spans="1:1" x14ac:dyDescent="0.2">
      <c r="A2054" s="1" t="s">
        <v>8133</v>
      </c>
    </row>
    <row r="2055" spans="1:1" x14ac:dyDescent="0.2">
      <c r="A2055" s="1" t="s">
        <v>8134</v>
      </c>
    </row>
    <row r="2056" spans="1:1" x14ac:dyDescent="0.2">
      <c r="A2056" s="1" t="s">
        <v>8135</v>
      </c>
    </row>
    <row r="2057" spans="1:1" x14ac:dyDescent="0.2">
      <c r="A2057" s="1" t="s">
        <v>8136</v>
      </c>
    </row>
    <row r="2058" spans="1:1" x14ac:dyDescent="0.2">
      <c r="A2058" s="1" t="s">
        <v>8137</v>
      </c>
    </row>
    <row r="2059" spans="1:1" x14ac:dyDescent="0.2">
      <c r="A2059" s="1" t="s">
        <v>8138</v>
      </c>
    </row>
    <row r="2060" spans="1:1" x14ac:dyDescent="0.2">
      <c r="A2060" s="1" t="s">
        <v>8139</v>
      </c>
    </row>
    <row r="2061" spans="1:1" x14ac:dyDescent="0.2">
      <c r="A2061" s="1" t="s">
        <v>8140</v>
      </c>
    </row>
    <row r="2062" spans="1:1" x14ac:dyDescent="0.2">
      <c r="A2062" s="1" t="s">
        <v>8141</v>
      </c>
    </row>
    <row r="2063" spans="1:1" x14ac:dyDescent="0.2">
      <c r="A2063" s="1" t="s">
        <v>8142</v>
      </c>
    </row>
    <row r="2064" spans="1:1" x14ac:dyDescent="0.2">
      <c r="A2064" s="1" t="s">
        <v>8143</v>
      </c>
    </row>
    <row r="2065" spans="1:1" x14ac:dyDescent="0.2">
      <c r="A2065" s="1" t="s">
        <v>8144</v>
      </c>
    </row>
    <row r="2066" spans="1:1" x14ac:dyDescent="0.2">
      <c r="A2066" s="1" t="s">
        <v>8145</v>
      </c>
    </row>
    <row r="2067" spans="1:1" x14ac:dyDescent="0.2">
      <c r="A2067" s="1" t="s">
        <v>8146</v>
      </c>
    </row>
    <row r="2068" spans="1:1" x14ac:dyDescent="0.2">
      <c r="A2068" s="1" t="s">
        <v>8147</v>
      </c>
    </row>
    <row r="2069" spans="1:1" x14ac:dyDescent="0.2">
      <c r="A2069" s="1" t="s">
        <v>8148</v>
      </c>
    </row>
    <row r="2070" spans="1:1" x14ac:dyDescent="0.2">
      <c r="A2070" s="1" t="s">
        <v>8149</v>
      </c>
    </row>
    <row r="2071" spans="1:1" x14ac:dyDescent="0.2">
      <c r="A2071" s="1" t="s">
        <v>8150</v>
      </c>
    </row>
    <row r="2072" spans="1:1" x14ac:dyDescent="0.2">
      <c r="A2072" s="1" t="s">
        <v>8151</v>
      </c>
    </row>
    <row r="2073" spans="1:1" x14ac:dyDescent="0.2">
      <c r="A2073" s="1" t="s">
        <v>8152</v>
      </c>
    </row>
    <row r="2074" spans="1:1" x14ac:dyDescent="0.2">
      <c r="A2074" s="1" t="s">
        <v>8153</v>
      </c>
    </row>
    <row r="2075" spans="1:1" x14ac:dyDescent="0.2">
      <c r="A2075" s="1" t="s">
        <v>8154</v>
      </c>
    </row>
    <row r="2076" spans="1:1" x14ac:dyDescent="0.2">
      <c r="A2076" s="1" t="s">
        <v>8155</v>
      </c>
    </row>
    <row r="2077" spans="1:1" x14ac:dyDescent="0.2">
      <c r="A2077" s="1" t="s">
        <v>8156</v>
      </c>
    </row>
    <row r="2078" spans="1:1" x14ac:dyDescent="0.2">
      <c r="A2078" s="1" t="s">
        <v>8157</v>
      </c>
    </row>
    <row r="2079" spans="1:1" x14ac:dyDescent="0.2">
      <c r="A2079" s="1" t="s">
        <v>8158</v>
      </c>
    </row>
    <row r="2080" spans="1:1" x14ac:dyDescent="0.2">
      <c r="A2080" s="1" t="s">
        <v>8159</v>
      </c>
    </row>
    <row r="2081" spans="1:1" x14ac:dyDescent="0.2">
      <c r="A2081" s="1" t="s">
        <v>8160</v>
      </c>
    </row>
    <row r="2082" spans="1:1" x14ac:dyDescent="0.2">
      <c r="A2082" s="1" t="s">
        <v>8161</v>
      </c>
    </row>
    <row r="2083" spans="1:1" x14ac:dyDescent="0.2">
      <c r="A2083" s="1" t="s">
        <v>8162</v>
      </c>
    </row>
    <row r="2084" spans="1:1" x14ac:dyDescent="0.2">
      <c r="A2084" s="1" t="s">
        <v>8163</v>
      </c>
    </row>
    <row r="2085" spans="1:1" x14ac:dyDescent="0.2">
      <c r="A2085" s="1" t="s">
        <v>8164</v>
      </c>
    </row>
    <row r="2086" spans="1:1" x14ac:dyDescent="0.2">
      <c r="A2086" s="1" t="s">
        <v>8165</v>
      </c>
    </row>
    <row r="2087" spans="1:1" x14ac:dyDescent="0.2">
      <c r="A2087" s="1" t="s">
        <v>8166</v>
      </c>
    </row>
    <row r="2088" spans="1:1" x14ac:dyDescent="0.2">
      <c r="A2088" s="1" t="s">
        <v>8167</v>
      </c>
    </row>
    <row r="2089" spans="1:1" x14ac:dyDescent="0.2">
      <c r="A2089" s="1" t="s">
        <v>8168</v>
      </c>
    </row>
    <row r="2090" spans="1:1" x14ac:dyDescent="0.2">
      <c r="A2090" s="1" t="s">
        <v>8169</v>
      </c>
    </row>
    <row r="2091" spans="1:1" x14ac:dyDescent="0.2">
      <c r="A2091" s="1" t="s">
        <v>8170</v>
      </c>
    </row>
    <row r="2092" spans="1:1" x14ac:dyDescent="0.2">
      <c r="A2092" s="1" t="s">
        <v>8171</v>
      </c>
    </row>
    <row r="2093" spans="1:1" x14ac:dyDescent="0.2">
      <c r="A2093" s="1" t="s">
        <v>8172</v>
      </c>
    </row>
    <row r="2094" spans="1:1" x14ac:dyDescent="0.2">
      <c r="A2094" s="1" t="s">
        <v>8173</v>
      </c>
    </row>
    <row r="2095" spans="1:1" x14ac:dyDescent="0.2">
      <c r="A2095" s="1" t="s">
        <v>8174</v>
      </c>
    </row>
    <row r="2096" spans="1:1" x14ac:dyDescent="0.2">
      <c r="A2096" s="1" t="s">
        <v>8175</v>
      </c>
    </row>
    <row r="2097" spans="1:1" x14ac:dyDescent="0.2">
      <c r="A2097" s="1" t="s">
        <v>8176</v>
      </c>
    </row>
    <row r="2098" spans="1:1" x14ac:dyDescent="0.2">
      <c r="A2098" s="1" t="s">
        <v>8177</v>
      </c>
    </row>
    <row r="2099" spans="1:1" x14ac:dyDescent="0.2">
      <c r="A2099" s="1" t="s">
        <v>8178</v>
      </c>
    </row>
    <row r="2100" spans="1:1" x14ac:dyDescent="0.2">
      <c r="A2100" s="1" t="s">
        <v>8179</v>
      </c>
    </row>
    <row r="2101" spans="1:1" x14ac:dyDescent="0.2">
      <c r="A2101" s="1" t="s">
        <v>8180</v>
      </c>
    </row>
    <row r="2102" spans="1:1" x14ac:dyDescent="0.2">
      <c r="A2102" s="1" t="s">
        <v>8181</v>
      </c>
    </row>
    <row r="2103" spans="1:1" x14ac:dyDescent="0.2">
      <c r="A2103" s="1" t="s">
        <v>8182</v>
      </c>
    </row>
    <row r="2104" spans="1:1" x14ac:dyDescent="0.2">
      <c r="A2104" s="1" t="s">
        <v>8183</v>
      </c>
    </row>
    <row r="2105" spans="1:1" x14ac:dyDescent="0.2">
      <c r="A2105" s="1" t="s">
        <v>8184</v>
      </c>
    </row>
    <row r="2106" spans="1:1" x14ac:dyDescent="0.2">
      <c r="A2106" s="1" t="s">
        <v>8185</v>
      </c>
    </row>
    <row r="2107" spans="1:1" x14ac:dyDescent="0.2">
      <c r="A2107" s="1" t="s">
        <v>8186</v>
      </c>
    </row>
    <row r="2108" spans="1:1" x14ac:dyDescent="0.2">
      <c r="A2108" s="1" t="s">
        <v>8187</v>
      </c>
    </row>
    <row r="2109" spans="1:1" x14ac:dyDescent="0.2">
      <c r="A2109" s="1" t="s">
        <v>8188</v>
      </c>
    </row>
    <row r="2110" spans="1:1" x14ac:dyDescent="0.2">
      <c r="A2110" s="1" t="s">
        <v>8189</v>
      </c>
    </row>
    <row r="2111" spans="1:1" x14ac:dyDescent="0.2">
      <c r="A2111" s="1" t="s">
        <v>8190</v>
      </c>
    </row>
    <row r="2112" spans="1:1" x14ac:dyDescent="0.2">
      <c r="A2112" s="1" t="s">
        <v>8191</v>
      </c>
    </row>
    <row r="2113" spans="1:1" x14ac:dyDescent="0.2">
      <c r="A2113" s="1" t="s">
        <v>8192</v>
      </c>
    </row>
    <row r="2114" spans="1:1" x14ac:dyDescent="0.2">
      <c r="A2114" s="1" t="s">
        <v>8193</v>
      </c>
    </row>
    <row r="2115" spans="1:1" x14ac:dyDescent="0.2">
      <c r="A2115" s="1" t="s">
        <v>8194</v>
      </c>
    </row>
    <row r="2116" spans="1:1" x14ac:dyDescent="0.2">
      <c r="A2116" s="1" t="s">
        <v>8195</v>
      </c>
    </row>
    <row r="2117" spans="1:1" x14ac:dyDescent="0.2">
      <c r="A2117" s="1" t="s">
        <v>8196</v>
      </c>
    </row>
    <row r="2118" spans="1:1" x14ac:dyDescent="0.2">
      <c r="A2118" s="1" t="s">
        <v>8197</v>
      </c>
    </row>
    <row r="2119" spans="1:1" x14ac:dyDescent="0.2">
      <c r="A2119" s="1" t="s">
        <v>8198</v>
      </c>
    </row>
    <row r="2120" spans="1:1" x14ac:dyDescent="0.2">
      <c r="A2120" s="1" t="s">
        <v>8199</v>
      </c>
    </row>
    <row r="2121" spans="1:1" x14ac:dyDescent="0.2">
      <c r="A2121" s="1" t="s">
        <v>8200</v>
      </c>
    </row>
    <row r="2122" spans="1:1" x14ac:dyDescent="0.2">
      <c r="A2122" s="1" t="s">
        <v>8201</v>
      </c>
    </row>
    <row r="2123" spans="1:1" x14ac:dyDescent="0.2">
      <c r="A2123" s="1" t="s">
        <v>8202</v>
      </c>
    </row>
    <row r="2124" spans="1:1" x14ac:dyDescent="0.2">
      <c r="A2124" s="1" t="s">
        <v>8203</v>
      </c>
    </row>
    <row r="2125" spans="1:1" x14ac:dyDescent="0.2">
      <c r="A2125" s="1" t="s">
        <v>8204</v>
      </c>
    </row>
    <row r="2126" spans="1:1" x14ac:dyDescent="0.2">
      <c r="A2126" s="1" t="s">
        <v>8205</v>
      </c>
    </row>
    <row r="2127" spans="1:1" x14ac:dyDescent="0.2">
      <c r="A2127" s="1" t="s">
        <v>8206</v>
      </c>
    </row>
    <row r="2128" spans="1:1" x14ac:dyDescent="0.2">
      <c r="A2128" s="1" t="s">
        <v>8207</v>
      </c>
    </row>
    <row r="2129" spans="1:1" x14ac:dyDescent="0.2">
      <c r="A2129" s="1" t="s">
        <v>8208</v>
      </c>
    </row>
    <row r="2130" spans="1:1" x14ac:dyDescent="0.2">
      <c r="A2130" s="1" t="s">
        <v>8209</v>
      </c>
    </row>
    <row r="2131" spans="1:1" x14ac:dyDescent="0.2">
      <c r="A2131" s="1" t="s">
        <v>8210</v>
      </c>
    </row>
    <row r="2132" spans="1:1" x14ac:dyDescent="0.2">
      <c r="A2132" s="1" t="s">
        <v>8211</v>
      </c>
    </row>
    <row r="2133" spans="1:1" x14ac:dyDescent="0.2">
      <c r="A2133" s="1" t="s">
        <v>8212</v>
      </c>
    </row>
    <row r="2134" spans="1:1" x14ac:dyDescent="0.2">
      <c r="A2134" s="1" t="s">
        <v>8213</v>
      </c>
    </row>
    <row r="2135" spans="1:1" x14ac:dyDescent="0.2">
      <c r="A2135" s="1" t="s">
        <v>8214</v>
      </c>
    </row>
    <row r="2136" spans="1:1" x14ac:dyDescent="0.2">
      <c r="A2136" s="1" t="s">
        <v>8215</v>
      </c>
    </row>
    <row r="2137" spans="1:1" x14ac:dyDescent="0.2">
      <c r="A2137" s="1" t="s">
        <v>8216</v>
      </c>
    </row>
    <row r="2138" spans="1:1" x14ac:dyDescent="0.2">
      <c r="A2138" s="1" t="s">
        <v>8217</v>
      </c>
    </row>
    <row r="2139" spans="1:1" x14ac:dyDescent="0.2">
      <c r="A2139" s="1" t="s">
        <v>8218</v>
      </c>
    </row>
    <row r="2140" spans="1:1" x14ac:dyDescent="0.2">
      <c r="A2140" s="1" t="s">
        <v>8219</v>
      </c>
    </row>
    <row r="2141" spans="1:1" x14ac:dyDescent="0.2">
      <c r="A2141" s="1" t="s">
        <v>8220</v>
      </c>
    </row>
    <row r="2142" spans="1:1" x14ac:dyDescent="0.2">
      <c r="A2142" s="1" t="s">
        <v>8221</v>
      </c>
    </row>
    <row r="2143" spans="1:1" x14ac:dyDescent="0.2">
      <c r="A2143" s="1" t="s">
        <v>8222</v>
      </c>
    </row>
    <row r="2144" spans="1:1" x14ac:dyDescent="0.2">
      <c r="A2144" s="1" t="s">
        <v>8223</v>
      </c>
    </row>
    <row r="2145" spans="1:1" x14ac:dyDescent="0.2">
      <c r="A2145" s="1" t="s">
        <v>8224</v>
      </c>
    </row>
    <row r="2146" spans="1:1" x14ac:dyDescent="0.2">
      <c r="A2146" s="1" t="s">
        <v>8225</v>
      </c>
    </row>
    <row r="2147" spans="1:1" x14ac:dyDescent="0.2">
      <c r="A2147" s="1" t="s">
        <v>8226</v>
      </c>
    </row>
    <row r="2148" spans="1:1" x14ac:dyDescent="0.2">
      <c r="A2148" s="1" t="s">
        <v>8227</v>
      </c>
    </row>
    <row r="2149" spans="1:1" x14ac:dyDescent="0.2">
      <c r="A2149" s="1" t="s">
        <v>8228</v>
      </c>
    </row>
    <row r="2150" spans="1:1" x14ac:dyDescent="0.2">
      <c r="A2150" s="1" t="s">
        <v>8229</v>
      </c>
    </row>
    <row r="2151" spans="1:1" x14ac:dyDescent="0.2">
      <c r="A2151" s="1" t="s">
        <v>8230</v>
      </c>
    </row>
    <row r="2152" spans="1:1" x14ac:dyDescent="0.2">
      <c r="A2152" s="1" t="s">
        <v>8231</v>
      </c>
    </row>
    <row r="2153" spans="1:1" x14ac:dyDescent="0.2">
      <c r="A2153" s="1" t="s">
        <v>8232</v>
      </c>
    </row>
    <row r="2154" spans="1:1" x14ac:dyDescent="0.2">
      <c r="A2154" s="1" t="s">
        <v>8233</v>
      </c>
    </row>
    <row r="2155" spans="1:1" x14ac:dyDescent="0.2">
      <c r="A2155" s="1" t="s">
        <v>8234</v>
      </c>
    </row>
    <row r="2156" spans="1:1" x14ac:dyDescent="0.2">
      <c r="A2156" s="1" t="s">
        <v>8235</v>
      </c>
    </row>
    <row r="2157" spans="1:1" x14ac:dyDescent="0.2">
      <c r="A2157" s="1" t="s">
        <v>8236</v>
      </c>
    </row>
    <row r="2158" spans="1:1" x14ac:dyDescent="0.2">
      <c r="A2158" s="1" t="s">
        <v>8237</v>
      </c>
    </row>
    <row r="2159" spans="1:1" x14ac:dyDescent="0.2">
      <c r="A2159" s="1" t="s">
        <v>8238</v>
      </c>
    </row>
    <row r="2160" spans="1:1" x14ac:dyDescent="0.2">
      <c r="A2160" s="1" t="s">
        <v>8239</v>
      </c>
    </row>
    <row r="2161" spans="1:1" x14ac:dyDescent="0.2">
      <c r="A2161" s="1" t="s">
        <v>8240</v>
      </c>
    </row>
    <row r="2162" spans="1:1" x14ac:dyDescent="0.2">
      <c r="A2162" s="1" t="s">
        <v>8241</v>
      </c>
    </row>
    <row r="2163" spans="1:1" x14ac:dyDescent="0.2">
      <c r="A2163" s="1" t="s">
        <v>8242</v>
      </c>
    </row>
    <row r="2164" spans="1:1" x14ac:dyDescent="0.2">
      <c r="A2164" s="1" t="s">
        <v>8243</v>
      </c>
    </row>
    <row r="2165" spans="1:1" x14ac:dyDescent="0.2">
      <c r="A2165" s="1" t="s">
        <v>8244</v>
      </c>
    </row>
    <row r="2166" spans="1:1" x14ac:dyDescent="0.2">
      <c r="A2166" s="1" t="s">
        <v>8245</v>
      </c>
    </row>
    <row r="2167" spans="1:1" x14ac:dyDescent="0.2">
      <c r="A2167" s="1" t="s">
        <v>8246</v>
      </c>
    </row>
    <row r="2168" spans="1:1" x14ac:dyDescent="0.2">
      <c r="A2168" s="1" t="s">
        <v>8247</v>
      </c>
    </row>
    <row r="2169" spans="1:1" x14ac:dyDescent="0.2">
      <c r="A2169" s="1" t="s">
        <v>8248</v>
      </c>
    </row>
    <row r="2170" spans="1:1" x14ac:dyDescent="0.2">
      <c r="A2170" s="1" t="s">
        <v>8249</v>
      </c>
    </row>
    <row r="2171" spans="1:1" x14ac:dyDescent="0.2">
      <c r="A2171" s="1" t="s">
        <v>8250</v>
      </c>
    </row>
    <row r="2172" spans="1:1" x14ac:dyDescent="0.2">
      <c r="A2172" s="1" t="s">
        <v>8251</v>
      </c>
    </row>
    <row r="2173" spans="1:1" x14ac:dyDescent="0.2">
      <c r="A2173" s="1" t="s">
        <v>8252</v>
      </c>
    </row>
    <row r="2174" spans="1:1" x14ac:dyDescent="0.2">
      <c r="A2174" s="1" t="s">
        <v>8253</v>
      </c>
    </row>
    <row r="2175" spans="1:1" x14ac:dyDescent="0.2">
      <c r="A2175" s="1" t="s">
        <v>8254</v>
      </c>
    </row>
    <row r="2176" spans="1:1" x14ac:dyDescent="0.2">
      <c r="A2176" s="1" t="s">
        <v>8255</v>
      </c>
    </row>
    <row r="2177" spans="1:1" x14ac:dyDescent="0.2">
      <c r="A2177" s="1" t="s">
        <v>8256</v>
      </c>
    </row>
    <row r="2178" spans="1:1" x14ac:dyDescent="0.2">
      <c r="A2178" s="1" t="s">
        <v>8257</v>
      </c>
    </row>
    <row r="2179" spans="1:1" x14ac:dyDescent="0.2">
      <c r="A2179" s="1" t="s">
        <v>8258</v>
      </c>
    </row>
    <row r="2180" spans="1:1" x14ac:dyDescent="0.2">
      <c r="A2180" s="1" t="s">
        <v>8259</v>
      </c>
    </row>
    <row r="2181" spans="1:1" x14ac:dyDescent="0.2">
      <c r="A2181" s="1" t="s">
        <v>8260</v>
      </c>
    </row>
    <row r="2182" spans="1:1" x14ac:dyDescent="0.2">
      <c r="A2182" s="1" t="s">
        <v>8261</v>
      </c>
    </row>
    <row r="2183" spans="1:1" x14ac:dyDescent="0.2">
      <c r="A2183" s="1" t="s">
        <v>8262</v>
      </c>
    </row>
    <row r="2184" spans="1:1" x14ac:dyDescent="0.2">
      <c r="A2184" s="1" t="s">
        <v>8263</v>
      </c>
    </row>
    <row r="2185" spans="1:1" x14ac:dyDescent="0.2">
      <c r="A2185" s="1" t="s">
        <v>8264</v>
      </c>
    </row>
    <row r="2186" spans="1:1" x14ac:dyDescent="0.2">
      <c r="A2186" s="1" t="s">
        <v>8265</v>
      </c>
    </row>
    <row r="2187" spans="1:1" x14ac:dyDescent="0.2">
      <c r="A2187" s="1" t="s">
        <v>8266</v>
      </c>
    </row>
    <row r="2188" spans="1:1" x14ac:dyDescent="0.2">
      <c r="A2188" s="1" t="s">
        <v>8267</v>
      </c>
    </row>
    <row r="2189" spans="1:1" x14ac:dyDescent="0.2">
      <c r="A2189" s="1" t="s">
        <v>8268</v>
      </c>
    </row>
    <row r="2190" spans="1:1" x14ac:dyDescent="0.2">
      <c r="A2190" s="1" t="s">
        <v>8269</v>
      </c>
    </row>
    <row r="2191" spans="1:1" x14ac:dyDescent="0.2">
      <c r="A2191" s="1" t="s">
        <v>8270</v>
      </c>
    </row>
    <row r="2192" spans="1:1" x14ac:dyDescent="0.2">
      <c r="A2192" s="1" t="s">
        <v>8271</v>
      </c>
    </row>
    <row r="2193" spans="1:1" x14ac:dyDescent="0.2">
      <c r="A2193" s="1" t="s">
        <v>8272</v>
      </c>
    </row>
    <row r="2194" spans="1:1" x14ac:dyDescent="0.2">
      <c r="A2194" s="1" t="s">
        <v>8273</v>
      </c>
    </row>
    <row r="2195" spans="1:1" x14ac:dyDescent="0.2">
      <c r="A2195" s="1" t="s">
        <v>8274</v>
      </c>
    </row>
    <row r="2196" spans="1:1" x14ac:dyDescent="0.2">
      <c r="A2196" s="1" t="s">
        <v>8275</v>
      </c>
    </row>
    <row r="2197" spans="1:1" x14ac:dyDescent="0.2">
      <c r="A2197" s="1" t="s">
        <v>8276</v>
      </c>
    </row>
    <row r="2198" spans="1:1" x14ac:dyDescent="0.2">
      <c r="A2198" s="1" t="s">
        <v>8277</v>
      </c>
    </row>
    <row r="2199" spans="1:1" x14ac:dyDescent="0.2">
      <c r="A2199" s="1" t="s">
        <v>8278</v>
      </c>
    </row>
    <row r="2200" spans="1:1" x14ac:dyDescent="0.2">
      <c r="A2200" s="1" t="s">
        <v>8279</v>
      </c>
    </row>
    <row r="2201" spans="1:1" x14ac:dyDescent="0.2">
      <c r="A2201" s="1" t="s">
        <v>8280</v>
      </c>
    </row>
    <row r="2202" spans="1:1" x14ac:dyDescent="0.2">
      <c r="A2202" s="1" t="s">
        <v>8281</v>
      </c>
    </row>
    <row r="2203" spans="1:1" x14ac:dyDescent="0.2">
      <c r="A2203" s="1" t="s">
        <v>8282</v>
      </c>
    </row>
    <row r="2204" spans="1:1" x14ac:dyDescent="0.2">
      <c r="A2204" s="1" t="s">
        <v>8283</v>
      </c>
    </row>
    <row r="2205" spans="1:1" x14ac:dyDescent="0.2">
      <c r="A2205" s="1" t="s">
        <v>8284</v>
      </c>
    </row>
    <row r="2206" spans="1:1" x14ac:dyDescent="0.2">
      <c r="A2206" s="1" t="s">
        <v>8285</v>
      </c>
    </row>
    <row r="2207" spans="1:1" x14ac:dyDescent="0.2">
      <c r="A2207" s="1" t="s">
        <v>8286</v>
      </c>
    </row>
    <row r="2208" spans="1:1" x14ac:dyDescent="0.2">
      <c r="A2208" s="1" t="s">
        <v>8287</v>
      </c>
    </row>
    <row r="2209" spans="1:1" x14ac:dyDescent="0.2">
      <c r="A2209" s="1" t="s">
        <v>8288</v>
      </c>
    </row>
    <row r="2210" spans="1:1" x14ac:dyDescent="0.2">
      <c r="A2210" s="1" t="s">
        <v>8289</v>
      </c>
    </row>
    <row r="2211" spans="1:1" x14ac:dyDescent="0.2">
      <c r="A2211" s="1" t="s">
        <v>8290</v>
      </c>
    </row>
    <row r="2212" spans="1:1" x14ac:dyDescent="0.2">
      <c r="A2212" s="1" t="s">
        <v>8291</v>
      </c>
    </row>
    <row r="2213" spans="1:1" x14ac:dyDescent="0.2">
      <c r="A2213" s="1" t="s">
        <v>8292</v>
      </c>
    </row>
    <row r="2214" spans="1:1" x14ac:dyDescent="0.2">
      <c r="A2214" s="1" t="s">
        <v>8293</v>
      </c>
    </row>
    <row r="2215" spans="1:1" x14ac:dyDescent="0.2">
      <c r="A2215" s="1" t="s">
        <v>8294</v>
      </c>
    </row>
    <row r="2216" spans="1:1" x14ac:dyDescent="0.2">
      <c r="A2216" s="1" t="s">
        <v>8295</v>
      </c>
    </row>
    <row r="2217" spans="1:1" x14ac:dyDescent="0.2">
      <c r="A2217" s="1" t="s">
        <v>8296</v>
      </c>
    </row>
    <row r="2218" spans="1:1" x14ac:dyDescent="0.2">
      <c r="A2218" s="1" t="s">
        <v>8297</v>
      </c>
    </row>
    <row r="2219" spans="1:1" x14ac:dyDescent="0.2">
      <c r="A2219" s="1" t="s">
        <v>8298</v>
      </c>
    </row>
    <row r="2220" spans="1:1" x14ac:dyDescent="0.2">
      <c r="A2220" s="1" t="s">
        <v>8299</v>
      </c>
    </row>
    <row r="2221" spans="1:1" x14ac:dyDescent="0.2">
      <c r="A2221" s="1" t="s">
        <v>8300</v>
      </c>
    </row>
    <row r="2222" spans="1:1" x14ac:dyDescent="0.2">
      <c r="A2222" s="1" t="s">
        <v>8301</v>
      </c>
    </row>
    <row r="2223" spans="1:1" x14ac:dyDescent="0.2">
      <c r="A2223" s="1" t="s">
        <v>8302</v>
      </c>
    </row>
    <row r="2224" spans="1:1" x14ac:dyDescent="0.2">
      <c r="A2224" s="1" t="s">
        <v>8303</v>
      </c>
    </row>
    <row r="2225" spans="1:1" x14ac:dyDescent="0.2">
      <c r="A2225" s="1" t="s">
        <v>8304</v>
      </c>
    </row>
    <row r="2226" spans="1:1" x14ac:dyDescent="0.2">
      <c r="A2226" s="1" t="s">
        <v>8305</v>
      </c>
    </row>
    <row r="2227" spans="1:1" x14ac:dyDescent="0.2">
      <c r="A2227" s="1" t="s">
        <v>8306</v>
      </c>
    </row>
    <row r="2228" spans="1:1" x14ac:dyDescent="0.2">
      <c r="A2228" s="1" t="s">
        <v>8307</v>
      </c>
    </row>
    <row r="2229" spans="1:1" x14ac:dyDescent="0.2">
      <c r="A2229" s="1" t="s">
        <v>8308</v>
      </c>
    </row>
    <row r="2230" spans="1:1" x14ac:dyDescent="0.2">
      <c r="A2230" s="1" t="s">
        <v>8309</v>
      </c>
    </row>
    <row r="2231" spans="1:1" x14ac:dyDescent="0.2">
      <c r="A2231" s="1" t="s">
        <v>8310</v>
      </c>
    </row>
    <row r="2232" spans="1:1" x14ac:dyDescent="0.2">
      <c r="A2232" s="1" t="s">
        <v>8311</v>
      </c>
    </row>
    <row r="2233" spans="1:1" x14ac:dyDescent="0.2">
      <c r="A2233" s="1" t="s">
        <v>8312</v>
      </c>
    </row>
    <row r="2234" spans="1:1" x14ac:dyDescent="0.2">
      <c r="A2234" s="1" t="s">
        <v>8313</v>
      </c>
    </row>
    <row r="2235" spans="1:1" x14ac:dyDescent="0.2">
      <c r="A2235" s="1" t="s">
        <v>8314</v>
      </c>
    </row>
    <row r="2236" spans="1:1" x14ac:dyDescent="0.2">
      <c r="A2236" s="1" t="s">
        <v>8315</v>
      </c>
    </row>
    <row r="2237" spans="1:1" x14ac:dyDescent="0.2">
      <c r="A2237" s="1" t="s">
        <v>8316</v>
      </c>
    </row>
    <row r="2238" spans="1:1" x14ac:dyDescent="0.2">
      <c r="A2238" s="1" t="s">
        <v>8317</v>
      </c>
    </row>
    <row r="2239" spans="1:1" x14ac:dyDescent="0.2">
      <c r="A2239" s="1" t="s">
        <v>8318</v>
      </c>
    </row>
    <row r="2240" spans="1:1" x14ac:dyDescent="0.2">
      <c r="A2240" s="1" t="s">
        <v>8319</v>
      </c>
    </row>
    <row r="2241" spans="1:1" x14ac:dyDescent="0.2">
      <c r="A2241" s="1" t="s">
        <v>8320</v>
      </c>
    </row>
    <row r="2242" spans="1:1" x14ac:dyDescent="0.2">
      <c r="A2242" s="1" t="s">
        <v>8321</v>
      </c>
    </row>
    <row r="2243" spans="1:1" x14ac:dyDescent="0.2">
      <c r="A2243" s="1" t="s">
        <v>8322</v>
      </c>
    </row>
    <row r="2244" spans="1:1" x14ac:dyDescent="0.2">
      <c r="A2244" s="1" t="s">
        <v>8323</v>
      </c>
    </row>
    <row r="2245" spans="1:1" x14ac:dyDescent="0.2">
      <c r="A2245" s="1" t="s">
        <v>8324</v>
      </c>
    </row>
    <row r="2246" spans="1:1" x14ac:dyDescent="0.2">
      <c r="A2246" s="1" t="s">
        <v>8325</v>
      </c>
    </row>
    <row r="2247" spans="1:1" x14ac:dyDescent="0.2">
      <c r="A2247" s="1" t="s">
        <v>8326</v>
      </c>
    </row>
    <row r="2248" spans="1:1" x14ac:dyDescent="0.2">
      <c r="A2248" s="1" t="s">
        <v>8327</v>
      </c>
    </row>
    <row r="2249" spans="1:1" x14ac:dyDescent="0.2">
      <c r="A2249" s="1" t="s">
        <v>8328</v>
      </c>
    </row>
    <row r="2250" spans="1:1" x14ac:dyDescent="0.2">
      <c r="A2250" s="1" t="s">
        <v>8329</v>
      </c>
    </row>
    <row r="2251" spans="1:1" x14ac:dyDescent="0.2">
      <c r="A2251" s="1" t="s">
        <v>8330</v>
      </c>
    </row>
    <row r="2252" spans="1:1" x14ac:dyDescent="0.2">
      <c r="A2252" s="1" t="s">
        <v>8331</v>
      </c>
    </row>
    <row r="2253" spans="1:1" x14ac:dyDescent="0.2">
      <c r="A2253" s="1" t="s">
        <v>8332</v>
      </c>
    </row>
    <row r="2254" spans="1:1" x14ac:dyDescent="0.2">
      <c r="A2254" s="1" t="s">
        <v>8333</v>
      </c>
    </row>
    <row r="2255" spans="1:1" x14ac:dyDescent="0.2">
      <c r="A2255" s="1" t="s">
        <v>8334</v>
      </c>
    </row>
    <row r="2256" spans="1:1" x14ac:dyDescent="0.2">
      <c r="A2256" s="1" t="s">
        <v>8335</v>
      </c>
    </row>
    <row r="2257" spans="1:1" x14ac:dyDescent="0.2">
      <c r="A2257" s="1" t="s">
        <v>8336</v>
      </c>
    </row>
    <row r="2258" spans="1:1" x14ac:dyDescent="0.2">
      <c r="A2258" s="1" t="s">
        <v>8337</v>
      </c>
    </row>
    <row r="2259" spans="1:1" x14ac:dyDescent="0.2">
      <c r="A2259" s="1" t="s">
        <v>8338</v>
      </c>
    </row>
    <row r="2260" spans="1:1" x14ac:dyDescent="0.2">
      <c r="A2260" s="1" t="s">
        <v>8339</v>
      </c>
    </row>
    <row r="2261" spans="1:1" x14ac:dyDescent="0.2">
      <c r="A2261" s="1" t="s">
        <v>8340</v>
      </c>
    </row>
    <row r="2262" spans="1:1" x14ac:dyDescent="0.2">
      <c r="A2262" s="1" t="s">
        <v>8341</v>
      </c>
    </row>
    <row r="2263" spans="1:1" x14ac:dyDescent="0.2">
      <c r="A2263" s="1" t="s">
        <v>8342</v>
      </c>
    </row>
    <row r="2264" spans="1:1" x14ac:dyDescent="0.2">
      <c r="A2264" s="1" t="s">
        <v>8343</v>
      </c>
    </row>
    <row r="2265" spans="1:1" x14ac:dyDescent="0.2">
      <c r="A2265" s="1" t="s">
        <v>8344</v>
      </c>
    </row>
    <row r="2266" spans="1:1" x14ac:dyDescent="0.2">
      <c r="A2266" s="1" t="s">
        <v>8345</v>
      </c>
    </row>
    <row r="2267" spans="1:1" x14ac:dyDescent="0.2">
      <c r="A2267" s="1" t="s">
        <v>8346</v>
      </c>
    </row>
    <row r="2268" spans="1:1" x14ac:dyDescent="0.2">
      <c r="A2268" s="1" t="s">
        <v>8347</v>
      </c>
    </row>
    <row r="2269" spans="1:1" x14ac:dyDescent="0.2">
      <c r="A2269" s="1" t="s">
        <v>8348</v>
      </c>
    </row>
    <row r="2270" spans="1:1" x14ac:dyDescent="0.2">
      <c r="A2270" s="1" t="s">
        <v>8349</v>
      </c>
    </row>
    <row r="2271" spans="1:1" x14ac:dyDescent="0.2">
      <c r="A2271" s="1" t="s">
        <v>8350</v>
      </c>
    </row>
    <row r="2272" spans="1:1" x14ac:dyDescent="0.2">
      <c r="A2272" s="1" t="s">
        <v>8351</v>
      </c>
    </row>
    <row r="2273" spans="1:1" x14ac:dyDescent="0.2">
      <c r="A2273" s="1" t="s">
        <v>8352</v>
      </c>
    </row>
    <row r="2274" spans="1:1" x14ac:dyDescent="0.2">
      <c r="A2274" s="1" t="s">
        <v>8353</v>
      </c>
    </row>
    <row r="2275" spans="1:1" x14ac:dyDescent="0.2">
      <c r="A2275" s="1" t="s">
        <v>8354</v>
      </c>
    </row>
    <row r="2276" spans="1:1" x14ac:dyDescent="0.2">
      <c r="A2276" s="1" t="s">
        <v>8355</v>
      </c>
    </row>
    <row r="2277" spans="1:1" x14ac:dyDescent="0.2">
      <c r="A2277" s="1" t="s">
        <v>8356</v>
      </c>
    </row>
    <row r="2278" spans="1:1" x14ac:dyDescent="0.2">
      <c r="A2278" s="1" t="s">
        <v>8357</v>
      </c>
    </row>
    <row r="2279" spans="1:1" x14ac:dyDescent="0.2">
      <c r="A2279" s="1" t="s">
        <v>8358</v>
      </c>
    </row>
    <row r="2280" spans="1:1" x14ac:dyDescent="0.2">
      <c r="A2280" s="1" t="s">
        <v>8359</v>
      </c>
    </row>
    <row r="2281" spans="1:1" x14ac:dyDescent="0.2">
      <c r="A2281" s="1" t="s">
        <v>8360</v>
      </c>
    </row>
    <row r="2282" spans="1:1" x14ac:dyDescent="0.2">
      <c r="A2282" s="1" t="s">
        <v>8361</v>
      </c>
    </row>
    <row r="2283" spans="1:1" x14ac:dyDescent="0.2">
      <c r="A2283" s="1" t="s">
        <v>8362</v>
      </c>
    </row>
    <row r="2284" spans="1:1" x14ac:dyDescent="0.2">
      <c r="A2284" s="1" t="s">
        <v>8363</v>
      </c>
    </row>
    <row r="2285" spans="1:1" x14ac:dyDescent="0.2">
      <c r="A2285" s="1" t="s">
        <v>8364</v>
      </c>
    </row>
    <row r="2286" spans="1:1" x14ac:dyDescent="0.2">
      <c r="A2286" s="1" t="s">
        <v>8365</v>
      </c>
    </row>
    <row r="2287" spans="1:1" x14ac:dyDescent="0.2">
      <c r="A2287" s="1" t="s">
        <v>8366</v>
      </c>
    </row>
    <row r="2288" spans="1:1" x14ac:dyDescent="0.2">
      <c r="A2288" s="1" t="s">
        <v>8367</v>
      </c>
    </row>
    <row r="2289" spans="1:1" x14ac:dyDescent="0.2">
      <c r="A2289" s="1" t="s">
        <v>8368</v>
      </c>
    </row>
    <row r="2290" spans="1:1" x14ac:dyDescent="0.2">
      <c r="A2290" s="1" t="s">
        <v>8369</v>
      </c>
    </row>
    <row r="2291" spans="1:1" x14ac:dyDescent="0.2">
      <c r="A2291" s="1" t="s">
        <v>8370</v>
      </c>
    </row>
    <row r="2292" spans="1:1" x14ac:dyDescent="0.2">
      <c r="A2292" s="1" t="s">
        <v>8371</v>
      </c>
    </row>
    <row r="2293" spans="1:1" x14ac:dyDescent="0.2">
      <c r="A2293" s="1" t="s">
        <v>8372</v>
      </c>
    </row>
    <row r="2294" spans="1:1" x14ac:dyDescent="0.2">
      <c r="A2294" s="1" t="s">
        <v>8373</v>
      </c>
    </row>
    <row r="2295" spans="1:1" x14ac:dyDescent="0.2">
      <c r="A2295" s="1" t="s">
        <v>8374</v>
      </c>
    </row>
    <row r="2296" spans="1:1" x14ac:dyDescent="0.2">
      <c r="A2296" s="1" t="s">
        <v>8375</v>
      </c>
    </row>
    <row r="2297" spans="1:1" x14ac:dyDescent="0.2">
      <c r="A2297" s="1" t="s">
        <v>8376</v>
      </c>
    </row>
    <row r="2298" spans="1:1" x14ac:dyDescent="0.2">
      <c r="A2298" s="1" t="s">
        <v>8377</v>
      </c>
    </row>
    <row r="2299" spans="1:1" x14ac:dyDescent="0.2">
      <c r="A2299" s="1" t="s">
        <v>8378</v>
      </c>
    </row>
    <row r="2300" spans="1:1" x14ac:dyDescent="0.2">
      <c r="A2300" s="1" t="s">
        <v>8379</v>
      </c>
    </row>
    <row r="2301" spans="1:1" x14ac:dyDescent="0.2">
      <c r="A2301" s="1" t="s">
        <v>8380</v>
      </c>
    </row>
    <row r="2302" spans="1:1" x14ac:dyDescent="0.2">
      <c r="A2302" s="1" t="s">
        <v>8381</v>
      </c>
    </row>
    <row r="2303" spans="1:1" x14ac:dyDescent="0.2">
      <c r="A2303" s="1" t="s">
        <v>8382</v>
      </c>
    </row>
    <row r="2304" spans="1:1" x14ac:dyDescent="0.2">
      <c r="A2304" s="1" t="s">
        <v>8383</v>
      </c>
    </row>
    <row r="2305" spans="1:1" x14ac:dyDescent="0.2">
      <c r="A2305" s="1" t="s">
        <v>8384</v>
      </c>
    </row>
    <row r="2306" spans="1:1" x14ac:dyDescent="0.2">
      <c r="A2306" s="1" t="s">
        <v>8385</v>
      </c>
    </row>
    <row r="2307" spans="1:1" x14ac:dyDescent="0.2">
      <c r="A2307" s="1" t="s">
        <v>8386</v>
      </c>
    </row>
    <row r="2308" spans="1:1" x14ac:dyDescent="0.2">
      <c r="A2308" s="1" t="s">
        <v>8387</v>
      </c>
    </row>
    <row r="2309" spans="1:1" x14ac:dyDescent="0.2">
      <c r="A2309" s="1" t="s">
        <v>8388</v>
      </c>
    </row>
    <row r="2310" spans="1:1" x14ac:dyDescent="0.2">
      <c r="A2310" s="1" t="s">
        <v>8389</v>
      </c>
    </row>
    <row r="2311" spans="1:1" x14ac:dyDescent="0.2">
      <c r="A2311" s="1" t="s">
        <v>8390</v>
      </c>
    </row>
    <row r="2312" spans="1:1" x14ac:dyDescent="0.2">
      <c r="A2312" s="1" t="s">
        <v>8391</v>
      </c>
    </row>
    <row r="2313" spans="1:1" x14ac:dyDescent="0.2">
      <c r="A2313" s="1" t="s">
        <v>8392</v>
      </c>
    </row>
    <row r="2314" spans="1:1" x14ac:dyDescent="0.2">
      <c r="A2314" s="1" t="s">
        <v>8393</v>
      </c>
    </row>
    <row r="2315" spans="1:1" x14ac:dyDescent="0.2">
      <c r="A2315" s="1" t="s">
        <v>8394</v>
      </c>
    </row>
    <row r="2316" spans="1:1" x14ac:dyDescent="0.2">
      <c r="A2316" s="1" t="s">
        <v>8395</v>
      </c>
    </row>
    <row r="2317" spans="1:1" x14ac:dyDescent="0.2">
      <c r="A2317" s="1" t="s">
        <v>8396</v>
      </c>
    </row>
    <row r="2318" spans="1:1" x14ac:dyDescent="0.2">
      <c r="A2318" s="1" t="s">
        <v>8397</v>
      </c>
    </row>
    <row r="2319" spans="1:1" x14ac:dyDescent="0.2">
      <c r="A2319" s="1" t="s">
        <v>8398</v>
      </c>
    </row>
    <row r="2320" spans="1:1" x14ac:dyDescent="0.2">
      <c r="A2320" s="1" t="s">
        <v>8399</v>
      </c>
    </row>
    <row r="2321" spans="1:1" x14ac:dyDescent="0.2">
      <c r="A2321" s="1" t="s">
        <v>8400</v>
      </c>
    </row>
    <row r="2322" spans="1:1" x14ac:dyDescent="0.2">
      <c r="A2322" s="1" t="s">
        <v>8401</v>
      </c>
    </row>
    <row r="2323" spans="1:1" x14ac:dyDescent="0.2">
      <c r="A2323" s="1" t="s">
        <v>8402</v>
      </c>
    </row>
    <row r="2324" spans="1:1" x14ac:dyDescent="0.2">
      <c r="A2324" s="1" t="s">
        <v>8403</v>
      </c>
    </row>
    <row r="2325" spans="1:1" x14ac:dyDescent="0.2">
      <c r="A2325" s="1" t="s">
        <v>8404</v>
      </c>
    </row>
    <row r="2326" spans="1:1" x14ac:dyDescent="0.2">
      <c r="A2326" s="1" t="s">
        <v>8405</v>
      </c>
    </row>
    <row r="2327" spans="1:1" x14ac:dyDescent="0.2">
      <c r="A2327" s="1" t="s">
        <v>8406</v>
      </c>
    </row>
    <row r="2328" spans="1:1" x14ac:dyDescent="0.2">
      <c r="A2328" s="1" t="s">
        <v>8407</v>
      </c>
    </row>
    <row r="2329" spans="1:1" x14ac:dyDescent="0.2">
      <c r="A2329" s="1" t="s">
        <v>8408</v>
      </c>
    </row>
    <row r="2330" spans="1:1" x14ac:dyDescent="0.2">
      <c r="A2330" s="1" t="s">
        <v>8409</v>
      </c>
    </row>
    <row r="2331" spans="1:1" x14ac:dyDescent="0.2">
      <c r="A2331" s="1" t="s">
        <v>8410</v>
      </c>
    </row>
    <row r="2332" spans="1:1" x14ac:dyDescent="0.2">
      <c r="A2332" s="1" t="s">
        <v>8411</v>
      </c>
    </row>
    <row r="2333" spans="1:1" x14ac:dyDescent="0.2">
      <c r="A2333" s="1" t="s">
        <v>8412</v>
      </c>
    </row>
    <row r="2334" spans="1:1" x14ac:dyDescent="0.2">
      <c r="A2334" s="1" t="s">
        <v>8413</v>
      </c>
    </row>
    <row r="2335" spans="1:1" x14ac:dyDescent="0.2">
      <c r="A2335" s="1" t="s">
        <v>8414</v>
      </c>
    </row>
    <row r="2336" spans="1:1" x14ac:dyDescent="0.2">
      <c r="A2336" s="1" t="s">
        <v>8415</v>
      </c>
    </row>
    <row r="2337" spans="1:1" x14ac:dyDescent="0.2">
      <c r="A2337" s="1" t="s">
        <v>8416</v>
      </c>
    </row>
    <row r="2338" spans="1:1" x14ac:dyDescent="0.2">
      <c r="A2338" s="1" t="s">
        <v>8417</v>
      </c>
    </row>
    <row r="2339" spans="1:1" x14ac:dyDescent="0.2">
      <c r="A2339" s="1" t="s">
        <v>8418</v>
      </c>
    </row>
    <row r="2340" spans="1:1" x14ac:dyDescent="0.2">
      <c r="A2340" s="1" t="s">
        <v>8419</v>
      </c>
    </row>
    <row r="2341" spans="1:1" x14ac:dyDescent="0.2">
      <c r="A2341" s="1" t="s">
        <v>8420</v>
      </c>
    </row>
    <row r="2342" spans="1:1" x14ac:dyDescent="0.2">
      <c r="A2342" s="1" t="s">
        <v>8421</v>
      </c>
    </row>
    <row r="2343" spans="1:1" x14ac:dyDescent="0.2">
      <c r="A2343" s="1" t="s">
        <v>8422</v>
      </c>
    </row>
    <row r="2344" spans="1:1" x14ac:dyDescent="0.2">
      <c r="A2344" s="1" t="s">
        <v>8423</v>
      </c>
    </row>
    <row r="2345" spans="1:1" x14ac:dyDescent="0.2">
      <c r="A2345" s="1" t="s">
        <v>8424</v>
      </c>
    </row>
    <row r="2346" spans="1:1" x14ac:dyDescent="0.2">
      <c r="A2346" s="1" t="s">
        <v>8425</v>
      </c>
    </row>
    <row r="2347" spans="1:1" x14ac:dyDescent="0.2">
      <c r="A2347" s="1" t="s">
        <v>8426</v>
      </c>
    </row>
    <row r="2348" spans="1:1" x14ac:dyDescent="0.2">
      <c r="A2348" s="1" t="s">
        <v>8427</v>
      </c>
    </row>
    <row r="2349" spans="1:1" x14ac:dyDescent="0.2">
      <c r="A2349" s="1" t="s">
        <v>8428</v>
      </c>
    </row>
    <row r="2350" spans="1:1" x14ac:dyDescent="0.2">
      <c r="A2350" s="1" t="s">
        <v>8429</v>
      </c>
    </row>
    <row r="2351" spans="1:1" x14ac:dyDescent="0.2">
      <c r="A2351" s="1" t="s">
        <v>8430</v>
      </c>
    </row>
    <row r="2352" spans="1:1" x14ac:dyDescent="0.2">
      <c r="A2352" s="1" t="s">
        <v>8431</v>
      </c>
    </row>
    <row r="2353" spans="1:1" x14ac:dyDescent="0.2">
      <c r="A2353" s="1" t="s">
        <v>8432</v>
      </c>
    </row>
    <row r="2354" spans="1:1" x14ac:dyDescent="0.2">
      <c r="A2354" s="1" t="s">
        <v>8433</v>
      </c>
    </row>
    <row r="2355" spans="1:1" x14ac:dyDescent="0.2">
      <c r="A2355" s="1" t="s">
        <v>8434</v>
      </c>
    </row>
    <row r="2356" spans="1:1" x14ac:dyDescent="0.2">
      <c r="A2356" s="1" t="s">
        <v>8435</v>
      </c>
    </row>
    <row r="2357" spans="1:1" x14ac:dyDescent="0.2">
      <c r="A2357" s="1" t="s">
        <v>8436</v>
      </c>
    </row>
    <row r="2358" spans="1:1" x14ac:dyDescent="0.2">
      <c r="A2358" s="1" t="s">
        <v>8437</v>
      </c>
    </row>
    <row r="2359" spans="1:1" x14ac:dyDescent="0.2">
      <c r="A2359" s="1" t="s">
        <v>8438</v>
      </c>
    </row>
    <row r="2360" spans="1:1" x14ac:dyDescent="0.2">
      <c r="A2360" s="1" t="s">
        <v>8439</v>
      </c>
    </row>
    <row r="2361" spans="1:1" x14ac:dyDescent="0.2">
      <c r="A2361" s="1" t="s">
        <v>8440</v>
      </c>
    </row>
    <row r="2362" spans="1:1" x14ac:dyDescent="0.2">
      <c r="A2362" s="1" t="s">
        <v>8441</v>
      </c>
    </row>
    <row r="2363" spans="1:1" x14ac:dyDescent="0.2">
      <c r="A2363" s="1" t="s">
        <v>8442</v>
      </c>
    </row>
    <row r="2364" spans="1:1" x14ac:dyDescent="0.2">
      <c r="A2364" s="1" t="s">
        <v>8443</v>
      </c>
    </row>
    <row r="2365" spans="1:1" x14ac:dyDescent="0.2">
      <c r="A2365" s="1" t="s">
        <v>8444</v>
      </c>
    </row>
    <row r="2366" spans="1:1" x14ac:dyDescent="0.2">
      <c r="A2366" s="1" t="s">
        <v>8445</v>
      </c>
    </row>
    <row r="2367" spans="1:1" x14ac:dyDescent="0.2">
      <c r="A2367" s="1" t="s">
        <v>8446</v>
      </c>
    </row>
    <row r="2368" spans="1:1" x14ac:dyDescent="0.2">
      <c r="A2368" s="1" t="s">
        <v>8447</v>
      </c>
    </row>
    <row r="2369" spans="1:1" x14ac:dyDescent="0.2">
      <c r="A2369" s="1" t="s">
        <v>8448</v>
      </c>
    </row>
    <row r="2370" spans="1:1" x14ac:dyDescent="0.2">
      <c r="A2370" s="1" t="s">
        <v>8449</v>
      </c>
    </row>
    <row r="2371" spans="1:1" x14ac:dyDescent="0.2">
      <c r="A2371" s="1" t="s">
        <v>8450</v>
      </c>
    </row>
    <row r="2372" spans="1:1" x14ac:dyDescent="0.2">
      <c r="A2372" s="1" t="s">
        <v>8451</v>
      </c>
    </row>
    <row r="2373" spans="1:1" x14ac:dyDescent="0.2">
      <c r="A2373" s="1" t="s">
        <v>8452</v>
      </c>
    </row>
    <row r="2374" spans="1:1" x14ac:dyDescent="0.2">
      <c r="A2374" s="1" t="s">
        <v>8453</v>
      </c>
    </row>
    <row r="2375" spans="1:1" x14ac:dyDescent="0.2">
      <c r="A2375" s="1" t="s">
        <v>8454</v>
      </c>
    </row>
    <row r="2376" spans="1:1" x14ac:dyDescent="0.2">
      <c r="A2376" s="1" t="s">
        <v>8455</v>
      </c>
    </row>
    <row r="2377" spans="1:1" x14ac:dyDescent="0.2">
      <c r="A2377" s="1" t="s">
        <v>8456</v>
      </c>
    </row>
    <row r="2378" spans="1:1" x14ac:dyDescent="0.2">
      <c r="A2378" s="1" t="s">
        <v>8457</v>
      </c>
    </row>
    <row r="2379" spans="1:1" x14ac:dyDescent="0.2">
      <c r="A2379" s="1" t="s">
        <v>8458</v>
      </c>
    </row>
    <row r="2380" spans="1:1" x14ac:dyDescent="0.2">
      <c r="A2380" s="1" t="s">
        <v>8459</v>
      </c>
    </row>
    <row r="2381" spans="1:1" x14ac:dyDescent="0.2">
      <c r="A2381" s="1" t="s">
        <v>8460</v>
      </c>
    </row>
    <row r="2382" spans="1:1" x14ac:dyDescent="0.2">
      <c r="A2382" s="1" t="s">
        <v>8461</v>
      </c>
    </row>
    <row r="2383" spans="1:1" x14ac:dyDescent="0.2">
      <c r="A2383" s="1" t="s">
        <v>8462</v>
      </c>
    </row>
    <row r="2384" spans="1:1" x14ac:dyDescent="0.2">
      <c r="A2384" s="1" t="s">
        <v>8463</v>
      </c>
    </row>
    <row r="2385" spans="1:1" x14ac:dyDescent="0.2">
      <c r="A2385" s="1" t="s">
        <v>8464</v>
      </c>
    </row>
    <row r="2386" spans="1:1" x14ac:dyDescent="0.2">
      <c r="A2386" s="1" t="s">
        <v>8465</v>
      </c>
    </row>
    <row r="2387" spans="1:1" x14ac:dyDescent="0.2">
      <c r="A2387" s="1" t="s">
        <v>8466</v>
      </c>
    </row>
    <row r="2388" spans="1:1" x14ac:dyDescent="0.2">
      <c r="A2388" s="1" t="s">
        <v>8467</v>
      </c>
    </row>
    <row r="2389" spans="1:1" x14ac:dyDescent="0.2">
      <c r="A2389" s="1" t="s">
        <v>8468</v>
      </c>
    </row>
    <row r="2390" spans="1:1" x14ac:dyDescent="0.2">
      <c r="A2390" s="1" t="s">
        <v>8469</v>
      </c>
    </row>
    <row r="2391" spans="1:1" x14ac:dyDescent="0.2">
      <c r="A2391" s="1" t="s">
        <v>8470</v>
      </c>
    </row>
    <row r="2392" spans="1:1" x14ac:dyDescent="0.2">
      <c r="A2392" s="1" t="s">
        <v>8471</v>
      </c>
    </row>
    <row r="2393" spans="1:1" x14ac:dyDescent="0.2">
      <c r="A2393" s="1" t="s">
        <v>8472</v>
      </c>
    </row>
    <row r="2394" spans="1:1" x14ac:dyDescent="0.2">
      <c r="A2394" s="1" t="s">
        <v>8473</v>
      </c>
    </row>
    <row r="2395" spans="1:1" x14ac:dyDescent="0.2">
      <c r="A2395" s="1" t="s">
        <v>8474</v>
      </c>
    </row>
    <row r="2396" spans="1:1" x14ac:dyDescent="0.2">
      <c r="A2396" s="1" t="s">
        <v>8475</v>
      </c>
    </row>
    <row r="2397" spans="1:1" x14ac:dyDescent="0.2">
      <c r="A2397" s="1" t="s">
        <v>8476</v>
      </c>
    </row>
    <row r="2398" spans="1:1" x14ac:dyDescent="0.2">
      <c r="A2398" s="1" t="s">
        <v>8477</v>
      </c>
    </row>
    <row r="2399" spans="1:1" x14ac:dyDescent="0.2">
      <c r="A2399" s="1" t="s">
        <v>8478</v>
      </c>
    </row>
    <row r="2400" spans="1:1" x14ac:dyDescent="0.2">
      <c r="A2400" s="1" t="s">
        <v>8479</v>
      </c>
    </row>
    <row r="2401" spans="1:1" x14ac:dyDescent="0.2">
      <c r="A2401" s="1" t="s">
        <v>8480</v>
      </c>
    </row>
    <row r="2402" spans="1:1" x14ac:dyDescent="0.2">
      <c r="A2402" s="1" t="s">
        <v>8481</v>
      </c>
    </row>
    <row r="2403" spans="1:1" x14ac:dyDescent="0.2">
      <c r="A2403" s="1" t="s">
        <v>8482</v>
      </c>
    </row>
    <row r="2404" spans="1:1" x14ac:dyDescent="0.2">
      <c r="A2404" s="1" t="s">
        <v>8483</v>
      </c>
    </row>
    <row r="2405" spans="1:1" x14ac:dyDescent="0.2">
      <c r="A2405" s="1" t="s">
        <v>8484</v>
      </c>
    </row>
    <row r="2406" spans="1:1" x14ac:dyDescent="0.2">
      <c r="A2406" s="1" t="s">
        <v>8485</v>
      </c>
    </row>
    <row r="2407" spans="1:1" x14ac:dyDescent="0.2">
      <c r="A2407" s="1" t="s">
        <v>8486</v>
      </c>
    </row>
    <row r="2408" spans="1:1" x14ac:dyDescent="0.2">
      <c r="A2408" s="1" t="s">
        <v>8487</v>
      </c>
    </row>
    <row r="2409" spans="1:1" x14ac:dyDescent="0.2">
      <c r="A2409" s="1" t="s">
        <v>8488</v>
      </c>
    </row>
    <row r="2410" spans="1:1" x14ac:dyDescent="0.2">
      <c r="A2410" s="1" t="s">
        <v>8489</v>
      </c>
    </row>
    <row r="2411" spans="1:1" x14ac:dyDescent="0.2">
      <c r="A2411" s="1" t="s">
        <v>8490</v>
      </c>
    </row>
    <row r="2412" spans="1:1" x14ac:dyDescent="0.2">
      <c r="A2412" s="1" t="s">
        <v>8491</v>
      </c>
    </row>
    <row r="2413" spans="1:1" x14ac:dyDescent="0.2">
      <c r="A2413" s="1" t="s">
        <v>8492</v>
      </c>
    </row>
    <row r="2414" spans="1:1" x14ac:dyDescent="0.2">
      <c r="A2414" s="1" t="s">
        <v>8493</v>
      </c>
    </row>
    <row r="2415" spans="1:1" x14ac:dyDescent="0.2">
      <c r="A2415" s="1" t="s">
        <v>8494</v>
      </c>
    </row>
    <row r="2416" spans="1:1" x14ac:dyDescent="0.2">
      <c r="A2416" s="1" t="s">
        <v>8495</v>
      </c>
    </row>
    <row r="2417" spans="1:1" x14ac:dyDescent="0.2">
      <c r="A2417" s="1" t="s">
        <v>8496</v>
      </c>
    </row>
    <row r="2418" spans="1:1" x14ac:dyDescent="0.2">
      <c r="A2418" s="1" t="s">
        <v>8497</v>
      </c>
    </row>
    <row r="2419" spans="1:1" x14ac:dyDescent="0.2">
      <c r="A2419" s="1" t="s">
        <v>8498</v>
      </c>
    </row>
    <row r="2420" spans="1:1" x14ac:dyDescent="0.2">
      <c r="A2420" s="1" t="s">
        <v>8499</v>
      </c>
    </row>
    <row r="2421" spans="1:1" x14ac:dyDescent="0.2">
      <c r="A2421" s="1" t="s">
        <v>8500</v>
      </c>
    </row>
    <row r="2422" spans="1:1" x14ac:dyDescent="0.2">
      <c r="A2422" s="1" t="s">
        <v>8501</v>
      </c>
    </row>
    <row r="2423" spans="1:1" x14ac:dyDescent="0.2">
      <c r="A2423" s="1" t="s">
        <v>8502</v>
      </c>
    </row>
    <row r="2424" spans="1:1" x14ac:dyDescent="0.2">
      <c r="A2424" s="1" t="s">
        <v>8503</v>
      </c>
    </row>
    <row r="2425" spans="1:1" x14ac:dyDescent="0.2">
      <c r="A2425" s="1" t="s">
        <v>8504</v>
      </c>
    </row>
    <row r="2426" spans="1:1" x14ac:dyDescent="0.2">
      <c r="A2426" s="1" t="s">
        <v>8505</v>
      </c>
    </row>
    <row r="2427" spans="1:1" x14ac:dyDescent="0.2">
      <c r="A2427" s="1" t="s">
        <v>8506</v>
      </c>
    </row>
    <row r="2428" spans="1:1" x14ac:dyDescent="0.2">
      <c r="A2428" s="1" t="s">
        <v>8507</v>
      </c>
    </row>
    <row r="2429" spans="1:1" x14ac:dyDescent="0.2">
      <c r="A2429" s="1" t="s">
        <v>8508</v>
      </c>
    </row>
    <row r="2430" spans="1:1" x14ac:dyDescent="0.2">
      <c r="A2430" s="1" t="s">
        <v>8509</v>
      </c>
    </row>
    <row r="2431" spans="1:1" x14ac:dyDescent="0.2">
      <c r="A2431" s="1" t="s">
        <v>8510</v>
      </c>
    </row>
    <row r="2432" spans="1:1" x14ac:dyDescent="0.2">
      <c r="A2432" s="1" t="s">
        <v>8511</v>
      </c>
    </row>
    <row r="2433" spans="1:1" x14ac:dyDescent="0.2">
      <c r="A2433" s="1" t="s">
        <v>8512</v>
      </c>
    </row>
    <row r="2434" spans="1:1" x14ac:dyDescent="0.2">
      <c r="A2434" s="1" t="s">
        <v>8513</v>
      </c>
    </row>
    <row r="2435" spans="1:1" x14ac:dyDescent="0.2">
      <c r="A2435" s="1" t="s">
        <v>8514</v>
      </c>
    </row>
    <row r="2436" spans="1:1" x14ac:dyDescent="0.2">
      <c r="A2436" s="1" t="s">
        <v>8515</v>
      </c>
    </row>
    <row r="2437" spans="1:1" x14ac:dyDescent="0.2">
      <c r="A2437" s="1" t="s">
        <v>8516</v>
      </c>
    </row>
    <row r="2438" spans="1:1" x14ac:dyDescent="0.2">
      <c r="A2438" s="1" t="s">
        <v>8517</v>
      </c>
    </row>
    <row r="2439" spans="1:1" x14ac:dyDescent="0.2">
      <c r="A2439" s="1" t="s">
        <v>8518</v>
      </c>
    </row>
    <row r="2440" spans="1:1" x14ac:dyDescent="0.2">
      <c r="A2440" s="1" t="s">
        <v>8519</v>
      </c>
    </row>
    <row r="2441" spans="1:1" x14ac:dyDescent="0.2">
      <c r="A2441" s="1" t="s">
        <v>8520</v>
      </c>
    </row>
    <row r="2442" spans="1:1" x14ac:dyDescent="0.2">
      <c r="A2442" s="1" t="s">
        <v>8521</v>
      </c>
    </row>
    <row r="2443" spans="1:1" x14ac:dyDescent="0.2">
      <c r="A2443" s="1" t="s">
        <v>8522</v>
      </c>
    </row>
    <row r="2444" spans="1:1" x14ac:dyDescent="0.2">
      <c r="A2444" s="1" t="s">
        <v>8523</v>
      </c>
    </row>
    <row r="2445" spans="1:1" x14ac:dyDescent="0.2">
      <c r="A2445" s="1" t="s">
        <v>8524</v>
      </c>
    </row>
    <row r="2446" spans="1:1" x14ac:dyDescent="0.2">
      <c r="A2446" s="1" t="s">
        <v>8525</v>
      </c>
    </row>
    <row r="2447" spans="1:1" x14ac:dyDescent="0.2">
      <c r="A2447" s="1" t="s">
        <v>8526</v>
      </c>
    </row>
    <row r="2448" spans="1:1" x14ac:dyDescent="0.2">
      <c r="A2448" s="1" t="s">
        <v>8527</v>
      </c>
    </row>
    <row r="2449" spans="1:1" x14ac:dyDescent="0.2">
      <c r="A2449" s="1" t="s">
        <v>8528</v>
      </c>
    </row>
    <row r="2450" spans="1:1" x14ac:dyDescent="0.2">
      <c r="A2450" s="1" t="s">
        <v>8529</v>
      </c>
    </row>
    <row r="2451" spans="1:1" x14ac:dyDescent="0.2">
      <c r="A2451" s="1" t="s">
        <v>8530</v>
      </c>
    </row>
    <row r="2452" spans="1:1" x14ac:dyDescent="0.2">
      <c r="A2452" s="1" t="s">
        <v>8531</v>
      </c>
    </row>
    <row r="2453" spans="1:1" x14ac:dyDescent="0.2">
      <c r="A2453" s="1" t="s">
        <v>8532</v>
      </c>
    </row>
    <row r="2454" spans="1:1" x14ac:dyDescent="0.2">
      <c r="A2454" s="1" t="s">
        <v>8533</v>
      </c>
    </row>
    <row r="2455" spans="1:1" x14ac:dyDescent="0.2">
      <c r="A2455" s="1" t="s">
        <v>8534</v>
      </c>
    </row>
    <row r="2456" spans="1:1" x14ac:dyDescent="0.2">
      <c r="A2456" s="1" t="s">
        <v>8535</v>
      </c>
    </row>
    <row r="2457" spans="1:1" x14ac:dyDescent="0.2">
      <c r="A2457" s="1" t="s">
        <v>8536</v>
      </c>
    </row>
    <row r="2458" spans="1:1" x14ac:dyDescent="0.2">
      <c r="A2458" s="1" t="s">
        <v>8537</v>
      </c>
    </row>
    <row r="2459" spans="1:1" x14ac:dyDescent="0.2">
      <c r="A2459" s="1" t="s">
        <v>8538</v>
      </c>
    </row>
    <row r="2460" spans="1:1" x14ac:dyDescent="0.2">
      <c r="A2460" s="1" t="s">
        <v>8539</v>
      </c>
    </row>
    <row r="2461" spans="1:1" x14ac:dyDescent="0.2">
      <c r="A2461" s="1" t="s">
        <v>8540</v>
      </c>
    </row>
    <row r="2462" spans="1:1" x14ac:dyDescent="0.2">
      <c r="A2462" s="1" t="s">
        <v>8541</v>
      </c>
    </row>
    <row r="2463" spans="1:1" x14ac:dyDescent="0.2">
      <c r="A2463" s="1" t="s">
        <v>8542</v>
      </c>
    </row>
    <row r="2464" spans="1:1" x14ac:dyDescent="0.2">
      <c r="A2464" s="1" t="s">
        <v>8543</v>
      </c>
    </row>
    <row r="2465" spans="1:1" x14ac:dyDescent="0.2">
      <c r="A2465" s="1" t="s">
        <v>8544</v>
      </c>
    </row>
    <row r="2466" spans="1:1" x14ac:dyDescent="0.2">
      <c r="A2466" s="1" t="s">
        <v>8545</v>
      </c>
    </row>
    <row r="2467" spans="1:1" x14ac:dyDescent="0.2">
      <c r="A2467" s="1" t="s">
        <v>8546</v>
      </c>
    </row>
    <row r="2468" spans="1:1" x14ac:dyDescent="0.2">
      <c r="A2468" s="1" t="s">
        <v>8547</v>
      </c>
    </row>
    <row r="2469" spans="1:1" x14ac:dyDescent="0.2">
      <c r="A2469" s="1" t="s">
        <v>8548</v>
      </c>
    </row>
    <row r="2470" spans="1:1" x14ac:dyDescent="0.2">
      <c r="A2470" s="1" t="s">
        <v>8549</v>
      </c>
    </row>
    <row r="2471" spans="1:1" x14ac:dyDescent="0.2">
      <c r="A2471" s="1" t="s">
        <v>8550</v>
      </c>
    </row>
    <row r="2472" spans="1:1" x14ac:dyDescent="0.2">
      <c r="A2472" s="1" t="s">
        <v>8551</v>
      </c>
    </row>
    <row r="2473" spans="1:1" x14ac:dyDescent="0.2">
      <c r="A2473" s="1" t="s">
        <v>8552</v>
      </c>
    </row>
    <row r="2474" spans="1:1" x14ac:dyDescent="0.2">
      <c r="A2474" s="1" t="s">
        <v>8553</v>
      </c>
    </row>
    <row r="2475" spans="1:1" x14ac:dyDescent="0.2">
      <c r="A2475" s="1" t="s">
        <v>8554</v>
      </c>
    </row>
    <row r="2476" spans="1:1" x14ac:dyDescent="0.2">
      <c r="A2476" s="1" t="s">
        <v>8555</v>
      </c>
    </row>
    <row r="2477" spans="1:1" x14ac:dyDescent="0.2">
      <c r="A2477" s="1" t="s">
        <v>8556</v>
      </c>
    </row>
    <row r="2478" spans="1:1" x14ac:dyDescent="0.2">
      <c r="A2478" s="1" t="s">
        <v>8557</v>
      </c>
    </row>
    <row r="2479" spans="1:1" x14ac:dyDescent="0.2">
      <c r="A2479" s="1" t="s">
        <v>8558</v>
      </c>
    </row>
    <row r="2480" spans="1:1" x14ac:dyDescent="0.2">
      <c r="A2480" s="1" t="s">
        <v>8559</v>
      </c>
    </row>
    <row r="2481" spans="1:1" x14ac:dyDescent="0.2">
      <c r="A2481" s="1" t="s">
        <v>8560</v>
      </c>
    </row>
    <row r="2482" spans="1:1" x14ac:dyDescent="0.2">
      <c r="A2482" s="1" t="s">
        <v>8561</v>
      </c>
    </row>
    <row r="2483" spans="1:1" x14ac:dyDescent="0.2">
      <c r="A2483" s="1" t="s">
        <v>8562</v>
      </c>
    </row>
    <row r="2484" spans="1:1" x14ac:dyDescent="0.2">
      <c r="A2484" s="1" t="s">
        <v>8563</v>
      </c>
    </row>
    <row r="2485" spans="1:1" x14ac:dyDescent="0.2">
      <c r="A2485" s="1" t="s">
        <v>8564</v>
      </c>
    </row>
    <row r="2486" spans="1:1" x14ac:dyDescent="0.2">
      <c r="A2486" s="1" t="s">
        <v>8565</v>
      </c>
    </row>
    <row r="2487" spans="1:1" x14ac:dyDescent="0.2">
      <c r="A2487" s="1" t="s">
        <v>8566</v>
      </c>
    </row>
    <row r="2488" spans="1:1" x14ac:dyDescent="0.2">
      <c r="A2488" s="1" t="s">
        <v>8567</v>
      </c>
    </row>
    <row r="2489" spans="1:1" x14ac:dyDescent="0.2">
      <c r="A2489" s="1" t="s">
        <v>8568</v>
      </c>
    </row>
    <row r="2490" spans="1:1" x14ac:dyDescent="0.2">
      <c r="A2490" s="1" t="s">
        <v>8569</v>
      </c>
    </row>
    <row r="2491" spans="1:1" x14ac:dyDescent="0.2">
      <c r="A2491" s="1" t="s">
        <v>8570</v>
      </c>
    </row>
    <row r="2492" spans="1:1" x14ac:dyDescent="0.2">
      <c r="A2492" s="1" t="s">
        <v>8571</v>
      </c>
    </row>
    <row r="2493" spans="1:1" x14ac:dyDescent="0.2">
      <c r="A2493" s="1" t="s">
        <v>8572</v>
      </c>
    </row>
    <row r="2494" spans="1:1" x14ac:dyDescent="0.2">
      <c r="A2494" s="1" t="s">
        <v>8573</v>
      </c>
    </row>
    <row r="2495" spans="1:1" x14ac:dyDescent="0.2">
      <c r="A2495" s="1" t="s">
        <v>8574</v>
      </c>
    </row>
    <row r="2496" spans="1:1" x14ac:dyDescent="0.2">
      <c r="A2496" s="1" t="s">
        <v>8575</v>
      </c>
    </row>
    <row r="2497" spans="1:1" x14ac:dyDescent="0.2">
      <c r="A2497" s="1" t="s">
        <v>8576</v>
      </c>
    </row>
    <row r="2498" spans="1:1" x14ac:dyDescent="0.2">
      <c r="A2498" s="1" t="s">
        <v>8577</v>
      </c>
    </row>
    <row r="2499" spans="1:1" x14ac:dyDescent="0.2">
      <c r="A2499" s="1" t="s">
        <v>8578</v>
      </c>
    </row>
    <row r="2500" spans="1:1" x14ac:dyDescent="0.2">
      <c r="A2500" s="1" t="s">
        <v>8579</v>
      </c>
    </row>
    <row r="2501" spans="1:1" x14ac:dyDescent="0.2">
      <c r="A2501" s="1" t="s">
        <v>8580</v>
      </c>
    </row>
    <row r="2502" spans="1:1" x14ac:dyDescent="0.2">
      <c r="A2502" s="1" t="s">
        <v>8581</v>
      </c>
    </row>
    <row r="2503" spans="1:1" x14ac:dyDescent="0.2">
      <c r="A2503" s="1" t="s">
        <v>8582</v>
      </c>
    </row>
    <row r="2504" spans="1:1" x14ac:dyDescent="0.2">
      <c r="A2504" s="1" t="s">
        <v>8583</v>
      </c>
    </row>
    <row r="2505" spans="1:1" x14ac:dyDescent="0.2">
      <c r="A2505" s="1" t="s">
        <v>8584</v>
      </c>
    </row>
    <row r="2506" spans="1:1" x14ac:dyDescent="0.2">
      <c r="A2506" s="1" t="s">
        <v>8585</v>
      </c>
    </row>
    <row r="2507" spans="1:1" x14ac:dyDescent="0.2">
      <c r="A2507" s="1" t="s">
        <v>8586</v>
      </c>
    </row>
    <row r="2508" spans="1:1" x14ac:dyDescent="0.2">
      <c r="A2508" s="1" t="s">
        <v>8587</v>
      </c>
    </row>
    <row r="2509" spans="1:1" x14ac:dyDescent="0.2">
      <c r="A2509" s="1" t="s">
        <v>8588</v>
      </c>
    </row>
    <row r="2510" spans="1:1" x14ac:dyDescent="0.2">
      <c r="A2510" s="1" t="s">
        <v>8589</v>
      </c>
    </row>
    <row r="2511" spans="1:1" x14ac:dyDescent="0.2">
      <c r="A2511" s="1" t="s">
        <v>8590</v>
      </c>
    </row>
    <row r="2512" spans="1:1" x14ac:dyDescent="0.2">
      <c r="A2512" s="1" t="s">
        <v>8591</v>
      </c>
    </row>
    <row r="2513" spans="1:1" x14ac:dyDescent="0.2">
      <c r="A2513" s="1" t="s">
        <v>8592</v>
      </c>
    </row>
    <row r="2514" spans="1:1" x14ac:dyDescent="0.2">
      <c r="A2514" s="1" t="s">
        <v>8593</v>
      </c>
    </row>
    <row r="2515" spans="1:1" x14ac:dyDescent="0.2">
      <c r="A2515" s="1" t="s">
        <v>8594</v>
      </c>
    </row>
    <row r="2516" spans="1:1" x14ac:dyDescent="0.2">
      <c r="A2516" s="1" t="s">
        <v>8595</v>
      </c>
    </row>
    <row r="2517" spans="1:1" x14ac:dyDescent="0.2">
      <c r="A2517" s="1" t="s">
        <v>8596</v>
      </c>
    </row>
    <row r="2518" spans="1:1" x14ac:dyDescent="0.2">
      <c r="A2518" s="1" t="s">
        <v>8597</v>
      </c>
    </row>
    <row r="2519" spans="1:1" x14ac:dyDescent="0.2">
      <c r="A2519" s="1" t="s">
        <v>8598</v>
      </c>
    </row>
    <row r="2520" spans="1:1" x14ac:dyDescent="0.2">
      <c r="A2520" s="1" t="s">
        <v>8599</v>
      </c>
    </row>
    <row r="2521" spans="1:1" x14ac:dyDescent="0.2">
      <c r="A2521" s="1" t="s">
        <v>8600</v>
      </c>
    </row>
    <row r="2522" spans="1:1" x14ac:dyDescent="0.2">
      <c r="A2522" s="1" t="s">
        <v>8601</v>
      </c>
    </row>
    <row r="2523" spans="1:1" x14ac:dyDescent="0.2">
      <c r="A2523" s="1" t="s">
        <v>8602</v>
      </c>
    </row>
    <row r="2524" spans="1:1" x14ac:dyDescent="0.2">
      <c r="A2524" s="1" t="s">
        <v>8603</v>
      </c>
    </row>
    <row r="2525" spans="1:1" x14ac:dyDescent="0.2">
      <c r="A2525" s="1" t="s">
        <v>8604</v>
      </c>
    </row>
    <row r="2526" spans="1:1" x14ac:dyDescent="0.2">
      <c r="A2526" s="1" t="s">
        <v>8605</v>
      </c>
    </row>
    <row r="2527" spans="1:1" x14ac:dyDescent="0.2">
      <c r="A2527" s="1" t="s">
        <v>8606</v>
      </c>
    </row>
    <row r="2528" spans="1:1" x14ac:dyDescent="0.2">
      <c r="A2528" s="1" t="s">
        <v>8607</v>
      </c>
    </row>
    <row r="2529" spans="1:1" x14ac:dyDescent="0.2">
      <c r="A2529" s="1" t="s">
        <v>8608</v>
      </c>
    </row>
    <row r="2530" spans="1:1" x14ac:dyDescent="0.2">
      <c r="A2530" s="1" t="s">
        <v>8609</v>
      </c>
    </row>
    <row r="2531" spans="1:1" x14ac:dyDescent="0.2">
      <c r="A2531" s="1" t="s">
        <v>8610</v>
      </c>
    </row>
    <row r="2532" spans="1:1" x14ac:dyDescent="0.2">
      <c r="A2532" s="1" t="s">
        <v>8611</v>
      </c>
    </row>
    <row r="2533" spans="1:1" x14ac:dyDescent="0.2">
      <c r="A2533" s="1" t="s">
        <v>8612</v>
      </c>
    </row>
    <row r="2534" spans="1:1" x14ac:dyDescent="0.2">
      <c r="A2534" s="1" t="s">
        <v>8613</v>
      </c>
    </row>
    <row r="2535" spans="1:1" x14ac:dyDescent="0.2">
      <c r="A2535" s="1" t="s">
        <v>8614</v>
      </c>
    </row>
    <row r="2536" spans="1:1" x14ac:dyDescent="0.2">
      <c r="A2536" s="1" t="s">
        <v>8615</v>
      </c>
    </row>
    <row r="2537" spans="1:1" x14ac:dyDescent="0.2">
      <c r="A2537" s="1" t="s">
        <v>8616</v>
      </c>
    </row>
    <row r="2538" spans="1:1" x14ac:dyDescent="0.2">
      <c r="A2538" s="1" t="s">
        <v>8617</v>
      </c>
    </row>
    <row r="2539" spans="1:1" x14ac:dyDescent="0.2">
      <c r="A2539" s="1" t="s">
        <v>8618</v>
      </c>
    </row>
    <row r="2540" spans="1:1" x14ac:dyDescent="0.2">
      <c r="A2540" s="1" t="s">
        <v>8619</v>
      </c>
    </row>
    <row r="2541" spans="1:1" x14ac:dyDescent="0.2">
      <c r="A2541" s="1" t="s">
        <v>8620</v>
      </c>
    </row>
    <row r="2542" spans="1:1" x14ac:dyDescent="0.2">
      <c r="A2542" s="1" t="s">
        <v>8621</v>
      </c>
    </row>
    <row r="2543" spans="1:1" x14ac:dyDescent="0.2">
      <c r="A2543" s="1" t="s">
        <v>8622</v>
      </c>
    </row>
    <row r="2544" spans="1:1" x14ac:dyDescent="0.2">
      <c r="A2544" s="1" t="s">
        <v>8623</v>
      </c>
    </row>
    <row r="2545" spans="1:1" x14ac:dyDescent="0.2">
      <c r="A2545" s="1" t="s">
        <v>8624</v>
      </c>
    </row>
    <row r="2546" spans="1:1" x14ac:dyDescent="0.2">
      <c r="A2546" s="1" t="s">
        <v>8625</v>
      </c>
    </row>
    <row r="2547" spans="1:1" x14ac:dyDescent="0.2">
      <c r="A2547" s="1" t="s">
        <v>8626</v>
      </c>
    </row>
    <row r="2548" spans="1:1" x14ac:dyDescent="0.2">
      <c r="A2548" s="1" t="s">
        <v>8627</v>
      </c>
    </row>
    <row r="2549" spans="1:1" x14ac:dyDescent="0.2">
      <c r="A2549" s="1" t="s">
        <v>8628</v>
      </c>
    </row>
    <row r="2550" spans="1:1" x14ac:dyDescent="0.2">
      <c r="A2550" s="1" t="s">
        <v>8629</v>
      </c>
    </row>
    <row r="2551" spans="1:1" x14ac:dyDescent="0.2">
      <c r="A2551" s="1" t="s">
        <v>8630</v>
      </c>
    </row>
    <row r="2552" spans="1:1" x14ac:dyDescent="0.2">
      <c r="A2552" s="1" t="s">
        <v>8631</v>
      </c>
    </row>
    <row r="2553" spans="1:1" x14ac:dyDescent="0.2">
      <c r="A2553" s="1" t="s">
        <v>8632</v>
      </c>
    </row>
    <row r="2554" spans="1:1" x14ac:dyDescent="0.2">
      <c r="A2554" s="1" t="s">
        <v>8633</v>
      </c>
    </row>
    <row r="2555" spans="1:1" x14ac:dyDescent="0.2">
      <c r="A2555" s="1" t="s">
        <v>8634</v>
      </c>
    </row>
    <row r="2556" spans="1:1" x14ac:dyDescent="0.2">
      <c r="A2556" s="1" t="s">
        <v>8635</v>
      </c>
    </row>
    <row r="2557" spans="1:1" x14ac:dyDescent="0.2">
      <c r="A2557" s="1" t="s">
        <v>8636</v>
      </c>
    </row>
    <row r="2558" spans="1:1" x14ac:dyDescent="0.2">
      <c r="A2558" s="1" t="s">
        <v>8637</v>
      </c>
    </row>
    <row r="2559" spans="1:1" x14ac:dyDescent="0.2">
      <c r="A2559" s="1" t="s">
        <v>8638</v>
      </c>
    </row>
    <row r="2560" spans="1:1" x14ac:dyDescent="0.2">
      <c r="A2560" s="1" t="s">
        <v>8639</v>
      </c>
    </row>
    <row r="2561" spans="1:1" x14ac:dyDescent="0.2">
      <c r="A2561" s="1" t="s">
        <v>8640</v>
      </c>
    </row>
    <row r="2562" spans="1:1" x14ac:dyDescent="0.2">
      <c r="A2562" s="1" t="s">
        <v>8641</v>
      </c>
    </row>
    <row r="2563" spans="1:1" x14ac:dyDescent="0.2">
      <c r="A2563" s="1" t="s">
        <v>8642</v>
      </c>
    </row>
    <row r="2564" spans="1:1" x14ac:dyDescent="0.2">
      <c r="A2564" s="1" t="s">
        <v>8643</v>
      </c>
    </row>
    <row r="2565" spans="1:1" x14ac:dyDescent="0.2">
      <c r="A2565" s="1" t="s">
        <v>8644</v>
      </c>
    </row>
    <row r="2566" spans="1:1" x14ac:dyDescent="0.2">
      <c r="A2566" s="1" t="s">
        <v>8645</v>
      </c>
    </row>
    <row r="2567" spans="1:1" x14ac:dyDescent="0.2">
      <c r="A2567" s="1" t="s">
        <v>8646</v>
      </c>
    </row>
    <row r="2568" spans="1:1" x14ac:dyDescent="0.2">
      <c r="A2568" s="1" t="s">
        <v>8647</v>
      </c>
    </row>
    <row r="2569" spans="1:1" x14ac:dyDescent="0.2">
      <c r="A2569" s="1" t="s">
        <v>8648</v>
      </c>
    </row>
    <row r="2570" spans="1:1" x14ac:dyDescent="0.2">
      <c r="A2570" s="1" t="s">
        <v>8649</v>
      </c>
    </row>
    <row r="2571" spans="1:1" x14ac:dyDescent="0.2">
      <c r="A2571" s="1" t="s">
        <v>8650</v>
      </c>
    </row>
    <row r="2572" spans="1:1" x14ac:dyDescent="0.2">
      <c r="A2572" s="1" t="s">
        <v>8651</v>
      </c>
    </row>
    <row r="2573" spans="1:1" x14ac:dyDescent="0.2">
      <c r="A2573" s="1" t="s">
        <v>8652</v>
      </c>
    </row>
    <row r="2574" spans="1:1" x14ac:dyDescent="0.2">
      <c r="A2574" s="1" t="s">
        <v>8653</v>
      </c>
    </row>
    <row r="2575" spans="1:1" x14ac:dyDescent="0.2">
      <c r="A2575" s="1" t="s">
        <v>8654</v>
      </c>
    </row>
    <row r="2576" spans="1:1" x14ac:dyDescent="0.2">
      <c r="A2576" s="1" t="s">
        <v>8655</v>
      </c>
    </row>
    <row r="2577" spans="1:1" x14ac:dyDescent="0.2">
      <c r="A2577" s="1" t="s">
        <v>8656</v>
      </c>
    </row>
    <row r="2578" spans="1:1" x14ac:dyDescent="0.2">
      <c r="A2578" s="1" t="s">
        <v>8657</v>
      </c>
    </row>
    <row r="2579" spans="1:1" x14ac:dyDescent="0.2">
      <c r="A2579" s="1" t="s">
        <v>8658</v>
      </c>
    </row>
    <row r="2580" spans="1:1" x14ac:dyDescent="0.2">
      <c r="A2580" s="1" t="s">
        <v>8659</v>
      </c>
    </row>
    <row r="2581" spans="1:1" x14ac:dyDescent="0.2">
      <c r="A2581" s="1" t="s">
        <v>8660</v>
      </c>
    </row>
    <row r="2582" spans="1:1" x14ac:dyDescent="0.2">
      <c r="A2582" s="1" t="s">
        <v>8661</v>
      </c>
    </row>
    <row r="2583" spans="1:1" x14ac:dyDescent="0.2">
      <c r="A2583" s="1" t="s">
        <v>8662</v>
      </c>
    </row>
    <row r="2584" spans="1:1" x14ac:dyDescent="0.2">
      <c r="A2584" s="1" t="s">
        <v>8663</v>
      </c>
    </row>
    <row r="2585" spans="1:1" x14ac:dyDescent="0.2">
      <c r="A2585" s="1" t="s">
        <v>8664</v>
      </c>
    </row>
    <row r="2586" spans="1:1" x14ac:dyDescent="0.2">
      <c r="A2586" s="1" t="s">
        <v>8665</v>
      </c>
    </row>
    <row r="2587" spans="1:1" x14ac:dyDescent="0.2">
      <c r="A2587" s="1" t="s">
        <v>8666</v>
      </c>
    </row>
    <row r="2588" spans="1:1" x14ac:dyDescent="0.2">
      <c r="A2588" s="1" t="s">
        <v>8667</v>
      </c>
    </row>
    <row r="2589" spans="1:1" x14ac:dyDescent="0.2">
      <c r="A2589" s="1" t="s">
        <v>8668</v>
      </c>
    </row>
    <row r="2590" spans="1:1" x14ac:dyDescent="0.2">
      <c r="A2590" s="1" t="s">
        <v>8669</v>
      </c>
    </row>
    <row r="2591" spans="1:1" x14ac:dyDescent="0.2">
      <c r="A2591" s="1" t="s">
        <v>8670</v>
      </c>
    </row>
    <row r="2592" spans="1:1" x14ac:dyDescent="0.2">
      <c r="A2592" s="1" t="s">
        <v>8671</v>
      </c>
    </row>
    <row r="2593" spans="1:1" x14ac:dyDescent="0.2">
      <c r="A2593" s="1" t="s">
        <v>8672</v>
      </c>
    </row>
    <row r="2594" spans="1:1" x14ac:dyDescent="0.2">
      <c r="A2594" s="1" t="s">
        <v>8673</v>
      </c>
    </row>
    <row r="2595" spans="1:1" x14ac:dyDescent="0.2">
      <c r="A2595" s="1" t="s">
        <v>8674</v>
      </c>
    </row>
    <row r="2596" spans="1:1" x14ac:dyDescent="0.2">
      <c r="A2596" s="1" t="s">
        <v>8675</v>
      </c>
    </row>
    <row r="2597" spans="1:1" x14ac:dyDescent="0.2">
      <c r="A2597" s="1" t="s">
        <v>8676</v>
      </c>
    </row>
    <row r="2598" spans="1:1" x14ac:dyDescent="0.2">
      <c r="A2598" s="1" t="s">
        <v>8677</v>
      </c>
    </row>
    <row r="2599" spans="1:1" x14ac:dyDescent="0.2">
      <c r="A2599" s="1" t="s">
        <v>8678</v>
      </c>
    </row>
    <row r="2600" spans="1:1" x14ac:dyDescent="0.2">
      <c r="A2600" s="1" t="s">
        <v>8679</v>
      </c>
    </row>
    <row r="2601" spans="1:1" x14ac:dyDescent="0.2">
      <c r="A2601" s="1" t="s">
        <v>8680</v>
      </c>
    </row>
    <row r="2602" spans="1:1" x14ac:dyDescent="0.2">
      <c r="A2602" s="1" t="s">
        <v>8681</v>
      </c>
    </row>
    <row r="2603" spans="1:1" x14ac:dyDescent="0.2">
      <c r="A2603" s="1" t="s">
        <v>8682</v>
      </c>
    </row>
    <row r="2604" spans="1:1" x14ac:dyDescent="0.2">
      <c r="A2604" s="1" t="s">
        <v>8683</v>
      </c>
    </row>
    <row r="2605" spans="1:1" x14ac:dyDescent="0.2">
      <c r="A2605" s="1" t="s">
        <v>8684</v>
      </c>
    </row>
    <row r="2606" spans="1:1" x14ac:dyDescent="0.2">
      <c r="A2606" s="1" t="s">
        <v>8685</v>
      </c>
    </row>
    <row r="2607" spans="1:1" x14ac:dyDescent="0.2">
      <c r="A2607" s="1" t="s">
        <v>8686</v>
      </c>
    </row>
    <row r="2608" spans="1:1" x14ac:dyDescent="0.2">
      <c r="A2608" s="1" t="s">
        <v>8687</v>
      </c>
    </row>
    <row r="2609" spans="1:1" x14ac:dyDescent="0.2">
      <c r="A2609" s="1" t="s">
        <v>8688</v>
      </c>
    </row>
    <row r="2610" spans="1:1" x14ac:dyDescent="0.2">
      <c r="A2610" s="1" t="s">
        <v>8689</v>
      </c>
    </row>
    <row r="2611" spans="1:1" x14ac:dyDescent="0.2">
      <c r="A2611" s="1" t="s">
        <v>8690</v>
      </c>
    </row>
    <row r="2612" spans="1:1" x14ac:dyDescent="0.2">
      <c r="A2612" s="1" t="s">
        <v>8691</v>
      </c>
    </row>
    <row r="2613" spans="1:1" x14ac:dyDescent="0.2">
      <c r="A2613" s="1" t="s">
        <v>8692</v>
      </c>
    </row>
    <row r="2614" spans="1:1" x14ac:dyDescent="0.2">
      <c r="A2614" s="1" t="s">
        <v>8693</v>
      </c>
    </row>
    <row r="2615" spans="1:1" x14ac:dyDescent="0.2">
      <c r="A2615" s="1" t="s">
        <v>8694</v>
      </c>
    </row>
    <row r="2616" spans="1:1" x14ac:dyDescent="0.2">
      <c r="A2616" s="1" t="s">
        <v>8695</v>
      </c>
    </row>
    <row r="2617" spans="1:1" x14ac:dyDescent="0.2">
      <c r="A2617" s="1" t="s">
        <v>8696</v>
      </c>
    </row>
    <row r="2618" spans="1:1" x14ac:dyDescent="0.2">
      <c r="A2618" s="1" t="s">
        <v>8697</v>
      </c>
    </row>
    <row r="2619" spans="1:1" x14ac:dyDescent="0.2">
      <c r="A2619" s="1" t="s">
        <v>8698</v>
      </c>
    </row>
    <row r="2620" spans="1:1" x14ac:dyDescent="0.2">
      <c r="A2620" s="1" t="s">
        <v>8699</v>
      </c>
    </row>
    <row r="2621" spans="1:1" x14ac:dyDescent="0.2">
      <c r="A2621" s="1" t="s">
        <v>8700</v>
      </c>
    </row>
    <row r="2622" spans="1:1" x14ac:dyDescent="0.2">
      <c r="A2622" s="1" t="s">
        <v>8701</v>
      </c>
    </row>
    <row r="2623" spans="1:1" x14ac:dyDescent="0.2">
      <c r="A2623" s="1" t="s">
        <v>8702</v>
      </c>
    </row>
    <row r="2624" spans="1:1" x14ac:dyDescent="0.2">
      <c r="A2624" s="1" t="s">
        <v>8703</v>
      </c>
    </row>
    <row r="2625" spans="1:1" x14ac:dyDescent="0.2">
      <c r="A2625" s="1" t="s">
        <v>8704</v>
      </c>
    </row>
    <row r="2626" spans="1:1" x14ac:dyDescent="0.2">
      <c r="A2626" s="1" t="s">
        <v>8705</v>
      </c>
    </row>
    <row r="2627" spans="1:1" x14ac:dyDescent="0.2">
      <c r="A2627" s="1" t="s">
        <v>8706</v>
      </c>
    </row>
    <row r="2628" spans="1:1" x14ac:dyDescent="0.2">
      <c r="A2628" s="1" t="s">
        <v>8707</v>
      </c>
    </row>
    <row r="2629" spans="1:1" x14ac:dyDescent="0.2">
      <c r="A2629" s="1" t="s">
        <v>8708</v>
      </c>
    </row>
    <row r="2630" spans="1:1" x14ac:dyDescent="0.2">
      <c r="A2630" s="1" t="s">
        <v>8709</v>
      </c>
    </row>
    <row r="2631" spans="1:1" x14ac:dyDescent="0.2">
      <c r="A2631" s="1" t="s">
        <v>8710</v>
      </c>
    </row>
    <row r="2632" spans="1:1" x14ac:dyDescent="0.2">
      <c r="A2632" s="1" t="s">
        <v>8711</v>
      </c>
    </row>
    <row r="2633" spans="1:1" x14ac:dyDescent="0.2">
      <c r="A2633" s="1" t="s">
        <v>8712</v>
      </c>
    </row>
    <row r="2634" spans="1:1" x14ac:dyDescent="0.2">
      <c r="A2634" s="1" t="s">
        <v>8713</v>
      </c>
    </row>
    <row r="2635" spans="1:1" x14ac:dyDescent="0.2">
      <c r="A2635" s="1" t="s">
        <v>8714</v>
      </c>
    </row>
    <row r="2636" spans="1:1" x14ac:dyDescent="0.2">
      <c r="A2636" s="1" t="s">
        <v>8715</v>
      </c>
    </row>
    <row r="2637" spans="1:1" x14ac:dyDescent="0.2">
      <c r="A2637" s="1" t="s">
        <v>8716</v>
      </c>
    </row>
    <row r="2638" spans="1:1" x14ac:dyDescent="0.2">
      <c r="A2638" s="1" t="s">
        <v>8717</v>
      </c>
    </row>
    <row r="2639" spans="1:1" x14ac:dyDescent="0.2">
      <c r="A2639" s="1" t="s">
        <v>8718</v>
      </c>
    </row>
    <row r="2640" spans="1:1" x14ac:dyDescent="0.2">
      <c r="A2640" s="1" t="s">
        <v>8719</v>
      </c>
    </row>
    <row r="2641" spans="1:1" x14ac:dyDescent="0.2">
      <c r="A2641" s="1" t="s">
        <v>8720</v>
      </c>
    </row>
    <row r="2642" spans="1:1" x14ac:dyDescent="0.2">
      <c r="A2642" s="1" t="s">
        <v>8721</v>
      </c>
    </row>
    <row r="2643" spans="1:1" x14ac:dyDescent="0.2">
      <c r="A2643" s="1" t="s">
        <v>8722</v>
      </c>
    </row>
    <row r="2644" spans="1:1" x14ac:dyDescent="0.2">
      <c r="A2644" s="1" t="s">
        <v>8723</v>
      </c>
    </row>
    <row r="2645" spans="1:1" x14ac:dyDescent="0.2">
      <c r="A2645" s="1" t="s">
        <v>8724</v>
      </c>
    </row>
    <row r="2646" spans="1:1" x14ac:dyDescent="0.2">
      <c r="A2646" s="1" t="s">
        <v>8725</v>
      </c>
    </row>
    <row r="2647" spans="1:1" x14ac:dyDescent="0.2">
      <c r="A2647" s="1" t="s">
        <v>8726</v>
      </c>
    </row>
    <row r="2648" spans="1:1" x14ac:dyDescent="0.2">
      <c r="A2648" s="1" t="s">
        <v>8727</v>
      </c>
    </row>
    <row r="2649" spans="1:1" x14ac:dyDescent="0.2">
      <c r="A2649" s="1" t="s">
        <v>8728</v>
      </c>
    </row>
    <row r="2650" spans="1:1" x14ac:dyDescent="0.2">
      <c r="A2650" s="1" t="s">
        <v>8729</v>
      </c>
    </row>
    <row r="2651" spans="1:1" x14ac:dyDescent="0.2">
      <c r="A2651" s="1" t="s">
        <v>8730</v>
      </c>
    </row>
    <row r="2652" spans="1:1" x14ac:dyDescent="0.2">
      <c r="A2652" s="1" t="s">
        <v>8731</v>
      </c>
    </row>
    <row r="2653" spans="1:1" x14ac:dyDescent="0.2">
      <c r="A2653" s="1" t="s">
        <v>8732</v>
      </c>
    </row>
    <row r="2654" spans="1:1" x14ac:dyDescent="0.2">
      <c r="A2654" s="1" t="s">
        <v>8733</v>
      </c>
    </row>
    <row r="2655" spans="1:1" x14ac:dyDescent="0.2">
      <c r="A2655" s="1" t="s">
        <v>8734</v>
      </c>
    </row>
    <row r="2656" spans="1:1" x14ac:dyDescent="0.2">
      <c r="A2656" s="1" t="s">
        <v>8735</v>
      </c>
    </row>
    <row r="2657" spans="1:1" x14ac:dyDescent="0.2">
      <c r="A2657" s="1" t="s">
        <v>8736</v>
      </c>
    </row>
    <row r="2658" spans="1:1" x14ac:dyDescent="0.2">
      <c r="A2658" s="1" t="s">
        <v>8737</v>
      </c>
    </row>
    <row r="2659" spans="1:1" x14ac:dyDescent="0.2">
      <c r="A2659" s="1" t="s">
        <v>8738</v>
      </c>
    </row>
    <row r="2660" spans="1:1" x14ac:dyDescent="0.2">
      <c r="A2660" s="1" t="s">
        <v>8739</v>
      </c>
    </row>
    <row r="2661" spans="1:1" x14ac:dyDescent="0.2">
      <c r="A2661" s="1" t="s">
        <v>8740</v>
      </c>
    </row>
    <row r="2662" spans="1:1" x14ac:dyDescent="0.2">
      <c r="A2662" s="1" t="s">
        <v>8741</v>
      </c>
    </row>
    <row r="2663" spans="1:1" x14ac:dyDescent="0.2">
      <c r="A2663" s="1" t="s">
        <v>8742</v>
      </c>
    </row>
    <row r="2664" spans="1:1" x14ac:dyDescent="0.2">
      <c r="A2664" s="1" t="s">
        <v>8743</v>
      </c>
    </row>
    <row r="2665" spans="1:1" x14ac:dyDescent="0.2">
      <c r="A2665" s="1" t="s">
        <v>8744</v>
      </c>
    </row>
    <row r="2666" spans="1:1" x14ac:dyDescent="0.2">
      <c r="A2666" s="1" t="s">
        <v>8745</v>
      </c>
    </row>
    <row r="2667" spans="1:1" x14ac:dyDescent="0.2">
      <c r="A2667" s="1" t="s">
        <v>8746</v>
      </c>
    </row>
    <row r="2668" spans="1:1" x14ac:dyDescent="0.2">
      <c r="A2668" s="1" t="s">
        <v>8747</v>
      </c>
    </row>
    <row r="2669" spans="1:1" x14ac:dyDescent="0.2">
      <c r="A2669" s="1" t="s">
        <v>8748</v>
      </c>
    </row>
    <row r="2670" spans="1:1" x14ac:dyDescent="0.2">
      <c r="A2670" s="1" t="s">
        <v>8749</v>
      </c>
    </row>
    <row r="2671" spans="1:1" x14ac:dyDescent="0.2">
      <c r="A2671" s="1" t="s">
        <v>8750</v>
      </c>
    </row>
    <row r="2672" spans="1:1" x14ac:dyDescent="0.2">
      <c r="A2672" s="1" t="s">
        <v>8751</v>
      </c>
    </row>
    <row r="2673" spans="1:1" x14ac:dyDescent="0.2">
      <c r="A2673" s="1" t="s">
        <v>8752</v>
      </c>
    </row>
    <row r="2674" spans="1:1" x14ac:dyDescent="0.2">
      <c r="A2674" s="1" t="s">
        <v>8753</v>
      </c>
    </row>
    <row r="2675" spans="1:1" x14ac:dyDescent="0.2">
      <c r="A2675" s="1" t="s">
        <v>8754</v>
      </c>
    </row>
    <row r="2676" spans="1:1" x14ac:dyDescent="0.2">
      <c r="A2676" s="1" t="s">
        <v>8755</v>
      </c>
    </row>
    <row r="2677" spans="1:1" x14ac:dyDescent="0.2">
      <c r="A2677" s="1" t="s">
        <v>8756</v>
      </c>
    </row>
    <row r="2678" spans="1:1" x14ac:dyDescent="0.2">
      <c r="A2678" s="1" t="s">
        <v>8757</v>
      </c>
    </row>
    <row r="2679" spans="1:1" x14ac:dyDescent="0.2">
      <c r="A2679" s="1" t="s">
        <v>8758</v>
      </c>
    </row>
    <row r="2680" spans="1:1" x14ac:dyDescent="0.2">
      <c r="A2680" s="1" t="s">
        <v>8759</v>
      </c>
    </row>
    <row r="2681" spans="1:1" x14ac:dyDescent="0.2">
      <c r="A2681" s="1" t="s">
        <v>8760</v>
      </c>
    </row>
    <row r="2682" spans="1:1" x14ac:dyDescent="0.2">
      <c r="A2682" s="1" t="s">
        <v>8761</v>
      </c>
    </row>
    <row r="2683" spans="1:1" x14ac:dyDescent="0.2">
      <c r="A2683" s="1" t="s">
        <v>8762</v>
      </c>
    </row>
    <row r="2684" spans="1:1" x14ac:dyDescent="0.2">
      <c r="A2684" s="1" t="s">
        <v>8763</v>
      </c>
    </row>
    <row r="2685" spans="1:1" x14ac:dyDescent="0.2">
      <c r="A2685" s="1" t="s">
        <v>8764</v>
      </c>
    </row>
    <row r="2686" spans="1:1" x14ac:dyDescent="0.2">
      <c r="A2686" s="1" t="s">
        <v>8765</v>
      </c>
    </row>
    <row r="2687" spans="1:1" x14ac:dyDescent="0.2">
      <c r="A2687" s="1" t="s">
        <v>8766</v>
      </c>
    </row>
    <row r="2688" spans="1:1" x14ac:dyDescent="0.2">
      <c r="A2688" s="1" t="s">
        <v>8767</v>
      </c>
    </row>
    <row r="2689" spans="1:1" x14ac:dyDescent="0.2">
      <c r="A2689" s="1" t="s">
        <v>8768</v>
      </c>
    </row>
    <row r="2690" spans="1:1" x14ac:dyDescent="0.2">
      <c r="A2690" s="1" t="s">
        <v>8769</v>
      </c>
    </row>
    <row r="2691" spans="1:1" x14ac:dyDescent="0.2">
      <c r="A2691" s="1" t="s">
        <v>8770</v>
      </c>
    </row>
    <row r="2692" spans="1:1" x14ac:dyDescent="0.2">
      <c r="A2692" s="1" t="s">
        <v>8771</v>
      </c>
    </row>
    <row r="2693" spans="1:1" x14ac:dyDescent="0.2">
      <c r="A2693" s="1" t="s">
        <v>8772</v>
      </c>
    </row>
    <row r="2694" spans="1:1" x14ac:dyDescent="0.2">
      <c r="A2694" s="1" t="s">
        <v>8773</v>
      </c>
    </row>
    <row r="2695" spans="1:1" x14ac:dyDescent="0.2">
      <c r="A2695" s="1" t="s">
        <v>8774</v>
      </c>
    </row>
    <row r="2696" spans="1:1" x14ac:dyDescent="0.2">
      <c r="A2696" s="1" t="s">
        <v>8775</v>
      </c>
    </row>
    <row r="2697" spans="1:1" x14ac:dyDescent="0.2">
      <c r="A2697" s="1" t="s">
        <v>8776</v>
      </c>
    </row>
    <row r="2698" spans="1:1" x14ac:dyDescent="0.2">
      <c r="A2698" s="1" t="s">
        <v>8777</v>
      </c>
    </row>
    <row r="2699" spans="1:1" x14ac:dyDescent="0.2">
      <c r="A2699" s="1" t="s">
        <v>8778</v>
      </c>
    </row>
    <row r="2700" spans="1:1" x14ac:dyDescent="0.2">
      <c r="A2700" s="1" t="s">
        <v>8779</v>
      </c>
    </row>
    <row r="2701" spans="1:1" x14ac:dyDescent="0.2">
      <c r="A2701" s="1" t="s">
        <v>8780</v>
      </c>
    </row>
    <row r="2702" spans="1:1" x14ac:dyDescent="0.2">
      <c r="A2702" s="1" t="s">
        <v>8781</v>
      </c>
    </row>
    <row r="2703" spans="1:1" x14ac:dyDescent="0.2">
      <c r="A2703" s="1" t="s">
        <v>8782</v>
      </c>
    </row>
    <row r="2704" spans="1:1" x14ac:dyDescent="0.2">
      <c r="A2704" s="1" t="s">
        <v>8783</v>
      </c>
    </row>
    <row r="2705" spans="1:1" x14ac:dyDescent="0.2">
      <c r="A2705" s="1" t="s">
        <v>8784</v>
      </c>
    </row>
    <row r="2706" spans="1:1" x14ac:dyDescent="0.2">
      <c r="A2706" s="1" t="s">
        <v>8785</v>
      </c>
    </row>
    <row r="2707" spans="1:1" x14ac:dyDescent="0.2">
      <c r="A2707" s="1" t="s">
        <v>8786</v>
      </c>
    </row>
    <row r="2708" spans="1:1" x14ac:dyDescent="0.2">
      <c r="A2708" s="1" t="s">
        <v>8787</v>
      </c>
    </row>
    <row r="2709" spans="1:1" x14ac:dyDescent="0.2">
      <c r="A2709" s="1" t="s">
        <v>8788</v>
      </c>
    </row>
    <row r="2710" spans="1:1" x14ac:dyDescent="0.2">
      <c r="A2710" s="1" t="s">
        <v>8789</v>
      </c>
    </row>
    <row r="2711" spans="1:1" x14ac:dyDescent="0.2">
      <c r="A2711" s="1" t="s">
        <v>8790</v>
      </c>
    </row>
    <row r="2712" spans="1:1" x14ac:dyDescent="0.2">
      <c r="A2712" s="1" t="s">
        <v>8791</v>
      </c>
    </row>
    <row r="2713" spans="1:1" x14ac:dyDescent="0.2">
      <c r="A2713" s="1" t="s">
        <v>8792</v>
      </c>
    </row>
    <row r="2714" spans="1:1" x14ac:dyDescent="0.2">
      <c r="A2714" s="1" t="s">
        <v>8793</v>
      </c>
    </row>
    <row r="2715" spans="1:1" x14ac:dyDescent="0.2">
      <c r="A2715" s="1" t="s">
        <v>8794</v>
      </c>
    </row>
    <row r="2716" spans="1:1" x14ac:dyDescent="0.2">
      <c r="A2716" s="1" t="s">
        <v>8795</v>
      </c>
    </row>
    <row r="2717" spans="1:1" x14ac:dyDescent="0.2">
      <c r="A2717" s="1" t="s">
        <v>8796</v>
      </c>
    </row>
    <row r="2718" spans="1:1" x14ac:dyDescent="0.2">
      <c r="A2718" s="1" t="s">
        <v>8797</v>
      </c>
    </row>
    <row r="2719" spans="1:1" x14ac:dyDescent="0.2">
      <c r="A2719" s="1" t="s">
        <v>8798</v>
      </c>
    </row>
    <row r="2720" spans="1:1" x14ac:dyDescent="0.2">
      <c r="A2720" s="1" t="s">
        <v>8799</v>
      </c>
    </row>
    <row r="2721" spans="1:1" x14ac:dyDescent="0.2">
      <c r="A2721" s="1" t="s">
        <v>8800</v>
      </c>
    </row>
    <row r="2722" spans="1:1" x14ac:dyDescent="0.2">
      <c r="A2722" s="1" t="s">
        <v>8801</v>
      </c>
    </row>
    <row r="2723" spans="1:1" x14ac:dyDescent="0.2">
      <c r="A2723" s="1" t="s">
        <v>8802</v>
      </c>
    </row>
    <row r="2724" spans="1:1" x14ac:dyDescent="0.2">
      <c r="A2724" s="1" t="s">
        <v>8803</v>
      </c>
    </row>
    <row r="2725" spans="1:1" x14ac:dyDescent="0.2">
      <c r="A2725" s="1" t="s">
        <v>8804</v>
      </c>
    </row>
    <row r="2726" spans="1:1" x14ac:dyDescent="0.2">
      <c r="A2726" s="1" t="s">
        <v>8805</v>
      </c>
    </row>
    <row r="2727" spans="1:1" x14ac:dyDescent="0.2">
      <c r="A2727" s="1" t="s">
        <v>8806</v>
      </c>
    </row>
    <row r="2728" spans="1:1" x14ac:dyDescent="0.2">
      <c r="A2728" s="1" t="s">
        <v>8807</v>
      </c>
    </row>
    <row r="2729" spans="1:1" x14ac:dyDescent="0.2">
      <c r="A2729" s="1" t="s">
        <v>8808</v>
      </c>
    </row>
    <row r="2730" spans="1:1" x14ac:dyDescent="0.2">
      <c r="A2730" s="1" t="s">
        <v>8809</v>
      </c>
    </row>
    <row r="2731" spans="1:1" x14ac:dyDescent="0.2">
      <c r="A2731" s="1" t="s">
        <v>8810</v>
      </c>
    </row>
    <row r="2732" spans="1:1" x14ac:dyDescent="0.2">
      <c r="A2732" s="1" t="s">
        <v>8811</v>
      </c>
    </row>
    <row r="2733" spans="1:1" x14ac:dyDescent="0.2">
      <c r="A2733" s="1" t="s">
        <v>8812</v>
      </c>
    </row>
    <row r="2734" spans="1:1" x14ac:dyDescent="0.2">
      <c r="A2734" s="1" t="s">
        <v>8813</v>
      </c>
    </row>
    <row r="2735" spans="1:1" x14ac:dyDescent="0.2">
      <c r="A2735" s="1" t="s">
        <v>8814</v>
      </c>
    </row>
    <row r="2736" spans="1:1" x14ac:dyDescent="0.2">
      <c r="A2736" s="1" t="s">
        <v>8815</v>
      </c>
    </row>
    <row r="2737" spans="1:1" x14ac:dyDescent="0.2">
      <c r="A2737" s="1" t="s">
        <v>8816</v>
      </c>
    </row>
    <row r="2738" spans="1:1" x14ac:dyDescent="0.2">
      <c r="A2738" s="1" t="s">
        <v>8817</v>
      </c>
    </row>
    <row r="2739" spans="1:1" x14ac:dyDescent="0.2">
      <c r="A2739" s="1" t="s">
        <v>8818</v>
      </c>
    </row>
    <row r="2740" spans="1:1" x14ac:dyDescent="0.2">
      <c r="A2740" s="1" t="s">
        <v>8819</v>
      </c>
    </row>
    <row r="2741" spans="1:1" x14ac:dyDescent="0.2">
      <c r="A2741" s="1" t="s">
        <v>8820</v>
      </c>
    </row>
    <row r="2742" spans="1:1" x14ac:dyDescent="0.2">
      <c r="A2742" s="1" t="s">
        <v>8821</v>
      </c>
    </row>
    <row r="2743" spans="1:1" x14ac:dyDescent="0.2">
      <c r="A2743" s="1" t="s">
        <v>8822</v>
      </c>
    </row>
    <row r="2744" spans="1:1" x14ac:dyDescent="0.2">
      <c r="A2744" s="1" t="s">
        <v>8823</v>
      </c>
    </row>
    <row r="2745" spans="1:1" x14ac:dyDescent="0.2">
      <c r="A2745" s="1" t="s">
        <v>8824</v>
      </c>
    </row>
    <row r="2746" spans="1:1" x14ac:dyDescent="0.2">
      <c r="A2746" s="1" t="s">
        <v>8825</v>
      </c>
    </row>
    <row r="2747" spans="1:1" x14ac:dyDescent="0.2">
      <c r="A2747" s="1" t="s">
        <v>8826</v>
      </c>
    </row>
    <row r="2748" spans="1:1" x14ac:dyDescent="0.2">
      <c r="A2748" s="1" t="s">
        <v>8827</v>
      </c>
    </row>
    <row r="2749" spans="1:1" x14ac:dyDescent="0.2">
      <c r="A2749" s="1" t="s">
        <v>8828</v>
      </c>
    </row>
    <row r="2750" spans="1:1" x14ac:dyDescent="0.2">
      <c r="A2750" s="1" t="s">
        <v>8829</v>
      </c>
    </row>
    <row r="2751" spans="1:1" x14ac:dyDescent="0.2">
      <c r="A2751" s="1" t="s">
        <v>8830</v>
      </c>
    </row>
    <row r="2752" spans="1:1" x14ac:dyDescent="0.2">
      <c r="A2752" s="1" t="s">
        <v>8831</v>
      </c>
    </row>
    <row r="2753" spans="1:1" x14ac:dyDescent="0.2">
      <c r="A2753" s="1" t="s">
        <v>8832</v>
      </c>
    </row>
    <row r="2754" spans="1:1" x14ac:dyDescent="0.2">
      <c r="A2754" s="1" t="s">
        <v>8833</v>
      </c>
    </row>
    <row r="2755" spans="1:1" x14ac:dyDescent="0.2">
      <c r="A2755" s="1" t="s">
        <v>8834</v>
      </c>
    </row>
    <row r="2756" spans="1:1" x14ac:dyDescent="0.2">
      <c r="A2756" s="1" t="s">
        <v>8835</v>
      </c>
    </row>
    <row r="2757" spans="1:1" x14ac:dyDescent="0.2">
      <c r="A2757" s="1" t="s">
        <v>8836</v>
      </c>
    </row>
    <row r="2758" spans="1:1" x14ac:dyDescent="0.2">
      <c r="A2758" s="1" t="s">
        <v>8837</v>
      </c>
    </row>
    <row r="2759" spans="1:1" x14ac:dyDescent="0.2">
      <c r="A2759" s="1" t="s">
        <v>8838</v>
      </c>
    </row>
    <row r="2760" spans="1:1" x14ac:dyDescent="0.2">
      <c r="A2760" s="1" t="s">
        <v>8839</v>
      </c>
    </row>
    <row r="2761" spans="1:1" x14ac:dyDescent="0.2">
      <c r="A2761" s="1" t="s">
        <v>8840</v>
      </c>
    </row>
    <row r="2762" spans="1:1" x14ac:dyDescent="0.2">
      <c r="A2762" s="1" t="s">
        <v>8841</v>
      </c>
    </row>
    <row r="2763" spans="1:1" x14ac:dyDescent="0.2">
      <c r="A2763" s="1" t="s">
        <v>8842</v>
      </c>
    </row>
    <row r="2764" spans="1:1" x14ac:dyDescent="0.2">
      <c r="A2764" s="1" t="s">
        <v>8843</v>
      </c>
    </row>
    <row r="2765" spans="1:1" x14ac:dyDescent="0.2">
      <c r="A2765" s="1" t="s">
        <v>8844</v>
      </c>
    </row>
    <row r="2766" spans="1:1" x14ac:dyDescent="0.2">
      <c r="A2766" s="1" t="s">
        <v>8845</v>
      </c>
    </row>
    <row r="2767" spans="1:1" x14ac:dyDescent="0.2">
      <c r="A2767" s="1" t="s">
        <v>8846</v>
      </c>
    </row>
    <row r="2768" spans="1:1" x14ac:dyDescent="0.2">
      <c r="A2768" s="1" t="s">
        <v>8847</v>
      </c>
    </row>
    <row r="2769" spans="1:1" x14ac:dyDescent="0.2">
      <c r="A2769" s="1" t="s">
        <v>8848</v>
      </c>
    </row>
    <row r="2770" spans="1:1" x14ac:dyDescent="0.2">
      <c r="A2770" s="1" t="s">
        <v>8849</v>
      </c>
    </row>
    <row r="2771" spans="1:1" x14ac:dyDescent="0.2">
      <c r="A2771" s="1" t="s">
        <v>8850</v>
      </c>
    </row>
    <row r="2772" spans="1:1" x14ac:dyDescent="0.2">
      <c r="A2772" s="1" t="s">
        <v>8851</v>
      </c>
    </row>
    <row r="2773" spans="1:1" x14ac:dyDescent="0.2">
      <c r="A2773" s="1" t="s">
        <v>8852</v>
      </c>
    </row>
    <row r="2774" spans="1:1" x14ac:dyDescent="0.2">
      <c r="A2774" s="1" t="s">
        <v>8853</v>
      </c>
    </row>
    <row r="2775" spans="1:1" x14ac:dyDescent="0.2">
      <c r="A2775" s="1" t="s">
        <v>8854</v>
      </c>
    </row>
    <row r="2776" spans="1:1" x14ac:dyDescent="0.2">
      <c r="A2776" s="1" t="s">
        <v>8855</v>
      </c>
    </row>
    <row r="2777" spans="1:1" x14ac:dyDescent="0.2">
      <c r="A2777" s="1" t="s">
        <v>8856</v>
      </c>
    </row>
    <row r="2778" spans="1:1" x14ac:dyDescent="0.2">
      <c r="A2778" s="1" t="s">
        <v>8857</v>
      </c>
    </row>
    <row r="2779" spans="1:1" x14ac:dyDescent="0.2">
      <c r="A2779" s="1" t="s">
        <v>8858</v>
      </c>
    </row>
    <row r="2780" spans="1:1" x14ac:dyDescent="0.2">
      <c r="A2780" s="1" t="s">
        <v>8859</v>
      </c>
    </row>
    <row r="2781" spans="1:1" x14ac:dyDescent="0.2">
      <c r="A2781" s="1" t="s">
        <v>8860</v>
      </c>
    </row>
    <row r="2782" spans="1:1" x14ac:dyDescent="0.2">
      <c r="A2782" s="1" t="s">
        <v>8861</v>
      </c>
    </row>
    <row r="2783" spans="1:1" x14ac:dyDescent="0.2">
      <c r="A2783" s="1" t="s">
        <v>8862</v>
      </c>
    </row>
    <row r="2784" spans="1:1" x14ac:dyDescent="0.2">
      <c r="A2784" s="1" t="s">
        <v>8863</v>
      </c>
    </row>
    <row r="2785" spans="1:1" x14ac:dyDescent="0.2">
      <c r="A2785" s="1" t="s">
        <v>8864</v>
      </c>
    </row>
    <row r="2786" spans="1:1" x14ac:dyDescent="0.2">
      <c r="A2786" s="1" t="s">
        <v>8865</v>
      </c>
    </row>
    <row r="2787" spans="1:1" x14ac:dyDescent="0.2">
      <c r="A2787" s="1" t="s">
        <v>8866</v>
      </c>
    </row>
    <row r="2788" spans="1:1" x14ac:dyDescent="0.2">
      <c r="A2788" s="1" t="s">
        <v>8867</v>
      </c>
    </row>
    <row r="2789" spans="1:1" x14ac:dyDescent="0.2">
      <c r="A2789" s="1" t="s">
        <v>8868</v>
      </c>
    </row>
    <row r="2790" spans="1:1" x14ac:dyDescent="0.2">
      <c r="A2790" s="1" t="s">
        <v>8869</v>
      </c>
    </row>
    <row r="2791" spans="1:1" x14ac:dyDescent="0.2">
      <c r="A2791" s="1" t="s">
        <v>8870</v>
      </c>
    </row>
    <row r="2792" spans="1:1" x14ac:dyDescent="0.2">
      <c r="A2792" s="1" t="s">
        <v>8871</v>
      </c>
    </row>
    <row r="2793" spans="1:1" x14ac:dyDescent="0.2">
      <c r="A2793" s="1" t="s">
        <v>8872</v>
      </c>
    </row>
    <row r="2794" spans="1:1" x14ac:dyDescent="0.2">
      <c r="A2794" s="1" t="s">
        <v>8873</v>
      </c>
    </row>
    <row r="2795" spans="1:1" x14ac:dyDescent="0.2">
      <c r="A2795" s="1" t="s">
        <v>8874</v>
      </c>
    </row>
    <row r="2796" spans="1:1" x14ac:dyDescent="0.2">
      <c r="A2796" s="1" t="s">
        <v>8875</v>
      </c>
    </row>
    <row r="2797" spans="1:1" x14ac:dyDescent="0.2">
      <c r="A2797" s="1" t="s">
        <v>8876</v>
      </c>
    </row>
    <row r="2798" spans="1:1" x14ac:dyDescent="0.2">
      <c r="A2798" s="1" t="s">
        <v>8877</v>
      </c>
    </row>
    <row r="2799" spans="1:1" x14ac:dyDescent="0.2">
      <c r="A2799" s="1" t="s">
        <v>8878</v>
      </c>
    </row>
    <row r="2800" spans="1:1" x14ac:dyDescent="0.2">
      <c r="A2800" s="1" t="s">
        <v>8879</v>
      </c>
    </row>
    <row r="2801" spans="1:1" x14ac:dyDescent="0.2">
      <c r="A2801" s="1" t="s">
        <v>8880</v>
      </c>
    </row>
    <row r="2802" spans="1:1" x14ac:dyDescent="0.2">
      <c r="A2802" s="1" t="s">
        <v>8881</v>
      </c>
    </row>
    <row r="2803" spans="1:1" x14ac:dyDescent="0.2">
      <c r="A2803" s="1" t="s">
        <v>8882</v>
      </c>
    </row>
    <row r="2804" spans="1:1" x14ac:dyDescent="0.2">
      <c r="A2804" s="1" t="s">
        <v>8883</v>
      </c>
    </row>
    <row r="2805" spans="1:1" x14ac:dyDescent="0.2">
      <c r="A2805" s="1" t="s">
        <v>8884</v>
      </c>
    </row>
    <row r="2806" spans="1:1" x14ac:dyDescent="0.2">
      <c r="A2806" s="1" t="s">
        <v>8885</v>
      </c>
    </row>
    <row r="2807" spans="1:1" x14ac:dyDescent="0.2">
      <c r="A2807" s="1" t="s">
        <v>8886</v>
      </c>
    </row>
    <row r="2808" spans="1:1" x14ac:dyDescent="0.2">
      <c r="A2808" s="1" t="s">
        <v>8887</v>
      </c>
    </row>
    <row r="2809" spans="1:1" x14ac:dyDescent="0.2">
      <c r="A2809" s="1" t="s">
        <v>8888</v>
      </c>
    </row>
    <row r="2810" spans="1:1" x14ac:dyDescent="0.2">
      <c r="A2810" s="1" t="s">
        <v>8889</v>
      </c>
    </row>
    <row r="2811" spans="1:1" x14ac:dyDescent="0.2">
      <c r="A2811" s="1" t="s">
        <v>8890</v>
      </c>
    </row>
    <row r="2812" spans="1:1" x14ac:dyDescent="0.2">
      <c r="A2812" s="1" t="s">
        <v>8891</v>
      </c>
    </row>
    <row r="2813" spans="1:1" x14ac:dyDescent="0.2">
      <c r="A2813" s="1" t="s">
        <v>8892</v>
      </c>
    </row>
    <row r="2814" spans="1:1" x14ac:dyDescent="0.2">
      <c r="A2814" s="1" t="s">
        <v>8893</v>
      </c>
    </row>
    <row r="2815" spans="1:1" x14ac:dyDescent="0.2">
      <c r="A2815" s="1" t="s">
        <v>8894</v>
      </c>
    </row>
    <row r="2816" spans="1:1" x14ac:dyDescent="0.2">
      <c r="A2816" s="1" t="s">
        <v>8895</v>
      </c>
    </row>
    <row r="2817" spans="1:1" x14ac:dyDescent="0.2">
      <c r="A2817" s="1" t="s">
        <v>8896</v>
      </c>
    </row>
    <row r="2818" spans="1:1" x14ac:dyDescent="0.2">
      <c r="A2818" s="1" t="s">
        <v>8897</v>
      </c>
    </row>
    <row r="2819" spans="1:1" x14ac:dyDescent="0.2">
      <c r="A2819" s="1" t="s">
        <v>8898</v>
      </c>
    </row>
    <row r="2820" spans="1:1" x14ac:dyDescent="0.2">
      <c r="A2820" s="1" t="s">
        <v>8899</v>
      </c>
    </row>
    <row r="2821" spans="1:1" x14ac:dyDescent="0.2">
      <c r="A2821" s="1" t="s">
        <v>8900</v>
      </c>
    </row>
    <row r="2822" spans="1:1" x14ac:dyDescent="0.2">
      <c r="A2822" s="1" t="s">
        <v>8901</v>
      </c>
    </row>
    <row r="2823" spans="1:1" x14ac:dyDescent="0.2">
      <c r="A2823" s="1" t="s">
        <v>8902</v>
      </c>
    </row>
    <row r="2824" spans="1:1" x14ac:dyDescent="0.2">
      <c r="A2824" s="1" t="s">
        <v>8903</v>
      </c>
    </row>
    <row r="2825" spans="1:1" x14ac:dyDescent="0.2">
      <c r="A2825" s="1" t="s">
        <v>8904</v>
      </c>
    </row>
    <row r="2826" spans="1:1" x14ac:dyDescent="0.2">
      <c r="A2826" s="1" t="s">
        <v>8905</v>
      </c>
    </row>
    <row r="2827" spans="1:1" x14ac:dyDescent="0.2">
      <c r="A2827" s="1" t="s">
        <v>8906</v>
      </c>
    </row>
    <row r="2828" spans="1:1" x14ac:dyDescent="0.2">
      <c r="A2828" s="1" t="s">
        <v>8907</v>
      </c>
    </row>
    <row r="2829" spans="1:1" x14ac:dyDescent="0.2">
      <c r="A2829" s="1" t="s">
        <v>8908</v>
      </c>
    </row>
    <row r="2830" spans="1:1" x14ac:dyDescent="0.2">
      <c r="A2830" s="1" t="s">
        <v>8909</v>
      </c>
    </row>
    <row r="2831" spans="1:1" x14ac:dyDescent="0.2">
      <c r="A2831" s="1" t="s">
        <v>8910</v>
      </c>
    </row>
    <row r="2832" spans="1:1" x14ac:dyDescent="0.2">
      <c r="A2832" s="1" t="s">
        <v>8911</v>
      </c>
    </row>
    <row r="2833" spans="1:1" x14ac:dyDescent="0.2">
      <c r="A2833" s="1" t="s">
        <v>8912</v>
      </c>
    </row>
    <row r="2834" spans="1:1" x14ac:dyDescent="0.2">
      <c r="A2834" s="1" t="s">
        <v>8913</v>
      </c>
    </row>
    <row r="2835" spans="1:1" x14ac:dyDescent="0.2">
      <c r="A2835" s="1" t="s">
        <v>8914</v>
      </c>
    </row>
    <row r="2836" spans="1:1" x14ac:dyDescent="0.2">
      <c r="A2836" s="1" t="s">
        <v>8915</v>
      </c>
    </row>
    <row r="2837" spans="1:1" x14ac:dyDescent="0.2">
      <c r="A2837" s="1" t="s">
        <v>8916</v>
      </c>
    </row>
    <row r="2838" spans="1:1" x14ac:dyDescent="0.2">
      <c r="A2838" s="1" t="s">
        <v>8917</v>
      </c>
    </row>
    <row r="2839" spans="1:1" x14ac:dyDescent="0.2">
      <c r="A2839" s="1" t="s">
        <v>8918</v>
      </c>
    </row>
    <row r="2840" spans="1:1" x14ac:dyDescent="0.2">
      <c r="A2840" s="1" t="s">
        <v>8919</v>
      </c>
    </row>
    <row r="2841" spans="1:1" x14ac:dyDescent="0.2">
      <c r="A2841" s="1" t="s">
        <v>8920</v>
      </c>
    </row>
    <row r="2842" spans="1:1" x14ac:dyDescent="0.2">
      <c r="A2842" s="1" t="s">
        <v>8921</v>
      </c>
    </row>
    <row r="2843" spans="1:1" x14ac:dyDescent="0.2">
      <c r="A2843" s="1" t="s">
        <v>8922</v>
      </c>
    </row>
    <row r="2844" spans="1:1" x14ac:dyDescent="0.2">
      <c r="A2844" s="1" t="s">
        <v>8923</v>
      </c>
    </row>
    <row r="2845" spans="1:1" x14ac:dyDescent="0.2">
      <c r="A2845" s="1" t="s">
        <v>8924</v>
      </c>
    </row>
    <row r="2846" spans="1:1" x14ac:dyDescent="0.2">
      <c r="A2846" s="1" t="s">
        <v>8925</v>
      </c>
    </row>
    <row r="2847" spans="1:1" x14ac:dyDescent="0.2">
      <c r="A2847" s="1" t="s">
        <v>8926</v>
      </c>
    </row>
    <row r="2848" spans="1:1" x14ac:dyDescent="0.2">
      <c r="A2848" s="1" t="s">
        <v>8927</v>
      </c>
    </row>
    <row r="2849" spans="1:1" x14ac:dyDescent="0.2">
      <c r="A2849" s="1" t="s">
        <v>8928</v>
      </c>
    </row>
    <row r="2850" spans="1:1" x14ac:dyDescent="0.2">
      <c r="A2850" s="1" t="s">
        <v>8929</v>
      </c>
    </row>
    <row r="2851" spans="1:1" x14ac:dyDescent="0.2">
      <c r="A2851" s="1" t="s">
        <v>8930</v>
      </c>
    </row>
    <row r="2852" spans="1:1" x14ac:dyDescent="0.2">
      <c r="A2852" s="1" t="s">
        <v>8931</v>
      </c>
    </row>
    <row r="2853" spans="1:1" x14ac:dyDescent="0.2">
      <c r="A2853" s="1" t="s">
        <v>8932</v>
      </c>
    </row>
    <row r="2854" spans="1:1" x14ac:dyDescent="0.2">
      <c r="A2854" s="1" t="s">
        <v>8933</v>
      </c>
    </row>
    <row r="2855" spans="1:1" x14ac:dyDescent="0.2">
      <c r="A2855" s="1" t="s">
        <v>8934</v>
      </c>
    </row>
    <row r="2856" spans="1:1" x14ac:dyDescent="0.2">
      <c r="A2856" s="1" t="s">
        <v>8935</v>
      </c>
    </row>
    <row r="2857" spans="1:1" x14ac:dyDescent="0.2">
      <c r="A2857" s="1" t="s">
        <v>8936</v>
      </c>
    </row>
    <row r="2858" spans="1:1" x14ac:dyDescent="0.2">
      <c r="A2858" s="1" t="s">
        <v>8937</v>
      </c>
    </row>
    <row r="2859" spans="1:1" x14ac:dyDescent="0.2">
      <c r="A2859" s="1" t="s">
        <v>8938</v>
      </c>
    </row>
    <row r="2860" spans="1:1" x14ac:dyDescent="0.2">
      <c r="A2860" s="1" t="s">
        <v>8939</v>
      </c>
    </row>
    <row r="2861" spans="1:1" x14ac:dyDescent="0.2">
      <c r="A2861" s="1" t="s">
        <v>8940</v>
      </c>
    </row>
    <row r="2862" spans="1:1" x14ac:dyDescent="0.2">
      <c r="A2862" s="1" t="s">
        <v>8941</v>
      </c>
    </row>
    <row r="2863" spans="1:1" x14ac:dyDescent="0.2">
      <c r="A2863" s="1" t="s">
        <v>8942</v>
      </c>
    </row>
    <row r="2864" spans="1:1" x14ac:dyDescent="0.2">
      <c r="A2864" s="1" t="s">
        <v>8943</v>
      </c>
    </row>
    <row r="2865" spans="1:1" x14ac:dyDescent="0.2">
      <c r="A2865" s="1" t="s">
        <v>8944</v>
      </c>
    </row>
    <row r="2866" spans="1:1" x14ac:dyDescent="0.2">
      <c r="A2866" s="1" t="s">
        <v>8945</v>
      </c>
    </row>
    <row r="2867" spans="1:1" x14ac:dyDescent="0.2">
      <c r="A2867" s="1" t="s">
        <v>8946</v>
      </c>
    </row>
    <row r="2868" spans="1:1" x14ac:dyDescent="0.2">
      <c r="A2868" s="1" t="s">
        <v>8947</v>
      </c>
    </row>
    <row r="2869" spans="1:1" x14ac:dyDescent="0.2">
      <c r="A2869" s="1" t="s">
        <v>8948</v>
      </c>
    </row>
    <row r="2870" spans="1:1" x14ac:dyDescent="0.2">
      <c r="A2870" s="1" t="s">
        <v>8949</v>
      </c>
    </row>
    <row r="2871" spans="1:1" x14ac:dyDescent="0.2">
      <c r="A2871" s="1" t="s">
        <v>8950</v>
      </c>
    </row>
    <row r="2872" spans="1:1" x14ac:dyDescent="0.2">
      <c r="A2872" s="1" t="s">
        <v>8951</v>
      </c>
    </row>
    <row r="2873" spans="1:1" x14ac:dyDescent="0.2">
      <c r="A2873" s="1" t="s">
        <v>8952</v>
      </c>
    </row>
    <row r="2874" spans="1:1" x14ac:dyDescent="0.2">
      <c r="A2874" s="1" t="s">
        <v>8953</v>
      </c>
    </row>
    <row r="2875" spans="1:1" x14ac:dyDescent="0.2">
      <c r="A2875" s="1" t="s">
        <v>8954</v>
      </c>
    </row>
    <row r="2876" spans="1:1" x14ac:dyDescent="0.2">
      <c r="A2876" s="1" t="s">
        <v>8955</v>
      </c>
    </row>
    <row r="2877" spans="1:1" x14ac:dyDescent="0.2">
      <c r="A2877" s="1" t="s">
        <v>8956</v>
      </c>
    </row>
    <row r="2878" spans="1:1" x14ac:dyDescent="0.2">
      <c r="A2878" s="1" t="s">
        <v>8957</v>
      </c>
    </row>
    <row r="2879" spans="1:1" x14ac:dyDescent="0.2">
      <c r="A2879" s="1" t="s">
        <v>8958</v>
      </c>
    </row>
    <row r="2880" spans="1:1" x14ac:dyDescent="0.2">
      <c r="A2880" s="1" t="s">
        <v>8959</v>
      </c>
    </row>
    <row r="2881" spans="1:1" x14ac:dyDescent="0.2">
      <c r="A2881" s="1" t="s">
        <v>8960</v>
      </c>
    </row>
    <row r="2882" spans="1:1" x14ac:dyDescent="0.2">
      <c r="A2882" s="1" t="s">
        <v>8961</v>
      </c>
    </row>
    <row r="2883" spans="1:1" x14ac:dyDescent="0.2">
      <c r="A2883" s="1" t="s">
        <v>8962</v>
      </c>
    </row>
    <row r="2884" spans="1:1" x14ac:dyDescent="0.2">
      <c r="A2884" s="1" t="s">
        <v>8963</v>
      </c>
    </row>
    <row r="2885" spans="1:1" x14ac:dyDescent="0.2">
      <c r="A2885" s="1" t="s">
        <v>8964</v>
      </c>
    </row>
    <row r="2886" spans="1:1" x14ac:dyDescent="0.2">
      <c r="A2886" s="1" t="s">
        <v>8965</v>
      </c>
    </row>
    <row r="2887" spans="1:1" x14ac:dyDescent="0.2">
      <c r="A2887" s="1" t="s">
        <v>8966</v>
      </c>
    </row>
    <row r="2888" spans="1:1" x14ac:dyDescent="0.2">
      <c r="A2888" s="1" t="s">
        <v>8967</v>
      </c>
    </row>
    <row r="2889" spans="1:1" x14ac:dyDescent="0.2">
      <c r="A2889" s="1" t="s">
        <v>8968</v>
      </c>
    </row>
    <row r="2890" spans="1:1" x14ac:dyDescent="0.2">
      <c r="A2890" s="1" t="s">
        <v>8969</v>
      </c>
    </row>
    <row r="2891" spans="1:1" x14ac:dyDescent="0.2">
      <c r="A2891" s="1" t="s">
        <v>8970</v>
      </c>
    </row>
    <row r="2892" spans="1:1" x14ac:dyDescent="0.2">
      <c r="A2892" s="1" t="s">
        <v>8971</v>
      </c>
    </row>
    <row r="2893" spans="1:1" x14ac:dyDescent="0.2">
      <c r="A2893" s="1" t="s">
        <v>8972</v>
      </c>
    </row>
    <row r="2894" spans="1:1" x14ac:dyDescent="0.2">
      <c r="A2894" s="1" t="s">
        <v>8973</v>
      </c>
    </row>
    <row r="2895" spans="1:1" x14ac:dyDescent="0.2">
      <c r="A2895" s="1" t="s">
        <v>8974</v>
      </c>
    </row>
    <row r="2896" spans="1:1" x14ac:dyDescent="0.2">
      <c r="A2896" s="1" t="s">
        <v>8975</v>
      </c>
    </row>
    <row r="2897" spans="1:1" x14ac:dyDescent="0.2">
      <c r="A2897" s="1" t="s">
        <v>8976</v>
      </c>
    </row>
    <row r="2898" spans="1:1" x14ac:dyDescent="0.2">
      <c r="A2898" s="1" t="s">
        <v>8977</v>
      </c>
    </row>
    <row r="2899" spans="1:1" x14ac:dyDescent="0.2">
      <c r="A2899" s="1" t="s">
        <v>8978</v>
      </c>
    </row>
    <row r="2900" spans="1:1" x14ac:dyDescent="0.2">
      <c r="A2900" s="1" t="s">
        <v>8979</v>
      </c>
    </row>
    <row r="2901" spans="1:1" x14ac:dyDescent="0.2">
      <c r="A2901" s="1" t="s">
        <v>8980</v>
      </c>
    </row>
    <row r="2902" spans="1:1" x14ac:dyDescent="0.2">
      <c r="A2902" s="1" t="s">
        <v>8981</v>
      </c>
    </row>
    <row r="2903" spans="1:1" x14ac:dyDescent="0.2">
      <c r="A2903" s="1" t="s">
        <v>8982</v>
      </c>
    </row>
    <row r="2904" spans="1:1" x14ac:dyDescent="0.2">
      <c r="A2904" s="1" t="s">
        <v>8983</v>
      </c>
    </row>
    <row r="2905" spans="1:1" x14ac:dyDescent="0.2">
      <c r="A2905" s="1" t="s">
        <v>8984</v>
      </c>
    </row>
    <row r="2906" spans="1:1" x14ac:dyDescent="0.2">
      <c r="A2906" s="1" t="s">
        <v>8985</v>
      </c>
    </row>
    <row r="2907" spans="1:1" x14ac:dyDescent="0.2">
      <c r="A2907" s="1" t="s">
        <v>8986</v>
      </c>
    </row>
    <row r="2908" spans="1:1" x14ac:dyDescent="0.2">
      <c r="A2908" s="1" t="s">
        <v>8987</v>
      </c>
    </row>
    <row r="2909" spans="1:1" x14ac:dyDescent="0.2">
      <c r="A2909" s="1" t="s">
        <v>8988</v>
      </c>
    </row>
    <row r="2910" spans="1:1" x14ac:dyDescent="0.2">
      <c r="A2910" s="1" t="s">
        <v>8989</v>
      </c>
    </row>
    <row r="2911" spans="1:1" x14ac:dyDescent="0.2">
      <c r="A2911" s="1" t="s">
        <v>8990</v>
      </c>
    </row>
    <row r="2912" spans="1:1" x14ac:dyDescent="0.2">
      <c r="A2912" s="1" t="s">
        <v>8991</v>
      </c>
    </row>
    <row r="2913" spans="1:1" x14ac:dyDescent="0.2">
      <c r="A2913" s="1" t="s">
        <v>8992</v>
      </c>
    </row>
    <row r="2914" spans="1:1" x14ac:dyDescent="0.2">
      <c r="A2914" s="1" t="s">
        <v>8993</v>
      </c>
    </row>
    <row r="2915" spans="1:1" x14ac:dyDescent="0.2">
      <c r="A2915" s="1" t="s">
        <v>8994</v>
      </c>
    </row>
    <row r="2916" spans="1:1" x14ac:dyDescent="0.2">
      <c r="A2916" s="1" t="s">
        <v>8995</v>
      </c>
    </row>
    <row r="2917" spans="1:1" x14ac:dyDescent="0.2">
      <c r="A2917" s="1" t="s">
        <v>8996</v>
      </c>
    </row>
    <row r="2918" spans="1:1" x14ac:dyDescent="0.2">
      <c r="A2918" s="1" t="s">
        <v>8997</v>
      </c>
    </row>
    <row r="2919" spans="1:1" x14ac:dyDescent="0.2">
      <c r="A2919" s="1" t="s">
        <v>8998</v>
      </c>
    </row>
    <row r="2920" spans="1:1" x14ac:dyDescent="0.2">
      <c r="A2920" s="1" t="s">
        <v>8999</v>
      </c>
    </row>
    <row r="2921" spans="1:1" x14ac:dyDescent="0.2">
      <c r="A2921" s="1" t="s">
        <v>9000</v>
      </c>
    </row>
    <row r="2922" spans="1:1" x14ac:dyDescent="0.2">
      <c r="A2922" s="1" t="s">
        <v>9001</v>
      </c>
    </row>
    <row r="2923" spans="1:1" x14ac:dyDescent="0.2">
      <c r="A2923" s="1" t="s">
        <v>9002</v>
      </c>
    </row>
    <row r="2924" spans="1:1" x14ac:dyDescent="0.2">
      <c r="A2924" s="1" t="s">
        <v>9003</v>
      </c>
    </row>
    <row r="2925" spans="1:1" x14ac:dyDescent="0.2">
      <c r="A2925" s="1" t="s">
        <v>9004</v>
      </c>
    </row>
    <row r="2926" spans="1:1" x14ac:dyDescent="0.2">
      <c r="A2926" s="1" t="s">
        <v>9005</v>
      </c>
    </row>
    <row r="2927" spans="1:1" x14ac:dyDescent="0.2">
      <c r="A2927" s="1" t="s">
        <v>9006</v>
      </c>
    </row>
    <row r="2928" spans="1:1" x14ac:dyDescent="0.2">
      <c r="A2928" s="1" t="s">
        <v>9007</v>
      </c>
    </row>
    <row r="2929" spans="1:1" x14ac:dyDescent="0.2">
      <c r="A2929" s="1" t="s">
        <v>9008</v>
      </c>
    </row>
    <row r="2930" spans="1:1" x14ac:dyDescent="0.2">
      <c r="A2930" s="1" t="s">
        <v>9009</v>
      </c>
    </row>
    <row r="2931" spans="1:1" x14ac:dyDescent="0.2">
      <c r="A2931" s="1" t="s">
        <v>9010</v>
      </c>
    </row>
    <row r="2932" spans="1:1" x14ac:dyDescent="0.2">
      <c r="A2932" s="1" t="s">
        <v>9011</v>
      </c>
    </row>
    <row r="2933" spans="1:1" x14ac:dyDescent="0.2">
      <c r="A2933" s="1" t="s">
        <v>9012</v>
      </c>
    </row>
    <row r="2934" spans="1:1" x14ac:dyDescent="0.2">
      <c r="A2934" s="1" t="s">
        <v>9013</v>
      </c>
    </row>
    <row r="2935" spans="1:1" x14ac:dyDescent="0.2">
      <c r="A2935" s="1" t="s">
        <v>9014</v>
      </c>
    </row>
    <row r="2936" spans="1:1" x14ac:dyDescent="0.2">
      <c r="A2936" s="1" t="s">
        <v>9015</v>
      </c>
    </row>
    <row r="2937" spans="1:1" x14ac:dyDescent="0.2">
      <c r="A2937" s="1" t="s">
        <v>9016</v>
      </c>
    </row>
    <row r="2938" spans="1:1" x14ac:dyDescent="0.2">
      <c r="A2938" s="1" t="s">
        <v>9017</v>
      </c>
    </row>
    <row r="2939" spans="1:1" x14ac:dyDescent="0.2">
      <c r="A2939" s="1" t="s">
        <v>9018</v>
      </c>
    </row>
    <row r="2940" spans="1:1" x14ac:dyDescent="0.2">
      <c r="A2940" s="1" t="s">
        <v>9019</v>
      </c>
    </row>
    <row r="2941" spans="1:1" x14ac:dyDescent="0.2">
      <c r="A2941" s="1" t="s">
        <v>9020</v>
      </c>
    </row>
    <row r="2942" spans="1:1" x14ac:dyDescent="0.2">
      <c r="A2942" s="1" t="s">
        <v>9021</v>
      </c>
    </row>
    <row r="2943" spans="1:1" x14ac:dyDescent="0.2">
      <c r="A2943" s="1" t="s">
        <v>9022</v>
      </c>
    </row>
    <row r="2944" spans="1:1" x14ac:dyDescent="0.2">
      <c r="A2944" s="1" t="s">
        <v>9023</v>
      </c>
    </row>
    <row r="2945" spans="1:1" x14ac:dyDescent="0.2">
      <c r="A2945" s="1" t="s">
        <v>9024</v>
      </c>
    </row>
    <row r="2946" spans="1:1" x14ac:dyDescent="0.2">
      <c r="A2946" s="1" t="s">
        <v>9025</v>
      </c>
    </row>
    <row r="2947" spans="1:1" x14ac:dyDescent="0.2">
      <c r="A2947" s="1" t="s">
        <v>9026</v>
      </c>
    </row>
    <row r="2948" spans="1:1" x14ac:dyDescent="0.2">
      <c r="A2948" s="1" t="s">
        <v>9027</v>
      </c>
    </row>
    <row r="2949" spans="1:1" x14ac:dyDescent="0.2">
      <c r="A2949" s="1" t="s">
        <v>9028</v>
      </c>
    </row>
    <row r="2950" spans="1:1" x14ac:dyDescent="0.2">
      <c r="A2950" s="1" t="s">
        <v>9029</v>
      </c>
    </row>
    <row r="2951" spans="1:1" x14ac:dyDescent="0.2">
      <c r="A2951" s="1" t="s">
        <v>9030</v>
      </c>
    </row>
    <row r="2952" spans="1:1" x14ac:dyDescent="0.2">
      <c r="A2952" s="1" t="s">
        <v>9031</v>
      </c>
    </row>
    <row r="2953" spans="1:1" x14ac:dyDescent="0.2">
      <c r="A2953" s="1" t="s">
        <v>9032</v>
      </c>
    </row>
    <row r="2954" spans="1:1" x14ac:dyDescent="0.2">
      <c r="A2954" s="1" t="s">
        <v>9033</v>
      </c>
    </row>
    <row r="2955" spans="1:1" x14ac:dyDescent="0.2">
      <c r="A2955" s="1" t="s">
        <v>9034</v>
      </c>
    </row>
    <row r="2956" spans="1:1" x14ac:dyDescent="0.2">
      <c r="A2956" s="1" t="s">
        <v>9035</v>
      </c>
    </row>
    <row r="2957" spans="1:1" x14ac:dyDescent="0.2">
      <c r="A2957" s="1" t="s">
        <v>9036</v>
      </c>
    </row>
    <row r="2958" spans="1:1" x14ac:dyDescent="0.2">
      <c r="A2958" s="1" t="s">
        <v>9037</v>
      </c>
    </row>
    <row r="2959" spans="1:1" x14ac:dyDescent="0.2">
      <c r="A2959" s="1" t="s">
        <v>9038</v>
      </c>
    </row>
    <row r="2960" spans="1:1" x14ac:dyDescent="0.2">
      <c r="A2960" s="1" t="s">
        <v>9039</v>
      </c>
    </row>
    <row r="2961" spans="1:1" x14ac:dyDescent="0.2">
      <c r="A2961" s="1" t="s">
        <v>9040</v>
      </c>
    </row>
    <row r="2962" spans="1:1" x14ac:dyDescent="0.2">
      <c r="A2962" s="1" t="s">
        <v>9041</v>
      </c>
    </row>
    <row r="2963" spans="1:1" x14ac:dyDescent="0.2">
      <c r="A2963" s="1" t="s">
        <v>9042</v>
      </c>
    </row>
    <row r="2964" spans="1:1" x14ac:dyDescent="0.2">
      <c r="A2964" s="1" t="s">
        <v>9043</v>
      </c>
    </row>
    <row r="2965" spans="1:1" x14ac:dyDescent="0.2">
      <c r="A2965" s="1" t="s">
        <v>9044</v>
      </c>
    </row>
    <row r="2966" spans="1:1" x14ac:dyDescent="0.2">
      <c r="A2966" s="1" t="s">
        <v>9045</v>
      </c>
    </row>
    <row r="2967" spans="1:1" x14ac:dyDescent="0.2">
      <c r="A2967" s="1" t="s">
        <v>9046</v>
      </c>
    </row>
    <row r="2968" spans="1:1" x14ac:dyDescent="0.2">
      <c r="A2968" s="1" t="s">
        <v>9047</v>
      </c>
    </row>
    <row r="2969" spans="1:1" x14ac:dyDescent="0.2">
      <c r="A2969" s="1" t="s">
        <v>9048</v>
      </c>
    </row>
    <row r="2970" spans="1:1" x14ac:dyDescent="0.2">
      <c r="A2970" s="1" t="s">
        <v>9049</v>
      </c>
    </row>
    <row r="2971" spans="1:1" x14ac:dyDescent="0.2">
      <c r="A2971" s="1" t="s">
        <v>9050</v>
      </c>
    </row>
    <row r="2972" spans="1:1" x14ac:dyDescent="0.2">
      <c r="A2972" s="1" t="s">
        <v>9051</v>
      </c>
    </row>
    <row r="2973" spans="1:1" x14ac:dyDescent="0.2">
      <c r="A2973" s="1" t="s">
        <v>9052</v>
      </c>
    </row>
    <row r="2974" spans="1:1" x14ac:dyDescent="0.2">
      <c r="A2974" s="1" t="s">
        <v>9053</v>
      </c>
    </row>
    <row r="2975" spans="1:1" x14ac:dyDescent="0.2">
      <c r="A2975" s="1" t="s">
        <v>9054</v>
      </c>
    </row>
    <row r="2976" spans="1:1" x14ac:dyDescent="0.2">
      <c r="A2976" s="1" t="s">
        <v>9055</v>
      </c>
    </row>
    <row r="2977" spans="1:1" x14ac:dyDescent="0.2">
      <c r="A2977" s="1" t="s">
        <v>9056</v>
      </c>
    </row>
    <row r="2978" spans="1:1" x14ac:dyDescent="0.2">
      <c r="A2978" s="1" t="s">
        <v>9057</v>
      </c>
    </row>
    <row r="2979" spans="1:1" x14ac:dyDescent="0.2">
      <c r="A2979" s="1" t="s">
        <v>9058</v>
      </c>
    </row>
    <row r="2980" spans="1:1" x14ac:dyDescent="0.2">
      <c r="A2980" s="1" t="s">
        <v>9059</v>
      </c>
    </row>
    <row r="2981" spans="1:1" x14ac:dyDescent="0.2">
      <c r="A2981" s="1" t="s">
        <v>9060</v>
      </c>
    </row>
    <row r="2982" spans="1:1" x14ac:dyDescent="0.2">
      <c r="A2982" s="1" t="s">
        <v>9061</v>
      </c>
    </row>
    <row r="2983" spans="1:1" x14ac:dyDescent="0.2">
      <c r="A2983" s="1" t="s">
        <v>9062</v>
      </c>
    </row>
    <row r="2984" spans="1:1" x14ac:dyDescent="0.2">
      <c r="A2984" s="1" t="s">
        <v>9063</v>
      </c>
    </row>
    <row r="2985" spans="1:1" x14ac:dyDescent="0.2">
      <c r="A2985" s="1" t="s">
        <v>9064</v>
      </c>
    </row>
    <row r="2986" spans="1:1" x14ac:dyDescent="0.2">
      <c r="A2986" s="1" t="s">
        <v>9065</v>
      </c>
    </row>
    <row r="2987" spans="1:1" x14ac:dyDescent="0.2">
      <c r="A2987" s="1" t="s">
        <v>9066</v>
      </c>
    </row>
    <row r="2988" spans="1:1" x14ac:dyDescent="0.2">
      <c r="A2988" s="1" t="s">
        <v>9067</v>
      </c>
    </row>
    <row r="2989" spans="1:1" x14ac:dyDescent="0.2">
      <c r="A2989" s="1" t="s">
        <v>9068</v>
      </c>
    </row>
    <row r="2990" spans="1:1" x14ac:dyDescent="0.2">
      <c r="A2990" s="1" t="s">
        <v>9069</v>
      </c>
    </row>
    <row r="2991" spans="1:1" x14ac:dyDescent="0.2">
      <c r="A2991" s="1" t="s">
        <v>9070</v>
      </c>
    </row>
    <row r="2992" spans="1:1" x14ac:dyDescent="0.2">
      <c r="A2992" s="1" t="s">
        <v>9071</v>
      </c>
    </row>
    <row r="2993" spans="1:1" x14ac:dyDescent="0.2">
      <c r="A2993" s="1" t="s">
        <v>9072</v>
      </c>
    </row>
    <row r="2994" spans="1:1" x14ac:dyDescent="0.2">
      <c r="A2994" s="1" t="s">
        <v>9073</v>
      </c>
    </row>
    <row r="2995" spans="1:1" x14ac:dyDescent="0.2">
      <c r="A2995" s="1" t="s">
        <v>9074</v>
      </c>
    </row>
    <row r="2996" spans="1:1" x14ac:dyDescent="0.2">
      <c r="A2996" s="1" t="s">
        <v>9075</v>
      </c>
    </row>
    <row r="2997" spans="1:1" x14ac:dyDescent="0.2">
      <c r="A2997" s="1" t="s">
        <v>9076</v>
      </c>
    </row>
    <row r="2998" spans="1:1" x14ac:dyDescent="0.2">
      <c r="A2998" s="1" t="s">
        <v>9077</v>
      </c>
    </row>
    <row r="2999" spans="1:1" x14ac:dyDescent="0.2">
      <c r="A2999" s="1" t="s">
        <v>9078</v>
      </c>
    </row>
    <row r="3000" spans="1:1" x14ac:dyDescent="0.2">
      <c r="A3000" s="1" t="s">
        <v>9079</v>
      </c>
    </row>
    <row r="3001" spans="1:1" x14ac:dyDescent="0.2">
      <c r="A3001" s="1" t="s">
        <v>9080</v>
      </c>
    </row>
    <row r="3002" spans="1:1" x14ac:dyDescent="0.2">
      <c r="A3002" s="1" t="s">
        <v>9081</v>
      </c>
    </row>
    <row r="3003" spans="1:1" x14ac:dyDescent="0.2">
      <c r="A3003" s="1" t="s">
        <v>9082</v>
      </c>
    </row>
    <row r="3004" spans="1:1" x14ac:dyDescent="0.2">
      <c r="A3004" s="1" t="s">
        <v>9083</v>
      </c>
    </row>
    <row r="3005" spans="1:1" x14ac:dyDescent="0.2">
      <c r="A3005" s="1" t="s">
        <v>9084</v>
      </c>
    </row>
    <row r="3006" spans="1:1" x14ac:dyDescent="0.2">
      <c r="A3006" s="1" t="s">
        <v>9085</v>
      </c>
    </row>
    <row r="3007" spans="1:1" x14ac:dyDescent="0.2">
      <c r="A3007" s="1" t="s">
        <v>9086</v>
      </c>
    </row>
    <row r="3008" spans="1:1" x14ac:dyDescent="0.2">
      <c r="A3008" s="1" t="s">
        <v>9087</v>
      </c>
    </row>
    <row r="3009" spans="1:1" x14ac:dyDescent="0.2">
      <c r="A3009" s="1" t="s">
        <v>9088</v>
      </c>
    </row>
    <row r="3010" spans="1:1" x14ac:dyDescent="0.2">
      <c r="A3010" s="1" t="s">
        <v>9089</v>
      </c>
    </row>
    <row r="3011" spans="1:1" x14ac:dyDescent="0.2">
      <c r="A3011" s="1" t="s">
        <v>9090</v>
      </c>
    </row>
    <row r="3012" spans="1:1" x14ac:dyDescent="0.2">
      <c r="A3012" s="1" t="s">
        <v>9091</v>
      </c>
    </row>
    <row r="3013" spans="1:1" x14ac:dyDescent="0.2">
      <c r="A3013" s="1" t="s">
        <v>9092</v>
      </c>
    </row>
    <row r="3014" spans="1:1" x14ac:dyDescent="0.2">
      <c r="A3014" s="1" t="s">
        <v>9093</v>
      </c>
    </row>
    <row r="3015" spans="1:1" x14ac:dyDescent="0.2">
      <c r="A3015" s="1" t="s">
        <v>9094</v>
      </c>
    </row>
    <row r="3016" spans="1:1" x14ac:dyDescent="0.2">
      <c r="A3016" s="1" t="s">
        <v>9095</v>
      </c>
    </row>
    <row r="3017" spans="1:1" x14ac:dyDescent="0.2">
      <c r="A3017" s="1" t="s">
        <v>9096</v>
      </c>
    </row>
    <row r="3018" spans="1:1" x14ac:dyDescent="0.2">
      <c r="A3018" s="1" t="s">
        <v>9097</v>
      </c>
    </row>
    <row r="3019" spans="1:1" x14ac:dyDescent="0.2">
      <c r="A3019" s="1" t="s">
        <v>9098</v>
      </c>
    </row>
    <row r="3020" spans="1:1" x14ac:dyDescent="0.2">
      <c r="A3020" s="1" t="s">
        <v>9099</v>
      </c>
    </row>
    <row r="3021" spans="1:1" x14ac:dyDescent="0.2">
      <c r="A3021" s="1" t="s">
        <v>9100</v>
      </c>
    </row>
    <row r="3022" spans="1:1" x14ac:dyDescent="0.2">
      <c r="A3022" s="1" t="s">
        <v>9101</v>
      </c>
    </row>
    <row r="3023" spans="1:1" x14ac:dyDescent="0.2">
      <c r="A3023" s="1" t="s">
        <v>9102</v>
      </c>
    </row>
    <row r="3024" spans="1:1" x14ac:dyDescent="0.2">
      <c r="A3024" s="1" t="s">
        <v>9103</v>
      </c>
    </row>
    <row r="3025" spans="1:1" x14ac:dyDescent="0.2">
      <c r="A3025" s="1" t="s">
        <v>9104</v>
      </c>
    </row>
    <row r="3026" spans="1:1" x14ac:dyDescent="0.2">
      <c r="A3026" s="1" t="s">
        <v>9105</v>
      </c>
    </row>
    <row r="3027" spans="1:1" x14ac:dyDescent="0.2">
      <c r="A3027" s="1" t="s">
        <v>9106</v>
      </c>
    </row>
    <row r="3028" spans="1:1" x14ac:dyDescent="0.2">
      <c r="A3028" s="1" t="s">
        <v>9107</v>
      </c>
    </row>
    <row r="3029" spans="1:1" x14ac:dyDescent="0.2">
      <c r="A3029" s="1" t="s">
        <v>9108</v>
      </c>
    </row>
    <row r="3030" spans="1:1" x14ac:dyDescent="0.2">
      <c r="A3030" s="1" t="s">
        <v>9109</v>
      </c>
    </row>
    <row r="3031" spans="1:1" x14ac:dyDescent="0.2">
      <c r="A3031" s="1" t="s">
        <v>9110</v>
      </c>
    </row>
    <row r="3032" spans="1:1" x14ac:dyDescent="0.2">
      <c r="A3032" s="1" t="s">
        <v>9111</v>
      </c>
    </row>
    <row r="3033" spans="1:1" x14ac:dyDescent="0.2">
      <c r="A3033" s="1" t="s">
        <v>9112</v>
      </c>
    </row>
    <row r="3034" spans="1:1" x14ac:dyDescent="0.2">
      <c r="A3034" s="1" t="s">
        <v>9113</v>
      </c>
    </row>
    <row r="3035" spans="1:1" x14ac:dyDescent="0.2">
      <c r="A3035" s="1" t="s">
        <v>9114</v>
      </c>
    </row>
    <row r="3036" spans="1:1" x14ac:dyDescent="0.2">
      <c r="A3036" s="1" t="s">
        <v>9115</v>
      </c>
    </row>
    <row r="3037" spans="1:1" x14ac:dyDescent="0.2">
      <c r="A3037" s="1" t="s">
        <v>9116</v>
      </c>
    </row>
    <row r="3038" spans="1:1" x14ac:dyDescent="0.2">
      <c r="A3038" s="1" t="s">
        <v>9117</v>
      </c>
    </row>
    <row r="3039" spans="1:1" x14ac:dyDescent="0.2">
      <c r="A3039" s="1" t="s">
        <v>9118</v>
      </c>
    </row>
    <row r="3040" spans="1:1" x14ac:dyDescent="0.2">
      <c r="A3040" s="1" t="s">
        <v>9119</v>
      </c>
    </row>
    <row r="3041" spans="1:1" x14ac:dyDescent="0.2">
      <c r="A3041" s="1" t="s">
        <v>9120</v>
      </c>
    </row>
    <row r="3042" spans="1:1" x14ac:dyDescent="0.2">
      <c r="A3042" s="1" t="s">
        <v>9121</v>
      </c>
    </row>
    <row r="3043" spans="1:1" x14ac:dyDescent="0.2">
      <c r="A3043" s="1" t="s">
        <v>9122</v>
      </c>
    </row>
    <row r="3044" spans="1:1" x14ac:dyDescent="0.2">
      <c r="A3044" s="1" t="s">
        <v>9123</v>
      </c>
    </row>
    <row r="3045" spans="1:1" x14ac:dyDescent="0.2">
      <c r="A3045" s="1" t="s">
        <v>9124</v>
      </c>
    </row>
    <row r="3046" spans="1:1" x14ac:dyDescent="0.2">
      <c r="A3046" s="1" t="s">
        <v>9125</v>
      </c>
    </row>
    <row r="3047" spans="1:1" x14ac:dyDescent="0.2">
      <c r="A3047" s="1" t="s">
        <v>9126</v>
      </c>
    </row>
    <row r="3048" spans="1:1" x14ac:dyDescent="0.2">
      <c r="A3048" s="1" t="s">
        <v>9127</v>
      </c>
    </row>
    <row r="3049" spans="1:1" x14ac:dyDescent="0.2">
      <c r="A3049" s="1" t="s">
        <v>9128</v>
      </c>
    </row>
    <row r="3050" spans="1:1" x14ac:dyDescent="0.2">
      <c r="A3050" s="1" t="s">
        <v>9129</v>
      </c>
    </row>
    <row r="3051" spans="1:1" x14ac:dyDescent="0.2">
      <c r="A3051" s="1" t="s">
        <v>9130</v>
      </c>
    </row>
    <row r="3052" spans="1:1" x14ac:dyDescent="0.2">
      <c r="A3052" s="1" t="s">
        <v>9131</v>
      </c>
    </row>
    <row r="3053" spans="1:1" x14ac:dyDescent="0.2">
      <c r="A3053" s="1" t="s">
        <v>9132</v>
      </c>
    </row>
    <row r="3054" spans="1:1" x14ac:dyDescent="0.2">
      <c r="A3054" s="1" t="s">
        <v>9133</v>
      </c>
    </row>
    <row r="3055" spans="1:1" x14ac:dyDescent="0.2">
      <c r="A3055" s="1" t="s">
        <v>9134</v>
      </c>
    </row>
    <row r="3056" spans="1:1" x14ac:dyDescent="0.2">
      <c r="A3056" s="1" t="s">
        <v>9135</v>
      </c>
    </row>
    <row r="3057" spans="1:1" x14ac:dyDescent="0.2">
      <c r="A3057" s="1" t="s">
        <v>9136</v>
      </c>
    </row>
    <row r="3058" spans="1:1" x14ac:dyDescent="0.2">
      <c r="A3058" s="1" t="s">
        <v>9137</v>
      </c>
    </row>
    <row r="3059" spans="1:1" x14ac:dyDescent="0.2">
      <c r="A3059" s="1" t="s">
        <v>9138</v>
      </c>
    </row>
    <row r="3060" spans="1:1" x14ac:dyDescent="0.2">
      <c r="A3060" s="1" t="s">
        <v>9139</v>
      </c>
    </row>
    <row r="3061" spans="1:1" x14ac:dyDescent="0.2">
      <c r="A3061" s="1" t="s">
        <v>9140</v>
      </c>
    </row>
    <row r="3062" spans="1:1" x14ac:dyDescent="0.2">
      <c r="A3062" s="1" t="s">
        <v>9141</v>
      </c>
    </row>
    <row r="3063" spans="1:1" x14ac:dyDescent="0.2">
      <c r="A3063" s="1" t="s">
        <v>9142</v>
      </c>
    </row>
    <row r="3064" spans="1:1" x14ac:dyDescent="0.2">
      <c r="A3064" s="1" t="s">
        <v>9143</v>
      </c>
    </row>
    <row r="3065" spans="1:1" x14ac:dyDescent="0.2">
      <c r="A3065" s="1" t="s">
        <v>9144</v>
      </c>
    </row>
    <row r="3066" spans="1:1" x14ac:dyDescent="0.2">
      <c r="A3066" s="1" t="s">
        <v>9145</v>
      </c>
    </row>
    <row r="3067" spans="1:1" x14ac:dyDescent="0.2">
      <c r="A3067" s="1" t="s">
        <v>9146</v>
      </c>
    </row>
    <row r="3068" spans="1:1" x14ac:dyDescent="0.2">
      <c r="A3068" s="1" t="s">
        <v>9147</v>
      </c>
    </row>
    <row r="3069" spans="1:1" x14ac:dyDescent="0.2">
      <c r="A3069" s="1" t="s">
        <v>9148</v>
      </c>
    </row>
    <row r="3070" spans="1:1" x14ac:dyDescent="0.2">
      <c r="A3070" s="1" t="s">
        <v>9149</v>
      </c>
    </row>
    <row r="3071" spans="1:1" x14ac:dyDescent="0.2">
      <c r="A3071" s="1" t="s">
        <v>9150</v>
      </c>
    </row>
    <row r="3072" spans="1:1" x14ac:dyDescent="0.2">
      <c r="A3072" s="1" t="s">
        <v>9151</v>
      </c>
    </row>
    <row r="3073" spans="1:1" x14ac:dyDescent="0.2">
      <c r="A3073" s="1" t="s">
        <v>9152</v>
      </c>
    </row>
    <row r="3074" spans="1:1" x14ac:dyDescent="0.2">
      <c r="A3074" s="1" t="s">
        <v>9153</v>
      </c>
    </row>
    <row r="3075" spans="1:1" x14ac:dyDescent="0.2">
      <c r="A3075" s="1" t="s">
        <v>9154</v>
      </c>
    </row>
    <row r="3076" spans="1:1" x14ac:dyDescent="0.2">
      <c r="A3076" s="1" t="s">
        <v>9155</v>
      </c>
    </row>
    <row r="3077" spans="1:1" x14ac:dyDescent="0.2">
      <c r="A3077" s="1" t="s">
        <v>9156</v>
      </c>
    </row>
    <row r="3078" spans="1:1" x14ac:dyDescent="0.2">
      <c r="A3078" s="1" t="s">
        <v>9157</v>
      </c>
    </row>
    <row r="3079" spans="1:1" x14ac:dyDescent="0.2">
      <c r="A3079" s="1" t="s">
        <v>9158</v>
      </c>
    </row>
    <row r="3080" spans="1:1" x14ac:dyDescent="0.2">
      <c r="A3080" s="1" t="s">
        <v>9159</v>
      </c>
    </row>
    <row r="3081" spans="1:1" x14ac:dyDescent="0.2">
      <c r="A3081" s="1" t="s">
        <v>9160</v>
      </c>
    </row>
    <row r="3082" spans="1:1" x14ac:dyDescent="0.2">
      <c r="A3082" s="1" t="s">
        <v>9161</v>
      </c>
    </row>
    <row r="3083" spans="1:1" x14ac:dyDescent="0.2">
      <c r="A3083" s="1" t="s">
        <v>9162</v>
      </c>
    </row>
    <row r="3084" spans="1:1" x14ac:dyDescent="0.2">
      <c r="A3084" s="1" t="s">
        <v>9163</v>
      </c>
    </row>
    <row r="3085" spans="1:1" x14ac:dyDescent="0.2">
      <c r="A3085" s="1" t="s">
        <v>9164</v>
      </c>
    </row>
    <row r="3086" spans="1:1" x14ac:dyDescent="0.2">
      <c r="A3086" s="1" t="s">
        <v>9165</v>
      </c>
    </row>
    <row r="3087" spans="1:1" x14ac:dyDescent="0.2">
      <c r="A3087" s="1" t="s">
        <v>9166</v>
      </c>
    </row>
    <row r="3088" spans="1:1" x14ac:dyDescent="0.2">
      <c r="A3088" s="1" t="s">
        <v>9167</v>
      </c>
    </row>
    <row r="3089" spans="1:1" x14ac:dyDescent="0.2">
      <c r="A3089" s="1" t="s">
        <v>9168</v>
      </c>
    </row>
    <row r="3090" spans="1:1" x14ac:dyDescent="0.2">
      <c r="A3090" s="1" t="s">
        <v>9169</v>
      </c>
    </row>
    <row r="3091" spans="1:1" x14ac:dyDescent="0.2">
      <c r="A3091" s="1" t="s">
        <v>9170</v>
      </c>
    </row>
    <row r="3092" spans="1:1" x14ac:dyDescent="0.2">
      <c r="A3092" s="1" t="s">
        <v>9171</v>
      </c>
    </row>
    <row r="3093" spans="1:1" x14ac:dyDescent="0.2">
      <c r="A3093" s="1" t="s">
        <v>9172</v>
      </c>
    </row>
    <row r="3094" spans="1:1" x14ac:dyDescent="0.2">
      <c r="A3094" s="1" t="s">
        <v>9173</v>
      </c>
    </row>
    <row r="3095" spans="1:1" x14ac:dyDescent="0.2">
      <c r="A3095" s="1" t="s">
        <v>9174</v>
      </c>
    </row>
    <row r="3096" spans="1:1" x14ac:dyDescent="0.2">
      <c r="A3096" s="1" t="s">
        <v>9175</v>
      </c>
    </row>
    <row r="3097" spans="1:1" x14ac:dyDescent="0.2">
      <c r="A3097" s="1" t="s">
        <v>9176</v>
      </c>
    </row>
    <row r="3098" spans="1:1" x14ac:dyDescent="0.2">
      <c r="A3098" s="1" t="s">
        <v>9177</v>
      </c>
    </row>
    <row r="3099" spans="1:1" x14ac:dyDescent="0.2">
      <c r="A3099" s="1" t="s">
        <v>9178</v>
      </c>
    </row>
    <row r="3100" spans="1:1" x14ac:dyDescent="0.2">
      <c r="A3100" s="1" t="s">
        <v>9179</v>
      </c>
    </row>
    <row r="3101" spans="1:1" x14ac:dyDescent="0.2">
      <c r="A3101" s="1" t="s">
        <v>9180</v>
      </c>
    </row>
    <row r="3102" spans="1:1" x14ac:dyDescent="0.2">
      <c r="A3102" s="1" t="s">
        <v>9181</v>
      </c>
    </row>
    <row r="3103" spans="1:1" x14ac:dyDescent="0.2">
      <c r="A3103" s="1" t="s">
        <v>9182</v>
      </c>
    </row>
    <row r="3104" spans="1:1" x14ac:dyDescent="0.2">
      <c r="A3104" s="1" t="s">
        <v>9183</v>
      </c>
    </row>
    <row r="3105" spans="1:1" x14ac:dyDescent="0.2">
      <c r="A3105" s="1" t="s">
        <v>9184</v>
      </c>
    </row>
    <row r="3106" spans="1:1" x14ac:dyDescent="0.2">
      <c r="A3106" s="1" t="s">
        <v>9185</v>
      </c>
    </row>
    <row r="3107" spans="1:1" x14ac:dyDescent="0.2">
      <c r="A3107" s="1" t="s">
        <v>9186</v>
      </c>
    </row>
    <row r="3108" spans="1:1" x14ac:dyDescent="0.2">
      <c r="A3108" s="1" t="s">
        <v>9187</v>
      </c>
    </row>
    <row r="3109" spans="1:1" x14ac:dyDescent="0.2">
      <c r="A3109" s="1" t="s">
        <v>9188</v>
      </c>
    </row>
    <row r="3110" spans="1:1" x14ac:dyDescent="0.2">
      <c r="A3110" s="1" t="s">
        <v>9189</v>
      </c>
    </row>
    <row r="3111" spans="1:1" x14ac:dyDescent="0.2">
      <c r="A3111" s="1" t="s">
        <v>9190</v>
      </c>
    </row>
    <row r="3112" spans="1:1" x14ac:dyDescent="0.2">
      <c r="A3112" s="1" t="s">
        <v>9191</v>
      </c>
    </row>
    <row r="3113" spans="1:1" x14ac:dyDescent="0.2">
      <c r="A3113" s="1" t="s">
        <v>9192</v>
      </c>
    </row>
    <row r="3114" spans="1:1" x14ac:dyDescent="0.2">
      <c r="A3114" s="1" t="s">
        <v>9193</v>
      </c>
    </row>
    <row r="3115" spans="1:1" x14ac:dyDescent="0.2">
      <c r="A3115" s="1" t="s">
        <v>9194</v>
      </c>
    </row>
    <row r="3116" spans="1:1" x14ac:dyDescent="0.2">
      <c r="A3116" s="1" t="s">
        <v>9195</v>
      </c>
    </row>
    <row r="3117" spans="1:1" x14ac:dyDescent="0.2">
      <c r="A3117" s="1" t="s">
        <v>9196</v>
      </c>
    </row>
    <row r="3118" spans="1:1" x14ac:dyDescent="0.2">
      <c r="A3118" s="1" t="s">
        <v>9197</v>
      </c>
    </row>
    <row r="3119" spans="1:1" x14ac:dyDescent="0.2">
      <c r="A3119" s="1" t="s">
        <v>9198</v>
      </c>
    </row>
    <row r="3120" spans="1:1" x14ac:dyDescent="0.2">
      <c r="A3120" s="1" t="s">
        <v>9199</v>
      </c>
    </row>
    <row r="3121" spans="1:1" x14ac:dyDescent="0.2">
      <c r="A3121" s="1" t="s">
        <v>9200</v>
      </c>
    </row>
    <row r="3122" spans="1:1" x14ac:dyDescent="0.2">
      <c r="A3122" s="1" t="s">
        <v>9201</v>
      </c>
    </row>
    <row r="3123" spans="1:1" x14ac:dyDescent="0.2">
      <c r="A3123" s="1" t="s">
        <v>9202</v>
      </c>
    </row>
    <row r="3124" spans="1:1" x14ac:dyDescent="0.2">
      <c r="A3124" s="1" t="s">
        <v>9203</v>
      </c>
    </row>
    <row r="3125" spans="1:1" x14ac:dyDescent="0.2">
      <c r="A3125" s="1" t="s">
        <v>9204</v>
      </c>
    </row>
    <row r="3126" spans="1:1" x14ac:dyDescent="0.2">
      <c r="A3126" s="1" t="s">
        <v>9205</v>
      </c>
    </row>
    <row r="3127" spans="1:1" x14ac:dyDescent="0.2">
      <c r="A3127" s="1" t="s">
        <v>9206</v>
      </c>
    </row>
    <row r="3128" spans="1:1" x14ac:dyDescent="0.2">
      <c r="A3128" s="1" t="s">
        <v>9207</v>
      </c>
    </row>
    <row r="3129" spans="1:1" x14ac:dyDescent="0.2">
      <c r="A3129" s="1" t="s">
        <v>9208</v>
      </c>
    </row>
    <row r="3130" spans="1:1" x14ac:dyDescent="0.2">
      <c r="A3130" s="1" t="s">
        <v>9209</v>
      </c>
    </row>
    <row r="3131" spans="1:1" x14ac:dyDescent="0.2">
      <c r="A3131" s="1" t="s">
        <v>9210</v>
      </c>
    </row>
    <row r="3132" spans="1:1" x14ac:dyDescent="0.2">
      <c r="A3132" s="1" t="s">
        <v>9211</v>
      </c>
    </row>
    <row r="3133" spans="1:1" x14ac:dyDescent="0.2">
      <c r="A3133" s="1" t="s">
        <v>9212</v>
      </c>
    </row>
    <row r="3134" spans="1:1" x14ac:dyDescent="0.2">
      <c r="A3134" s="1" t="s">
        <v>9213</v>
      </c>
    </row>
    <row r="3135" spans="1:1" x14ac:dyDescent="0.2">
      <c r="A3135" s="1" t="s">
        <v>9214</v>
      </c>
    </row>
    <row r="3136" spans="1:1" x14ac:dyDescent="0.2">
      <c r="A3136" s="1" t="s">
        <v>9215</v>
      </c>
    </row>
    <row r="3137" spans="1:1" x14ac:dyDescent="0.2">
      <c r="A3137" s="1" t="s">
        <v>9216</v>
      </c>
    </row>
    <row r="3138" spans="1:1" x14ac:dyDescent="0.2">
      <c r="A3138" s="1" t="s">
        <v>9217</v>
      </c>
    </row>
    <row r="3139" spans="1:1" x14ac:dyDescent="0.2">
      <c r="A3139" s="1" t="s">
        <v>9218</v>
      </c>
    </row>
    <row r="3140" spans="1:1" x14ac:dyDescent="0.2">
      <c r="A3140" s="1" t="s">
        <v>9219</v>
      </c>
    </row>
    <row r="3141" spans="1:1" x14ac:dyDescent="0.2">
      <c r="A3141" s="1" t="s">
        <v>9220</v>
      </c>
    </row>
    <row r="3142" spans="1:1" x14ac:dyDescent="0.2">
      <c r="A3142" s="1" t="s">
        <v>9221</v>
      </c>
    </row>
    <row r="3143" spans="1:1" x14ac:dyDescent="0.2">
      <c r="A3143" s="1" t="s">
        <v>9222</v>
      </c>
    </row>
    <row r="3144" spans="1:1" x14ac:dyDescent="0.2">
      <c r="A3144" s="1" t="s">
        <v>9223</v>
      </c>
    </row>
    <row r="3145" spans="1:1" x14ac:dyDescent="0.2">
      <c r="A3145" s="1" t="s">
        <v>9224</v>
      </c>
    </row>
    <row r="3146" spans="1:1" x14ac:dyDescent="0.2">
      <c r="A3146" s="1" t="s">
        <v>9225</v>
      </c>
    </row>
    <row r="3147" spans="1:1" x14ac:dyDescent="0.2">
      <c r="A3147" s="1" t="s">
        <v>9226</v>
      </c>
    </row>
    <row r="3148" spans="1:1" x14ac:dyDescent="0.2">
      <c r="A3148" s="1" t="s">
        <v>9227</v>
      </c>
    </row>
    <row r="3149" spans="1:1" x14ac:dyDescent="0.2">
      <c r="A3149" s="1" t="s">
        <v>9228</v>
      </c>
    </row>
    <row r="3150" spans="1:1" x14ac:dyDescent="0.2">
      <c r="A3150" s="1" t="s">
        <v>9229</v>
      </c>
    </row>
    <row r="3151" spans="1:1" x14ac:dyDescent="0.2">
      <c r="A3151" s="1" t="s">
        <v>9230</v>
      </c>
    </row>
    <row r="3152" spans="1:1" x14ac:dyDescent="0.2">
      <c r="A3152" s="1" t="s">
        <v>9231</v>
      </c>
    </row>
    <row r="3153" spans="1:1" x14ac:dyDescent="0.2">
      <c r="A3153" s="1" t="s">
        <v>9232</v>
      </c>
    </row>
    <row r="3154" spans="1:1" x14ac:dyDescent="0.2">
      <c r="A3154" s="1" t="s">
        <v>9233</v>
      </c>
    </row>
    <row r="3155" spans="1:1" x14ac:dyDescent="0.2">
      <c r="A3155" s="1" t="s">
        <v>9234</v>
      </c>
    </row>
    <row r="3156" spans="1:1" x14ac:dyDescent="0.2">
      <c r="A3156" s="1" t="s">
        <v>9235</v>
      </c>
    </row>
    <row r="3157" spans="1:1" x14ac:dyDescent="0.2">
      <c r="A3157" s="1" t="s">
        <v>9236</v>
      </c>
    </row>
    <row r="3158" spans="1:1" x14ac:dyDescent="0.2">
      <c r="A3158" s="1" t="s">
        <v>9237</v>
      </c>
    </row>
    <row r="3159" spans="1:1" x14ac:dyDescent="0.2">
      <c r="A3159" s="1" t="s">
        <v>9238</v>
      </c>
    </row>
    <row r="3160" spans="1:1" x14ac:dyDescent="0.2">
      <c r="A3160" s="1" t="s">
        <v>9239</v>
      </c>
    </row>
    <row r="3161" spans="1:1" x14ac:dyDescent="0.2">
      <c r="A3161" s="1" t="s">
        <v>9240</v>
      </c>
    </row>
    <row r="3162" spans="1:1" x14ac:dyDescent="0.2">
      <c r="A3162" s="1" t="s">
        <v>9241</v>
      </c>
    </row>
    <row r="3163" spans="1:1" x14ac:dyDescent="0.2">
      <c r="A3163" s="1" t="s">
        <v>9242</v>
      </c>
    </row>
    <row r="3164" spans="1:1" x14ac:dyDescent="0.2">
      <c r="A3164" s="1" t="s">
        <v>9243</v>
      </c>
    </row>
    <row r="3165" spans="1:1" x14ac:dyDescent="0.2">
      <c r="A3165" s="1" t="s">
        <v>9244</v>
      </c>
    </row>
    <row r="3166" spans="1:1" x14ac:dyDescent="0.2">
      <c r="A3166" s="1" t="s">
        <v>9245</v>
      </c>
    </row>
    <row r="3167" spans="1:1" x14ac:dyDescent="0.2">
      <c r="A3167" s="1" t="s">
        <v>9246</v>
      </c>
    </row>
    <row r="3168" spans="1:1" x14ac:dyDescent="0.2">
      <c r="A3168" s="1" t="s">
        <v>9247</v>
      </c>
    </row>
    <row r="3169" spans="1:1" x14ac:dyDescent="0.2">
      <c r="A3169" s="1" t="s">
        <v>9248</v>
      </c>
    </row>
    <row r="3170" spans="1:1" x14ac:dyDescent="0.2">
      <c r="A3170" s="1" t="s">
        <v>9249</v>
      </c>
    </row>
    <row r="3171" spans="1:1" x14ac:dyDescent="0.2">
      <c r="A3171" s="1" t="s">
        <v>9250</v>
      </c>
    </row>
    <row r="3172" spans="1:1" x14ac:dyDescent="0.2">
      <c r="A3172" s="1" t="s">
        <v>9251</v>
      </c>
    </row>
    <row r="3173" spans="1:1" x14ac:dyDescent="0.2">
      <c r="A3173" s="1" t="s">
        <v>9252</v>
      </c>
    </row>
    <row r="3174" spans="1:1" x14ac:dyDescent="0.2">
      <c r="A3174" s="1" t="s">
        <v>9253</v>
      </c>
    </row>
    <row r="3175" spans="1:1" x14ac:dyDescent="0.2">
      <c r="A3175" s="1" t="s">
        <v>9254</v>
      </c>
    </row>
    <row r="3176" spans="1:1" x14ac:dyDescent="0.2">
      <c r="A3176" s="1" t="s">
        <v>9255</v>
      </c>
    </row>
    <row r="3177" spans="1:1" x14ac:dyDescent="0.2">
      <c r="A3177" s="1" t="s">
        <v>9256</v>
      </c>
    </row>
    <row r="3178" spans="1:1" x14ac:dyDescent="0.2">
      <c r="A3178" s="1" t="s">
        <v>9257</v>
      </c>
    </row>
    <row r="3179" spans="1:1" x14ac:dyDescent="0.2">
      <c r="A3179" s="1" t="s">
        <v>9258</v>
      </c>
    </row>
    <row r="3180" spans="1:1" x14ac:dyDescent="0.2">
      <c r="A3180" s="1" t="s">
        <v>9259</v>
      </c>
    </row>
    <row r="3181" spans="1:1" x14ac:dyDescent="0.2">
      <c r="A3181" s="1" t="s">
        <v>9260</v>
      </c>
    </row>
    <row r="3182" spans="1:1" x14ac:dyDescent="0.2">
      <c r="A3182" s="1" t="s">
        <v>9261</v>
      </c>
    </row>
    <row r="3183" spans="1:1" x14ac:dyDescent="0.2">
      <c r="A3183" s="1" t="s">
        <v>9262</v>
      </c>
    </row>
    <row r="3184" spans="1:1" x14ac:dyDescent="0.2">
      <c r="A3184" s="1" t="s">
        <v>9263</v>
      </c>
    </row>
    <row r="3185" spans="1:1" x14ac:dyDescent="0.2">
      <c r="A3185" s="1" t="s">
        <v>9264</v>
      </c>
    </row>
    <row r="3186" spans="1:1" x14ac:dyDescent="0.2">
      <c r="A3186" s="1" t="s">
        <v>9265</v>
      </c>
    </row>
    <row r="3187" spans="1:1" x14ac:dyDescent="0.2">
      <c r="A3187" s="1" t="s">
        <v>9266</v>
      </c>
    </row>
    <row r="3188" spans="1:1" x14ac:dyDescent="0.2">
      <c r="A3188" s="1" t="s">
        <v>9267</v>
      </c>
    </row>
    <row r="3189" spans="1:1" x14ac:dyDescent="0.2">
      <c r="A3189" s="1" t="s">
        <v>9268</v>
      </c>
    </row>
    <row r="3190" spans="1:1" x14ac:dyDescent="0.2">
      <c r="A3190" s="1" t="s">
        <v>9269</v>
      </c>
    </row>
    <row r="3191" spans="1:1" x14ac:dyDescent="0.2">
      <c r="A3191" s="1" t="s">
        <v>9270</v>
      </c>
    </row>
    <row r="3192" spans="1:1" x14ac:dyDescent="0.2">
      <c r="A3192" s="1" t="s">
        <v>9271</v>
      </c>
    </row>
    <row r="3193" spans="1:1" x14ac:dyDescent="0.2">
      <c r="A3193" s="1" t="s">
        <v>9272</v>
      </c>
    </row>
    <row r="3194" spans="1:1" x14ac:dyDescent="0.2">
      <c r="A3194" s="1" t="s">
        <v>9273</v>
      </c>
    </row>
    <row r="3195" spans="1:1" x14ac:dyDescent="0.2">
      <c r="A3195" s="1" t="s">
        <v>9274</v>
      </c>
    </row>
    <row r="3196" spans="1:1" x14ac:dyDescent="0.2">
      <c r="A3196" s="1" t="s">
        <v>9275</v>
      </c>
    </row>
    <row r="3197" spans="1:1" x14ac:dyDescent="0.2">
      <c r="A3197" s="1" t="s">
        <v>9276</v>
      </c>
    </row>
    <row r="3198" spans="1:1" x14ac:dyDescent="0.2">
      <c r="A3198" s="1" t="s">
        <v>9277</v>
      </c>
    </row>
    <row r="3199" spans="1:1" x14ac:dyDescent="0.2">
      <c r="A3199" s="1" t="s">
        <v>9278</v>
      </c>
    </row>
    <row r="3200" spans="1:1" x14ac:dyDescent="0.2">
      <c r="A3200" s="1" t="s">
        <v>9279</v>
      </c>
    </row>
    <row r="3201" spans="1:1" x14ac:dyDescent="0.2">
      <c r="A3201" s="1" t="s">
        <v>9280</v>
      </c>
    </row>
    <row r="3202" spans="1:1" x14ac:dyDescent="0.2">
      <c r="A3202" s="1" t="s">
        <v>9281</v>
      </c>
    </row>
    <row r="3203" spans="1:1" x14ac:dyDescent="0.2">
      <c r="A3203" s="1" t="s">
        <v>9282</v>
      </c>
    </row>
    <row r="3204" spans="1:1" x14ac:dyDescent="0.2">
      <c r="A3204" s="1" t="s">
        <v>9283</v>
      </c>
    </row>
    <row r="3205" spans="1:1" x14ac:dyDescent="0.2">
      <c r="A3205" s="1" t="s">
        <v>9284</v>
      </c>
    </row>
    <row r="3206" spans="1:1" x14ac:dyDescent="0.2">
      <c r="A3206" s="1" t="s">
        <v>9285</v>
      </c>
    </row>
    <row r="3207" spans="1:1" x14ac:dyDescent="0.2">
      <c r="A3207" s="1" t="s">
        <v>9286</v>
      </c>
    </row>
    <row r="3208" spans="1:1" x14ac:dyDescent="0.2">
      <c r="A3208" s="1" t="s">
        <v>9287</v>
      </c>
    </row>
    <row r="3209" spans="1:1" x14ac:dyDescent="0.2">
      <c r="A3209" s="1" t="s">
        <v>9288</v>
      </c>
    </row>
    <row r="3210" spans="1:1" x14ac:dyDescent="0.2">
      <c r="A3210" s="1" t="s">
        <v>9289</v>
      </c>
    </row>
    <row r="3211" spans="1:1" x14ac:dyDescent="0.2">
      <c r="A3211" s="1" t="s">
        <v>9290</v>
      </c>
    </row>
    <row r="3212" spans="1:1" x14ac:dyDescent="0.2">
      <c r="A3212" s="1" t="s">
        <v>9291</v>
      </c>
    </row>
    <row r="3213" spans="1:1" x14ac:dyDescent="0.2">
      <c r="A3213" s="1" t="s">
        <v>9292</v>
      </c>
    </row>
    <row r="3214" spans="1:1" x14ac:dyDescent="0.2">
      <c r="A3214" s="1" t="s">
        <v>9293</v>
      </c>
    </row>
    <row r="3215" spans="1:1" x14ac:dyDescent="0.2">
      <c r="A3215" s="1" t="s">
        <v>9294</v>
      </c>
    </row>
    <row r="3216" spans="1:1" x14ac:dyDescent="0.2">
      <c r="A3216" s="1" t="s">
        <v>9295</v>
      </c>
    </row>
    <row r="3217" spans="1:1" x14ac:dyDescent="0.2">
      <c r="A3217" s="1" t="s">
        <v>9296</v>
      </c>
    </row>
    <row r="3218" spans="1:1" x14ac:dyDescent="0.2">
      <c r="A3218" s="1" t="s">
        <v>9297</v>
      </c>
    </row>
    <row r="3219" spans="1:1" x14ac:dyDescent="0.2">
      <c r="A3219" s="1" t="s">
        <v>9298</v>
      </c>
    </row>
    <row r="3220" spans="1:1" x14ac:dyDescent="0.2">
      <c r="A3220" s="1" t="s">
        <v>9299</v>
      </c>
    </row>
    <row r="3221" spans="1:1" x14ac:dyDescent="0.2">
      <c r="A3221" s="1" t="s">
        <v>9300</v>
      </c>
    </row>
    <row r="3222" spans="1:1" x14ac:dyDescent="0.2">
      <c r="A3222" s="1" t="s">
        <v>9301</v>
      </c>
    </row>
    <row r="3223" spans="1:1" x14ac:dyDescent="0.2">
      <c r="A3223" s="1" t="s">
        <v>9302</v>
      </c>
    </row>
    <row r="3224" spans="1:1" x14ac:dyDescent="0.2">
      <c r="A3224" s="1" t="s">
        <v>9303</v>
      </c>
    </row>
    <row r="3225" spans="1:1" x14ac:dyDescent="0.2">
      <c r="A3225" s="1" t="s">
        <v>9304</v>
      </c>
    </row>
    <row r="3226" spans="1:1" x14ac:dyDescent="0.2">
      <c r="A3226" s="1" t="s">
        <v>9305</v>
      </c>
    </row>
    <row r="3227" spans="1:1" x14ac:dyDescent="0.2">
      <c r="A3227" s="1" t="s">
        <v>9306</v>
      </c>
    </row>
    <row r="3228" spans="1:1" x14ac:dyDescent="0.2">
      <c r="A3228" s="1" t="s">
        <v>9307</v>
      </c>
    </row>
    <row r="3229" spans="1:1" x14ac:dyDescent="0.2">
      <c r="A3229" s="1" t="s">
        <v>9308</v>
      </c>
    </row>
    <row r="3230" spans="1:1" x14ac:dyDescent="0.2">
      <c r="A3230" s="1" t="s">
        <v>9309</v>
      </c>
    </row>
    <row r="3231" spans="1:1" x14ac:dyDescent="0.2">
      <c r="A3231" s="1" t="s">
        <v>9310</v>
      </c>
    </row>
    <row r="3232" spans="1:1" x14ac:dyDescent="0.2">
      <c r="A3232" s="1" t="s">
        <v>9311</v>
      </c>
    </row>
    <row r="3233" spans="1:1" x14ac:dyDescent="0.2">
      <c r="A3233" s="1" t="s">
        <v>9312</v>
      </c>
    </row>
    <row r="3234" spans="1:1" x14ac:dyDescent="0.2">
      <c r="A3234" s="1" t="s">
        <v>9313</v>
      </c>
    </row>
    <row r="3235" spans="1:1" x14ac:dyDescent="0.2">
      <c r="A3235" s="1" t="s">
        <v>9314</v>
      </c>
    </row>
    <row r="3236" spans="1:1" x14ac:dyDescent="0.2">
      <c r="A3236" s="1" t="s">
        <v>9315</v>
      </c>
    </row>
    <row r="3237" spans="1:1" x14ac:dyDescent="0.2">
      <c r="A3237" s="1" t="s">
        <v>9316</v>
      </c>
    </row>
    <row r="3238" spans="1:1" x14ac:dyDescent="0.2">
      <c r="A3238" s="1" t="s">
        <v>9317</v>
      </c>
    </row>
    <row r="3239" spans="1:1" x14ac:dyDescent="0.2">
      <c r="A3239" s="1" t="s">
        <v>9318</v>
      </c>
    </row>
    <row r="3240" spans="1:1" x14ac:dyDescent="0.2">
      <c r="A3240" s="1" t="s">
        <v>9319</v>
      </c>
    </row>
    <row r="3241" spans="1:1" x14ac:dyDescent="0.2">
      <c r="A3241" s="1" t="s">
        <v>9320</v>
      </c>
    </row>
    <row r="3242" spans="1:1" x14ac:dyDescent="0.2">
      <c r="A3242" s="1" t="s">
        <v>9321</v>
      </c>
    </row>
    <row r="3243" spans="1:1" x14ac:dyDescent="0.2">
      <c r="A3243" s="1" t="s">
        <v>9322</v>
      </c>
    </row>
    <row r="3244" spans="1:1" x14ac:dyDescent="0.2">
      <c r="A3244" s="1" t="s">
        <v>9323</v>
      </c>
    </row>
    <row r="3245" spans="1:1" x14ac:dyDescent="0.2">
      <c r="A3245" s="1" t="s">
        <v>9324</v>
      </c>
    </row>
    <row r="3246" spans="1:1" x14ac:dyDescent="0.2">
      <c r="A3246" s="1" t="s">
        <v>9325</v>
      </c>
    </row>
    <row r="3247" spans="1:1" x14ac:dyDescent="0.2">
      <c r="A3247" s="1" t="s">
        <v>9326</v>
      </c>
    </row>
    <row r="3248" spans="1:1" x14ac:dyDescent="0.2">
      <c r="A3248" s="1" t="s">
        <v>9327</v>
      </c>
    </row>
    <row r="3249" spans="1:1" x14ac:dyDescent="0.2">
      <c r="A3249" s="1" t="s">
        <v>9328</v>
      </c>
    </row>
    <row r="3250" spans="1:1" x14ac:dyDescent="0.2">
      <c r="A3250" s="1" t="s">
        <v>9329</v>
      </c>
    </row>
    <row r="3251" spans="1:1" x14ac:dyDescent="0.2">
      <c r="A3251" s="1" t="s">
        <v>9330</v>
      </c>
    </row>
    <row r="3252" spans="1:1" x14ac:dyDescent="0.2">
      <c r="A3252" s="1" t="s">
        <v>9331</v>
      </c>
    </row>
    <row r="3253" spans="1:1" x14ac:dyDescent="0.2">
      <c r="A3253" s="1" t="s">
        <v>9332</v>
      </c>
    </row>
    <row r="3254" spans="1:1" x14ac:dyDescent="0.2">
      <c r="A3254" s="1" t="s">
        <v>9333</v>
      </c>
    </row>
    <row r="3255" spans="1:1" x14ac:dyDescent="0.2">
      <c r="A3255" s="1" t="s">
        <v>9334</v>
      </c>
    </row>
    <row r="3256" spans="1:1" x14ac:dyDescent="0.2">
      <c r="A3256" s="1" t="s">
        <v>9335</v>
      </c>
    </row>
    <row r="3257" spans="1:1" x14ac:dyDescent="0.2">
      <c r="A3257" s="1" t="s">
        <v>9336</v>
      </c>
    </row>
    <row r="3258" spans="1:1" x14ac:dyDescent="0.2">
      <c r="A3258" s="1" t="s">
        <v>9337</v>
      </c>
    </row>
    <row r="3259" spans="1:1" x14ac:dyDescent="0.2">
      <c r="A3259" s="1" t="s">
        <v>9338</v>
      </c>
    </row>
    <row r="3260" spans="1:1" x14ac:dyDescent="0.2">
      <c r="A3260" s="1" t="s">
        <v>9339</v>
      </c>
    </row>
    <row r="3261" spans="1:1" x14ac:dyDescent="0.2">
      <c r="A3261" s="1" t="s">
        <v>9340</v>
      </c>
    </row>
    <row r="3262" spans="1:1" x14ac:dyDescent="0.2">
      <c r="A3262" s="1" t="s">
        <v>9341</v>
      </c>
    </row>
    <row r="3263" spans="1:1" x14ac:dyDescent="0.2">
      <c r="A3263" s="1" t="s">
        <v>9342</v>
      </c>
    </row>
    <row r="3264" spans="1:1" x14ac:dyDescent="0.2">
      <c r="A3264" s="1" t="s">
        <v>9343</v>
      </c>
    </row>
    <row r="3265" spans="1:1" x14ac:dyDescent="0.2">
      <c r="A3265" s="1" t="s">
        <v>9344</v>
      </c>
    </row>
    <row r="3266" spans="1:1" x14ac:dyDescent="0.2">
      <c r="A3266" s="1" t="s">
        <v>9345</v>
      </c>
    </row>
    <row r="3267" spans="1:1" x14ac:dyDescent="0.2">
      <c r="A3267" s="1" t="s">
        <v>9346</v>
      </c>
    </row>
    <row r="3268" spans="1:1" x14ac:dyDescent="0.2">
      <c r="A3268" s="1" t="s">
        <v>9347</v>
      </c>
    </row>
    <row r="3269" spans="1:1" x14ac:dyDescent="0.2">
      <c r="A3269" s="1" t="s">
        <v>9348</v>
      </c>
    </row>
    <row r="3270" spans="1:1" x14ac:dyDescent="0.2">
      <c r="A3270" s="1" t="s">
        <v>9349</v>
      </c>
    </row>
    <row r="3271" spans="1:1" x14ac:dyDescent="0.2">
      <c r="A3271" s="1" t="s">
        <v>9350</v>
      </c>
    </row>
    <row r="3272" spans="1:1" x14ac:dyDescent="0.2">
      <c r="A3272" s="1" t="s">
        <v>9351</v>
      </c>
    </row>
    <row r="3273" spans="1:1" x14ac:dyDescent="0.2">
      <c r="A3273" s="1" t="s">
        <v>9352</v>
      </c>
    </row>
    <row r="3274" spans="1:1" x14ac:dyDescent="0.2">
      <c r="A3274" s="1" t="s">
        <v>9353</v>
      </c>
    </row>
    <row r="3275" spans="1:1" x14ac:dyDescent="0.2">
      <c r="A3275" s="1" t="s">
        <v>9354</v>
      </c>
    </row>
    <row r="3276" spans="1:1" x14ac:dyDescent="0.2">
      <c r="A3276" s="1" t="s">
        <v>9355</v>
      </c>
    </row>
    <row r="3277" spans="1:1" x14ac:dyDescent="0.2">
      <c r="A3277" s="1" t="s">
        <v>9356</v>
      </c>
    </row>
    <row r="3278" spans="1:1" x14ac:dyDescent="0.2">
      <c r="A3278" s="1" t="s">
        <v>9357</v>
      </c>
    </row>
    <row r="3279" spans="1:1" x14ac:dyDescent="0.2">
      <c r="A3279" s="1" t="s">
        <v>9358</v>
      </c>
    </row>
    <row r="3280" spans="1:1" x14ac:dyDescent="0.2">
      <c r="A3280" s="1" t="s">
        <v>9359</v>
      </c>
    </row>
    <row r="3281" spans="1:1" x14ac:dyDescent="0.2">
      <c r="A3281" s="1" t="s">
        <v>9360</v>
      </c>
    </row>
    <row r="3282" spans="1:1" x14ac:dyDescent="0.2">
      <c r="A3282" s="1" t="s">
        <v>9361</v>
      </c>
    </row>
    <row r="3283" spans="1:1" x14ac:dyDescent="0.2">
      <c r="A3283" s="1" t="s">
        <v>9362</v>
      </c>
    </row>
    <row r="3284" spans="1:1" x14ac:dyDescent="0.2">
      <c r="A3284" s="1" t="s">
        <v>9363</v>
      </c>
    </row>
    <row r="3285" spans="1:1" x14ac:dyDescent="0.2">
      <c r="A3285" s="1" t="s">
        <v>9364</v>
      </c>
    </row>
    <row r="3286" spans="1:1" x14ac:dyDescent="0.2">
      <c r="A3286" s="1" t="s">
        <v>9365</v>
      </c>
    </row>
    <row r="3287" spans="1:1" x14ac:dyDescent="0.2">
      <c r="A3287" s="1" t="s">
        <v>9366</v>
      </c>
    </row>
    <row r="3288" spans="1:1" x14ac:dyDescent="0.2">
      <c r="A3288" s="1" t="s">
        <v>9367</v>
      </c>
    </row>
    <row r="3289" spans="1:1" x14ac:dyDescent="0.2">
      <c r="A3289" s="1" t="s">
        <v>9368</v>
      </c>
    </row>
    <row r="3290" spans="1:1" x14ac:dyDescent="0.2">
      <c r="A3290" s="1" t="s">
        <v>9369</v>
      </c>
    </row>
    <row r="3291" spans="1:1" x14ac:dyDescent="0.2">
      <c r="A3291" s="1" t="s">
        <v>9370</v>
      </c>
    </row>
    <row r="3292" spans="1:1" x14ac:dyDescent="0.2">
      <c r="A3292" s="1" t="s">
        <v>9371</v>
      </c>
    </row>
    <row r="3293" spans="1:1" x14ac:dyDescent="0.2">
      <c r="A3293" s="1" t="s">
        <v>9372</v>
      </c>
    </row>
    <row r="3294" spans="1:1" x14ac:dyDescent="0.2">
      <c r="A3294" s="1" t="s">
        <v>9373</v>
      </c>
    </row>
    <row r="3295" spans="1:1" x14ac:dyDescent="0.2">
      <c r="A3295" s="1" t="s">
        <v>9374</v>
      </c>
    </row>
    <row r="3296" spans="1:1" x14ac:dyDescent="0.2">
      <c r="A3296" s="1" t="s">
        <v>9375</v>
      </c>
    </row>
    <row r="3297" spans="1:1" x14ac:dyDescent="0.2">
      <c r="A3297" s="1" t="s">
        <v>9376</v>
      </c>
    </row>
    <row r="3298" spans="1:1" x14ac:dyDescent="0.2">
      <c r="A3298" s="1" t="s">
        <v>9377</v>
      </c>
    </row>
    <row r="3299" spans="1:1" x14ac:dyDescent="0.2">
      <c r="A3299" s="1" t="s">
        <v>9378</v>
      </c>
    </row>
    <row r="3300" spans="1:1" x14ac:dyDescent="0.2">
      <c r="A3300" s="1" t="s">
        <v>9379</v>
      </c>
    </row>
    <row r="3301" spans="1:1" x14ac:dyDescent="0.2">
      <c r="A3301" s="1" t="s">
        <v>9380</v>
      </c>
    </row>
    <row r="3302" spans="1:1" x14ac:dyDescent="0.2">
      <c r="A3302" s="1" t="s">
        <v>9381</v>
      </c>
    </row>
    <row r="3303" spans="1:1" x14ac:dyDescent="0.2">
      <c r="A3303" s="1" t="s">
        <v>9382</v>
      </c>
    </row>
    <row r="3304" spans="1:1" x14ac:dyDescent="0.2">
      <c r="A3304" s="1" t="s">
        <v>9383</v>
      </c>
    </row>
    <row r="3305" spans="1:1" x14ac:dyDescent="0.2">
      <c r="A3305" s="1" t="s">
        <v>9384</v>
      </c>
    </row>
    <row r="3306" spans="1:1" x14ac:dyDescent="0.2">
      <c r="A3306" s="1" t="s">
        <v>9385</v>
      </c>
    </row>
    <row r="3307" spans="1:1" x14ac:dyDescent="0.2">
      <c r="A3307" s="1" t="s">
        <v>9386</v>
      </c>
    </row>
    <row r="3308" spans="1:1" x14ac:dyDescent="0.2">
      <c r="A3308" s="1" t="s">
        <v>9387</v>
      </c>
    </row>
    <row r="3309" spans="1:1" x14ac:dyDescent="0.2">
      <c r="A3309" s="1" t="s">
        <v>9388</v>
      </c>
    </row>
    <row r="3310" spans="1:1" x14ac:dyDescent="0.2">
      <c r="A3310" s="1" t="s">
        <v>9389</v>
      </c>
    </row>
    <row r="3311" spans="1:1" x14ac:dyDescent="0.2">
      <c r="A3311" s="1" t="s">
        <v>9390</v>
      </c>
    </row>
    <row r="3312" spans="1:1" x14ac:dyDescent="0.2">
      <c r="A3312" s="1" t="s">
        <v>9391</v>
      </c>
    </row>
    <row r="3313" spans="1:1" x14ac:dyDescent="0.2">
      <c r="A3313" s="1" t="s">
        <v>9392</v>
      </c>
    </row>
    <row r="3314" spans="1:1" x14ac:dyDescent="0.2">
      <c r="A3314" s="1" t="s">
        <v>9393</v>
      </c>
    </row>
    <row r="3315" spans="1:1" x14ac:dyDescent="0.2">
      <c r="A3315" s="1" t="s">
        <v>9394</v>
      </c>
    </row>
    <row r="3316" spans="1:1" x14ac:dyDescent="0.2">
      <c r="A3316" s="1" t="s">
        <v>9395</v>
      </c>
    </row>
    <row r="3317" spans="1:1" x14ac:dyDescent="0.2">
      <c r="A3317" s="1" t="s">
        <v>9396</v>
      </c>
    </row>
    <row r="3318" spans="1:1" x14ac:dyDescent="0.2">
      <c r="A3318" s="1" t="s">
        <v>9397</v>
      </c>
    </row>
    <row r="3319" spans="1:1" x14ac:dyDescent="0.2">
      <c r="A3319" s="1" t="s">
        <v>9398</v>
      </c>
    </row>
    <row r="3320" spans="1:1" x14ac:dyDescent="0.2">
      <c r="A3320" s="1" t="s">
        <v>9399</v>
      </c>
    </row>
    <row r="3321" spans="1:1" x14ac:dyDescent="0.2">
      <c r="A3321" s="1" t="s">
        <v>9400</v>
      </c>
    </row>
    <row r="3322" spans="1:1" x14ac:dyDescent="0.2">
      <c r="A3322" s="1" t="s">
        <v>9401</v>
      </c>
    </row>
    <row r="3323" spans="1:1" x14ac:dyDescent="0.2">
      <c r="A3323" s="1" t="s">
        <v>9402</v>
      </c>
    </row>
    <row r="3324" spans="1:1" x14ac:dyDescent="0.2">
      <c r="A3324" s="1" t="s">
        <v>9403</v>
      </c>
    </row>
    <row r="3325" spans="1:1" x14ac:dyDescent="0.2">
      <c r="A3325" s="1" t="s">
        <v>9404</v>
      </c>
    </row>
    <row r="3326" spans="1:1" x14ac:dyDescent="0.2">
      <c r="A3326" s="1" t="s">
        <v>9405</v>
      </c>
    </row>
    <row r="3327" spans="1:1" x14ac:dyDescent="0.2">
      <c r="A3327" s="1" t="s">
        <v>9406</v>
      </c>
    </row>
    <row r="3328" spans="1:1" x14ac:dyDescent="0.2">
      <c r="A3328" s="1" t="s">
        <v>9407</v>
      </c>
    </row>
    <row r="3329" spans="1:1" x14ac:dyDescent="0.2">
      <c r="A3329" s="1" t="s">
        <v>9408</v>
      </c>
    </row>
    <row r="3330" spans="1:1" x14ac:dyDescent="0.2">
      <c r="A3330" s="1" t="s">
        <v>9409</v>
      </c>
    </row>
    <row r="3331" spans="1:1" x14ac:dyDescent="0.2">
      <c r="A3331" s="1" t="s">
        <v>9410</v>
      </c>
    </row>
    <row r="3332" spans="1:1" x14ac:dyDescent="0.2">
      <c r="A3332" s="1" t="s">
        <v>9411</v>
      </c>
    </row>
    <row r="3333" spans="1:1" x14ac:dyDescent="0.2">
      <c r="A3333" s="1" t="s">
        <v>9412</v>
      </c>
    </row>
    <row r="3334" spans="1:1" x14ac:dyDescent="0.2">
      <c r="A3334" s="1" t="s">
        <v>9413</v>
      </c>
    </row>
    <row r="3335" spans="1:1" x14ac:dyDescent="0.2">
      <c r="A3335" s="1" t="s">
        <v>9414</v>
      </c>
    </row>
    <row r="3336" spans="1:1" x14ac:dyDescent="0.2">
      <c r="A3336" s="1" t="s">
        <v>9415</v>
      </c>
    </row>
    <row r="3337" spans="1:1" x14ac:dyDescent="0.2">
      <c r="A3337" s="1" t="s">
        <v>9416</v>
      </c>
    </row>
    <row r="3338" spans="1:1" x14ac:dyDescent="0.2">
      <c r="A3338" s="1" t="s">
        <v>9417</v>
      </c>
    </row>
    <row r="3339" spans="1:1" x14ac:dyDescent="0.2">
      <c r="A3339" s="1" t="s">
        <v>9418</v>
      </c>
    </row>
    <row r="3340" spans="1:1" x14ac:dyDescent="0.2">
      <c r="A3340" s="1" t="s">
        <v>9419</v>
      </c>
    </row>
    <row r="3341" spans="1:1" x14ac:dyDescent="0.2">
      <c r="A3341" s="1" t="s">
        <v>9420</v>
      </c>
    </row>
    <row r="3342" spans="1:1" x14ac:dyDescent="0.2">
      <c r="A3342" s="1" t="s">
        <v>9421</v>
      </c>
    </row>
    <row r="3343" spans="1:1" x14ac:dyDescent="0.2">
      <c r="A3343" s="1" t="s">
        <v>9422</v>
      </c>
    </row>
    <row r="3344" spans="1:1" x14ac:dyDescent="0.2">
      <c r="A3344" s="1" t="s">
        <v>9423</v>
      </c>
    </row>
    <row r="3345" spans="1:1" x14ac:dyDescent="0.2">
      <c r="A3345" s="1" t="s">
        <v>9424</v>
      </c>
    </row>
    <row r="3346" spans="1:1" x14ac:dyDescent="0.2">
      <c r="A3346" s="1" t="s">
        <v>9425</v>
      </c>
    </row>
    <row r="3347" spans="1:1" x14ac:dyDescent="0.2">
      <c r="A3347" s="1" t="s">
        <v>9426</v>
      </c>
    </row>
    <row r="3348" spans="1:1" x14ac:dyDescent="0.2">
      <c r="A3348" s="1" t="s">
        <v>9427</v>
      </c>
    </row>
    <row r="3349" spans="1:1" x14ac:dyDescent="0.2">
      <c r="A3349" s="1" t="s">
        <v>9428</v>
      </c>
    </row>
    <row r="3350" spans="1:1" x14ac:dyDescent="0.2">
      <c r="A3350" s="1" t="s">
        <v>9429</v>
      </c>
    </row>
    <row r="3351" spans="1:1" x14ac:dyDescent="0.2">
      <c r="A3351" s="1" t="s">
        <v>9430</v>
      </c>
    </row>
    <row r="3352" spans="1:1" x14ac:dyDescent="0.2">
      <c r="A3352" s="1" t="s">
        <v>9431</v>
      </c>
    </row>
    <row r="3353" spans="1:1" x14ac:dyDescent="0.2">
      <c r="A3353" s="1" t="s">
        <v>9432</v>
      </c>
    </row>
    <row r="3354" spans="1:1" x14ac:dyDescent="0.2">
      <c r="A3354" s="1" t="s">
        <v>9433</v>
      </c>
    </row>
    <row r="3355" spans="1:1" x14ac:dyDescent="0.2">
      <c r="A3355" s="1" t="s">
        <v>9434</v>
      </c>
    </row>
    <row r="3356" spans="1:1" x14ac:dyDescent="0.2">
      <c r="A3356" s="1" t="s">
        <v>9435</v>
      </c>
    </row>
    <row r="3357" spans="1:1" x14ac:dyDescent="0.2">
      <c r="A3357" s="1" t="s">
        <v>9436</v>
      </c>
    </row>
    <row r="3358" spans="1:1" x14ac:dyDescent="0.2">
      <c r="A3358" s="1" t="s">
        <v>9437</v>
      </c>
    </row>
    <row r="3359" spans="1:1" x14ac:dyDescent="0.2">
      <c r="A3359" s="1" t="s">
        <v>9438</v>
      </c>
    </row>
    <row r="3360" spans="1:1" x14ac:dyDescent="0.2">
      <c r="A3360" s="1" t="s">
        <v>9439</v>
      </c>
    </row>
    <row r="3361" spans="1:1" x14ac:dyDescent="0.2">
      <c r="A3361" s="1" t="s">
        <v>9440</v>
      </c>
    </row>
    <row r="3362" spans="1:1" x14ac:dyDescent="0.2">
      <c r="A3362" s="1" t="s">
        <v>9441</v>
      </c>
    </row>
    <row r="3363" spans="1:1" x14ac:dyDescent="0.2">
      <c r="A3363" s="1" t="s">
        <v>9442</v>
      </c>
    </row>
    <row r="3364" spans="1:1" x14ac:dyDescent="0.2">
      <c r="A3364" s="1" t="s">
        <v>9443</v>
      </c>
    </row>
    <row r="3365" spans="1:1" x14ac:dyDescent="0.2">
      <c r="A3365" s="1" t="s">
        <v>9444</v>
      </c>
    </row>
    <row r="3366" spans="1:1" x14ac:dyDescent="0.2">
      <c r="A3366" s="1" t="s">
        <v>9445</v>
      </c>
    </row>
    <row r="3367" spans="1:1" x14ac:dyDescent="0.2">
      <c r="A3367" s="1" t="s">
        <v>9446</v>
      </c>
    </row>
    <row r="3368" spans="1:1" x14ac:dyDescent="0.2">
      <c r="A3368" s="1" t="s">
        <v>9447</v>
      </c>
    </row>
    <row r="3369" spans="1:1" x14ac:dyDescent="0.2">
      <c r="A3369" s="1" t="s">
        <v>9448</v>
      </c>
    </row>
    <row r="3370" spans="1:1" x14ac:dyDescent="0.2">
      <c r="A3370" s="1" t="s">
        <v>9449</v>
      </c>
    </row>
    <row r="3371" spans="1:1" x14ac:dyDescent="0.2">
      <c r="A3371" s="1" t="s">
        <v>9450</v>
      </c>
    </row>
    <row r="3372" spans="1:1" x14ac:dyDescent="0.2">
      <c r="A3372" s="1" t="s">
        <v>9451</v>
      </c>
    </row>
    <row r="3373" spans="1:1" x14ac:dyDescent="0.2">
      <c r="A3373" s="1" t="s">
        <v>9452</v>
      </c>
    </row>
    <row r="3374" spans="1:1" x14ac:dyDescent="0.2">
      <c r="A3374" s="1" t="s">
        <v>9453</v>
      </c>
    </row>
    <row r="3375" spans="1:1" x14ac:dyDescent="0.2">
      <c r="A3375" s="1" t="s">
        <v>9454</v>
      </c>
    </row>
    <row r="3376" spans="1:1" x14ac:dyDescent="0.2">
      <c r="A3376" s="1" t="s">
        <v>9455</v>
      </c>
    </row>
    <row r="3377" spans="1:1" x14ac:dyDescent="0.2">
      <c r="A3377" s="1" t="s">
        <v>9456</v>
      </c>
    </row>
    <row r="3378" spans="1:1" x14ac:dyDescent="0.2">
      <c r="A3378" s="1" t="s">
        <v>9457</v>
      </c>
    </row>
    <row r="3379" spans="1:1" x14ac:dyDescent="0.2">
      <c r="A3379" s="1" t="s">
        <v>9458</v>
      </c>
    </row>
    <row r="3380" spans="1:1" x14ac:dyDescent="0.2">
      <c r="A3380" s="1" t="s">
        <v>9459</v>
      </c>
    </row>
    <row r="3381" spans="1:1" x14ac:dyDescent="0.2">
      <c r="A3381" s="1" t="s">
        <v>9460</v>
      </c>
    </row>
    <row r="3382" spans="1:1" x14ac:dyDescent="0.2">
      <c r="A3382" s="1" t="s">
        <v>9461</v>
      </c>
    </row>
    <row r="3383" spans="1:1" x14ac:dyDescent="0.2">
      <c r="A3383" s="1" t="s">
        <v>9462</v>
      </c>
    </row>
    <row r="3384" spans="1:1" x14ac:dyDescent="0.2">
      <c r="A3384" s="1" t="s">
        <v>9463</v>
      </c>
    </row>
    <row r="3385" spans="1:1" x14ac:dyDescent="0.2">
      <c r="A3385" s="1" t="s">
        <v>9464</v>
      </c>
    </row>
    <row r="3386" spans="1:1" x14ac:dyDescent="0.2">
      <c r="A3386" s="1" t="s">
        <v>9465</v>
      </c>
    </row>
    <row r="3387" spans="1:1" x14ac:dyDescent="0.2">
      <c r="A3387" s="1" t="s">
        <v>9466</v>
      </c>
    </row>
    <row r="3388" spans="1:1" x14ac:dyDescent="0.2">
      <c r="A3388" s="1" t="s">
        <v>9467</v>
      </c>
    </row>
    <row r="3389" spans="1:1" x14ac:dyDescent="0.2">
      <c r="A3389" s="1" t="s">
        <v>9468</v>
      </c>
    </row>
    <row r="3390" spans="1:1" x14ac:dyDescent="0.2">
      <c r="A3390" s="1" t="s">
        <v>9469</v>
      </c>
    </row>
    <row r="3391" spans="1:1" x14ac:dyDescent="0.2">
      <c r="A3391" s="1" t="s">
        <v>9470</v>
      </c>
    </row>
    <row r="3392" spans="1:1" x14ac:dyDescent="0.2">
      <c r="A3392" s="1" t="s">
        <v>9471</v>
      </c>
    </row>
    <row r="3393" spans="1:1" x14ac:dyDescent="0.2">
      <c r="A3393" s="1" t="s">
        <v>9472</v>
      </c>
    </row>
    <row r="3394" spans="1:1" x14ac:dyDescent="0.2">
      <c r="A3394" s="1" t="s">
        <v>9473</v>
      </c>
    </row>
    <row r="3395" spans="1:1" x14ac:dyDescent="0.2">
      <c r="A3395" s="1" t="s">
        <v>9474</v>
      </c>
    </row>
    <row r="3396" spans="1:1" x14ac:dyDescent="0.2">
      <c r="A3396" s="1" t="s">
        <v>9475</v>
      </c>
    </row>
    <row r="3397" spans="1:1" x14ac:dyDescent="0.2">
      <c r="A3397" s="1" t="s">
        <v>9476</v>
      </c>
    </row>
    <row r="3398" spans="1:1" x14ac:dyDescent="0.2">
      <c r="A3398" s="1" t="s">
        <v>9477</v>
      </c>
    </row>
    <row r="3399" spans="1:1" x14ac:dyDescent="0.2">
      <c r="A3399" s="1" t="s">
        <v>9478</v>
      </c>
    </row>
    <row r="3400" spans="1:1" x14ac:dyDescent="0.2">
      <c r="A3400" s="1" t="s">
        <v>9479</v>
      </c>
    </row>
    <row r="3401" spans="1:1" x14ac:dyDescent="0.2">
      <c r="A3401" s="1" t="s">
        <v>9480</v>
      </c>
    </row>
    <row r="3402" spans="1:1" x14ac:dyDescent="0.2">
      <c r="A3402" s="1" t="s">
        <v>9481</v>
      </c>
    </row>
    <row r="3403" spans="1:1" x14ac:dyDescent="0.2">
      <c r="A3403" s="1" t="s">
        <v>9482</v>
      </c>
    </row>
    <row r="3404" spans="1:1" x14ac:dyDescent="0.2">
      <c r="A3404" s="1" t="s">
        <v>9483</v>
      </c>
    </row>
    <row r="3405" spans="1:1" x14ac:dyDescent="0.2">
      <c r="A3405" s="1" t="s">
        <v>9484</v>
      </c>
    </row>
    <row r="3406" spans="1:1" x14ac:dyDescent="0.2">
      <c r="A3406" s="1" t="s">
        <v>9485</v>
      </c>
    </row>
    <row r="3407" spans="1:1" x14ac:dyDescent="0.2">
      <c r="A3407" s="1" t="s">
        <v>9486</v>
      </c>
    </row>
    <row r="3408" spans="1:1" x14ac:dyDescent="0.2">
      <c r="A3408" s="1" t="s">
        <v>9487</v>
      </c>
    </row>
    <row r="3409" spans="1:1" x14ac:dyDescent="0.2">
      <c r="A3409" s="1" t="s">
        <v>9488</v>
      </c>
    </row>
    <row r="3410" spans="1:1" x14ac:dyDescent="0.2">
      <c r="A3410" s="1" t="s">
        <v>9489</v>
      </c>
    </row>
    <row r="3411" spans="1:1" x14ac:dyDescent="0.2">
      <c r="A3411" s="1" t="s">
        <v>9490</v>
      </c>
    </row>
    <row r="3412" spans="1:1" x14ac:dyDescent="0.2">
      <c r="A3412" s="1" t="s">
        <v>9491</v>
      </c>
    </row>
    <row r="3413" spans="1:1" x14ac:dyDescent="0.2">
      <c r="A3413" s="1" t="s">
        <v>9492</v>
      </c>
    </row>
    <row r="3414" spans="1:1" x14ac:dyDescent="0.2">
      <c r="A3414" s="1" t="s">
        <v>9493</v>
      </c>
    </row>
    <row r="3415" spans="1:1" x14ac:dyDescent="0.2">
      <c r="A3415" s="1" t="s">
        <v>9494</v>
      </c>
    </row>
    <row r="3416" spans="1:1" x14ac:dyDescent="0.2">
      <c r="A3416" s="1" t="s">
        <v>9495</v>
      </c>
    </row>
    <row r="3417" spans="1:1" x14ac:dyDescent="0.2">
      <c r="A3417" s="1" t="s">
        <v>9496</v>
      </c>
    </row>
    <row r="3418" spans="1:1" x14ac:dyDescent="0.2">
      <c r="A3418" s="1" t="s">
        <v>9497</v>
      </c>
    </row>
    <row r="3419" spans="1:1" x14ac:dyDescent="0.2">
      <c r="A3419" s="1" t="s">
        <v>9498</v>
      </c>
    </row>
    <row r="3420" spans="1:1" x14ac:dyDescent="0.2">
      <c r="A3420" s="1" t="s">
        <v>9499</v>
      </c>
    </row>
    <row r="3421" spans="1:1" x14ac:dyDescent="0.2">
      <c r="A3421" s="1" t="s">
        <v>9500</v>
      </c>
    </row>
    <row r="3422" spans="1:1" x14ac:dyDescent="0.2">
      <c r="A3422" s="1" t="s">
        <v>9501</v>
      </c>
    </row>
    <row r="3423" spans="1:1" x14ac:dyDescent="0.2">
      <c r="A3423" s="1" t="s">
        <v>9502</v>
      </c>
    </row>
    <row r="3424" spans="1:1" x14ac:dyDescent="0.2">
      <c r="A3424" s="1" t="s">
        <v>9503</v>
      </c>
    </row>
    <row r="3425" spans="1:1" x14ac:dyDescent="0.2">
      <c r="A3425" s="1" t="s">
        <v>9504</v>
      </c>
    </row>
    <row r="3426" spans="1:1" x14ac:dyDescent="0.2">
      <c r="A3426" s="1" t="s">
        <v>9505</v>
      </c>
    </row>
    <row r="3427" spans="1:1" x14ac:dyDescent="0.2">
      <c r="A3427" s="1" t="s">
        <v>9506</v>
      </c>
    </row>
    <row r="3428" spans="1:1" x14ac:dyDescent="0.2">
      <c r="A3428" s="1" t="s">
        <v>9507</v>
      </c>
    </row>
    <row r="3429" spans="1:1" x14ac:dyDescent="0.2">
      <c r="A3429" s="1" t="s">
        <v>9508</v>
      </c>
    </row>
    <row r="3430" spans="1:1" x14ac:dyDescent="0.2">
      <c r="A3430" s="1" t="s">
        <v>9509</v>
      </c>
    </row>
    <row r="3431" spans="1:1" x14ac:dyDescent="0.2">
      <c r="A3431" s="1" t="s">
        <v>9510</v>
      </c>
    </row>
    <row r="3432" spans="1:1" x14ac:dyDescent="0.2">
      <c r="A3432" s="1" t="s">
        <v>9511</v>
      </c>
    </row>
    <row r="3433" spans="1:1" x14ac:dyDescent="0.2">
      <c r="A3433" s="1" t="s">
        <v>9512</v>
      </c>
    </row>
    <row r="3434" spans="1:1" x14ac:dyDescent="0.2">
      <c r="A3434" s="1" t="s">
        <v>9513</v>
      </c>
    </row>
    <row r="3435" spans="1:1" x14ac:dyDescent="0.2">
      <c r="A3435" s="1" t="s">
        <v>9514</v>
      </c>
    </row>
    <row r="3436" spans="1:1" x14ac:dyDescent="0.2">
      <c r="A3436" s="1" t="s">
        <v>9515</v>
      </c>
    </row>
    <row r="3437" spans="1:1" x14ac:dyDescent="0.2">
      <c r="A3437" s="1" t="s">
        <v>9516</v>
      </c>
    </row>
    <row r="3438" spans="1:1" x14ac:dyDescent="0.2">
      <c r="A3438" s="1" t="s">
        <v>9517</v>
      </c>
    </row>
    <row r="3439" spans="1:1" x14ac:dyDescent="0.2">
      <c r="A3439" s="1" t="s">
        <v>9518</v>
      </c>
    </row>
    <row r="3440" spans="1:1" x14ac:dyDescent="0.2">
      <c r="A3440" s="1" t="s">
        <v>9519</v>
      </c>
    </row>
    <row r="3441" spans="1:1" x14ac:dyDescent="0.2">
      <c r="A3441" s="1" t="s">
        <v>9520</v>
      </c>
    </row>
    <row r="3442" spans="1:1" x14ac:dyDescent="0.2">
      <c r="A3442" s="1" t="s">
        <v>9521</v>
      </c>
    </row>
    <row r="3443" spans="1:1" x14ac:dyDescent="0.2">
      <c r="A3443" s="1" t="s">
        <v>9522</v>
      </c>
    </row>
    <row r="3444" spans="1:1" x14ac:dyDescent="0.2">
      <c r="A3444" s="1" t="s">
        <v>9523</v>
      </c>
    </row>
    <row r="3445" spans="1:1" x14ac:dyDescent="0.2">
      <c r="A3445" s="1" t="s">
        <v>9524</v>
      </c>
    </row>
    <row r="3446" spans="1:1" x14ac:dyDescent="0.2">
      <c r="A3446" s="1" t="s">
        <v>9525</v>
      </c>
    </row>
    <row r="3447" spans="1:1" x14ac:dyDescent="0.2">
      <c r="A3447" s="1" t="s">
        <v>9526</v>
      </c>
    </row>
    <row r="3448" spans="1:1" x14ac:dyDescent="0.2">
      <c r="A3448" s="1" t="s">
        <v>9527</v>
      </c>
    </row>
    <row r="3449" spans="1:1" x14ac:dyDescent="0.2">
      <c r="A3449" s="1" t="s">
        <v>9528</v>
      </c>
    </row>
    <row r="3450" spans="1:1" x14ac:dyDescent="0.2">
      <c r="A3450" s="1" t="s">
        <v>9529</v>
      </c>
    </row>
    <row r="3451" spans="1:1" x14ac:dyDescent="0.2">
      <c r="A3451" s="1" t="s">
        <v>9530</v>
      </c>
    </row>
    <row r="3452" spans="1:1" x14ac:dyDescent="0.2">
      <c r="A3452" s="1" t="s">
        <v>9531</v>
      </c>
    </row>
    <row r="3453" spans="1:1" x14ac:dyDescent="0.2">
      <c r="A3453" s="1" t="s">
        <v>9532</v>
      </c>
    </row>
    <row r="3454" spans="1:1" x14ac:dyDescent="0.2">
      <c r="A3454" s="1" t="s">
        <v>9533</v>
      </c>
    </row>
    <row r="3455" spans="1:1" x14ac:dyDescent="0.2">
      <c r="A3455" s="1" t="s">
        <v>9534</v>
      </c>
    </row>
    <row r="3456" spans="1:1" x14ac:dyDescent="0.2">
      <c r="A3456" s="1" t="s">
        <v>9535</v>
      </c>
    </row>
    <row r="3457" spans="1:1" x14ac:dyDescent="0.2">
      <c r="A3457" s="1" t="s">
        <v>9536</v>
      </c>
    </row>
    <row r="3458" spans="1:1" x14ac:dyDescent="0.2">
      <c r="A3458" s="1" t="s">
        <v>9537</v>
      </c>
    </row>
    <row r="3459" spans="1:1" x14ac:dyDescent="0.2">
      <c r="A3459" s="1" t="s">
        <v>9538</v>
      </c>
    </row>
    <row r="3460" spans="1:1" x14ac:dyDescent="0.2">
      <c r="A3460" s="1" t="s">
        <v>9539</v>
      </c>
    </row>
    <row r="3461" spans="1:1" x14ac:dyDescent="0.2">
      <c r="A3461" s="1" t="s">
        <v>9540</v>
      </c>
    </row>
    <row r="3462" spans="1:1" x14ac:dyDescent="0.2">
      <c r="A3462" s="1" t="s">
        <v>9541</v>
      </c>
    </row>
    <row r="3463" spans="1:1" x14ac:dyDescent="0.2">
      <c r="A3463" s="1" t="s">
        <v>9542</v>
      </c>
    </row>
    <row r="3464" spans="1:1" x14ac:dyDescent="0.2">
      <c r="A3464" s="1" t="s">
        <v>9543</v>
      </c>
    </row>
    <row r="3465" spans="1:1" x14ac:dyDescent="0.2">
      <c r="A3465" s="1" t="s">
        <v>9544</v>
      </c>
    </row>
    <row r="3466" spans="1:1" x14ac:dyDescent="0.2">
      <c r="A3466" s="1" t="s">
        <v>9545</v>
      </c>
    </row>
    <row r="3467" spans="1:1" x14ac:dyDescent="0.2">
      <c r="A3467" s="1" t="s">
        <v>9546</v>
      </c>
    </row>
    <row r="3468" spans="1:1" x14ac:dyDescent="0.2">
      <c r="A3468" s="1" t="s">
        <v>9547</v>
      </c>
    </row>
    <row r="3469" spans="1:1" x14ac:dyDescent="0.2">
      <c r="A3469" s="1" t="s">
        <v>9548</v>
      </c>
    </row>
    <row r="3470" spans="1:1" x14ac:dyDescent="0.2">
      <c r="A3470" s="1" t="s">
        <v>9549</v>
      </c>
    </row>
    <row r="3471" spans="1:1" x14ac:dyDescent="0.2">
      <c r="A3471" s="1" t="s">
        <v>9550</v>
      </c>
    </row>
    <row r="3472" spans="1:1" x14ac:dyDescent="0.2">
      <c r="A3472" s="1" t="s">
        <v>9551</v>
      </c>
    </row>
    <row r="3473" spans="1:1" x14ac:dyDescent="0.2">
      <c r="A3473" s="1" t="s">
        <v>9552</v>
      </c>
    </row>
    <row r="3474" spans="1:1" x14ac:dyDescent="0.2">
      <c r="A3474" s="1" t="s">
        <v>9553</v>
      </c>
    </row>
    <row r="3475" spans="1:1" x14ac:dyDescent="0.2">
      <c r="A3475" s="1" t="s">
        <v>9554</v>
      </c>
    </row>
    <row r="3476" spans="1:1" x14ac:dyDescent="0.2">
      <c r="A3476" s="1" t="s">
        <v>9555</v>
      </c>
    </row>
    <row r="3477" spans="1:1" x14ac:dyDescent="0.2">
      <c r="A3477" s="1" t="s">
        <v>9556</v>
      </c>
    </row>
    <row r="3478" spans="1:1" x14ac:dyDescent="0.2">
      <c r="A3478" s="1" t="s">
        <v>9557</v>
      </c>
    </row>
    <row r="3479" spans="1:1" x14ac:dyDescent="0.2">
      <c r="A3479" s="1" t="s">
        <v>9558</v>
      </c>
    </row>
    <row r="3480" spans="1:1" x14ac:dyDescent="0.2">
      <c r="A3480" s="1" t="s">
        <v>9559</v>
      </c>
    </row>
    <row r="3481" spans="1:1" x14ac:dyDescent="0.2">
      <c r="A3481" s="1" t="s">
        <v>9560</v>
      </c>
    </row>
    <row r="3482" spans="1:1" x14ac:dyDescent="0.2">
      <c r="A3482" s="1" t="s">
        <v>9561</v>
      </c>
    </row>
    <row r="3483" spans="1:1" x14ac:dyDescent="0.2">
      <c r="A3483" s="1" t="s">
        <v>9562</v>
      </c>
    </row>
    <row r="3484" spans="1:1" x14ac:dyDescent="0.2">
      <c r="A3484" s="1" t="s">
        <v>9563</v>
      </c>
    </row>
    <row r="3485" spans="1:1" x14ac:dyDescent="0.2">
      <c r="A3485" s="1" t="s">
        <v>9564</v>
      </c>
    </row>
    <row r="3486" spans="1:1" x14ac:dyDescent="0.2">
      <c r="A3486" s="1" t="s">
        <v>9565</v>
      </c>
    </row>
    <row r="3487" spans="1:1" x14ac:dyDescent="0.2">
      <c r="A3487" s="1" t="s">
        <v>9566</v>
      </c>
    </row>
    <row r="3488" spans="1:1" x14ac:dyDescent="0.2">
      <c r="A3488" s="1" t="s">
        <v>9567</v>
      </c>
    </row>
    <row r="3489" spans="1:1" x14ac:dyDescent="0.2">
      <c r="A3489" s="1" t="s">
        <v>9568</v>
      </c>
    </row>
    <row r="3490" spans="1:1" x14ac:dyDescent="0.2">
      <c r="A3490" s="1" t="s">
        <v>9569</v>
      </c>
    </row>
    <row r="3491" spans="1:1" x14ac:dyDescent="0.2">
      <c r="A3491" s="1" t="s">
        <v>9570</v>
      </c>
    </row>
    <row r="3492" spans="1:1" x14ac:dyDescent="0.2">
      <c r="A3492" s="1" t="s">
        <v>9571</v>
      </c>
    </row>
    <row r="3493" spans="1:1" x14ac:dyDescent="0.2">
      <c r="A3493" s="1" t="s">
        <v>9572</v>
      </c>
    </row>
    <row r="3494" spans="1:1" x14ac:dyDescent="0.2">
      <c r="A3494" s="1" t="s">
        <v>9573</v>
      </c>
    </row>
    <row r="3495" spans="1:1" x14ac:dyDescent="0.2">
      <c r="A3495" s="1" t="s">
        <v>9574</v>
      </c>
    </row>
    <row r="3496" spans="1:1" x14ac:dyDescent="0.2">
      <c r="A3496" s="1" t="s">
        <v>9575</v>
      </c>
    </row>
    <row r="3497" spans="1:1" x14ac:dyDescent="0.2">
      <c r="A3497" s="1" t="s">
        <v>9576</v>
      </c>
    </row>
    <row r="3498" spans="1:1" x14ac:dyDescent="0.2">
      <c r="A3498" s="1" t="s">
        <v>9577</v>
      </c>
    </row>
    <row r="3499" spans="1:1" x14ac:dyDescent="0.2">
      <c r="A3499" s="1" t="s">
        <v>9578</v>
      </c>
    </row>
    <row r="3500" spans="1:1" x14ac:dyDescent="0.2">
      <c r="A3500" s="1" t="s">
        <v>9579</v>
      </c>
    </row>
    <row r="3501" spans="1:1" x14ac:dyDescent="0.2">
      <c r="A3501" s="1" t="s">
        <v>9580</v>
      </c>
    </row>
    <row r="3502" spans="1:1" x14ac:dyDescent="0.2">
      <c r="A3502" s="1" t="s">
        <v>9581</v>
      </c>
    </row>
    <row r="3503" spans="1:1" x14ac:dyDescent="0.2">
      <c r="A3503" s="1" t="s">
        <v>9582</v>
      </c>
    </row>
    <row r="3504" spans="1:1" x14ac:dyDescent="0.2">
      <c r="A3504" s="1" t="s">
        <v>9583</v>
      </c>
    </row>
    <row r="3505" spans="1:1" x14ac:dyDescent="0.2">
      <c r="A3505" s="1" t="s">
        <v>9584</v>
      </c>
    </row>
    <row r="3506" spans="1:1" x14ac:dyDescent="0.2">
      <c r="A3506" s="1" t="s">
        <v>9585</v>
      </c>
    </row>
    <row r="3507" spans="1:1" x14ac:dyDescent="0.2">
      <c r="A3507" s="1" t="s">
        <v>9586</v>
      </c>
    </row>
    <row r="3508" spans="1:1" x14ac:dyDescent="0.2">
      <c r="A3508" s="1" t="s">
        <v>9587</v>
      </c>
    </row>
    <row r="3509" spans="1:1" x14ac:dyDescent="0.2">
      <c r="A3509" s="1" t="s">
        <v>9588</v>
      </c>
    </row>
    <row r="3510" spans="1:1" x14ac:dyDescent="0.2">
      <c r="A3510" s="1" t="s">
        <v>9589</v>
      </c>
    </row>
    <row r="3511" spans="1:1" x14ac:dyDescent="0.2">
      <c r="A3511" s="1" t="s">
        <v>9590</v>
      </c>
    </row>
    <row r="3512" spans="1:1" x14ac:dyDescent="0.2">
      <c r="A3512" s="1" t="s">
        <v>9591</v>
      </c>
    </row>
    <row r="3513" spans="1:1" x14ac:dyDescent="0.2">
      <c r="A3513" s="1" t="s">
        <v>9592</v>
      </c>
    </row>
    <row r="3514" spans="1:1" x14ac:dyDescent="0.2">
      <c r="A3514" s="1" t="s">
        <v>9593</v>
      </c>
    </row>
    <row r="3515" spans="1:1" x14ac:dyDescent="0.2">
      <c r="A3515" s="1" t="s">
        <v>9594</v>
      </c>
    </row>
    <row r="3516" spans="1:1" x14ac:dyDescent="0.2">
      <c r="A3516" s="1" t="s">
        <v>9595</v>
      </c>
    </row>
    <row r="3517" spans="1:1" x14ac:dyDescent="0.2">
      <c r="A3517" s="1" t="s">
        <v>9596</v>
      </c>
    </row>
    <row r="3518" spans="1:1" x14ac:dyDescent="0.2">
      <c r="A3518" s="1" t="s">
        <v>9597</v>
      </c>
    </row>
    <row r="3519" spans="1:1" x14ac:dyDescent="0.2">
      <c r="A3519" s="1" t="s">
        <v>9598</v>
      </c>
    </row>
    <row r="3520" spans="1:1" x14ac:dyDescent="0.2">
      <c r="A3520" s="1" t="s">
        <v>9599</v>
      </c>
    </row>
    <row r="3521" spans="1:1" x14ac:dyDescent="0.2">
      <c r="A3521" s="1" t="s">
        <v>9600</v>
      </c>
    </row>
    <row r="3522" spans="1:1" x14ac:dyDescent="0.2">
      <c r="A3522" s="1" t="s">
        <v>9601</v>
      </c>
    </row>
    <row r="3523" spans="1:1" x14ac:dyDescent="0.2">
      <c r="A3523" s="1" t="s">
        <v>9602</v>
      </c>
    </row>
    <row r="3524" spans="1:1" x14ac:dyDescent="0.2">
      <c r="A3524" s="1" t="s">
        <v>9603</v>
      </c>
    </row>
    <row r="3525" spans="1:1" x14ac:dyDescent="0.2">
      <c r="A3525" s="1" t="s">
        <v>9604</v>
      </c>
    </row>
    <row r="3526" spans="1:1" x14ac:dyDescent="0.2">
      <c r="A3526" s="1" t="s">
        <v>9605</v>
      </c>
    </row>
    <row r="3527" spans="1:1" x14ac:dyDescent="0.2">
      <c r="A3527" s="1" t="s">
        <v>9606</v>
      </c>
    </row>
    <row r="3528" spans="1:1" x14ac:dyDescent="0.2">
      <c r="A3528" s="1" t="s">
        <v>9607</v>
      </c>
    </row>
    <row r="3529" spans="1:1" x14ac:dyDescent="0.2">
      <c r="A3529" s="1" t="s">
        <v>9608</v>
      </c>
    </row>
    <row r="3530" spans="1:1" x14ac:dyDescent="0.2">
      <c r="A3530" s="1" t="s">
        <v>9609</v>
      </c>
    </row>
    <row r="3531" spans="1:1" x14ac:dyDescent="0.2">
      <c r="A3531" s="1" t="s">
        <v>9610</v>
      </c>
    </row>
    <row r="3532" spans="1:1" x14ac:dyDescent="0.2">
      <c r="A3532" s="1" t="s">
        <v>9611</v>
      </c>
    </row>
    <row r="3533" spans="1:1" x14ac:dyDescent="0.2">
      <c r="A3533" s="1" t="s">
        <v>9612</v>
      </c>
    </row>
    <row r="3534" spans="1:1" x14ac:dyDescent="0.2">
      <c r="A3534" s="1" t="s">
        <v>9613</v>
      </c>
    </row>
    <row r="3535" spans="1:1" x14ac:dyDescent="0.2">
      <c r="A3535" s="1" t="s">
        <v>9614</v>
      </c>
    </row>
    <row r="3536" spans="1:1" x14ac:dyDescent="0.2">
      <c r="A3536" s="1" t="s">
        <v>9615</v>
      </c>
    </row>
    <row r="3537" spans="1:1" x14ac:dyDescent="0.2">
      <c r="A3537" s="1" t="s">
        <v>9616</v>
      </c>
    </row>
    <row r="3538" spans="1:1" x14ac:dyDescent="0.2">
      <c r="A3538" s="1" t="s">
        <v>9617</v>
      </c>
    </row>
    <row r="3539" spans="1:1" x14ac:dyDescent="0.2">
      <c r="A3539" s="1" t="s">
        <v>9618</v>
      </c>
    </row>
    <row r="3540" spans="1:1" x14ac:dyDescent="0.2">
      <c r="A3540" s="1" t="s">
        <v>9619</v>
      </c>
    </row>
    <row r="3541" spans="1:1" x14ac:dyDescent="0.2">
      <c r="A3541" s="1" t="s">
        <v>9620</v>
      </c>
    </row>
    <row r="3542" spans="1:1" x14ac:dyDescent="0.2">
      <c r="A3542" s="1" t="s">
        <v>9621</v>
      </c>
    </row>
    <row r="3543" spans="1:1" x14ac:dyDescent="0.2">
      <c r="A3543" s="1" t="s">
        <v>9622</v>
      </c>
    </row>
    <row r="3544" spans="1:1" x14ac:dyDescent="0.2">
      <c r="A3544" s="1" t="s">
        <v>9623</v>
      </c>
    </row>
    <row r="3545" spans="1:1" x14ac:dyDescent="0.2">
      <c r="A3545" s="1" t="s">
        <v>9624</v>
      </c>
    </row>
    <row r="3546" spans="1:1" x14ac:dyDescent="0.2">
      <c r="A3546" s="1" t="s">
        <v>9625</v>
      </c>
    </row>
    <row r="3547" spans="1:1" x14ac:dyDescent="0.2">
      <c r="A3547" s="1" t="s">
        <v>9626</v>
      </c>
    </row>
    <row r="3548" spans="1:1" x14ac:dyDescent="0.2">
      <c r="A3548" s="1" t="s">
        <v>9627</v>
      </c>
    </row>
    <row r="3549" spans="1:1" x14ac:dyDescent="0.2">
      <c r="A3549" s="1" t="s">
        <v>9628</v>
      </c>
    </row>
    <row r="3550" spans="1:1" x14ac:dyDescent="0.2">
      <c r="A3550" s="1" t="s">
        <v>9629</v>
      </c>
    </row>
    <row r="3551" spans="1:1" x14ac:dyDescent="0.2">
      <c r="A3551" s="1" t="s">
        <v>9630</v>
      </c>
    </row>
    <row r="3552" spans="1:1" x14ac:dyDescent="0.2">
      <c r="A3552" s="1" t="s">
        <v>9631</v>
      </c>
    </row>
    <row r="3553" spans="1:1" x14ac:dyDescent="0.2">
      <c r="A3553" s="1" t="s">
        <v>9632</v>
      </c>
    </row>
    <row r="3554" spans="1:1" x14ac:dyDescent="0.2">
      <c r="A3554" s="1" t="s">
        <v>9633</v>
      </c>
    </row>
    <row r="3555" spans="1:1" x14ac:dyDescent="0.2">
      <c r="A3555" s="1" t="s">
        <v>9634</v>
      </c>
    </row>
    <row r="3556" spans="1:1" x14ac:dyDescent="0.2">
      <c r="A3556" s="1" t="s">
        <v>9635</v>
      </c>
    </row>
    <row r="3557" spans="1:1" x14ac:dyDescent="0.2">
      <c r="A3557" s="1" t="s">
        <v>9636</v>
      </c>
    </row>
    <row r="3558" spans="1:1" x14ac:dyDescent="0.2">
      <c r="A3558" s="1" t="s">
        <v>9637</v>
      </c>
    </row>
    <row r="3559" spans="1:1" x14ac:dyDescent="0.2">
      <c r="A3559" s="1" t="s">
        <v>9638</v>
      </c>
    </row>
    <row r="3560" spans="1:1" x14ac:dyDescent="0.2">
      <c r="A3560" s="1" t="s">
        <v>9639</v>
      </c>
    </row>
    <row r="3561" spans="1:1" x14ac:dyDescent="0.2">
      <c r="A3561" s="1" t="s">
        <v>9640</v>
      </c>
    </row>
    <row r="3562" spans="1:1" x14ac:dyDescent="0.2">
      <c r="A3562" s="1" t="s">
        <v>9641</v>
      </c>
    </row>
    <row r="3563" spans="1:1" x14ac:dyDescent="0.2">
      <c r="A3563" s="1" t="s">
        <v>9642</v>
      </c>
    </row>
    <row r="3564" spans="1:1" x14ac:dyDescent="0.2">
      <c r="A3564" s="1" t="s">
        <v>9643</v>
      </c>
    </row>
    <row r="3565" spans="1:1" x14ac:dyDescent="0.2">
      <c r="A3565" s="1" t="s">
        <v>9644</v>
      </c>
    </row>
    <row r="3566" spans="1:1" x14ac:dyDescent="0.2">
      <c r="A3566" s="1" t="s">
        <v>9645</v>
      </c>
    </row>
    <row r="3567" spans="1:1" x14ac:dyDescent="0.2">
      <c r="A3567" s="1" t="s">
        <v>9646</v>
      </c>
    </row>
    <row r="3568" spans="1:1" x14ac:dyDescent="0.2">
      <c r="A3568" s="1" t="s">
        <v>9647</v>
      </c>
    </row>
    <row r="3569" spans="1:1" x14ac:dyDescent="0.2">
      <c r="A3569" s="1" t="s">
        <v>9648</v>
      </c>
    </row>
    <row r="3570" spans="1:1" x14ac:dyDescent="0.2">
      <c r="A3570" s="1" t="s">
        <v>9649</v>
      </c>
    </row>
    <row r="3571" spans="1:1" x14ac:dyDescent="0.2">
      <c r="A3571" s="1" t="s">
        <v>9650</v>
      </c>
    </row>
    <row r="3572" spans="1:1" x14ac:dyDescent="0.2">
      <c r="A3572" s="1" t="s">
        <v>9651</v>
      </c>
    </row>
    <row r="3573" spans="1:1" x14ac:dyDescent="0.2">
      <c r="A3573" s="1" t="s">
        <v>9652</v>
      </c>
    </row>
    <row r="3574" spans="1:1" x14ac:dyDescent="0.2">
      <c r="A3574" s="1" t="s">
        <v>9653</v>
      </c>
    </row>
    <row r="3575" spans="1:1" x14ac:dyDescent="0.2">
      <c r="A3575" s="1" t="s">
        <v>9654</v>
      </c>
    </row>
    <row r="3576" spans="1:1" x14ac:dyDescent="0.2">
      <c r="A3576" s="1" t="s">
        <v>9655</v>
      </c>
    </row>
    <row r="3577" spans="1:1" x14ac:dyDescent="0.2">
      <c r="A3577" s="1" t="s">
        <v>9656</v>
      </c>
    </row>
    <row r="3578" spans="1:1" x14ac:dyDescent="0.2">
      <c r="A3578" s="1" t="s">
        <v>9657</v>
      </c>
    </row>
    <row r="3579" spans="1:1" x14ac:dyDescent="0.2">
      <c r="A3579" s="1" t="s">
        <v>9658</v>
      </c>
    </row>
    <row r="3580" spans="1:1" x14ac:dyDescent="0.2">
      <c r="A3580" s="1" t="s">
        <v>9659</v>
      </c>
    </row>
    <row r="3581" spans="1:1" x14ac:dyDescent="0.2">
      <c r="A3581" s="1" t="s">
        <v>9660</v>
      </c>
    </row>
    <row r="3582" spans="1:1" x14ac:dyDescent="0.2">
      <c r="A3582" s="1" t="s">
        <v>9661</v>
      </c>
    </row>
    <row r="3583" spans="1:1" x14ac:dyDescent="0.2">
      <c r="A3583" s="1" t="s">
        <v>9662</v>
      </c>
    </row>
    <row r="3584" spans="1:1" x14ac:dyDescent="0.2">
      <c r="A3584" s="1" t="s">
        <v>9663</v>
      </c>
    </row>
    <row r="3585" spans="1:1" x14ac:dyDescent="0.2">
      <c r="A3585" s="1" t="s">
        <v>9664</v>
      </c>
    </row>
    <row r="3586" spans="1:1" x14ac:dyDescent="0.2">
      <c r="A3586" s="1" t="s">
        <v>9665</v>
      </c>
    </row>
    <row r="3587" spans="1:1" x14ac:dyDescent="0.2">
      <c r="A3587" s="1" t="s">
        <v>9666</v>
      </c>
    </row>
    <row r="3588" spans="1:1" x14ac:dyDescent="0.2">
      <c r="A3588" s="1" t="s">
        <v>9667</v>
      </c>
    </row>
    <row r="3589" spans="1:1" x14ac:dyDescent="0.2">
      <c r="A3589" s="1" t="s">
        <v>9668</v>
      </c>
    </row>
    <row r="3590" spans="1:1" x14ac:dyDescent="0.2">
      <c r="A3590" s="1" t="s">
        <v>9669</v>
      </c>
    </row>
    <row r="3591" spans="1:1" x14ac:dyDescent="0.2">
      <c r="A3591" s="1" t="s">
        <v>9670</v>
      </c>
    </row>
    <row r="3592" spans="1:1" x14ac:dyDescent="0.2">
      <c r="A3592" s="1" t="s">
        <v>9671</v>
      </c>
    </row>
    <row r="3593" spans="1:1" x14ac:dyDescent="0.2">
      <c r="A3593" s="1" t="s">
        <v>9672</v>
      </c>
    </row>
    <row r="3594" spans="1:1" x14ac:dyDescent="0.2">
      <c r="A3594" s="1" t="s">
        <v>9673</v>
      </c>
    </row>
    <row r="3595" spans="1:1" x14ac:dyDescent="0.2">
      <c r="A3595" s="1" t="s">
        <v>9674</v>
      </c>
    </row>
    <row r="3596" spans="1:1" x14ac:dyDescent="0.2">
      <c r="A3596" s="1" t="s">
        <v>9675</v>
      </c>
    </row>
    <row r="3597" spans="1:1" x14ac:dyDescent="0.2">
      <c r="A3597" s="1" t="s">
        <v>9676</v>
      </c>
    </row>
    <row r="3598" spans="1:1" x14ac:dyDescent="0.2">
      <c r="A3598" s="1" t="s">
        <v>9677</v>
      </c>
    </row>
    <row r="3599" spans="1:1" x14ac:dyDescent="0.2">
      <c r="A3599" s="1" t="s">
        <v>9678</v>
      </c>
    </row>
    <row r="3600" spans="1:1" x14ac:dyDescent="0.2">
      <c r="A3600" s="1" t="s">
        <v>9679</v>
      </c>
    </row>
    <row r="3601" spans="1:1" x14ac:dyDescent="0.2">
      <c r="A3601" s="1" t="s">
        <v>9680</v>
      </c>
    </row>
    <row r="3602" spans="1:1" x14ac:dyDescent="0.2">
      <c r="A3602" s="1" t="s">
        <v>9681</v>
      </c>
    </row>
    <row r="3603" spans="1:1" x14ac:dyDescent="0.2">
      <c r="A3603" s="1" t="s">
        <v>9682</v>
      </c>
    </row>
    <row r="3604" spans="1:1" x14ac:dyDescent="0.2">
      <c r="A3604" s="1" t="s">
        <v>9683</v>
      </c>
    </row>
    <row r="3605" spans="1:1" x14ac:dyDescent="0.2">
      <c r="A3605" s="1" t="s">
        <v>9684</v>
      </c>
    </row>
    <row r="3606" spans="1:1" x14ac:dyDescent="0.2">
      <c r="A3606" s="1" t="s">
        <v>9685</v>
      </c>
    </row>
    <row r="3607" spans="1:1" x14ac:dyDescent="0.2">
      <c r="A3607" s="1" t="s">
        <v>9686</v>
      </c>
    </row>
    <row r="3608" spans="1:1" x14ac:dyDescent="0.2">
      <c r="A3608" s="1" t="s">
        <v>9687</v>
      </c>
    </row>
    <row r="3609" spans="1:1" x14ac:dyDescent="0.2">
      <c r="A3609" s="1" t="s">
        <v>9688</v>
      </c>
    </row>
    <row r="3610" spans="1:1" x14ac:dyDescent="0.2">
      <c r="A3610" s="1" t="s">
        <v>9689</v>
      </c>
    </row>
    <row r="3611" spans="1:1" x14ac:dyDescent="0.2">
      <c r="A3611" s="1" t="s">
        <v>9690</v>
      </c>
    </row>
    <row r="3612" spans="1:1" x14ac:dyDescent="0.2">
      <c r="A3612" s="1" t="s">
        <v>9691</v>
      </c>
    </row>
    <row r="3613" spans="1:1" x14ac:dyDescent="0.2">
      <c r="A3613" s="1" t="s">
        <v>9692</v>
      </c>
    </row>
    <row r="3614" spans="1:1" x14ac:dyDescent="0.2">
      <c r="A3614" s="1" t="s">
        <v>9693</v>
      </c>
    </row>
    <row r="3615" spans="1:1" x14ac:dyDescent="0.2">
      <c r="A3615" s="1" t="s">
        <v>9694</v>
      </c>
    </row>
    <row r="3616" spans="1:1" x14ac:dyDescent="0.2">
      <c r="A3616" s="1" t="s">
        <v>9695</v>
      </c>
    </row>
    <row r="3617" spans="1:1" x14ac:dyDescent="0.2">
      <c r="A3617" s="1" t="s">
        <v>9696</v>
      </c>
    </row>
    <row r="3618" spans="1:1" x14ac:dyDescent="0.2">
      <c r="A3618" s="1" t="s">
        <v>9697</v>
      </c>
    </row>
    <row r="3619" spans="1:1" x14ac:dyDescent="0.2">
      <c r="A3619" s="1" t="s">
        <v>9698</v>
      </c>
    </row>
    <row r="3620" spans="1:1" x14ac:dyDescent="0.2">
      <c r="A3620" s="1" t="s">
        <v>9699</v>
      </c>
    </row>
    <row r="3621" spans="1:1" x14ac:dyDescent="0.2">
      <c r="A3621" s="1" t="s">
        <v>9700</v>
      </c>
    </row>
    <row r="3622" spans="1:1" x14ac:dyDescent="0.2">
      <c r="A3622" s="1" t="s">
        <v>9701</v>
      </c>
    </row>
    <row r="3623" spans="1:1" x14ac:dyDescent="0.2">
      <c r="A3623" s="1" t="s">
        <v>9702</v>
      </c>
    </row>
    <row r="3624" spans="1:1" x14ac:dyDescent="0.2">
      <c r="A3624" s="1" t="s">
        <v>9703</v>
      </c>
    </row>
    <row r="3625" spans="1:1" x14ac:dyDescent="0.2">
      <c r="A3625" s="1" t="s">
        <v>9704</v>
      </c>
    </row>
    <row r="3626" spans="1:1" x14ac:dyDescent="0.2">
      <c r="A3626" s="1" t="s">
        <v>9705</v>
      </c>
    </row>
    <row r="3627" spans="1:1" x14ac:dyDescent="0.2">
      <c r="A3627" s="1" t="s">
        <v>9706</v>
      </c>
    </row>
    <row r="3628" spans="1:1" x14ac:dyDescent="0.2">
      <c r="A3628" s="1" t="s">
        <v>9707</v>
      </c>
    </row>
    <row r="3629" spans="1:1" x14ac:dyDescent="0.2">
      <c r="A3629" s="1" t="s">
        <v>9708</v>
      </c>
    </row>
    <row r="3630" spans="1:1" x14ac:dyDescent="0.2">
      <c r="A3630" s="1" t="s">
        <v>9709</v>
      </c>
    </row>
    <row r="3631" spans="1:1" x14ac:dyDescent="0.2">
      <c r="A3631" s="1" t="s">
        <v>9710</v>
      </c>
    </row>
    <row r="3632" spans="1:1" x14ac:dyDescent="0.2">
      <c r="A3632" s="1" t="s">
        <v>9711</v>
      </c>
    </row>
    <row r="3633" spans="1:1" x14ac:dyDescent="0.2">
      <c r="A3633" s="1" t="s">
        <v>9712</v>
      </c>
    </row>
    <row r="3634" spans="1:1" x14ac:dyDescent="0.2">
      <c r="A3634" s="1" t="s">
        <v>9713</v>
      </c>
    </row>
    <row r="3635" spans="1:1" x14ac:dyDescent="0.2">
      <c r="A3635" s="1" t="s">
        <v>9714</v>
      </c>
    </row>
    <row r="3636" spans="1:1" x14ac:dyDescent="0.2">
      <c r="A3636" s="1" t="s">
        <v>9715</v>
      </c>
    </row>
    <row r="3637" spans="1:1" x14ac:dyDescent="0.2">
      <c r="A3637" s="1" t="s">
        <v>9716</v>
      </c>
    </row>
    <row r="3638" spans="1:1" x14ac:dyDescent="0.2">
      <c r="A3638" s="1" t="s">
        <v>9717</v>
      </c>
    </row>
    <row r="3639" spans="1:1" x14ac:dyDescent="0.2">
      <c r="A3639" s="1" t="s">
        <v>9718</v>
      </c>
    </row>
    <row r="3640" spans="1:1" x14ac:dyDescent="0.2">
      <c r="A3640" s="1" t="s">
        <v>9719</v>
      </c>
    </row>
    <row r="3641" spans="1:1" x14ac:dyDescent="0.2">
      <c r="A3641" s="1" t="s">
        <v>9720</v>
      </c>
    </row>
    <row r="3642" spans="1:1" x14ac:dyDescent="0.2">
      <c r="A3642" s="1" t="s">
        <v>9721</v>
      </c>
    </row>
    <row r="3643" spans="1:1" x14ac:dyDescent="0.2">
      <c r="A3643" s="1" t="s">
        <v>9722</v>
      </c>
    </row>
    <row r="3644" spans="1:1" x14ac:dyDescent="0.2">
      <c r="A3644" s="1" t="s">
        <v>9723</v>
      </c>
    </row>
    <row r="3645" spans="1:1" x14ac:dyDescent="0.2">
      <c r="A3645" s="1" t="s">
        <v>9724</v>
      </c>
    </row>
    <row r="3646" spans="1:1" x14ac:dyDescent="0.2">
      <c r="A3646" s="1" t="s">
        <v>9725</v>
      </c>
    </row>
    <row r="3647" spans="1:1" x14ac:dyDescent="0.2">
      <c r="A3647" s="1" t="s">
        <v>9726</v>
      </c>
    </row>
    <row r="3648" spans="1:1" x14ac:dyDescent="0.2">
      <c r="A3648" s="1" t="s">
        <v>9727</v>
      </c>
    </row>
    <row r="3649" spans="1:1" x14ac:dyDescent="0.2">
      <c r="A3649" s="1" t="s">
        <v>9728</v>
      </c>
    </row>
    <row r="3650" spans="1:1" x14ac:dyDescent="0.2">
      <c r="A3650" s="1" t="s">
        <v>9729</v>
      </c>
    </row>
    <row r="3651" spans="1:1" x14ac:dyDescent="0.2">
      <c r="A3651" s="1" t="s">
        <v>9730</v>
      </c>
    </row>
    <row r="3652" spans="1:1" x14ac:dyDescent="0.2">
      <c r="A3652" s="1" t="s">
        <v>9731</v>
      </c>
    </row>
    <row r="3653" spans="1:1" x14ac:dyDescent="0.2">
      <c r="A3653" s="1" t="s">
        <v>9732</v>
      </c>
    </row>
    <row r="3654" spans="1:1" x14ac:dyDescent="0.2">
      <c r="A3654" s="1" t="s">
        <v>9733</v>
      </c>
    </row>
    <row r="3655" spans="1:1" x14ac:dyDescent="0.2">
      <c r="A3655" s="1" t="s">
        <v>9734</v>
      </c>
    </row>
    <row r="3656" spans="1:1" x14ac:dyDescent="0.2">
      <c r="A3656" s="1" t="s">
        <v>9735</v>
      </c>
    </row>
    <row r="3657" spans="1:1" x14ac:dyDescent="0.2">
      <c r="A3657" s="1" t="s">
        <v>9736</v>
      </c>
    </row>
    <row r="3658" spans="1:1" x14ac:dyDescent="0.2">
      <c r="A3658" s="1" t="s">
        <v>9737</v>
      </c>
    </row>
    <row r="3659" spans="1:1" x14ac:dyDescent="0.2">
      <c r="A3659" s="1" t="s">
        <v>9738</v>
      </c>
    </row>
    <row r="3660" spans="1:1" x14ac:dyDescent="0.2">
      <c r="A3660" s="1" t="s">
        <v>9739</v>
      </c>
    </row>
    <row r="3661" spans="1:1" x14ac:dyDescent="0.2">
      <c r="A3661" s="1" t="s">
        <v>9740</v>
      </c>
    </row>
    <row r="3662" spans="1:1" x14ac:dyDescent="0.2">
      <c r="A3662" s="1" t="s">
        <v>9741</v>
      </c>
    </row>
    <row r="3663" spans="1:1" x14ac:dyDescent="0.2">
      <c r="A3663" s="1" t="s">
        <v>9742</v>
      </c>
    </row>
    <row r="3664" spans="1:1" x14ac:dyDescent="0.2">
      <c r="A3664" s="1" t="s">
        <v>9743</v>
      </c>
    </row>
    <row r="3665" spans="1:1" x14ac:dyDescent="0.2">
      <c r="A3665" s="1" t="s">
        <v>9744</v>
      </c>
    </row>
    <row r="3666" spans="1:1" x14ac:dyDescent="0.2">
      <c r="A3666" s="1" t="s">
        <v>9745</v>
      </c>
    </row>
    <row r="3667" spans="1:1" x14ac:dyDescent="0.2">
      <c r="A3667" s="1" t="s">
        <v>9746</v>
      </c>
    </row>
    <row r="3668" spans="1:1" x14ac:dyDescent="0.2">
      <c r="A3668" s="1" t="s">
        <v>9747</v>
      </c>
    </row>
    <row r="3669" spans="1:1" x14ac:dyDescent="0.2">
      <c r="A3669" s="1" t="s">
        <v>9748</v>
      </c>
    </row>
    <row r="3670" spans="1:1" x14ac:dyDescent="0.2">
      <c r="A3670" s="1" t="s">
        <v>9749</v>
      </c>
    </row>
    <row r="3671" spans="1:1" x14ac:dyDescent="0.2">
      <c r="A3671" s="1" t="s">
        <v>9750</v>
      </c>
    </row>
    <row r="3672" spans="1:1" x14ac:dyDescent="0.2">
      <c r="A3672" s="1" t="s">
        <v>9751</v>
      </c>
    </row>
    <row r="3673" spans="1:1" x14ac:dyDescent="0.2">
      <c r="A3673" s="1" t="s">
        <v>9752</v>
      </c>
    </row>
    <row r="3674" spans="1:1" x14ac:dyDescent="0.2">
      <c r="A3674" s="1" t="s">
        <v>9753</v>
      </c>
    </row>
    <row r="3675" spans="1:1" x14ac:dyDescent="0.2">
      <c r="A3675" s="1" t="s">
        <v>9754</v>
      </c>
    </row>
    <row r="3676" spans="1:1" x14ac:dyDescent="0.2">
      <c r="A3676" s="1" t="s">
        <v>9755</v>
      </c>
    </row>
    <row r="3677" spans="1:1" x14ac:dyDescent="0.2">
      <c r="A3677" s="1" t="s">
        <v>9756</v>
      </c>
    </row>
    <row r="3678" spans="1:1" x14ac:dyDescent="0.2">
      <c r="A3678" s="1" t="s">
        <v>9757</v>
      </c>
    </row>
    <row r="3679" spans="1:1" x14ac:dyDescent="0.2">
      <c r="A3679" s="1" t="s">
        <v>9758</v>
      </c>
    </row>
    <row r="3680" spans="1:1" x14ac:dyDescent="0.2">
      <c r="A3680" s="1" t="s">
        <v>9759</v>
      </c>
    </row>
    <row r="3681" spans="1:1" x14ac:dyDescent="0.2">
      <c r="A3681" s="1" t="s">
        <v>9760</v>
      </c>
    </row>
    <row r="3682" spans="1:1" x14ac:dyDescent="0.2">
      <c r="A3682" s="1" t="s">
        <v>9761</v>
      </c>
    </row>
    <row r="3683" spans="1:1" x14ac:dyDescent="0.2">
      <c r="A3683" s="1" t="s">
        <v>9762</v>
      </c>
    </row>
    <row r="3684" spans="1:1" x14ac:dyDescent="0.2">
      <c r="A3684" s="1" t="s">
        <v>9763</v>
      </c>
    </row>
    <row r="3685" spans="1:1" x14ac:dyDescent="0.2">
      <c r="A3685" s="1" t="s">
        <v>9764</v>
      </c>
    </row>
    <row r="3686" spans="1:1" x14ac:dyDescent="0.2">
      <c r="A3686" s="1" t="s">
        <v>9765</v>
      </c>
    </row>
    <row r="3687" spans="1:1" x14ac:dyDescent="0.2">
      <c r="A3687" s="1" t="s">
        <v>9766</v>
      </c>
    </row>
    <row r="3688" spans="1:1" x14ac:dyDescent="0.2">
      <c r="A3688" s="1" t="s">
        <v>9767</v>
      </c>
    </row>
    <row r="3689" spans="1:1" x14ac:dyDescent="0.2">
      <c r="A3689" s="1" t="s">
        <v>9768</v>
      </c>
    </row>
    <row r="3690" spans="1:1" x14ac:dyDescent="0.2">
      <c r="A3690" s="1" t="s">
        <v>9769</v>
      </c>
    </row>
    <row r="3691" spans="1:1" x14ac:dyDescent="0.2">
      <c r="A3691" s="1" t="s">
        <v>9770</v>
      </c>
    </row>
    <row r="3692" spans="1:1" x14ac:dyDescent="0.2">
      <c r="A3692" s="1" t="s">
        <v>9771</v>
      </c>
    </row>
    <row r="3693" spans="1:1" x14ac:dyDescent="0.2">
      <c r="A3693" s="1" t="s">
        <v>9772</v>
      </c>
    </row>
    <row r="3694" spans="1:1" x14ac:dyDescent="0.2">
      <c r="A3694" s="1" t="s">
        <v>9773</v>
      </c>
    </row>
    <row r="3695" spans="1:1" x14ac:dyDescent="0.2">
      <c r="A3695" s="1" t="s">
        <v>9774</v>
      </c>
    </row>
    <row r="3696" spans="1:1" x14ac:dyDescent="0.2">
      <c r="A3696" s="1" t="s">
        <v>9775</v>
      </c>
    </row>
    <row r="3697" spans="1:1" x14ac:dyDescent="0.2">
      <c r="A3697" s="1" t="s">
        <v>9776</v>
      </c>
    </row>
    <row r="3698" spans="1:1" x14ac:dyDescent="0.2">
      <c r="A3698" s="1" t="s">
        <v>9777</v>
      </c>
    </row>
    <row r="3699" spans="1:1" x14ac:dyDescent="0.2">
      <c r="A3699" s="1" t="s">
        <v>9778</v>
      </c>
    </row>
    <row r="3700" spans="1:1" x14ac:dyDescent="0.2">
      <c r="A3700" s="1" t="s">
        <v>9779</v>
      </c>
    </row>
    <row r="3701" spans="1:1" x14ac:dyDescent="0.2">
      <c r="A3701" s="1" t="s">
        <v>9780</v>
      </c>
    </row>
    <row r="3702" spans="1:1" x14ac:dyDescent="0.2">
      <c r="A3702" s="1" t="s">
        <v>9781</v>
      </c>
    </row>
    <row r="3703" spans="1:1" x14ac:dyDescent="0.2">
      <c r="A3703" s="1" t="s">
        <v>9782</v>
      </c>
    </row>
    <row r="3704" spans="1:1" x14ac:dyDescent="0.2">
      <c r="A3704" s="1" t="s">
        <v>9783</v>
      </c>
    </row>
    <row r="3705" spans="1:1" x14ac:dyDescent="0.2">
      <c r="A3705" s="1" t="s">
        <v>9784</v>
      </c>
    </row>
    <row r="3706" spans="1:1" x14ac:dyDescent="0.2">
      <c r="A3706" s="1" t="s">
        <v>9785</v>
      </c>
    </row>
    <row r="3707" spans="1:1" x14ac:dyDescent="0.2">
      <c r="A3707" s="1" t="s">
        <v>9786</v>
      </c>
    </row>
    <row r="3708" spans="1:1" x14ac:dyDescent="0.2">
      <c r="A3708" s="1" t="s">
        <v>9787</v>
      </c>
    </row>
    <row r="3709" spans="1:1" x14ac:dyDescent="0.2">
      <c r="A3709" s="1" t="s">
        <v>9788</v>
      </c>
    </row>
    <row r="3710" spans="1:1" x14ac:dyDescent="0.2">
      <c r="A3710" s="1" t="s">
        <v>9789</v>
      </c>
    </row>
    <row r="3711" spans="1:1" x14ac:dyDescent="0.2">
      <c r="A3711" s="1" t="s">
        <v>9790</v>
      </c>
    </row>
    <row r="3712" spans="1:1" x14ac:dyDescent="0.2">
      <c r="A3712" s="1" t="s">
        <v>9791</v>
      </c>
    </row>
    <row r="3713" spans="1:1" x14ac:dyDescent="0.2">
      <c r="A3713" s="1" t="s">
        <v>9792</v>
      </c>
    </row>
    <row r="3714" spans="1:1" x14ac:dyDescent="0.2">
      <c r="A3714" s="1" t="s">
        <v>9793</v>
      </c>
    </row>
    <row r="3715" spans="1:1" x14ac:dyDescent="0.2">
      <c r="A3715" s="1" t="s">
        <v>9794</v>
      </c>
    </row>
    <row r="3716" spans="1:1" x14ac:dyDescent="0.2">
      <c r="A3716" s="1" t="s">
        <v>9795</v>
      </c>
    </row>
    <row r="3717" spans="1:1" x14ac:dyDescent="0.2">
      <c r="A3717" s="1" t="s">
        <v>9796</v>
      </c>
    </row>
    <row r="3718" spans="1:1" x14ac:dyDescent="0.2">
      <c r="A3718" s="1" t="s">
        <v>9797</v>
      </c>
    </row>
    <row r="3719" spans="1:1" x14ac:dyDescent="0.2">
      <c r="A3719" s="1" t="s">
        <v>9798</v>
      </c>
    </row>
    <row r="3720" spans="1:1" x14ac:dyDescent="0.2">
      <c r="A3720" s="1" t="s">
        <v>9799</v>
      </c>
    </row>
    <row r="3721" spans="1:1" x14ac:dyDescent="0.2">
      <c r="A3721" s="1" t="s">
        <v>9800</v>
      </c>
    </row>
    <row r="3722" spans="1:1" x14ac:dyDescent="0.2">
      <c r="A3722" s="1" t="s">
        <v>9801</v>
      </c>
    </row>
    <row r="3723" spans="1:1" x14ac:dyDescent="0.2">
      <c r="A3723" s="1" t="s">
        <v>9802</v>
      </c>
    </row>
    <row r="3724" spans="1:1" x14ac:dyDescent="0.2">
      <c r="A3724" s="1" t="s">
        <v>9803</v>
      </c>
    </row>
    <row r="3725" spans="1:1" x14ac:dyDescent="0.2">
      <c r="A3725" s="1" t="s">
        <v>9804</v>
      </c>
    </row>
    <row r="3726" spans="1:1" x14ac:dyDescent="0.2">
      <c r="A3726" s="1" t="s">
        <v>9805</v>
      </c>
    </row>
    <row r="3727" spans="1:1" x14ac:dyDescent="0.2">
      <c r="A3727" s="1" t="s">
        <v>9806</v>
      </c>
    </row>
    <row r="3728" spans="1:1" x14ac:dyDescent="0.2">
      <c r="A3728" s="1" t="s">
        <v>9807</v>
      </c>
    </row>
    <row r="3729" spans="1:1" x14ac:dyDescent="0.2">
      <c r="A3729" s="1" t="s">
        <v>9808</v>
      </c>
    </row>
    <row r="3730" spans="1:1" x14ac:dyDescent="0.2">
      <c r="A3730" s="1" t="s">
        <v>9809</v>
      </c>
    </row>
    <row r="3731" spans="1:1" x14ac:dyDescent="0.2">
      <c r="A3731" s="1" t="s">
        <v>9810</v>
      </c>
    </row>
    <row r="3732" spans="1:1" x14ac:dyDescent="0.2">
      <c r="A3732" s="1" t="s">
        <v>9811</v>
      </c>
    </row>
    <row r="3733" spans="1:1" x14ac:dyDescent="0.2">
      <c r="A3733" s="1" t="s">
        <v>9812</v>
      </c>
    </row>
    <row r="3734" spans="1:1" x14ac:dyDescent="0.2">
      <c r="A3734" s="1" t="s">
        <v>9813</v>
      </c>
    </row>
    <row r="3735" spans="1:1" x14ac:dyDescent="0.2">
      <c r="A3735" s="1" t="s">
        <v>9814</v>
      </c>
    </row>
    <row r="3736" spans="1:1" x14ac:dyDescent="0.2">
      <c r="A3736" s="1" t="s">
        <v>9815</v>
      </c>
    </row>
    <row r="3737" spans="1:1" x14ac:dyDescent="0.2">
      <c r="A3737" s="1" t="s">
        <v>9816</v>
      </c>
    </row>
    <row r="3738" spans="1:1" x14ac:dyDescent="0.2">
      <c r="A3738" s="1" t="s">
        <v>9817</v>
      </c>
    </row>
    <row r="3739" spans="1:1" x14ac:dyDescent="0.2">
      <c r="A3739" s="1" t="s">
        <v>9818</v>
      </c>
    </row>
    <row r="3740" spans="1:1" x14ac:dyDescent="0.2">
      <c r="A3740" s="1" t="s">
        <v>9819</v>
      </c>
    </row>
    <row r="3741" spans="1:1" x14ac:dyDescent="0.2">
      <c r="A3741" s="1" t="s">
        <v>9820</v>
      </c>
    </row>
    <row r="3742" spans="1:1" x14ac:dyDescent="0.2">
      <c r="A3742" s="1" t="s">
        <v>9821</v>
      </c>
    </row>
    <row r="3743" spans="1:1" x14ac:dyDescent="0.2">
      <c r="A3743" s="1" t="s">
        <v>9822</v>
      </c>
    </row>
    <row r="3744" spans="1:1" x14ac:dyDescent="0.2">
      <c r="A3744" s="1" t="s">
        <v>9823</v>
      </c>
    </row>
    <row r="3745" spans="1:1" x14ac:dyDescent="0.2">
      <c r="A3745" s="1" t="s">
        <v>9824</v>
      </c>
    </row>
    <row r="3746" spans="1:1" x14ac:dyDescent="0.2">
      <c r="A3746" s="1" t="s">
        <v>9825</v>
      </c>
    </row>
    <row r="3747" spans="1:1" x14ac:dyDescent="0.2">
      <c r="A3747" s="1" t="s">
        <v>9826</v>
      </c>
    </row>
    <row r="3748" spans="1:1" x14ac:dyDescent="0.2">
      <c r="A3748" s="1" t="s">
        <v>9827</v>
      </c>
    </row>
    <row r="3749" spans="1:1" x14ac:dyDescent="0.2">
      <c r="A3749" s="1" t="s">
        <v>9828</v>
      </c>
    </row>
    <row r="3750" spans="1:1" x14ac:dyDescent="0.2">
      <c r="A3750" s="1" t="s">
        <v>9829</v>
      </c>
    </row>
    <row r="3751" spans="1:1" x14ac:dyDescent="0.2">
      <c r="A3751" s="1" t="s">
        <v>9830</v>
      </c>
    </row>
    <row r="3752" spans="1:1" x14ac:dyDescent="0.2">
      <c r="A3752" s="1" t="s">
        <v>9831</v>
      </c>
    </row>
    <row r="3753" spans="1:1" x14ac:dyDescent="0.2">
      <c r="A3753" s="1" t="s">
        <v>9832</v>
      </c>
    </row>
    <row r="3754" spans="1:1" x14ac:dyDescent="0.2">
      <c r="A3754" s="1" t="s">
        <v>9833</v>
      </c>
    </row>
    <row r="3755" spans="1:1" x14ac:dyDescent="0.2">
      <c r="A3755" s="1" t="s">
        <v>9834</v>
      </c>
    </row>
    <row r="3756" spans="1:1" x14ac:dyDescent="0.2">
      <c r="A3756" s="1" t="s">
        <v>9835</v>
      </c>
    </row>
    <row r="3757" spans="1:1" x14ac:dyDescent="0.2">
      <c r="A3757" s="1" t="s">
        <v>9836</v>
      </c>
    </row>
    <row r="3758" spans="1:1" x14ac:dyDescent="0.2">
      <c r="A3758" s="1" t="s">
        <v>9837</v>
      </c>
    </row>
    <row r="3759" spans="1:1" x14ac:dyDescent="0.2">
      <c r="A3759" s="1" t="s">
        <v>9838</v>
      </c>
    </row>
    <row r="3760" spans="1:1" x14ac:dyDescent="0.2">
      <c r="A3760" s="1" t="s">
        <v>9839</v>
      </c>
    </row>
    <row r="3761" spans="1:1" x14ac:dyDescent="0.2">
      <c r="A3761" s="1" t="s">
        <v>9840</v>
      </c>
    </row>
    <row r="3762" spans="1:1" x14ac:dyDescent="0.2">
      <c r="A3762" s="1" t="s">
        <v>9841</v>
      </c>
    </row>
    <row r="3763" spans="1:1" x14ac:dyDescent="0.2">
      <c r="A3763" s="1" t="s">
        <v>9842</v>
      </c>
    </row>
    <row r="3764" spans="1:1" x14ac:dyDescent="0.2">
      <c r="A3764" s="1" t="s">
        <v>9843</v>
      </c>
    </row>
    <row r="3765" spans="1:1" x14ac:dyDescent="0.2">
      <c r="A3765" s="1" t="s">
        <v>9844</v>
      </c>
    </row>
    <row r="3766" spans="1:1" x14ac:dyDescent="0.2">
      <c r="A3766" s="1" t="s">
        <v>9845</v>
      </c>
    </row>
    <row r="3767" spans="1:1" x14ac:dyDescent="0.2">
      <c r="A3767" s="1" t="s">
        <v>9846</v>
      </c>
    </row>
    <row r="3768" spans="1:1" x14ac:dyDescent="0.2">
      <c r="A3768" s="1" t="s">
        <v>9847</v>
      </c>
    </row>
    <row r="3769" spans="1:1" x14ac:dyDescent="0.2">
      <c r="A3769" s="1" t="s">
        <v>9848</v>
      </c>
    </row>
    <row r="3770" spans="1:1" x14ac:dyDescent="0.2">
      <c r="A3770" s="1" t="s">
        <v>9849</v>
      </c>
    </row>
    <row r="3771" spans="1:1" x14ac:dyDescent="0.2">
      <c r="A3771" s="1" t="s">
        <v>9850</v>
      </c>
    </row>
    <row r="3772" spans="1:1" x14ac:dyDescent="0.2">
      <c r="A3772" s="1" t="s">
        <v>9851</v>
      </c>
    </row>
    <row r="3773" spans="1:1" x14ac:dyDescent="0.2">
      <c r="A3773" s="1" t="s">
        <v>9852</v>
      </c>
    </row>
    <row r="3774" spans="1:1" x14ac:dyDescent="0.2">
      <c r="A3774" s="1" t="s">
        <v>9853</v>
      </c>
    </row>
    <row r="3775" spans="1:1" x14ac:dyDescent="0.2">
      <c r="A3775" s="1" t="s">
        <v>9854</v>
      </c>
    </row>
    <row r="3776" spans="1:1" x14ac:dyDescent="0.2">
      <c r="A3776" s="1" t="s">
        <v>9855</v>
      </c>
    </row>
    <row r="3777" spans="1:1" x14ac:dyDescent="0.2">
      <c r="A3777" s="1" t="s">
        <v>9856</v>
      </c>
    </row>
    <row r="3778" spans="1:1" x14ac:dyDescent="0.2">
      <c r="A3778" s="1" t="s">
        <v>9857</v>
      </c>
    </row>
    <row r="3779" spans="1:1" x14ac:dyDescent="0.2">
      <c r="A3779" s="1" t="s">
        <v>9858</v>
      </c>
    </row>
    <row r="3780" spans="1:1" x14ac:dyDescent="0.2">
      <c r="A3780" s="1" t="s">
        <v>9859</v>
      </c>
    </row>
    <row r="3781" spans="1:1" x14ac:dyDescent="0.2">
      <c r="A3781" s="1" t="s">
        <v>9860</v>
      </c>
    </row>
    <row r="3782" spans="1:1" x14ac:dyDescent="0.2">
      <c r="A3782" s="1" t="s">
        <v>9861</v>
      </c>
    </row>
    <row r="3783" spans="1:1" x14ac:dyDescent="0.2">
      <c r="A3783" s="1" t="s">
        <v>9862</v>
      </c>
    </row>
    <row r="3784" spans="1:1" x14ac:dyDescent="0.2">
      <c r="A3784" s="1" t="s">
        <v>9863</v>
      </c>
    </row>
    <row r="3785" spans="1:1" x14ac:dyDescent="0.2">
      <c r="A3785" s="1" t="s">
        <v>9864</v>
      </c>
    </row>
    <row r="3786" spans="1:1" x14ac:dyDescent="0.2">
      <c r="A3786" s="1" t="s">
        <v>9865</v>
      </c>
    </row>
    <row r="3787" spans="1:1" x14ac:dyDescent="0.2">
      <c r="A3787" s="1" t="s">
        <v>9866</v>
      </c>
    </row>
    <row r="3788" spans="1:1" x14ac:dyDescent="0.2">
      <c r="A3788" s="1" t="s">
        <v>9867</v>
      </c>
    </row>
    <row r="3789" spans="1:1" x14ac:dyDescent="0.2">
      <c r="A3789" s="1" t="s">
        <v>9868</v>
      </c>
    </row>
    <row r="3790" spans="1:1" x14ac:dyDescent="0.2">
      <c r="A3790" s="1" t="s">
        <v>9869</v>
      </c>
    </row>
    <row r="3791" spans="1:1" x14ac:dyDescent="0.2">
      <c r="A3791" s="1" t="s">
        <v>9870</v>
      </c>
    </row>
    <row r="3792" spans="1:1" x14ac:dyDescent="0.2">
      <c r="A3792" s="1" t="s">
        <v>9871</v>
      </c>
    </row>
    <row r="3793" spans="1:1" x14ac:dyDescent="0.2">
      <c r="A3793" s="1" t="s">
        <v>9872</v>
      </c>
    </row>
    <row r="3794" spans="1:1" x14ac:dyDescent="0.2">
      <c r="A3794" s="1" t="s">
        <v>9873</v>
      </c>
    </row>
    <row r="3795" spans="1:1" x14ac:dyDescent="0.2">
      <c r="A3795" s="1" t="s">
        <v>9874</v>
      </c>
    </row>
    <row r="3796" spans="1:1" x14ac:dyDescent="0.2">
      <c r="A3796" s="1" t="s">
        <v>9875</v>
      </c>
    </row>
    <row r="3797" spans="1:1" x14ac:dyDescent="0.2">
      <c r="A3797" s="1" t="s">
        <v>9876</v>
      </c>
    </row>
    <row r="3798" spans="1:1" x14ac:dyDescent="0.2">
      <c r="A3798" s="1" t="s">
        <v>9877</v>
      </c>
    </row>
    <row r="3799" spans="1:1" x14ac:dyDescent="0.2">
      <c r="A3799" s="1" t="s">
        <v>9878</v>
      </c>
    </row>
    <row r="3800" spans="1:1" x14ac:dyDescent="0.2">
      <c r="A3800" s="1" t="s">
        <v>9879</v>
      </c>
    </row>
    <row r="3801" spans="1:1" x14ac:dyDescent="0.2">
      <c r="A3801" s="1" t="s">
        <v>9880</v>
      </c>
    </row>
    <row r="3802" spans="1:1" x14ac:dyDescent="0.2">
      <c r="A3802" s="1" t="s">
        <v>9881</v>
      </c>
    </row>
    <row r="3803" spans="1:1" x14ac:dyDescent="0.2">
      <c r="A3803" s="1" t="s">
        <v>9882</v>
      </c>
    </row>
    <row r="3804" spans="1:1" x14ac:dyDescent="0.2">
      <c r="A3804" s="1" t="s">
        <v>9883</v>
      </c>
    </row>
    <row r="3805" spans="1:1" x14ac:dyDescent="0.2">
      <c r="A3805" s="1" t="s">
        <v>9884</v>
      </c>
    </row>
    <row r="3806" spans="1:1" x14ac:dyDescent="0.2">
      <c r="A3806" s="1" t="s">
        <v>9885</v>
      </c>
    </row>
    <row r="3807" spans="1:1" x14ac:dyDescent="0.2">
      <c r="A3807" s="1" t="s">
        <v>9886</v>
      </c>
    </row>
    <row r="3808" spans="1:1" x14ac:dyDescent="0.2">
      <c r="A3808" s="1" t="s">
        <v>9887</v>
      </c>
    </row>
    <row r="3809" spans="1:1" x14ac:dyDescent="0.2">
      <c r="A3809" s="1" t="s">
        <v>9888</v>
      </c>
    </row>
    <row r="3810" spans="1:1" x14ac:dyDescent="0.2">
      <c r="A3810" s="1" t="s">
        <v>9889</v>
      </c>
    </row>
    <row r="3811" spans="1:1" x14ac:dyDescent="0.2">
      <c r="A3811" s="1" t="s">
        <v>9890</v>
      </c>
    </row>
    <row r="3812" spans="1:1" x14ac:dyDescent="0.2">
      <c r="A3812" s="1" t="s">
        <v>9891</v>
      </c>
    </row>
    <row r="3813" spans="1:1" x14ac:dyDescent="0.2">
      <c r="A3813" s="1" t="s">
        <v>9892</v>
      </c>
    </row>
    <row r="3814" spans="1:1" x14ac:dyDescent="0.2">
      <c r="A3814" s="1" t="s">
        <v>9893</v>
      </c>
    </row>
    <row r="3815" spans="1:1" x14ac:dyDescent="0.2">
      <c r="A3815" s="1" t="s">
        <v>9894</v>
      </c>
    </row>
    <row r="3816" spans="1:1" x14ac:dyDescent="0.2">
      <c r="A3816" s="1" t="s">
        <v>9895</v>
      </c>
    </row>
    <row r="3817" spans="1:1" x14ac:dyDescent="0.2">
      <c r="A3817" s="1" t="s">
        <v>9896</v>
      </c>
    </row>
    <row r="3818" spans="1:1" x14ac:dyDescent="0.2">
      <c r="A3818" s="1" t="s">
        <v>9897</v>
      </c>
    </row>
    <row r="3819" spans="1:1" x14ac:dyDescent="0.2">
      <c r="A3819" s="1" t="s">
        <v>9898</v>
      </c>
    </row>
    <row r="3820" spans="1:1" x14ac:dyDescent="0.2">
      <c r="A3820" s="1" t="s">
        <v>9899</v>
      </c>
    </row>
    <row r="3821" spans="1:1" x14ac:dyDescent="0.2">
      <c r="A3821" s="1" t="s">
        <v>9900</v>
      </c>
    </row>
    <row r="3822" spans="1:1" x14ac:dyDescent="0.2">
      <c r="A3822" s="1" t="s">
        <v>9901</v>
      </c>
    </row>
    <row r="3823" spans="1:1" x14ac:dyDescent="0.2">
      <c r="A3823" s="1" t="s">
        <v>9902</v>
      </c>
    </row>
    <row r="3824" spans="1:1" x14ac:dyDescent="0.2">
      <c r="A3824" s="1" t="s">
        <v>9903</v>
      </c>
    </row>
    <row r="3825" spans="1:1" x14ac:dyDescent="0.2">
      <c r="A3825" s="1" t="s">
        <v>9904</v>
      </c>
    </row>
    <row r="3826" spans="1:1" x14ac:dyDescent="0.2">
      <c r="A3826" s="1" t="s">
        <v>9905</v>
      </c>
    </row>
    <row r="3827" spans="1:1" x14ac:dyDescent="0.2">
      <c r="A3827" s="1" t="s">
        <v>9906</v>
      </c>
    </row>
    <row r="3828" spans="1:1" x14ac:dyDescent="0.2">
      <c r="A3828" s="1" t="s">
        <v>9907</v>
      </c>
    </row>
    <row r="3829" spans="1:1" x14ac:dyDescent="0.2">
      <c r="A3829" s="1" t="s">
        <v>9908</v>
      </c>
    </row>
    <row r="3830" spans="1:1" x14ac:dyDescent="0.2">
      <c r="A3830" s="1" t="s">
        <v>9909</v>
      </c>
    </row>
    <row r="3831" spans="1:1" x14ac:dyDescent="0.2">
      <c r="A3831" s="1" t="s">
        <v>9910</v>
      </c>
    </row>
    <row r="3832" spans="1:1" x14ac:dyDescent="0.2">
      <c r="A3832" s="1" t="s">
        <v>9911</v>
      </c>
    </row>
    <row r="3833" spans="1:1" x14ac:dyDescent="0.2">
      <c r="A3833" s="1" t="s">
        <v>9912</v>
      </c>
    </row>
    <row r="3834" spans="1:1" x14ac:dyDescent="0.2">
      <c r="A3834" s="1" t="s">
        <v>9913</v>
      </c>
    </row>
    <row r="3835" spans="1:1" x14ac:dyDescent="0.2">
      <c r="A3835" s="1" t="s">
        <v>9914</v>
      </c>
    </row>
    <row r="3836" spans="1:1" x14ac:dyDescent="0.2">
      <c r="A3836" s="1" t="s">
        <v>9915</v>
      </c>
    </row>
    <row r="3837" spans="1:1" x14ac:dyDescent="0.2">
      <c r="A3837" s="1" t="s">
        <v>9916</v>
      </c>
    </row>
    <row r="3838" spans="1:1" x14ac:dyDescent="0.2">
      <c r="A3838" s="1" t="s">
        <v>9917</v>
      </c>
    </row>
    <row r="3839" spans="1:1" x14ac:dyDescent="0.2">
      <c r="A3839" s="1" t="s">
        <v>9918</v>
      </c>
    </row>
    <row r="3840" spans="1:1" x14ac:dyDescent="0.2">
      <c r="A3840" s="1" t="s">
        <v>9919</v>
      </c>
    </row>
    <row r="3841" spans="1:1" x14ac:dyDescent="0.2">
      <c r="A3841" s="1" t="s">
        <v>9920</v>
      </c>
    </row>
    <row r="3842" spans="1:1" x14ac:dyDescent="0.2">
      <c r="A3842" s="1" t="s">
        <v>9921</v>
      </c>
    </row>
    <row r="3843" spans="1:1" x14ac:dyDescent="0.2">
      <c r="A3843" s="1" t="s">
        <v>9922</v>
      </c>
    </row>
    <row r="3844" spans="1:1" x14ac:dyDescent="0.2">
      <c r="A3844" s="1" t="s">
        <v>9923</v>
      </c>
    </row>
    <row r="3845" spans="1:1" x14ac:dyDescent="0.2">
      <c r="A3845" s="1" t="s">
        <v>9924</v>
      </c>
    </row>
    <row r="3846" spans="1:1" x14ac:dyDescent="0.2">
      <c r="A3846" s="1" t="s">
        <v>9925</v>
      </c>
    </row>
    <row r="3847" spans="1:1" x14ac:dyDescent="0.2">
      <c r="A3847" s="1" t="s">
        <v>9926</v>
      </c>
    </row>
    <row r="3848" spans="1:1" x14ac:dyDescent="0.2">
      <c r="A3848" s="1" t="s">
        <v>9927</v>
      </c>
    </row>
    <row r="3849" spans="1:1" x14ac:dyDescent="0.2">
      <c r="A3849" s="1" t="s">
        <v>9928</v>
      </c>
    </row>
    <row r="3850" spans="1:1" x14ac:dyDescent="0.2">
      <c r="A3850" s="1" t="s">
        <v>9929</v>
      </c>
    </row>
    <row r="3851" spans="1:1" x14ac:dyDescent="0.2">
      <c r="A3851" s="1" t="s">
        <v>9930</v>
      </c>
    </row>
    <row r="3852" spans="1:1" x14ac:dyDescent="0.2">
      <c r="A3852" s="1" t="s">
        <v>9931</v>
      </c>
    </row>
    <row r="3853" spans="1:1" x14ac:dyDescent="0.2">
      <c r="A3853" s="1" t="s">
        <v>9932</v>
      </c>
    </row>
    <row r="3854" spans="1:1" x14ac:dyDescent="0.2">
      <c r="A3854" s="1" t="s">
        <v>9933</v>
      </c>
    </row>
    <row r="3855" spans="1:1" x14ac:dyDescent="0.2">
      <c r="A3855" s="1" t="s">
        <v>9934</v>
      </c>
    </row>
    <row r="3856" spans="1:1" x14ac:dyDescent="0.2">
      <c r="A3856" s="1" t="s">
        <v>9935</v>
      </c>
    </row>
    <row r="3857" spans="1:1" x14ac:dyDescent="0.2">
      <c r="A3857" s="1" t="s">
        <v>9936</v>
      </c>
    </row>
    <row r="3858" spans="1:1" x14ac:dyDescent="0.2">
      <c r="A3858" s="1" t="s">
        <v>9937</v>
      </c>
    </row>
    <row r="3859" spans="1:1" x14ac:dyDescent="0.2">
      <c r="A3859" s="1" t="s">
        <v>9938</v>
      </c>
    </row>
    <row r="3860" spans="1:1" x14ac:dyDescent="0.2">
      <c r="A3860" s="1" t="s">
        <v>9939</v>
      </c>
    </row>
    <row r="3861" spans="1:1" x14ac:dyDescent="0.2">
      <c r="A3861" s="1" t="s">
        <v>9940</v>
      </c>
    </row>
    <row r="3862" spans="1:1" x14ac:dyDescent="0.2">
      <c r="A3862" s="1" t="s">
        <v>9941</v>
      </c>
    </row>
    <row r="3863" spans="1:1" x14ac:dyDescent="0.2">
      <c r="A3863" s="1" t="s">
        <v>9942</v>
      </c>
    </row>
    <row r="3864" spans="1:1" x14ac:dyDescent="0.2">
      <c r="A3864" s="1" t="s">
        <v>9943</v>
      </c>
    </row>
    <row r="3865" spans="1:1" x14ac:dyDescent="0.2">
      <c r="A3865" s="1" t="s">
        <v>9944</v>
      </c>
    </row>
    <row r="3866" spans="1:1" x14ac:dyDescent="0.2">
      <c r="A3866" s="1" t="s">
        <v>9945</v>
      </c>
    </row>
    <row r="3867" spans="1:1" x14ac:dyDescent="0.2">
      <c r="A3867" s="1" t="s">
        <v>9946</v>
      </c>
    </row>
    <row r="3868" spans="1:1" x14ac:dyDescent="0.2">
      <c r="A3868" s="1" t="s">
        <v>9947</v>
      </c>
    </row>
    <row r="3869" spans="1:1" x14ac:dyDescent="0.2">
      <c r="A3869" s="1" t="s">
        <v>9948</v>
      </c>
    </row>
    <row r="3870" spans="1:1" x14ac:dyDescent="0.2">
      <c r="A3870" s="1" t="s">
        <v>9949</v>
      </c>
    </row>
    <row r="3871" spans="1:1" x14ac:dyDescent="0.2">
      <c r="A3871" s="1" t="s">
        <v>9950</v>
      </c>
    </row>
    <row r="3872" spans="1:1" x14ac:dyDescent="0.2">
      <c r="A3872" s="1" t="s">
        <v>9951</v>
      </c>
    </row>
    <row r="3873" spans="1:1" x14ac:dyDescent="0.2">
      <c r="A3873" s="1" t="s">
        <v>9952</v>
      </c>
    </row>
    <row r="3874" spans="1:1" x14ac:dyDescent="0.2">
      <c r="A3874" s="1" t="s">
        <v>9953</v>
      </c>
    </row>
    <row r="3875" spans="1:1" x14ac:dyDescent="0.2">
      <c r="A3875" s="1" t="s">
        <v>9954</v>
      </c>
    </row>
    <row r="3876" spans="1:1" x14ac:dyDescent="0.2">
      <c r="A3876" s="1" t="s">
        <v>9955</v>
      </c>
    </row>
    <row r="3877" spans="1:1" x14ac:dyDescent="0.2">
      <c r="A3877" s="1" t="s">
        <v>9956</v>
      </c>
    </row>
    <row r="3878" spans="1:1" x14ac:dyDescent="0.2">
      <c r="A3878" s="1" t="s">
        <v>9957</v>
      </c>
    </row>
    <row r="3879" spans="1:1" x14ac:dyDescent="0.2">
      <c r="A3879" s="1" t="s">
        <v>9958</v>
      </c>
    </row>
    <row r="3880" spans="1:1" x14ac:dyDescent="0.2">
      <c r="A3880" s="1" t="s">
        <v>9959</v>
      </c>
    </row>
    <row r="3881" spans="1:1" x14ac:dyDescent="0.2">
      <c r="A3881" s="1" t="s">
        <v>9960</v>
      </c>
    </row>
    <row r="3882" spans="1:1" x14ac:dyDescent="0.2">
      <c r="A3882" s="1" t="s">
        <v>9961</v>
      </c>
    </row>
    <row r="3883" spans="1:1" x14ac:dyDescent="0.2">
      <c r="A3883" s="1" t="s">
        <v>9962</v>
      </c>
    </row>
    <row r="3884" spans="1:1" x14ac:dyDescent="0.2">
      <c r="A3884" s="1" t="s">
        <v>9963</v>
      </c>
    </row>
    <row r="3885" spans="1:1" x14ac:dyDescent="0.2">
      <c r="A3885" s="1" t="s">
        <v>9964</v>
      </c>
    </row>
    <row r="3886" spans="1:1" x14ac:dyDescent="0.2">
      <c r="A3886" s="1" t="s">
        <v>9965</v>
      </c>
    </row>
    <row r="3887" spans="1:1" x14ac:dyDescent="0.2">
      <c r="A3887" s="1" t="s">
        <v>9966</v>
      </c>
    </row>
    <row r="3888" spans="1:1" x14ac:dyDescent="0.2">
      <c r="A3888" s="1" t="s">
        <v>9967</v>
      </c>
    </row>
    <row r="3889" spans="1:1" x14ac:dyDescent="0.2">
      <c r="A3889" s="1" t="s">
        <v>9968</v>
      </c>
    </row>
    <row r="3890" spans="1:1" x14ac:dyDescent="0.2">
      <c r="A3890" s="1" t="s">
        <v>9969</v>
      </c>
    </row>
    <row r="3891" spans="1:1" x14ac:dyDescent="0.2">
      <c r="A3891" s="1" t="s">
        <v>9970</v>
      </c>
    </row>
    <row r="3892" spans="1:1" x14ac:dyDescent="0.2">
      <c r="A3892" s="1" t="s">
        <v>9971</v>
      </c>
    </row>
    <row r="3893" spans="1:1" x14ac:dyDescent="0.2">
      <c r="A3893" s="1" t="s">
        <v>9972</v>
      </c>
    </row>
    <row r="3894" spans="1:1" x14ac:dyDescent="0.2">
      <c r="A3894" s="1" t="s">
        <v>9973</v>
      </c>
    </row>
    <row r="3895" spans="1:1" x14ac:dyDescent="0.2">
      <c r="A3895" s="1" t="s">
        <v>9974</v>
      </c>
    </row>
    <row r="3896" spans="1:1" x14ac:dyDescent="0.2">
      <c r="A3896" s="1" t="s">
        <v>9975</v>
      </c>
    </row>
    <row r="3897" spans="1:1" x14ac:dyDescent="0.2">
      <c r="A3897" s="1" t="s">
        <v>9976</v>
      </c>
    </row>
    <row r="3898" spans="1:1" x14ac:dyDescent="0.2">
      <c r="A3898" s="1" t="s">
        <v>9977</v>
      </c>
    </row>
    <row r="3899" spans="1:1" x14ac:dyDescent="0.2">
      <c r="A3899" s="1" t="s">
        <v>9978</v>
      </c>
    </row>
    <row r="3900" spans="1:1" x14ac:dyDescent="0.2">
      <c r="A3900" s="1" t="s">
        <v>9979</v>
      </c>
    </row>
    <row r="3901" spans="1:1" x14ac:dyDescent="0.2">
      <c r="A3901" s="1" t="s">
        <v>9980</v>
      </c>
    </row>
    <row r="3902" spans="1:1" x14ac:dyDescent="0.2">
      <c r="A3902" s="1" t="s">
        <v>9981</v>
      </c>
    </row>
    <row r="3903" spans="1:1" x14ac:dyDescent="0.2">
      <c r="A3903" s="1" t="s">
        <v>9982</v>
      </c>
    </row>
    <row r="3904" spans="1:1" x14ac:dyDescent="0.2">
      <c r="A3904" s="1" t="s">
        <v>9983</v>
      </c>
    </row>
    <row r="3905" spans="1:1" x14ac:dyDescent="0.2">
      <c r="A3905" s="1" t="s">
        <v>9984</v>
      </c>
    </row>
    <row r="3906" spans="1:1" x14ac:dyDescent="0.2">
      <c r="A3906" s="1" t="s">
        <v>9985</v>
      </c>
    </row>
    <row r="3907" spans="1:1" x14ac:dyDescent="0.2">
      <c r="A3907" s="1" t="s">
        <v>9986</v>
      </c>
    </row>
    <row r="3908" spans="1:1" x14ac:dyDescent="0.2">
      <c r="A3908" s="1" t="s">
        <v>9987</v>
      </c>
    </row>
    <row r="3909" spans="1:1" x14ac:dyDescent="0.2">
      <c r="A3909" s="1" t="s">
        <v>9988</v>
      </c>
    </row>
    <row r="3910" spans="1:1" x14ac:dyDescent="0.2">
      <c r="A3910" s="1" t="s">
        <v>9989</v>
      </c>
    </row>
    <row r="3911" spans="1:1" x14ac:dyDescent="0.2">
      <c r="A3911" s="1" t="s">
        <v>9990</v>
      </c>
    </row>
    <row r="3912" spans="1:1" x14ac:dyDescent="0.2">
      <c r="A3912" s="1" t="s">
        <v>9991</v>
      </c>
    </row>
    <row r="3913" spans="1:1" x14ac:dyDescent="0.2">
      <c r="A3913" s="1" t="s">
        <v>9992</v>
      </c>
    </row>
    <row r="3914" spans="1:1" x14ac:dyDescent="0.2">
      <c r="A3914" s="1" t="s">
        <v>9993</v>
      </c>
    </row>
    <row r="3915" spans="1:1" x14ac:dyDescent="0.2">
      <c r="A3915" s="1" t="s">
        <v>9994</v>
      </c>
    </row>
    <row r="3916" spans="1:1" x14ac:dyDescent="0.2">
      <c r="A3916" s="1" t="s">
        <v>9995</v>
      </c>
    </row>
    <row r="3917" spans="1:1" x14ac:dyDescent="0.2">
      <c r="A3917" s="1" t="s">
        <v>9996</v>
      </c>
    </row>
    <row r="3918" spans="1:1" x14ac:dyDescent="0.2">
      <c r="A3918" s="1" t="s">
        <v>9997</v>
      </c>
    </row>
    <row r="3919" spans="1:1" x14ac:dyDescent="0.2">
      <c r="A3919" s="1" t="s">
        <v>9998</v>
      </c>
    </row>
    <row r="3920" spans="1:1" x14ac:dyDescent="0.2">
      <c r="A3920" s="1" t="s">
        <v>9999</v>
      </c>
    </row>
    <row r="3921" spans="1:1" x14ac:dyDescent="0.2">
      <c r="A3921" s="1" t="s">
        <v>10000</v>
      </c>
    </row>
    <row r="3922" spans="1:1" x14ac:dyDescent="0.2">
      <c r="A3922" s="1" t="s">
        <v>10001</v>
      </c>
    </row>
    <row r="3923" spans="1:1" x14ac:dyDescent="0.2">
      <c r="A3923" s="1" t="s">
        <v>10002</v>
      </c>
    </row>
    <row r="3924" spans="1:1" x14ac:dyDescent="0.2">
      <c r="A3924" s="1" t="s">
        <v>10003</v>
      </c>
    </row>
    <row r="3925" spans="1:1" x14ac:dyDescent="0.2">
      <c r="A3925" s="1" t="s">
        <v>10004</v>
      </c>
    </row>
    <row r="3926" spans="1:1" x14ac:dyDescent="0.2">
      <c r="A3926" s="1" t="s">
        <v>10005</v>
      </c>
    </row>
    <row r="3927" spans="1:1" x14ac:dyDescent="0.2">
      <c r="A3927" s="1" t="s">
        <v>10006</v>
      </c>
    </row>
    <row r="3928" spans="1:1" x14ac:dyDescent="0.2">
      <c r="A3928" s="1" t="s">
        <v>10007</v>
      </c>
    </row>
    <row r="3929" spans="1:1" x14ac:dyDescent="0.2">
      <c r="A3929" s="1" t="s">
        <v>10008</v>
      </c>
    </row>
    <row r="3930" spans="1:1" x14ac:dyDescent="0.2">
      <c r="A3930" s="1" t="s">
        <v>10009</v>
      </c>
    </row>
    <row r="3931" spans="1:1" x14ac:dyDescent="0.2">
      <c r="A3931" s="1" t="s">
        <v>10010</v>
      </c>
    </row>
    <row r="3932" spans="1:1" x14ac:dyDescent="0.2">
      <c r="A3932" s="1" t="s">
        <v>10011</v>
      </c>
    </row>
    <row r="3933" spans="1:1" x14ac:dyDescent="0.2">
      <c r="A3933" s="1" t="s">
        <v>10012</v>
      </c>
    </row>
    <row r="3934" spans="1:1" x14ac:dyDescent="0.2">
      <c r="A3934" s="1" t="s">
        <v>10013</v>
      </c>
    </row>
    <row r="3935" spans="1:1" x14ac:dyDescent="0.2">
      <c r="A3935" s="1" t="s">
        <v>10014</v>
      </c>
    </row>
    <row r="3936" spans="1:1" x14ac:dyDescent="0.2">
      <c r="A3936" s="1" t="s">
        <v>10015</v>
      </c>
    </row>
    <row r="3937" spans="1:1" x14ac:dyDescent="0.2">
      <c r="A3937" s="1" t="s">
        <v>10016</v>
      </c>
    </row>
    <row r="3938" spans="1:1" x14ac:dyDescent="0.2">
      <c r="A3938" s="1" t="s">
        <v>10017</v>
      </c>
    </row>
    <row r="3939" spans="1:1" x14ac:dyDescent="0.2">
      <c r="A3939" s="1" t="s">
        <v>10018</v>
      </c>
    </row>
    <row r="3940" spans="1:1" x14ac:dyDescent="0.2">
      <c r="A3940" s="1" t="s">
        <v>10019</v>
      </c>
    </row>
    <row r="3941" spans="1:1" x14ac:dyDescent="0.2">
      <c r="A3941" s="1" t="s">
        <v>10020</v>
      </c>
    </row>
    <row r="3942" spans="1:1" x14ac:dyDescent="0.2">
      <c r="A3942" s="1" t="s">
        <v>10021</v>
      </c>
    </row>
    <row r="3943" spans="1:1" x14ac:dyDescent="0.2">
      <c r="A3943" s="1" t="s">
        <v>10022</v>
      </c>
    </row>
    <row r="3944" spans="1:1" x14ac:dyDescent="0.2">
      <c r="A3944" s="1" t="s">
        <v>10023</v>
      </c>
    </row>
    <row r="3945" spans="1:1" x14ac:dyDescent="0.2">
      <c r="A3945" s="1" t="s">
        <v>10024</v>
      </c>
    </row>
    <row r="3946" spans="1:1" x14ac:dyDescent="0.2">
      <c r="A3946" s="1" t="s">
        <v>10025</v>
      </c>
    </row>
    <row r="3947" spans="1:1" x14ac:dyDescent="0.2">
      <c r="A3947" s="1" t="s">
        <v>10026</v>
      </c>
    </row>
    <row r="3948" spans="1:1" x14ac:dyDescent="0.2">
      <c r="A3948" s="1" t="s">
        <v>10027</v>
      </c>
    </row>
    <row r="3949" spans="1:1" x14ac:dyDescent="0.2">
      <c r="A3949" s="1" t="s">
        <v>10028</v>
      </c>
    </row>
    <row r="3950" spans="1:1" x14ac:dyDescent="0.2">
      <c r="A3950" s="1" t="s">
        <v>10029</v>
      </c>
    </row>
    <row r="3951" spans="1:1" x14ac:dyDescent="0.2">
      <c r="A3951" s="1" t="s">
        <v>10030</v>
      </c>
    </row>
    <row r="3952" spans="1:1" x14ac:dyDescent="0.2">
      <c r="A3952" s="1" t="s">
        <v>10031</v>
      </c>
    </row>
    <row r="3953" spans="1:1" x14ac:dyDescent="0.2">
      <c r="A3953" s="1" t="s">
        <v>10032</v>
      </c>
    </row>
    <row r="3954" spans="1:1" x14ac:dyDescent="0.2">
      <c r="A3954" s="1" t="s">
        <v>10033</v>
      </c>
    </row>
    <row r="3955" spans="1:1" x14ac:dyDescent="0.2">
      <c r="A3955" s="1" t="s">
        <v>10034</v>
      </c>
    </row>
    <row r="3956" spans="1:1" x14ac:dyDescent="0.2">
      <c r="A3956" s="1" t="s">
        <v>10035</v>
      </c>
    </row>
    <row r="3957" spans="1:1" x14ac:dyDescent="0.2">
      <c r="A3957" s="1" t="s">
        <v>10036</v>
      </c>
    </row>
    <row r="3958" spans="1:1" x14ac:dyDescent="0.2">
      <c r="A3958" s="1" t="s">
        <v>10037</v>
      </c>
    </row>
    <row r="3959" spans="1:1" x14ac:dyDescent="0.2">
      <c r="A3959" s="1" t="s">
        <v>10038</v>
      </c>
    </row>
    <row r="3960" spans="1:1" x14ac:dyDescent="0.2">
      <c r="A3960" s="1" t="s">
        <v>10039</v>
      </c>
    </row>
    <row r="3961" spans="1:1" x14ac:dyDescent="0.2">
      <c r="A3961" s="1" t="s">
        <v>10040</v>
      </c>
    </row>
    <row r="3962" spans="1:1" x14ac:dyDescent="0.2">
      <c r="A3962" s="1" t="s">
        <v>10041</v>
      </c>
    </row>
    <row r="3963" spans="1:1" x14ac:dyDescent="0.2">
      <c r="A3963" s="1" t="s">
        <v>10042</v>
      </c>
    </row>
    <row r="3964" spans="1:1" x14ac:dyDescent="0.2">
      <c r="A3964" s="1" t="s">
        <v>10043</v>
      </c>
    </row>
    <row r="3965" spans="1:1" x14ac:dyDescent="0.2">
      <c r="A3965" s="1" t="s">
        <v>10044</v>
      </c>
    </row>
    <row r="3966" spans="1:1" x14ac:dyDescent="0.2">
      <c r="A3966" s="1" t="s">
        <v>10045</v>
      </c>
    </row>
    <row r="3967" spans="1:1" x14ac:dyDescent="0.2">
      <c r="A3967" s="1" t="s">
        <v>10046</v>
      </c>
    </row>
    <row r="3968" spans="1:1" x14ac:dyDescent="0.2">
      <c r="A3968" s="1" t="s">
        <v>10047</v>
      </c>
    </row>
    <row r="3969" spans="1:1" x14ac:dyDescent="0.2">
      <c r="A3969" s="1" t="s">
        <v>10048</v>
      </c>
    </row>
    <row r="3970" spans="1:1" x14ac:dyDescent="0.2">
      <c r="A3970" s="1" t="s">
        <v>10049</v>
      </c>
    </row>
    <row r="3971" spans="1:1" x14ac:dyDescent="0.2">
      <c r="A3971" s="1" t="s">
        <v>10050</v>
      </c>
    </row>
    <row r="3972" spans="1:1" x14ac:dyDescent="0.2">
      <c r="A3972" s="1" t="s">
        <v>10051</v>
      </c>
    </row>
    <row r="3973" spans="1:1" x14ac:dyDescent="0.2">
      <c r="A3973" s="1" t="s">
        <v>10052</v>
      </c>
    </row>
    <row r="3974" spans="1:1" x14ac:dyDescent="0.2">
      <c r="A3974" s="1" t="s">
        <v>10053</v>
      </c>
    </row>
    <row r="3975" spans="1:1" x14ac:dyDescent="0.2">
      <c r="A3975" s="1" t="s">
        <v>10054</v>
      </c>
    </row>
    <row r="3976" spans="1:1" x14ac:dyDescent="0.2">
      <c r="A3976" s="1" t="s">
        <v>10055</v>
      </c>
    </row>
    <row r="3977" spans="1:1" x14ac:dyDescent="0.2">
      <c r="A3977" s="1" t="s">
        <v>10056</v>
      </c>
    </row>
    <row r="3978" spans="1:1" x14ac:dyDescent="0.2">
      <c r="A3978" s="1" t="s">
        <v>10057</v>
      </c>
    </row>
    <row r="3979" spans="1:1" x14ac:dyDescent="0.2">
      <c r="A3979" s="1" t="s">
        <v>10058</v>
      </c>
    </row>
    <row r="3980" spans="1:1" x14ac:dyDescent="0.2">
      <c r="A3980" s="1" t="s">
        <v>10059</v>
      </c>
    </row>
    <row r="3981" spans="1:1" x14ac:dyDescent="0.2">
      <c r="A3981" s="1" t="s">
        <v>10060</v>
      </c>
    </row>
    <row r="3982" spans="1:1" x14ac:dyDescent="0.2">
      <c r="A3982" s="1" t="s">
        <v>10061</v>
      </c>
    </row>
    <row r="3983" spans="1:1" x14ac:dyDescent="0.2">
      <c r="A3983" s="1" t="s">
        <v>10062</v>
      </c>
    </row>
    <row r="3984" spans="1:1" x14ac:dyDescent="0.2">
      <c r="A3984" s="1" t="s">
        <v>10063</v>
      </c>
    </row>
    <row r="3985" spans="1:1" x14ac:dyDescent="0.2">
      <c r="A3985" s="1" t="s">
        <v>10064</v>
      </c>
    </row>
    <row r="3986" spans="1:1" x14ac:dyDescent="0.2">
      <c r="A3986" s="1" t="s">
        <v>10065</v>
      </c>
    </row>
    <row r="3987" spans="1:1" x14ac:dyDescent="0.2">
      <c r="A3987" s="1" t="s">
        <v>10066</v>
      </c>
    </row>
    <row r="3988" spans="1:1" x14ac:dyDescent="0.2">
      <c r="A3988" s="1" t="s">
        <v>10067</v>
      </c>
    </row>
    <row r="3989" spans="1:1" x14ac:dyDescent="0.2">
      <c r="A3989" s="1" t="s">
        <v>10068</v>
      </c>
    </row>
    <row r="3990" spans="1:1" x14ac:dyDescent="0.2">
      <c r="A3990" s="1" t="s">
        <v>10069</v>
      </c>
    </row>
    <row r="3991" spans="1:1" x14ac:dyDescent="0.2">
      <c r="A3991" s="1" t="s">
        <v>10070</v>
      </c>
    </row>
    <row r="3992" spans="1:1" x14ac:dyDescent="0.2">
      <c r="A3992" s="1" t="s">
        <v>10071</v>
      </c>
    </row>
    <row r="3993" spans="1:1" x14ac:dyDescent="0.2">
      <c r="A3993" s="1" t="s">
        <v>10072</v>
      </c>
    </row>
    <row r="3994" spans="1:1" x14ac:dyDescent="0.2">
      <c r="A3994" s="1" t="s">
        <v>10073</v>
      </c>
    </row>
    <row r="3995" spans="1:1" x14ac:dyDescent="0.2">
      <c r="A3995" s="1" t="s">
        <v>10074</v>
      </c>
    </row>
    <row r="3996" spans="1:1" x14ac:dyDescent="0.2">
      <c r="A3996" s="1" t="s">
        <v>10075</v>
      </c>
    </row>
    <row r="3997" spans="1:1" x14ac:dyDescent="0.2">
      <c r="A3997" s="1" t="s">
        <v>10076</v>
      </c>
    </row>
    <row r="3998" spans="1:1" x14ac:dyDescent="0.2">
      <c r="A3998" s="1" t="s">
        <v>10077</v>
      </c>
    </row>
    <row r="3999" spans="1:1" x14ac:dyDescent="0.2">
      <c r="A3999" s="1" t="s">
        <v>10078</v>
      </c>
    </row>
    <row r="4000" spans="1:1" x14ac:dyDescent="0.2">
      <c r="A4000" s="1" t="s">
        <v>10079</v>
      </c>
    </row>
    <row r="4001" spans="1:1" x14ac:dyDescent="0.2">
      <c r="A4001" s="1" t="s">
        <v>10080</v>
      </c>
    </row>
    <row r="4002" spans="1:1" x14ac:dyDescent="0.2">
      <c r="A4002" s="1" t="s">
        <v>10081</v>
      </c>
    </row>
    <row r="4003" spans="1:1" x14ac:dyDescent="0.2">
      <c r="A4003" s="1" t="s">
        <v>10082</v>
      </c>
    </row>
    <row r="4004" spans="1:1" x14ac:dyDescent="0.2">
      <c r="A4004" s="1" t="s">
        <v>10083</v>
      </c>
    </row>
    <row r="4005" spans="1:1" x14ac:dyDescent="0.2">
      <c r="A4005" s="1" t="s">
        <v>10084</v>
      </c>
    </row>
    <row r="4006" spans="1:1" x14ac:dyDescent="0.2">
      <c r="A4006" s="1" t="s">
        <v>10085</v>
      </c>
    </row>
    <row r="4007" spans="1:1" x14ac:dyDescent="0.2">
      <c r="A4007" s="1" t="s">
        <v>10086</v>
      </c>
    </row>
    <row r="4008" spans="1:1" x14ac:dyDescent="0.2">
      <c r="A4008" s="1" t="s">
        <v>10087</v>
      </c>
    </row>
    <row r="4009" spans="1:1" x14ac:dyDescent="0.2">
      <c r="A4009" s="1" t="s">
        <v>10088</v>
      </c>
    </row>
    <row r="4010" spans="1:1" x14ac:dyDescent="0.2">
      <c r="A4010" s="1" t="s">
        <v>10089</v>
      </c>
    </row>
    <row r="4011" spans="1:1" x14ac:dyDescent="0.2">
      <c r="A4011" s="1" t="s">
        <v>10090</v>
      </c>
    </row>
    <row r="4012" spans="1:1" x14ac:dyDescent="0.2">
      <c r="A4012" s="1" t="s">
        <v>10091</v>
      </c>
    </row>
    <row r="4013" spans="1:1" x14ac:dyDescent="0.2">
      <c r="A4013" s="1" t="s">
        <v>10092</v>
      </c>
    </row>
    <row r="4014" spans="1:1" x14ac:dyDescent="0.2">
      <c r="A4014" s="1" t="s">
        <v>10093</v>
      </c>
    </row>
    <row r="4015" spans="1:1" x14ac:dyDescent="0.2">
      <c r="A4015" s="1" t="s">
        <v>10094</v>
      </c>
    </row>
    <row r="4016" spans="1:1" x14ac:dyDescent="0.2">
      <c r="A4016" s="1" t="s">
        <v>10095</v>
      </c>
    </row>
    <row r="4017" spans="1:1" x14ac:dyDescent="0.2">
      <c r="A4017" s="1" t="s">
        <v>10096</v>
      </c>
    </row>
    <row r="4018" spans="1:1" x14ac:dyDescent="0.2">
      <c r="A4018" s="1" t="s">
        <v>10097</v>
      </c>
    </row>
    <row r="4019" spans="1:1" x14ac:dyDescent="0.2">
      <c r="A4019" s="1" t="s">
        <v>10098</v>
      </c>
    </row>
    <row r="4020" spans="1:1" x14ac:dyDescent="0.2">
      <c r="A4020" s="1" t="s">
        <v>10099</v>
      </c>
    </row>
    <row r="4021" spans="1:1" x14ac:dyDescent="0.2">
      <c r="A4021" s="1" t="s">
        <v>10100</v>
      </c>
    </row>
    <row r="4022" spans="1:1" x14ac:dyDescent="0.2">
      <c r="A4022" s="1" t="s">
        <v>10101</v>
      </c>
    </row>
    <row r="4023" spans="1:1" x14ac:dyDescent="0.2">
      <c r="A4023" s="1" t="s">
        <v>10102</v>
      </c>
    </row>
    <row r="4024" spans="1:1" x14ac:dyDescent="0.2">
      <c r="A4024" s="1" t="s">
        <v>10103</v>
      </c>
    </row>
    <row r="4025" spans="1:1" x14ac:dyDescent="0.2">
      <c r="A4025" s="1" t="s">
        <v>10104</v>
      </c>
    </row>
    <row r="4026" spans="1:1" x14ac:dyDescent="0.2">
      <c r="A4026" s="1" t="s">
        <v>10105</v>
      </c>
    </row>
    <row r="4027" spans="1:1" x14ac:dyDescent="0.2">
      <c r="A4027" s="1" t="s">
        <v>10106</v>
      </c>
    </row>
    <row r="4028" spans="1:1" x14ac:dyDescent="0.2">
      <c r="A4028" s="1" t="s">
        <v>10107</v>
      </c>
    </row>
    <row r="4029" spans="1:1" x14ac:dyDescent="0.2">
      <c r="A4029" s="1" t="s">
        <v>10108</v>
      </c>
    </row>
    <row r="4030" spans="1:1" x14ac:dyDescent="0.2">
      <c r="A4030" s="1" t="s">
        <v>10109</v>
      </c>
    </row>
    <row r="4031" spans="1:1" x14ac:dyDescent="0.2">
      <c r="A4031" s="1" t="s">
        <v>10110</v>
      </c>
    </row>
    <row r="4032" spans="1:1" x14ac:dyDescent="0.2">
      <c r="A4032" s="1" t="s">
        <v>10111</v>
      </c>
    </row>
    <row r="4033" spans="1:1" x14ac:dyDescent="0.2">
      <c r="A4033" s="1" t="s">
        <v>10112</v>
      </c>
    </row>
    <row r="4034" spans="1:1" x14ac:dyDescent="0.2">
      <c r="A4034" s="1" t="s">
        <v>10113</v>
      </c>
    </row>
    <row r="4035" spans="1:1" x14ac:dyDescent="0.2">
      <c r="A4035" s="1" t="s">
        <v>10114</v>
      </c>
    </row>
    <row r="4036" spans="1:1" x14ac:dyDescent="0.2">
      <c r="A4036" s="1" t="s">
        <v>10115</v>
      </c>
    </row>
    <row r="4037" spans="1:1" x14ac:dyDescent="0.2">
      <c r="A4037" s="1" t="s">
        <v>10116</v>
      </c>
    </row>
    <row r="4038" spans="1:1" x14ac:dyDescent="0.2">
      <c r="A4038" s="1" t="s">
        <v>10117</v>
      </c>
    </row>
    <row r="4039" spans="1:1" x14ac:dyDescent="0.2">
      <c r="A4039" s="1" t="s">
        <v>10118</v>
      </c>
    </row>
    <row r="4040" spans="1:1" x14ac:dyDescent="0.2">
      <c r="A4040" s="1" t="s">
        <v>10119</v>
      </c>
    </row>
    <row r="4041" spans="1:1" x14ac:dyDescent="0.2">
      <c r="A4041" s="1" t="s">
        <v>10120</v>
      </c>
    </row>
    <row r="4042" spans="1:1" x14ac:dyDescent="0.2">
      <c r="A4042" s="1" t="s">
        <v>10121</v>
      </c>
    </row>
    <row r="4043" spans="1:1" x14ac:dyDescent="0.2">
      <c r="A4043" s="1" t="s">
        <v>10122</v>
      </c>
    </row>
    <row r="4044" spans="1:1" x14ac:dyDescent="0.2">
      <c r="A4044" s="1" t="s">
        <v>10123</v>
      </c>
    </row>
    <row r="4045" spans="1:1" x14ac:dyDescent="0.2">
      <c r="A4045" s="1" t="s">
        <v>10124</v>
      </c>
    </row>
    <row r="4046" spans="1:1" x14ac:dyDescent="0.2">
      <c r="A4046" s="1" t="s">
        <v>10125</v>
      </c>
    </row>
    <row r="4047" spans="1:1" x14ac:dyDescent="0.2">
      <c r="A4047" s="1" t="s">
        <v>10126</v>
      </c>
    </row>
    <row r="4048" spans="1:1" x14ac:dyDescent="0.2">
      <c r="A4048" s="1" t="s">
        <v>10127</v>
      </c>
    </row>
    <row r="4049" spans="1:1" x14ac:dyDescent="0.2">
      <c r="A4049" s="1" t="s">
        <v>10128</v>
      </c>
    </row>
    <row r="4050" spans="1:1" x14ac:dyDescent="0.2">
      <c r="A4050" s="1" t="s">
        <v>10129</v>
      </c>
    </row>
    <row r="4051" spans="1:1" x14ac:dyDescent="0.2">
      <c r="A4051" s="1" t="s">
        <v>10130</v>
      </c>
    </row>
    <row r="4052" spans="1:1" x14ac:dyDescent="0.2">
      <c r="A4052" s="1" t="s">
        <v>10131</v>
      </c>
    </row>
    <row r="4053" spans="1:1" x14ac:dyDescent="0.2">
      <c r="A4053" s="1" t="s">
        <v>10132</v>
      </c>
    </row>
    <row r="4054" spans="1:1" x14ac:dyDescent="0.2">
      <c r="A4054" s="1" t="s">
        <v>10133</v>
      </c>
    </row>
    <row r="4055" spans="1:1" x14ac:dyDescent="0.2">
      <c r="A4055" s="1" t="s">
        <v>10134</v>
      </c>
    </row>
    <row r="4056" spans="1:1" x14ac:dyDescent="0.2">
      <c r="A4056" s="1" t="s">
        <v>10135</v>
      </c>
    </row>
    <row r="4057" spans="1:1" x14ac:dyDescent="0.2">
      <c r="A4057" s="1" t="s">
        <v>10136</v>
      </c>
    </row>
    <row r="4058" spans="1:1" x14ac:dyDescent="0.2">
      <c r="A4058" s="1" t="s">
        <v>10137</v>
      </c>
    </row>
    <row r="4059" spans="1:1" x14ac:dyDescent="0.2">
      <c r="A4059" s="1" t="s">
        <v>10138</v>
      </c>
    </row>
    <row r="4060" spans="1:1" x14ac:dyDescent="0.2">
      <c r="A4060" s="1" t="s">
        <v>10139</v>
      </c>
    </row>
    <row r="4061" spans="1:1" x14ac:dyDescent="0.2">
      <c r="A4061" s="1" t="s">
        <v>10140</v>
      </c>
    </row>
    <row r="4062" spans="1:1" x14ac:dyDescent="0.2">
      <c r="A4062" s="1" t="s">
        <v>10141</v>
      </c>
    </row>
    <row r="4063" spans="1:1" x14ac:dyDescent="0.2">
      <c r="A4063" s="1" t="s">
        <v>10142</v>
      </c>
    </row>
    <row r="4064" spans="1:1" x14ac:dyDescent="0.2">
      <c r="A4064" s="1" t="s">
        <v>10143</v>
      </c>
    </row>
    <row r="4065" spans="1:1" x14ac:dyDescent="0.2">
      <c r="A4065" s="1" t="s">
        <v>10144</v>
      </c>
    </row>
    <row r="4066" spans="1:1" x14ac:dyDescent="0.2">
      <c r="A4066" s="1" t="s">
        <v>10145</v>
      </c>
    </row>
    <row r="4067" spans="1:1" x14ac:dyDescent="0.2">
      <c r="A4067" s="1" t="s">
        <v>10146</v>
      </c>
    </row>
    <row r="4068" spans="1:1" x14ac:dyDescent="0.2">
      <c r="A4068" s="1" t="s">
        <v>10147</v>
      </c>
    </row>
    <row r="4069" spans="1:1" x14ac:dyDescent="0.2">
      <c r="A4069" s="1" t="s">
        <v>10148</v>
      </c>
    </row>
    <row r="4070" spans="1:1" x14ac:dyDescent="0.2">
      <c r="A4070" s="1" t="s">
        <v>10149</v>
      </c>
    </row>
    <row r="4071" spans="1:1" x14ac:dyDescent="0.2">
      <c r="A4071" s="1" t="s">
        <v>10150</v>
      </c>
    </row>
    <row r="4072" spans="1:1" x14ac:dyDescent="0.2">
      <c r="A4072" s="1" t="s">
        <v>10151</v>
      </c>
    </row>
    <row r="4073" spans="1:1" x14ac:dyDescent="0.2">
      <c r="A4073" s="1" t="s">
        <v>10152</v>
      </c>
    </row>
    <row r="4074" spans="1:1" x14ac:dyDescent="0.2">
      <c r="A4074" s="1" t="s">
        <v>10153</v>
      </c>
    </row>
    <row r="4075" spans="1:1" x14ac:dyDescent="0.2">
      <c r="A4075" s="1" t="s">
        <v>10154</v>
      </c>
    </row>
    <row r="4076" spans="1:1" x14ac:dyDescent="0.2">
      <c r="A4076" s="1" t="s">
        <v>10155</v>
      </c>
    </row>
    <row r="4077" spans="1:1" x14ac:dyDescent="0.2">
      <c r="A4077" s="1" t="s">
        <v>10156</v>
      </c>
    </row>
    <row r="4078" spans="1:1" x14ac:dyDescent="0.2">
      <c r="A4078" s="1" t="s">
        <v>10157</v>
      </c>
    </row>
    <row r="4079" spans="1:1" x14ac:dyDescent="0.2">
      <c r="A4079" s="1" t="s">
        <v>10158</v>
      </c>
    </row>
    <row r="4080" spans="1:1" x14ac:dyDescent="0.2">
      <c r="A4080" s="1" t="s">
        <v>10159</v>
      </c>
    </row>
    <row r="4081" spans="1:1" x14ac:dyDescent="0.2">
      <c r="A4081" s="1" t="s">
        <v>10160</v>
      </c>
    </row>
    <row r="4082" spans="1:1" x14ac:dyDescent="0.2">
      <c r="A4082" s="1" t="s">
        <v>10161</v>
      </c>
    </row>
    <row r="4083" spans="1:1" x14ac:dyDescent="0.2">
      <c r="A4083" s="1" t="s">
        <v>10162</v>
      </c>
    </row>
    <row r="4084" spans="1:1" x14ac:dyDescent="0.2">
      <c r="A4084" s="1" t="s">
        <v>10163</v>
      </c>
    </row>
    <row r="4085" spans="1:1" x14ac:dyDescent="0.2">
      <c r="A4085" s="1" t="s">
        <v>10164</v>
      </c>
    </row>
    <row r="4086" spans="1:1" x14ac:dyDescent="0.2">
      <c r="A4086" s="1" t="s">
        <v>10165</v>
      </c>
    </row>
    <row r="4087" spans="1:1" x14ac:dyDescent="0.2">
      <c r="A4087" s="1" t="s">
        <v>10166</v>
      </c>
    </row>
    <row r="4088" spans="1:1" x14ac:dyDescent="0.2">
      <c r="A4088" s="1" t="s">
        <v>10167</v>
      </c>
    </row>
    <row r="4089" spans="1:1" x14ac:dyDescent="0.2">
      <c r="A4089" s="1" t="s">
        <v>10168</v>
      </c>
    </row>
    <row r="4090" spans="1:1" x14ac:dyDescent="0.2">
      <c r="A4090" s="1" t="s">
        <v>10169</v>
      </c>
    </row>
    <row r="4091" spans="1:1" x14ac:dyDescent="0.2">
      <c r="A4091" s="1" t="s">
        <v>10170</v>
      </c>
    </row>
    <row r="4092" spans="1:1" x14ac:dyDescent="0.2">
      <c r="A4092" s="1" t="s">
        <v>10171</v>
      </c>
    </row>
    <row r="4093" spans="1:1" x14ac:dyDescent="0.2">
      <c r="A4093" s="1" t="s">
        <v>10172</v>
      </c>
    </row>
    <row r="4094" spans="1:1" x14ac:dyDescent="0.2">
      <c r="A4094" s="1" t="s">
        <v>10173</v>
      </c>
    </row>
    <row r="4095" spans="1:1" x14ac:dyDescent="0.2">
      <c r="A4095" s="1" t="s">
        <v>10174</v>
      </c>
    </row>
    <row r="4096" spans="1:1" x14ac:dyDescent="0.2">
      <c r="A4096" s="1" t="s">
        <v>10175</v>
      </c>
    </row>
    <row r="4097" spans="1:1" x14ac:dyDescent="0.2">
      <c r="A4097" s="1" t="s">
        <v>10176</v>
      </c>
    </row>
    <row r="4098" spans="1:1" x14ac:dyDescent="0.2">
      <c r="A4098" s="1" t="s">
        <v>10177</v>
      </c>
    </row>
    <row r="4099" spans="1:1" x14ac:dyDescent="0.2">
      <c r="A4099" s="1" t="s">
        <v>10178</v>
      </c>
    </row>
    <row r="4100" spans="1:1" x14ac:dyDescent="0.2">
      <c r="A4100" s="1" t="s">
        <v>10179</v>
      </c>
    </row>
    <row r="4101" spans="1:1" x14ac:dyDescent="0.2">
      <c r="A4101" s="1" t="s">
        <v>10180</v>
      </c>
    </row>
    <row r="4102" spans="1:1" x14ac:dyDescent="0.2">
      <c r="A4102" s="1" t="s">
        <v>10181</v>
      </c>
    </row>
    <row r="4103" spans="1:1" x14ac:dyDescent="0.2">
      <c r="A4103" s="1" t="s">
        <v>10182</v>
      </c>
    </row>
    <row r="4104" spans="1:1" x14ac:dyDescent="0.2">
      <c r="A4104" s="1" t="s">
        <v>10183</v>
      </c>
    </row>
    <row r="4105" spans="1:1" x14ac:dyDescent="0.2">
      <c r="A4105" s="1" t="s">
        <v>10184</v>
      </c>
    </row>
    <row r="4106" spans="1:1" x14ac:dyDescent="0.2">
      <c r="A4106" s="1" t="s">
        <v>10185</v>
      </c>
    </row>
    <row r="4107" spans="1:1" x14ac:dyDescent="0.2">
      <c r="A4107" s="1" t="s">
        <v>10186</v>
      </c>
    </row>
    <row r="4108" spans="1:1" x14ac:dyDescent="0.2">
      <c r="A4108" s="1" t="s">
        <v>10187</v>
      </c>
    </row>
    <row r="4109" spans="1:1" x14ac:dyDescent="0.2">
      <c r="A4109" s="1" t="s">
        <v>10188</v>
      </c>
    </row>
    <row r="4110" spans="1:1" x14ac:dyDescent="0.2">
      <c r="A4110" s="1" t="s">
        <v>10189</v>
      </c>
    </row>
    <row r="4111" spans="1:1" x14ac:dyDescent="0.2">
      <c r="A4111" s="1" t="s">
        <v>10190</v>
      </c>
    </row>
    <row r="4112" spans="1:1" x14ac:dyDescent="0.2">
      <c r="A4112" s="1" t="s">
        <v>10191</v>
      </c>
    </row>
    <row r="4113" spans="1:1" x14ac:dyDescent="0.2">
      <c r="A4113" s="1" t="s">
        <v>10192</v>
      </c>
    </row>
    <row r="4114" spans="1:1" x14ac:dyDescent="0.2">
      <c r="A4114" s="1" t="s">
        <v>10193</v>
      </c>
    </row>
    <row r="4115" spans="1:1" x14ac:dyDescent="0.2">
      <c r="A4115" s="1" t="s">
        <v>10194</v>
      </c>
    </row>
    <row r="4116" spans="1:1" x14ac:dyDescent="0.2">
      <c r="A4116" s="1" t="s">
        <v>10195</v>
      </c>
    </row>
    <row r="4117" spans="1:1" x14ac:dyDescent="0.2">
      <c r="A4117" s="1" t="s">
        <v>10196</v>
      </c>
    </row>
    <row r="4118" spans="1:1" x14ac:dyDescent="0.2">
      <c r="A4118" s="1" t="s">
        <v>10197</v>
      </c>
    </row>
    <row r="4119" spans="1:1" x14ac:dyDescent="0.2">
      <c r="A4119" s="1" t="s">
        <v>10198</v>
      </c>
    </row>
    <row r="4120" spans="1:1" x14ac:dyDescent="0.2">
      <c r="A4120" s="1" t="s">
        <v>10199</v>
      </c>
    </row>
    <row r="4121" spans="1:1" x14ac:dyDescent="0.2">
      <c r="A4121" s="1" t="s">
        <v>10200</v>
      </c>
    </row>
    <row r="4122" spans="1:1" x14ac:dyDescent="0.2">
      <c r="A4122" s="1" t="s">
        <v>10201</v>
      </c>
    </row>
    <row r="4123" spans="1:1" x14ac:dyDescent="0.2">
      <c r="A4123" s="1" t="s">
        <v>10202</v>
      </c>
    </row>
    <row r="4124" spans="1:1" x14ac:dyDescent="0.2">
      <c r="A4124" s="1" t="s">
        <v>10203</v>
      </c>
    </row>
    <row r="4125" spans="1:1" x14ac:dyDescent="0.2">
      <c r="A4125" s="1" t="s">
        <v>10204</v>
      </c>
    </row>
    <row r="4126" spans="1:1" x14ac:dyDescent="0.2">
      <c r="A4126" s="1" t="s">
        <v>10205</v>
      </c>
    </row>
    <row r="4127" spans="1:1" x14ac:dyDescent="0.2">
      <c r="A4127" s="1" t="s">
        <v>10206</v>
      </c>
    </row>
    <row r="4128" spans="1:1" x14ac:dyDescent="0.2">
      <c r="A4128" s="1" t="s">
        <v>10207</v>
      </c>
    </row>
    <row r="4129" spans="1:1" x14ac:dyDescent="0.2">
      <c r="A4129" s="1" t="s">
        <v>10208</v>
      </c>
    </row>
    <row r="4130" spans="1:1" x14ac:dyDescent="0.2">
      <c r="A4130" s="1" t="s">
        <v>10209</v>
      </c>
    </row>
    <row r="4131" spans="1:1" x14ac:dyDescent="0.2">
      <c r="A4131" s="1" t="s">
        <v>10210</v>
      </c>
    </row>
    <row r="4132" spans="1:1" x14ac:dyDescent="0.2">
      <c r="A4132" s="1" t="s">
        <v>10211</v>
      </c>
    </row>
    <row r="4133" spans="1:1" x14ac:dyDescent="0.2">
      <c r="A4133" s="1" t="s">
        <v>10212</v>
      </c>
    </row>
    <row r="4134" spans="1:1" x14ac:dyDescent="0.2">
      <c r="A4134" s="1" t="s">
        <v>10213</v>
      </c>
    </row>
    <row r="4135" spans="1:1" x14ac:dyDescent="0.2">
      <c r="A4135" s="1" t="s">
        <v>10214</v>
      </c>
    </row>
    <row r="4136" spans="1:1" x14ac:dyDescent="0.2">
      <c r="A4136" s="1" t="s">
        <v>10215</v>
      </c>
    </row>
    <row r="4137" spans="1:1" x14ac:dyDescent="0.2">
      <c r="A4137" s="1" t="s">
        <v>10216</v>
      </c>
    </row>
    <row r="4138" spans="1:1" x14ac:dyDescent="0.2">
      <c r="A4138" s="1" t="s">
        <v>10217</v>
      </c>
    </row>
    <row r="4139" spans="1:1" x14ac:dyDescent="0.2">
      <c r="A4139" s="1" t="s">
        <v>10218</v>
      </c>
    </row>
    <row r="4140" spans="1:1" x14ac:dyDescent="0.2">
      <c r="A4140" s="1" t="s">
        <v>10219</v>
      </c>
    </row>
    <row r="4141" spans="1:1" x14ac:dyDescent="0.2">
      <c r="A4141" s="1" t="s">
        <v>10220</v>
      </c>
    </row>
    <row r="4142" spans="1:1" x14ac:dyDescent="0.2">
      <c r="A4142" s="1" t="s">
        <v>10221</v>
      </c>
    </row>
    <row r="4143" spans="1:1" x14ac:dyDescent="0.2">
      <c r="A4143" s="1" t="s">
        <v>10222</v>
      </c>
    </row>
    <row r="4144" spans="1:1" x14ac:dyDescent="0.2">
      <c r="A4144" s="1" t="s">
        <v>10223</v>
      </c>
    </row>
    <row r="4145" spans="1:1" x14ac:dyDescent="0.2">
      <c r="A4145" s="1" t="s">
        <v>10224</v>
      </c>
    </row>
    <row r="4146" spans="1:1" x14ac:dyDescent="0.2">
      <c r="A4146" s="1" t="s">
        <v>10225</v>
      </c>
    </row>
    <row r="4147" spans="1:1" x14ac:dyDescent="0.2">
      <c r="A4147" s="1" t="s">
        <v>10226</v>
      </c>
    </row>
    <row r="4148" spans="1:1" x14ac:dyDescent="0.2">
      <c r="A4148" s="1" t="s">
        <v>10227</v>
      </c>
    </row>
    <row r="4149" spans="1:1" x14ac:dyDescent="0.2">
      <c r="A4149" s="1" t="s">
        <v>10228</v>
      </c>
    </row>
    <row r="4150" spans="1:1" x14ac:dyDescent="0.2">
      <c r="A4150" s="1" t="s">
        <v>10229</v>
      </c>
    </row>
    <row r="4151" spans="1:1" x14ac:dyDescent="0.2">
      <c r="A4151" s="1" t="s">
        <v>10230</v>
      </c>
    </row>
    <row r="4152" spans="1:1" x14ac:dyDescent="0.2">
      <c r="A4152" s="1" t="s">
        <v>10231</v>
      </c>
    </row>
    <row r="4153" spans="1:1" x14ac:dyDescent="0.2">
      <c r="A4153" s="1" t="s">
        <v>10232</v>
      </c>
    </row>
    <row r="4154" spans="1:1" x14ac:dyDescent="0.2">
      <c r="A4154" s="1" t="s">
        <v>10233</v>
      </c>
    </row>
    <row r="4155" spans="1:1" x14ac:dyDescent="0.2">
      <c r="A4155" s="1" t="s">
        <v>10234</v>
      </c>
    </row>
    <row r="4156" spans="1:1" x14ac:dyDescent="0.2">
      <c r="A4156" s="1" t="s">
        <v>10235</v>
      </c>
    </row>
    <row r="4157" spans="1:1" x14ac:dyDescent="0.2">
      <c r="A4157" s="1" t="s">
        <v>10236</v>
      </c>
    </row>
    <row r="4158" spans="1:1" x14ac:dyDescent="0.2">
      <c r="A4158" s="1" t="s">
        <v>10237</v>
      </c>
    </row>
    <row r="4159" spans="1:1" x14ac:dyDescent="0.2">
      <c r="A4159" s="1" t="s">
        <v>10238</v>
      </c>
    </row>
    <row r="4160" spans="1:1" x14ac:dyDescent="0.2">
      <c r="A4160" s="1" t="s">
        <v>10239</v>
      </c>
    </row>
    <row r="4161" spans="1:1" x14ac:dyDescent="0.2">
      <c r="A4161" s="1" t="s">
        <v>10240</v>
      </c>
    </row>
    <row r="4162" spans="1:1" x14ac:dyDescent="0.2">
      <c r="A4162" s="1" t="s">
        <v>10241</v>
      </c>
    </row>
    <row r="4163" spans="1:1" x14ac:dyDescent="0.2">
      <c r="A4163" s="1" t="s">
        <v>10242</v>
      </c>
    </row>
    <row r="4164" spans="1:1" x14ac:dyDescent="0.2">
      <c r="A4164" s="1" t="s">
        <v>10243</v>
      </c>
    </row>
    <row r="4165" spans="1:1" x14ac:dyDescent="0.2">
      <c r="A4165" s="1" t="s">
        <v>10244</v>
      </c>
    </row>
    <row r="4166" spans="1:1" x14ac:dyDescent="0.2">
      <c r="A4166" s="1" t="s">
        <v>10245</v>
      </c>
    </row>
    <row r="4167" spans="1:1" x14ac:dyDescent="0.2">
      <c r="A4167" s="1" t="s">
        <v>10246</v>
      </c>
    </row>
    <row r="4168" spans="1:1" x14ac:dyDescent="0.2">
      <c r="A4168" s="1" t="s">
        <v>10247</v>
      </c>
    </row>
    <row r="4169" spans="1:1" x14ac:dyDescent="0.2">
      <c r="A4169" s="1" t="s">
        <v>10248</v>
      </c>
    </row>
    <row r="4170" spans="1:1" x14ac:dyDescent="0.2">
      <c r="A4170" s="1" t="s">
        <v>10249</v>
      </c>
    </row>
    <row r="4171" spans="1:1" x14ac:dyDescent="0.2">
      <c r="A4171" s="1" t="s">
        <v>10250</v>
      </c>
    </row>
    <row r="4172" spans="1:1" x14ac:dyDescent="0.2">
      <c r="A4172" s="1" t="s">
        <v>10251</v>
      </c>
    </row>
    <row r="4173" spans="1:1" x14ac:dyDescent="0.2">
      <c r="A4173" s="1" t="s">
        <v>10252</v>
      </c>
    </row>
    <row r="4174" spans="1:1" x14ac:dyDescent="0.2">
      <c r="A4174" s="1" t="s">
        <v>10253</v>
      </c>
    </row>
    <row r="4175" spans="1:1" x14ac:dyDescent="0.2">
      <c r="A4175" s="1" t="s">
        <v>10254</v>
      </c>
    </row>
    <row r="4176" spans="1:1" x14ac:dyDescent="0.2">
      <c r="A4176" s="1" t="s">
        <v>10255</v>
      </c>
    </row>
    <row r="4177" spans="1:1" x14ac:dyDescent="0.2">
      <c r="A4177" s="1" t="s">
        <v>10256</v>
      </c>
    </row>
    <row r="4178" spans="1:1" x14ac:dyDescent="0.2">
      <c r="A4178" s="1" t="s">
        <v>10257</v>
      </c>
    </row>
    <row r="4179" spans="1:1" x14ac:dyDescent="0.2">
      <c r="A4179" s="1" t="s">
        <v>10258</v>
      </c>
    </row>
    <row r="4180" spans="1:1" x14ac:dyDescent="0.2">
      <c r="A4180" s="1" t="s">
        <v>10259</v>
      </c>
    </row>
    <row r="4181" spans="1:1" x14ac:dyDescent="0.2">
      <c r="A4181" s="1" t="s">
        <v>10260</v>
      </c>
    </row>
    <row r="4182" spans="1:1" x14ac:dyDescent="0.2">
      <c r="A4182" s="1" t="s">
        <v>10261</v>
      </c>
    </row>
    <row r="4183" spans="1:1" x14ac:dyDescent="0.2">
      <c r="A4183" s="1" t="s">
        <v>10262</v>
      </c>
    </row>
    <row r="4184" spans="1:1" x14ac:dyDescent="0.2">
      <c r="A4184" s="1" t="s">
        <v>10263</v>
      </c>
    </row>
    <row r="4185" spans="1:1" x14ac:dyDescent="0.2">
      <c r="A4185" s="1" t="s">
        <v>10264</v>
      </c>
    </row>
    <row r="4186" spans="1:1" x14ac:dyDescent="0.2">
      <c r="A4186" s="1" t="s">
        <v>10265</v>
      </c>
    </row>
    <row r="4187" spans="1:1" x14ac:dyDescent="0.2">
      <c r="A4187" s="1" t="s">
        <v>10266</v>
      </c>
    </row>
    <row r="4188" spans="1:1" x14ac:dyDescent="0.2">
      <c r="A4188" s="1" t="s">
        <v>10267</v>
      </c>
    </row>
    <row r="4189" spans="1:1" x14ac:dyDescent="0.2">
      <c r="A4189" s="1" t="s">
        <v>10268</v>
      </c>
    </row>
    <row r="4190" spans="1:1" x14ac:dyDescent="0.2">
      <c r="A4190" s="1" t="s">
        <v>10269</v>
      </c>
    </row>
    <row r="4191" spans="1:1" x14ac:dyDescent="0.2">
      <c r="A4191" s="1" t="s">
        <v>10270</v>
      </c>
    </row>
    <row r="4192" spans="1:1" x14ac:dyDescent="0.2">
      <c r="A4192" s="1" t="s">
        <v>10271</v>
      </c>
    </row>
    <row r="4193" spans="1:1" x14ac:dyDescent="0.2">
      <c r="A4193" s="1" t="s">
        <v>10272</v>
      </c>
    </row>
    <row r="4194" spans="1:1" x14ac:dyDescent="0.2">
      <c r="A4194" s="1" t="s">
        <v>10273</v>
      </c>
    </row>
    <row r="4195" spans="1:1" x14ac:dyDescent="0.2">
      <c r="A4195" s="1" t="s">
        <v>10274</v>
      </c>
    </row>
    <row r="4196" spans="1:1" x14ac:dyDescent="0.2">
      <c r="A4196" s="1" t="s">
        <v>10275</v>
      </c>
    </row>
    <row r="4197" spans="1:1" x14ac:dyDescent="0.2">
      <c r="A4197" s="1" t="s">
        <v>10276</v>
      </c>
    </row>
    <row r="4198" spans="1:1" x14ac:dyDescent="0.2">
      <c r="A4198" s="1" t="s">
        <v>10277</v>
      </c>
    </row>
    <row r="4199" spans="1:1" x14ac:dyDescent="0.2">
      <c r="A4199" s="1" t="s">
        <v>10278</v>
      </c>
    </row>
    <row r="4200" spans="1:1" x14ac:dyDescent="0.2">
      <c r="A4200" s="1" t="s">
        <v>10279</v>
      </c>
    </row>
    <row r="4201" spans="1:1" x14ac:dyDescent="0.2">
      <c r="A4201" s="1" t="s">
        <v>10280</v>
      </c>
    </row>
    <row r="4202" spans="1:1" x14ac:dyDescent="0.2">
      <c r="A4202" s="1" t="s">
        <v>10281</v>
      </c>
    </row>
    <row r="4203" spans="1:1" x14ac:dyDescent="0.2">
      <c r="A4203" s="1" t="s">
        <v>10282</v>
      </c>
    </row>
    <row r="4204" spans="1:1" x14ac:dyDescent="0.2">
      <c r="A4204" s="1" t="s">
        <v>10283</v>
      </c>
    </row>
    <row r="4205" spans="1:1" x14ac:dyDescent="0.2">
      <c r="A4205" s="1" t="s">
        <v>10284</v>
      </c>
    </row>
    <row r="4206" spans="1:1" x14ac:dyDescent="0.2">
      <c r="A4206" s="1" t="s">
        <v>10285</v>
      </c>
    </row>
    <row r="4207" spans="1:1" x14ac:dyDescent="0.2">
      <c r="A4207" s="1" t="s">
        <v>10286</v>
      </c>
    </row>
    <row r="4208" spans="1:1" x14ac:dyDescent="0.2">
      <c r="A4208" s="1" t="s">
        <v>10287</v>
      </c>
    </row>
    <row r="4209" spans="1:1" x14ac:dyDescent="0.2">
      <c r="A4209" s="1" t="s">
        <v>10288</v>
      </c>
    </row>
    <row r="4210" spans="1:1" x14ac:dyDescent="0.2">
      <c r="A4210" s="1" t="s">
        <v>10289</v>
      </c>
    </row>
    <row r="4211" spans="1:1" x14ac:dyDescent="0.2">
      <c r="A4211" s="1" t="s">
        <v>10290</v>
      </c>
    </row>
    <row r="4212" spans="1:1" x14ac:dyDescent="0.2">
      <c r="A4212" s="1" t="s">
        <v>10291</v>
      </c>
    </row>
    <row r="4213" spans="1:1" x14ac:dyDescent="0.2">
      <c r="A4213" s="1" t="s">
        <v>10292</v>
      </c>
    </row>
    <row r="4214" spans="1:1" x14ac:dyDescent="0.2">
      <c r="A4214" s="1" t="s">
        <v>10293</v>
      </c>
    </row>
    <row r="4215" spans="1:1" x14ac:dyDescent="0.2">
      <c r="A4215" s="1" t="s">
        <v>10294</v>
      </c>
    </row>
    <row r="4216" spans="1:1" x14ac:dyDescent="0.2">
      <c r="A4216" s="1" t="s">
        <v>10295</v>
      </c>
    </row>
    <row r="4217" spans="1:1" x14ac:dyDescent="0.2">
      <c r="A4217" s="1" t="s">
        <v>10296</v>
      </c>
    </row>
    <row r="4218" spans="1:1" x14ac:dyDescent="0.2">
      <c r="A4218" s="1" t="s">
        <v>10297</v>
      </c>
    </row>
    <row r="4219" spans="1:1" x14ac:dyDescent="0.2">
      <c r="A4219" s="1" t="s">
        <v>10298</v>
      </c>
    </row>
    <row r="4220" spans="1:1" x14ac:dyDescent="0.2">
      <c r="A4220" s="1" t="s">
        <v>10299</v>
      </c>
    </row>
    <row r="4221" spans="1:1" x14ac:dyDescent="0.2">
      <c r="A4221" s="1" t="s">
        <v>10300</v>
      </c>
    </row>
    <row r="4222" spans="1:1" x14ac:dyDescent="0.2">
      <c r="A4222" s="1" t="s">
        <v>10301</v>
      </c>
    </row>
    <row r="4223" spans="1:1" x14ac:dyDescent="0.2">
      <c r="A4223" s="1" t="s">
        <v>10302</v>
      </c>
    </row>
    <row r="4224" spans="1:1" x14ac:dyDescent="0.2">
      <c r="A4224" s="1" t="s">
        <v>10303</v>
      </c>
    </row>
    <row r="4225" spans="1:1" x14ac:dyDescent="0.2">
      <c r="A4225" s="1" t="s">
        <v>10304</v>
      </c>
    </row>
    <row r="4226" spans="1:1" x14ac:dyDescent="0.2">
      <c r="A4226" s="1" t="s">
        <v>10305</v>
      </c>
    </row>
    <row r="4227" spans="1:1" x14ac:dyDescent="0.2">
      <c r="A4227" s="1" t="s">
        <v>10306</v>
      </c>
    </row>
    <row r="4228" spans="1:1" x14ac:dyDescent="0.2">
      <c r="A4228" s="1" t="s">
        <v>10307</v>
      </c>
    </row>
    <row r="4229" spans="1:1" x14ac:dyDescent="0.2">
      <c r="A4229" s="1" t="s">
        <v>10308</v>
      </c>
    </row>
    <row r="4230" spans="1:1" x14ac:dyDescent="0.2">
      <c r="A4230" s="1" t="s">
        <v>10309</v>
      </c>
    </row>
    <row r="4231" spans="1:1" x14ac:dyDescent="0.2">
      <c r="A4231" s="1" t="s">
        <v>10310</v>
      </c>
    </row>
    <row r="4232" spans="1:1" x14ac:dyDescent="0.2">
      <c r="A4232" s="1" t="s">
        <v>10311</v>
      </c>
    </row>
    <row r="4233" spans="1:1" x14ac:dyDescent="0.2">
      <c r="A4233" s="1" t="s">
        <v>10312</v>
      </c>
    </row>
    <row r="4234" spans="1:1" x14ac:dyDescent="0.2">
      <c r="A4234" s="1" t="s">
        <v>10313</v>
      </c>
    </row>
    <row r="4235" spans="1:1" x14ac:dyDescent="0.2">
      <c r="A4235" s="1" t="s">
        <v>10314</v>
      </c>
    </row>
    <row r="4236" spans="1:1" x14ac:dyDescent="0.2">
      <c r="A4236" s="1" t="s">
        <v>10315</v>
      </c>
    </row>
    <row r="4237" spans="1:1" x14ac:dyDescent="0.2">
      <c r="A4237" s="1" t="s">
        <v>10316</v>
      </c>
    </row>
    <row r="4238" spans="1:1" x14ac:dyDescent="0.2">
      <c r="A4238" s="1" t="s">
        <v>10317</v>
      </c>
    </row>
    <row r="4239" spans="1:1" x14ac:dyDescent="0.2">
      <c r="A4239" s="1" t="s">
        <v>10318</v>
      </c>
    </row>
    <row r="4240" spans="1:1" x14ac:dyDescent="0.2">
      <c r="A4240" s="1" t="s">
        <v>10319</v>
      </c>
    </row>
    <row r="4241" spans="1:1" x14ac:dyDescent="0.2">
      <c r="A4241" s="1" t="s">
        <v>10320</v>
      </c>
    </row>
    <row r="4242" spans="1:1" x14ac:dyDescent="0.2">
      <c r="A4242" s="1" t="s">
        <v>10321</v>
      </c>
    </row>
    <row r="4243" spans="1:1" x14ac:dyDescent="0.2">
      <c r="A4243" s="1" t="s">
        <v>10322</v>
      </c>
    </row>
    <row r="4244" spans="1:1" x14ac:dyDescent="0.2">
      <c r="A4244" s="1" t="s">
        <v>10323</v>
      </c>
    </row>
    <row r="4245" spans="1:1" x14ac:dyDescent="0.2">
      <c r="A4245" s="1" t="s">
        <v>10324</v>
      </c>
    </row>
    <row r="4246" spans="1:1" x14ac:dyDescent="0.2">
      <c r="A4246" s="1" t="s">
        <v>10325</v>
      </c>
    </row>
    <row r="4247" spans="1:1" x14ac:dyDescent="0.2">
      <c r="A4247" s="1" t="s">
        <v>10326</v>
      </c>
    </row>
    <row r="4248" spans="1:1" x14ac:dyDescent="0.2">
      <c r="A4248" s="1" t="s">
        <v>10327</v>
      </c>
    </row>
    <row r="4249" spans="1:1" x14ac:dyDescent="0.2">
      <c r="A4249" s="1" t="s">
        <v>10328</v>
      </c>
    </row>
    <row r="4250" spans="1:1" x14ac:dyDescent="0.2">
      <c r="A4250" s="1" t="s">
        <v>10329</v>
      </c>
    </row>
    <row r="4251" spans="1:1" x14ac:dyDescent="0.2">
      <c r="A4251" s="1" t="s">
        <v>10330</v>
      </c>
    </row>
    <row r="4252" spans="1:1" x14ac:dyDescent="0.2">
      <c r="A4252" s="1" t="s">
        <v>10331</v>
      </c>
    </row>
    <row r="4253" spans="1:1" x14ac:dyDescent="0.2">
      <c r="A4253" s="1" t="s">
        <v>10332</v>
      </c>
    </row>
    <row r="4254" spans="1:1" x14ac:dyDescent="0.2">
      <c r="A4254" s="1" t="s">
        <v>10333</v>
      </c>
    </row>
    <row r="4255" spans="1:1" x14ac:dyDescent="0.2">
      <c r="A4255" s="1" t="s">
        <v>10334</v>
      </c>
    </row>
    <row r="4256" spans="1:1" x14ac:dyDescent="0.2">
      <c r="A4256" s="1" t="s">
        <v>10335</v>
      </c>
    </row>
    <row r="4257" spans="1:1" x14ac:dyDescent="0.2">
      <c r="A4257" s="1" t="s">
        <v>10336</v>
      </c>
    </row>
    <row r="4258" spans="1:1" x14ac:dyDescent="0.2">
      <c r="A4258" s="1" t="s">
        <v>10337</v>
      </c>
    </row>
    <row r="4259" spans="1:1" x14ac:dyDescent="0.2">
      <c r="A4259" s="1" t="s">
        <v>10338</v>
      </c>
    </row>
    <row r="4260" spans="1:1" x14ac:dyDescent="0.2">
      <c r="A4260" s="1" t="s">
        <v>10339</v>
      </c>
    </row>
    <row r="4261" spans="1:1" x14ac:dyDescent="0.2">
      <c r="A4261" s="1" t="s">
        <v>10340</v>
      </c>
    </row>
    <row r="4262" spans="1:1" x14ac:dyDescent="0.2">
      <c r="A4262" s="1" t="s">
        <v>10341</v>
      </c>
    </row>
    <row r="4263" spans="1:1" x14ac:dyDescent="0.2">
      <c r="A4263" s="1" t="s">
        <v>10342</v>
      </c>
    </row>
    <row r="4264" spans="1:1" x14ac:dyDescent="0.2">
      <c r="A4264" s="1" t="s">
        <v>10343</v>
      </c>
    </row>
    <row r="4265" spans="1:1" x14ac:dyDescent="0.2">
      <c r="A4265" s="1" t="s">
        <v>10344</v>
      </c>
    </row>
    <row r="4266" spans="1:1" x14ac:dyDescent="0.2">
      <c r="A4266" s="1" t="s">
        <v>10345</v>
      </c>
    </row>
    <row r="4267" spans="1:1" x14ac:dyDescent="0.2">
      <c r="A4267" s="1" t="s">
        <v>10346</v>
      </c>
    </row>
    <row r="4268" spans="1:1" x14ac:dyDescent="0.2">
      <c r="A4268" s="1" t="s">
        <v>10347</v>
      </c>
    </row>
    <row r="4269" spans="1:1" x14ac:dyDescent="0.2">
      <c r="A4269" s="1" t="s">
        <v>10348</v>
      </c>
    </row>
    <row r="4270" spans="1:1" x14ac:dyDescent="0.2">
      <c r="A4270" s="1" t="s">
        <v>10349</v>
      </c>
    </row>
    <row r="4271" spans="1:1" x14ac:dyDescent="0.2">
      <c r="A4271" s="1" t="s">
        <v>10350</v>
      </c>
    </row>
    <row r="4272" spans="1:1" x14ac:dyDescent="0.2">
      <c r="A4272" s="1" t="s">
        <v>10351</v>
      </c>
    </row>
    <row r="4273" spans="1:1" x14ac:dyDescent="0.2">
      <c r="A4273" s="1" t="s">
        <v>10352</v>
      </c>
    </row>
    <row r="4274" spans="1:1" x14ac:dyDescent="0.2">
      <c r="A4274" s="1" t="s">
        <v>10353</v>
      </c>
    </row>
    <row r="4275" spans="1:1" x14ac:dyDescent="0.2">
      <c r="A4275" s="1" t="s">
        <v>10354</v>
      </c>
    </row>
    <row r="4276" spans="1:1" x14ac:dyDescent="0.2">
      <c r="A4276" s="1" t="s">
        <v>10355</v>
      </c>
    </row>
    <row r="4277" spans="1:1" x14ac:dyDescent="0.2">
      <c r="A4277" s="1" t="s">
        <v>10356</v>
      </c>
    </row>
    <row r="4278" spans="1:1" x14ac:dyDescent="0.2">
      <c r="A4278" s="1" t="s">
        <v>10357</v>
      </c>
    </row>
    <row r="4279" spans="1:1" x14ac:dyDescent="0.2">
      <c r="A4279" s="1" t="s">
        <v>10358</v>
      </c>
    </row>
    <row r="4280" spans="1:1" x14ac:dyDescent="0.2">
      <c r="A4280" s="1" t="s">
        <v>10359</v>
      </c>
    </row>
    <row r="4281" spans="1:1" x14ac:dyDescent="0.2">
      <c r="A4281" s="1" t="s">
        <v>10360</v>
      </c>
    </row>
    <row r="4282" spans="1:1" x14ac:dyDescent="0.2">
      <c r="A4282" s="1" t="s">
        <v>10361</v>
      </c>
    </row>
    <row r="4283" spans="1:1" x14ac:dyDescent="0.2">
      <c r="A4283" s="1" t="s">
        <v>10362</v>
      </c>
    </row>
    <row r="4284" spans="1:1" x14ac:dyDescent="0.2">
      <c r="A4284" s="1" t="s">
        <v>10363</v>
      </c>
    </row>
    <row r="4285" spans="1:1" x14ac:dyDescent="0.2">
      <c r="A4285" s="1" t="s">
        <v>10364</v>
      </c>
    </row>
    <row r="4286" spans="1:1" x14ac:dyDescent="0.2">
      <c r="A4286" s="1" t="s">
        <v>10365</v>
      </c>
    </row>
    <row r="4287" spans="1:1" x14ac:dyDescent="0.2">
      <c r="A4287" s="1" t="s">
        <v>10366</v>
      </c>
    </row>
    <row r="4288" spans="1:1" x14ac:dyDescent="0.2">
      <c r="A4288" s="1" t="s">
        <v>10367</v>
      </c>
    </row>
    <row r="4289" spans="1:1" x14ac:dyDescent="0.2">
      <c r="A4289" s="1" t="s">
        <v>10368</v>
      </c>
    </row>
    <row r="4290" spans="1:1" x14ac:dyDescent="0.2">
      <c r="A4290" s="1" t="s">
        <v>10369</v>
      </c>
    </row>
    <row r="4291" spans="1:1" x14ac:dyDescent="0.2">
      <c r="A4291" s="1" t="s">
        <v>10370</v>
      </c>
    </row>
    <row r="4292" spans="1:1" x14ac:dyDescent="0.2">
      <c r="A4292" s="1" t="s">
        <v>10371</v>
      </c>
    </row>
    <row r="4293" spans="1:1" x14ac:dyDescent="0.2">
      <c r="A4293" s="1" t="s">
        <v>10372</v>
      </c>
    </row>
    <row r="4294" spans="1:1" x14ac:dyDescent="0.2">
      <c r="A4294" s="1" t="s">
        <v>10373</v>
      </c>
    </row>
    <row r="4295" spans="1:1" x14ac:dyDescent="0.2">
      <c r="A4295" s="1" t="s">
        <v>10374</v>
      </c>
    </row>
    <row r="4296" spans="1:1" x14ac:dyDescent="0.2">
      <c r="A4296" s="1" t="s">
        <v>10375</v>
      </c>
    </row>
    <row r="4297" spans="1:1" x14ac:dyDescent="0.2">
      <c r="A4297" s="1" t="s">
        <v>10376</v>
      </c>
    </row>
    <row r="4298" spans="1:1" x14ac:dyDescent="0.2">
      <c r="A4298" s="1" t="s">
        <v>10377</v>
      </c>
    </row>
    <row r="4299" spans="1:1" x14ac:dyDescent="0.2">
      <c r="A4299" s="1" t="s">
        <v>10378</v>
      </c>
    </row>
    <row r="4300" spans="1:1" x14ac:dyDescent="0.2">
      <c r="A4300" s="1" t="s">
        <v>10379</v>
      </c>
    </row>
    <row r="4301" spans="1:1" x14ac:dyDescent="0.2">
      <c r="A4301" s="1" t="s">
        <v>10380</v>
      </c>
    </row>
    <row r="4302" spans="1:1" x14ac:dyDescent="0.2">
      <c r="A4302" s="1" t="s">
        <v>10381</v>
      </c>
    </row>
    <row r="4303" spans="1:1" x14ac:dyDescent="0.2">
      <c r="A4303" s="1" t="s">
        <v>10382</v>
      </c>
    </row>
    <row r="4304" spans="1:1" x14ac:dyDescent="0.2">
      <c r="A4304" s="1" t="s">
        <v>10383</v>
      </c>
    </row>
    <row r="4305" spans="1:1" x14ac:dyDescent="0.2">
      <c r="A4305" s="1" t="s">
        <v>10384</v>
      </c>
    </row>
    <row r="4306" spans="1:1" x14ac:dyDescent="0.2">
      <c r="A4306" s="1" t="s">
        <v>10385</v>
      </c>
    </row>
    <row r="4307" spans="1:1" x14ac:dyDescent="0.2">
      <c r="A4307" s="1" t="s">
        <v>10386</v>
      </c>
    </row>
    <row r="4308" spans="1:1" x14ac:dyDescent="0.2">
      <c r="A4308" s="1" t="s">
        <v>10387</v>
      </c>
    </row>
    <row r="4309" spans="1:1" x14ac:dyDescent="0.2">
      <c r="A4309" s="1" t="s">
        <v>10388</v>
      </c>
    </row>
    <row r="4310" spans="1:1" x14ac:dyDescent="0.2">
      <c r="A4310" s="1" t="s">
        <v>10389</v>
      </c>
    </row>
    <row r="4311" spans="1:1" x14ac:dyDescent="0.2">
      <c r="A4311" s="1" t="s">
        <v>10390</v>
      </c>
    </row>
    <row r="4312" spans="1:1" x14ac:dyDescent="0.2">
      <c r="A4312" s="1" t="s">
        <v>10391</v>
      </c>
    </row>
    <row r="4313" spans="1:1" x14ac:dyDescent="0.2">
      <c r="A4313" s="1" t="s">
        <v>10392</v>
      </c>
    </row>
    <row r="4314" spans="1:1" x14ac:dyDescent="0.2">
      <c r="A4314" s="1" t="s">
        <v>10393</v>
      </c>
    </row>
    <row r="4315" spans="1:1" x14ac:dyDescent="0.2">
      <c r="A4315" s="1" t="s">
        <v>10394</v>
      </c>
    </row>
    <row r="4316" spans="1:1" x14ac:dyDescent="0.2">
      <c r="A4316" s="1" t="s">
        <v>10395</v>
      </c>
    </row>
    <row r="4317" spans="1:1" x14ac:dyDescent="0.2">
      <c r="A4317" s="1" t="s">
        <v>10396</v>
      </c>
    </row>
    <row r="4318" spans="1:1" x14ac:dyDescent="0.2">
      <c r="A4318" s="1" t="s">
        <v>10397</v>
      </c>
    </row>
    <row r="4319" spans="1:1" x14ac:dyDescent="0.2">
      <c r="A4319" s="1" t="s">
        <v>10398</v>
      </c>
    </row>
    <row r="4320" spans="1:1" x14ac:dyDescent="0.2">
      <c r="A4320" s="1" t="s">
        <v>10399</v>
      </c>
    </row>
    <row r="4321" spans="1:1" x14ac:dyDescent="0.2">
      <c r="A4321" s="1" t="s">
        <v>10400</v>
      </c>
    </row>
    <row r="4322" spans="1:1" x14ac:dyDescent="0.2">
      <c r="A4322" s="1" t="s">
        <v>10401</v>
      </c>
    </row>
    <row r="4323" spans="1:1" x14ac:dyDescent="0.2">
      <c r="A4323" s="1" t="s">
        <v>10402</v>
      </c>
    </row>
    <row r="4324" spans="1:1" x14ac:dyDescent="0.2">
      <c r="A4324" s="1" t="s">
        <v>10403</v>
      </c>
    </row>
    <row r="4325" spans="1:1" x14ac:dyDescent="0.2">
      <c r="A4325" s="1" t="s">
        <v>10404</v>
      </c>
    </row>
    <row r="4326" spans="1:1" x14ac:dyDescent="0.2">
      <c r="A4326" s="1" t="s">
        <v>10405</v>
      </c>
    </row>
    <row r="4327" spans="1:1" x14ac:dyDescent="0.2">
      <c r="A4327" s="1" t="s">
        <v>10406</v>
      </c>
    </row>
    <row r="4328" spans="1:1" x14ac:dyDescent="0.2">
      <c r="A4328" s="1" t="s">
        <v>10407</v>
      </c>
    </row>
    <row r="4329" spans="1:1" x14ac:dyDescent="0.2">
      <c r="A4329" s="1" t="s">
        <v>10408</v>
      </c>
    </row>
    <row r="4330" spans="1:1" x14ac:dyDescent="0.2">
      <c r="A4330" s="1" t="s">
        <v>10409</v>
      </c>
    </row>
    <row r="4331" spans="1:1" x14ac:dyDescent="0.2">
      <c r="A4331" s="1" t="s">
        <v>10410</v>
      </c>
    </row>
    <row r="4332" spans="1:1" x14ac:dyDescent="0.2">
      <c r="A4332" s="1" t="s">
        <v>10411</v>
      </c>
    </row>
    <row r="4333" spans="1:1" x14ac:dyDescent="0.2">
      <c r="A4333" s="1" t="s">
        <v>10412</v>
      </c>
    </row>
    <row r="4334" spans="1:1" x14ac:dyDescent="0.2">
      <c r="A4334" s="1" t="s">
        <v>10413</v>
      </c>
    </row>
    <row r="4335" spans="1:1" x14ac:dyDescent="0.2">
      <c r="A4335" s="1" t="s">
        <v>10414</v>
      </c>
    </row>
    <row r="4336" spans="1:1" x14ac:dyDescent="0.2">
      <c r="A4336" s="1"/>
    </row>
    <row r="4337" spans="1:1" x14ac:dyDescent="0.2">
      <c r="A4337" s="1"/>
    </row>
    <row r="4338" spans="1:1" x14ac:dyDescent="0.2">
      <c r="A4338" s="1"/>
    </row>
    <row r="4339" spans="1:1" x14ac:dyDescent="0.2">
      <c r="A4339" s="1"/>
    </row>
    <row r="4340" spans="1:1" x14ac:dyDescent="0.2">
      <c r="A4340" s="1"/>
    </row>
    <row r="4341" spans="1:1" x14ac:dyDescent="0.2">
      <c r="A4341" s="1"/>
    </row>
    <row r="4342" spans="1:1" x14ac:dyDescent="0.2">
      <c r="A4342" s="1"/>
    </row>
    <row r="4343" spans="1:1" x14ac:dyDescent="0.2">
      <c r="A4343" s="1"/>
    </row>
    <row r="4344" spans="1:1" x14ac:dyDescent="0.2">
      <c r="A4344" s="1"/>
    </row>
    <row r="4345" spans="1:1" x14ac:dyDescent="0.2">
      <c r="A4345" s="1"/>
    </row>
    <row r="4346" spans="1:1" x14ac:dyDescent="0.2">
      <c r="A4346" s="1"/>
    </row>
    <row r="4347" spans="1:1" x14ac:dyDescent="0.2">
      <c r="A4347" s="1"/>
    </row>
    <row r="4348" spans="1:1" x14ac:dyDescent="0.2">
      <c r="A4348" s="1"/>
    </row>
    <row r="4349" spans="1:1" x14ac:dyDescent="0.2">
      <c r="A4349" s="1"/>
    </row>
    <row r="4350" spans="1:1" x14ac:dyDescent="0.2">
      <c r="A4350" s="1"/>
    </row>
    <row r="4351" spans="1:1" x14ac:dyDescent="0.2">
      <c r="A4351" s="1"/>
    </row>
    <row r="4352" spans="1:1" x14ac:dyDescent="0.2">
      <c r="A4352" s="1"/>
    </row>
    <row r="4353" spans="1:1" x14ac:dyDescent="0.2">
      <c r="A4353" s="1"/>
    </row>
    <row r="4354" spans="1:1" x14ac:dyDescent="0.2">
      <c r="A4354" s="1"/>
    </row>
    <row r="4355" spans="1:1" x14ac:dyDescent="0.2">
      <c r="A4355" s="1"/>
    </row>
    <row r="4356" spans="1:1" x14ac:dyDescent="0.2">
      <c r="A4356" s="1"/>
    </row>
    <row r="4357" spans="1:1" x14ac:dyDescent="0.2">
      <c r="A4357" s="1"/>
    </row>
    <row r="4358" spans="1:1" x14ac:dyDescent="0.2">
      <c r="A4358" s="1"/>
    </row>
    <row r="4359" spans="1:1" x14ac:dyDescent="0.2">
      <c r="A4359" s="1"/>
    </row>
    <row r="4360" spans="1:1" x14ac:dyDescent="0.2">
      <c r="A4360" s="1"/>
    </row>
    <row r="4361" spans="1:1" x14ac:dyDescent="0.2">
      <c r="A4361" s="1"/>
    </row>
    <row r="4362" spans="1:1" x14ac:dyDescent="0.2">
      <c r="A4362" s="1"/>
    </row>
    <row r="4363" spans="1:1" x14ac:dyDescent="0.2">
      <c r="A4363" s="1"/>
    </row>
    <row r="4364" spans="1:1" x14ac:dyDescent="0.2">
      <c r="A4364" s="1"/>
    </row>
    <row r="4365" spans="1:1" x14ac:dyDescent="0.2">
      <c r="A4365" s="1"/>
    </row>
    <row r="4366" spans="1:1" x14ac:dyDescent="0.2">
      <c r="A4366" s="1"/>
    </row>
    <row r="4367" spans="1:1" x14ac:dyDescent="0.2">
      <c r="A4367" s="1"/>
    </row>
    <row r="4368" spans="1:1" x14ac:dyDescent="0.2">
      <c r="A4368" s="1"/>
    </row>
    <row r="4369" spans="1:1" x14ac:dyDescent="0.2">
      <c r="A4369" s="1"/>
    </row>
    <row r="4370" spans="1:1" x14ac:dyDescent="0.2">
      <c r="A4370" s="1"/>
    </row>
    <row r="4371" spans="1:1" x14ac:dyDescent="0.2">
      <c r="A4371" s="1"/>
    </row>
    <row r="4372" spans="1:1" x14ac:dyDescent="0.2">
      <c r="A4372" s="1"/>
    </row>
    <row r="4373" spans="1:1" x14ac:dyDescent="0.2">
      <c r="A4373" s="1"/>
    </row>
    <row r="4374" spans="1:1" x14ac:dyDescent="0.2">
      <c r="A4374" s="1"/>
    </row>
    <row r="4375" spans="1:1" x14ac:dyDescent="0.2">
      <c r="A4375" s="1"/>
    </row>
    <row r="4376" spans="1:1" x14ac:dyDescent="0.2">
      <c r="A4376" s="1"/>
    </row>
    <row r="4377" spans="1:1" x14ac:dyDescent="0.2">
      <c r="A4377" s="1"/>
    </row>
    <row r="4378" spans="1:1" x14ac:dyDescent="0.2">
      <c r="A4378" s="1"/>
    </row>
    <row r="4379" spans="1:1" x14ac:dyDescent="0.2">
      <c r="A4379" s="1"/>
    </row>
    <row r="4380" spans="1:1" x14ac:dyDescent="0.2">
      <c r="A4380" s="1"/>
    </row>
    <row r="4381" spans="1:1" x14ac:dyDescent="0.2">
      <c r="A4381" s="1"/>
    </row>
    <row r="4382" spans="1:1" x14ac:dyDescent="0.2">
      <c r="A4382" s="1"/>
    </row>
    <row r="4383" spans="1:1" x14ac:dyDescent="0.2">
      <c r="A4383" s="1"/>
    </row>
    <row r="4384" spans="1:1" x14ac:dyDescent="0.2">
      <c r="A4384" s="1"/>
    </row>
    <row r="4385" spans="1:1" x14ac:dyDescent="0.2">
      <c r="A4385" s="1"/>
    </row>
    <row r="4386" spans="1:1" x14ac:dyDescent="0.2">
      <c r="A4386" s="1"/>
    </row>
    <row r="4387" spans="1:1" x14ac:dyDescent="0.2">
      <c r="A4387" s="1"/>
    </row>
    <row r="4388" spans="1:1" x14ac:dyDescent="0.2">
      <c r="A4388" s="1"/>
    </row>
    <row r="4389" spans="1:1" x14ac:dyDescent="0.2">
      <c r="A4389" s="1"/>
    </row>
    <row r="4390" spans="1:1" x14ac:dyDescent="0.2">
      <c r="A4390" s="1"/>
    </row>
    <row r="4391" spans="1:1" x14ac:dyDescent="0.2">
      <c r="A4391" s="1"/>
    </row>
    <row r="4392" spans="1:1" x14ac:dyDescent="0.2">
      <c r="A4392" s="1"/>
    </row>
    <row r="4393" spans="1:1" x14ac:dyDescent="0.2">
      <c r="A4393" s="1"/>
    </row>
    <row r="4394" spans="1:1" x14ac:dyDescent="0.2">
      <c r="A4394" s="1"/>
    </row>
    <row r="4395" spans="1:1" x14ac:dyDescent="0.2">
      <c r="A4395" s="1"/>
    </row>
    <row r="4396" spans="1:1" x14ac:dyDescent="0.2">
      <c r="A4396" s="1"/>
    </row>
    <row r="4397" spans="1:1" x14ac:dyDescent="0.2">
      <c r="A4397" s="1"/>
    </row>
    <row r="4398" spans="1:1" x14ac:dyDescent="0.2">
      <c r="A4398" s="1"/>
    </row>
    <row r="4399" spans="1:1" x14ac:dyDescent="0.2">
      <c r="A4399" s="1"/>
    </row>
    <row r="4400" spans="1:1" x14ac:dyDescent="0.2">
      <c r="A4400" s="1"/>
    </row>
    <row r="4401" spans="1:1" x14ac:dyDescent="0.2">
      <c r="A4401" s="1"/>
    </row>
    <row r="4402" spans="1:1" x14ac:dyDescent="0.2">
      <c r="A4402" s="1"/>
    </row>
    <row r="4403" spans="1:1" x14ac:dyDescent="0.2">
      <c r="A4403" s="1"/>
    </row>
    <row r="4404" spans="1:1" x14ac:dyDescent="0.2">
      <c r="A4404" s="1"/>
    </row>
    <row r="4405" spans="1:1" x14ac:dyDescent="0.2">
      <c r="A4405" s="1"/>
    </row>
    <row r="4406" spans="1:1" x14ac:dyDescent="0.2">
      <c r="A4406" s="1"/>
    </row>
    <row r="4407" spans="1:1" x14ac:dyDescent="0.2">
      <c r="A4407" s="1"/>
    </row>
    <row r="4408" spans="1:1" x14ac:dyDescent="0.2">
      <c r="A4408" s="1"/>
    </row>
    <row r="4409" spans="1:1" x14ac:dyDescent="0.2">
      <c r="A4409" s="1"/>
    </row>
    <row r="4410" spans="1:1" x14ac:dyDescent="0.2">
      <c r="A4410" s="1"/>
    </row>
    <row r="4411" spans="1:1" x14ac:dyDescent="0.2">
      <c r="A4411" s="1"/>
    </row>
    <row r="4412" spans="1:1" x14ac:dyDescent="0.2">
      <c r="A4412" s="1"/>
    </row>
    <row r="4413" spans="1:1" x14ac:dyDescent="0.2">
      <c r="A4413" s="1"/>
    </row>
    <row r="4414" spans="1:1" x14ac:dyDescent="0.2">
      <c r="A4414" s="1"/>
    </row>
    <row r="4415" spans="1:1" x14ac:dyDescent="0.2">
      <c r="A4415" s="1"/>
    </row>
    <row r="4416" spans="1:1" x14ac:dyDescent="0.2">
      <c r="A4416" s="1"/>
    </row>
    <row r="4417" spans="1:1" x14ac:dyDescent="0.2">
      <c r="A4417" s="1"/>
    </row>
    <row r="4418" spans="1:1" x14ac:dyDescent="0.2">
      <c r="A4418" s="1"/>
    </row>
    <row r="4419" spans="1:1" x14ac:dyDescent="0.2">
      <c r="A4419" s="1"/>
    </row>
    <row r="4420" spans="1:1" x14ac:dyDescent="0.2">
      <c r="A4420" s="1"/>
    </row>
    <row r="4421" spans="1:1" x14ac:dyDescent="0.2">
      <c r="A4421" s="1"/>
    </row>
    <row r="4422" spans="1:1" x14ac:dyDescent="0.2">
      <c r="A4422" s="1"/>
    </row>
    <row r="4423" spans="1:1" x14ac:dyDescent="0.2">
      <c r="A4423" s="1"/>
    </row>
    <row r="4424" spans="1:1" x14ac:dyDescent="0.2">
      <c r="A4424" s="1"/>
    </row>
    <row r="4425" spans="1:1" x14ac:dyDescent="0.2">
      <c r="A4425" s="1"/>
    </row>
    <row r="4426" spans="1:1" x14ac:dyDescent="0.2">
      <c r="A4426" s="1"/>
    </row>
    <row r="4427" spans="1:1" x14ac:dyDescent="0.2">
      <c r="A4427" s="1"/>
    </row>
    <row r="4428" spans="1:1" x14ac:dyDescent="0.2">
      <c r="A4428" s="1"/>
    </row>
    <row r="4429" spans="1:1" x14ac:dyDescent="0.2">
      <c r="A4429" s="1"/>
    </row>
    <row r="4430" spans="1:1" x14ac:dyDescent="0.2">
      <c r="A4430" s="1"/>
    </row>
    <row r="4431" spans="1:1" x14ac:dyDescent="0.2">
      <c r="A4431" s="1"/>
    </row>
    <row r="4432" spans="1:1" x14ac:dyDescent="0.2">
      <c r="A4432" s="1"/>
    </row>
    <row r="4433" spans="1:1" x14ac:dyDescent="0.2">
      <c r="A4433" s="1"/>
    </row>
    <row r="4434" spans="1:1" x14ac:dyDescent="0.2">
      <c r="A4434" s="1"/>
    </row>
    <row r="4435" spans="1:1" x14ac:dyDescent="0.2">
      <c r="A4435" s="1"/>
    </row>
    <row r="4436" spans="1:1" x14ac:dyDescent="0.2">
      <c r="A4436" s="1"/>
    </row>
    <row r="4437" spans="1:1" x14ac:dyDescent="0.2">
      <c r="A4437" s="1"/>
    </row>
    <row r="4438" spans="1:1" x14ac:dyDescent="0.2">
      <c r="A4438" s="1"/>
    </row>
    <row r="4439" spans="1:1" x14ac:dyDescent="0.2">
      <c r="A4439" s="1"/>
    </row>
    <row r="4440" spans="1:1" x14ac:dyDescent="0.2">
      <c r="A4440" s="1"/>
    </row>
    <row r="4441" spans="1:1" x14ac:dyDescent="0.2">
      <c r="A4441" s="1"/>
    </row>
    <row r="4442" spans="1:1" x14ac:dyDescent="0.2">
      <c r="A4442" s="1"/>
    </row>
    <row r="4443" spans="1:1" x14ac:dyDescent="0.2">
      <c r="A4443" s="1"/>
    </row>
    <row r="4444" spans="1:1" x14ac:dyDescent="0.2">
      <c r="A4444" s="1"/>
    </row>
    <row r="4445" spans="1:1" x14ac:dyDescent="0.2">
      <c r="A4445" s="1"/>
    </row>
    <row r="4446" spans="1:1" x14ac:dyDescent="0.2">
      <c r="A4446" s="1"/>
    </row>
    <row r="4447" spans="1:1" x14ac:dyDescent="0.2">
      <c r="A4447" s="1"/>
    </row>
    <row r="4448" spans="1:1" x14ac:dyDescent="0.2">
      <c r="A4448" s="1"/>
    </row>
    <row r="4449" spans="1:1" x14ac:dyDescent="0.2">
      <c r="A4449" s="1"/>
    </row>
    <row r="4450" spans="1:1" x14ac:dyDescent="0.2">
      <c r="A4450" s="1"/>
    </row>
    <row r="4451" spans="1:1" x14ac:dyDescent="0.2">
      <c r="A4451" s="1"/>
    </row>
    <row r="4452" spans="1:1" x14ac:dyDescent="0.2">
      <c r="A4452" s="1"/>
    </row>
    <row r="4453" spans="1:1" x14ac:dyDescent="0.2">
      <c r="A4453" s="1"/>
    </row>
    <row r="4454" spans="1:1" x14ac:dyDescent="0.2">
      <c r="A4454" s="1"/>
    </row>
    <row r="4455" spans="1:1" x14ac:dyDescent="0.2">
      <c r="A4455" s="1"/>
    </row>
    <row r="4456" spans="1:1" x14ac:dyDescent="0.2">
      <c r="A4456" s="1"/>
    </row>
    <row r="4457" spans="1:1" x14ac:dyDescent="0.2">
      <c r="A4457" s="1"/>
    </row>
    <row r="4458" spans="1:1" x14ac:dyDescent="0.2">
      <c r="A4458" s="1"/>
    </row>
    <row r="4459" spans="1:1" x14ac:dyDescent="0.2">
      <c r="A4459" s="1"/>
    </row>
    <row r="4460" spans="1:1" x14ac:dyDescent="0.2">
      <c r="A4460" s="1"/>
    </row>
    <row r="4461" spans="1:1" x14ac:dyDescent="0.2">
      <c r="A4461" s="1"/>
    </row>
    <row r="4462" spans="1:1" x14ac:dyDescent="0.2">
      <c r="A4462" s="1"/>
    </row>
    <row r="4463" spans="1:1" x14ac:dyDescent="0.2">
      <c r="A4463" s="1"/>
    </row>
    <row r="4464" spans="1:1" x14ac:dyDescent="0.2">
      <c r="A4464" s="1"/>
    </row>
    <row r="4465" spans="1:1" x14ac:dyDescent="0.2">
      <c r="A4465" s="1"/>
    </row>
    <row r="4466" spans="1:1" x14ac:dyDescent="0.2">
      <c r="A4466" s="1"/>
    </row>
    <row r="4467" spans="1:1" x14ac:dyDescent="0.2">
      <c r="A4467" s="1"/>
    </row>
    <row r="4468" spans="1:1" x14ac:dyDescent="0.2">
      <c r="A4468" s="1"/>
    </row>
    <row r="4469" spans="1:1" x14ac:dyDescent="0.2">
      <c r="A4469" s="1"/>
    </row>
    <row r="4470" spans="1:1" x14ac:dyDescent="0.2">
      <c r="A4470" s="1"/>
    </row>
    <row r="4471" spans="1:1" x14ac:dyDescent="0.2">
      <c r="A4471" s="1"/>
    </row>
    <row r="4472" spans="1:1" x14ac:dyDescent="0.2">
      <c r="A4472" s="1"/>
    </row>
    <row r="4473" spans="1:1" x14ac:dyDescent="0.2">
      <c r="A4473" s="1"/>
    </row>
    <row r="4474" spans="1:1" x14ac:dyDescent="0.2">
      <c r="A4474" s="1"/>
    </row>
    <row r="4475" spans="1:1" x14ac:dyDescent="0.2">
      <c r="A4475" s="1"/>
    </row>
    <row r="4476" spans="1:1" x14ac:dyDescent="0.2">
      <c r="A4476" s="1"/>
    </row>
    <row r="4477" spans="1:1" x14ac:dyDescent="0.2">
      <c r="A4477" s="1"/>
    </row>
    <row r="4478" spans="1:1" x14ac:dyDescent="0.2">
      <c r="A4478" s="1"/>
    </row>
    <row r="4479" spans="1:1" x14ac:dyDescent="0.2">
      <c r="A4479" s="1"/>
    </row>
    <row r="4480" spans="1:1" x14ac:dyDescent="0.2">
      <c r="A4480" s="1"/>
    </row>
    <row r="4481" spans="1:1" x14ac:dyDescent="0.2">
      <c r="A4481" s="1"/>
    </row>
    <row r="4482" spans="1:1" x14ac:dyDescent="0.2">
      <c r="A4482" s="1"/>
    </row>
    <row r="4483" spans="1:1" x14ac:dyDescent="0.2">
      <c r="A4483" s="1"/>
    </row>
    <row r="4484" spans="1:1" x14ac:dyDescent="0.2">
      <c r="A4484" s="1"/>
    </row>
    <row r="4485" spans="1:1" x14ac:dyDescent="0.2">
      <c r="A4485" s="1"/>
    </row>
    <row r="4486" spans="1:1" x14ac:dyDescent="0.2">
      <c r="A4486" s="1"/>
    </row>
    <row r="4487" spans="1:1" x14ac:dyDescent="0.2">
      <c r="A4487" s="1"/>
    </row>
    <row r="4488" spans="1:1" x14ac:dyDescent="0.2">
      <c r="A4488" s="1"/>
    </row>
    <row r="4489" spans="1:1" x14ac:dyDescent="0.2">
      <c r="A4489" s="1"/>
    </row>
    <row r="4490" spans="1:1" x14ac:dyDescent="0.2">
      <c r="A4490" s="1"/>
    </row>
    <row r="4491" spans="1:1" x14ac:dyDescent="0.2">
      <c r="A4491" s="1"/>
    </row>
    <row r="4492" spans="1:1" x14ac:dyDescent="0.2">
      <c r="A4492" s="1"/>
    </row>
    <row r="4493" spans="1:1" x14ac:dyDescent="0.2">
      <c r="A4493" s="1"/>
    </row>
    <row r="4494" spans="1:1" x14ac:dyDescent="0.2">
      <c r="A4494" s="1"/>
    </row>
    <row r="4495" spans="1:1" x14ac:dyDescent="0.2">
      <c r="A4495" s="1"/>
    </row>
    <row r="4496" spans="1:1" x14ac:dyDescent="0.2">
      <c r="A4496" s="1"/>
    </row>
    <row r="4497" spans="1:1" x14ac:dyDescent="0.2">
      <c r="A4497" s="1"/>
    </row>
    <row r="4498" spans="1:1" x14ac:dyDescent="0.2">
      <c r="A4498" s="1"/>
    </row>
    <row r="4499" spans="1:1" x14ac:dyDescent="0.2">
      <c r="A4499" s="1"/>
    </row>
    <row r="4500" spans="1:1" x14ac:dyDescent="0.2">
      <c r="A4500" s="1"/>
    </row>
    <row r="4501" spans="1:1" x14ac:dyDescent="0.2">
      <c r="A4501" s="1"/>
    </row>
    <row r="4502" spans="1:1" x14ac:dyDescent="0.2">
      <c r="A4502" s="1"/>
    </row>
    <row r="4503" spans="1:1" x14ac:dyDescent="0.2">
      <c r="A4503" s="1"/>
    </row>
    <row r="4504" spans="1:1" x14ac:dyDescent="0.2">
      <c r="A4504" s="1"/>
    </row>
    <row r="4505" spans="1:1" x14ac:dyDescent="0.2">
      <c r="A4505" s="1"/>
    </row>
    <row r="4506" spans="1:1" x14ac:dyDescent="0.2">
      <c r="A4506" s="1"/>
    </row>
    <row r="4507" spans="1:1" x14ac:dyDescent="0.2">
      <c r="A4507" s="1"/>
    </row>
    <row r="4508" spans="1:1" x14ac:dyDescent="0.2">
      <c r="A4508" s="1"/>
    </row>
    <row r="4509" spans="1:1" x14ac:dyDescent="0.2">
      <c r="A4509" s="1"/>
    </row>
    <row r="4510" spans="1:1" x14ac:dyDescent="0.2">
      <c r="A4510" s="1"/>
    </row>
    <row r="4511" spans="1:1" x14ac:dyDescent="0.2">
      <c r="A4511" s="1"/>
    </row>
    <row r="4512" spans="1:1" x14ac:dyDescent="0.2">
      <c r="A4512" s="1"/>
    </row>
    <row r="4513" spans="1:1" x14ac:dyDescent="0.2">
      <c r="A4513" s="1"/>
    </row>
    <row r="4514" spans="1:1" x14ac:dyDescent="0.2">
      <c r="A4514" s="1"/>
    </row>
    <row r="4515" spans="1:1" x14ac:dyDescent="0.2">
      <c r="A4515" s="1"/>
    </row>
    <row r="4516" spans="1:1" x14ac:dyDescent="0.2">
      <c r="A4516" s="1"/>
    </row>
    <row r="4517" spans="1:1" x14ac:dyDescent="0.2">
      <c r="A4517" s="1"/>
    </row>
    <row r="4518" spans="1:1" x14ac:dyDescent="0.2">
      <c r="A4518" s="1"/>
    </row>
    <row r="4519" spans="1:1" x14ac:dyDescent="0.2">
      <c r="A4519" s="1"/>
    </row>
    <row r="4520" spans="1:1" x14ac:dyDescent="0.2">
      <c r="A4520" s="1"/>
    </row>
    <row r="4521" spans="1:1" x14ac:dyDescent="0.2">
      <c r="A4521" s="1"/>
    </row>
    <row r="4522" spans="1:1" x14ac:dyDescent="0.2">
      <c r="A4522" s="1"/>
    </row>
    <row r="4523" spans="1:1" x14ac:dyDescent="0.2">
      <c r="A4523" s="1"/>
    </row>
    <row r="4524" spans="1:1" x14ac:dyDescent="0.2">
      <c r="A4524" s="1"/>
    </row>
    <row r="4525" spans="1:1" x14ac:dyDescent="0.2">
      <c r="A4525" s="1"/>
    </row>
    <row r="4526" spans="1:1" x14ac:dyDescent="0.2">
      <c r="A4526" s="1"/>
    </row>
    <row r="4527" spans="1:1" x14ac:dyDescent="0.2">
      <c r="A4527" s="1"/>
    </row>
    <row r="4528" spans="1:1" x14ac:dyDescent="0.2">
      <c r="A4528" s="1"/>
    </row>
    <row r="4529" spans="1:1" x14ac:dyDescent="0.2">
      <c r="A4529" s="1"/>
    </row>
    <row r="4530" spans="1:1" x14ac:dyDescent="0.2">
      <c r="A4530" s="1"/>
    </row>
    <row r="4531" spans="1:1" x14ac:dyDescent="0.2">
      <c r="A4531" s="1"/>
    </row>
    <row r="4532" spans="1:1" x14ac:dyDescent="0.2">
      <c r="A4532" s="1"/>
    </row>
    <row r="4533" spans="1:1" x14ac:dyDescent="0.2">
      <c r="A4533" s="1"/>
    </row>
    <row r="4534" spans="1:1" x14ac:dyDescent="0.2">
      <c r="A4534" s="1"/>
    </row>
    <row r="4535" spans="1:1" x14ac:dyDescent="0.2">
      <c r="A4535" s="1"/>
    </row>
    <row r="4536" spans="1:1" x14ac:dyDescent="0.2">
      <c r="A4536" s="1"/>
    </row>
    <row r="4537" spans="1:1" x14ac:dyDescent="0.2">
      <c r="A4537" s="1"/>
    </row>
    <row r="4538" spans="1:1" x14ac:dyDescent="0.2">
      <c r="A4538" s="1"/>
    </row>
    <row r="4539" spans="1:1" x14ac:dyDescent="0.2">
      <c r="A4539" s="1"/>
    </row>
    <row r="4540" spans="1:1" x14ac:dyDescent="0.2">
      <c r="A4540" s="1"/>
    </row>
    <row r="4541" spans="1:1" x14ac:dyDescent="0.2">
      <c r="A4541" s="1"/>
    </row>
    <row r="4542" spans="1:1" x14ac:dyDescent="0.2">
      <c r="A4542" s="1"/>
    </row>
    <row r="4543" spans="1:1" x14ac:dyDescent="0.2">
      <c r="A4543" s="1"/>
    </row>
    <row r="4544" spans="1:1" x14ac:dyDescent="0.2">
      <c r="A4544" s="1"/>
    </row>
    <row r="4545" spans="1:1" x14ac:dyDescent="0.2">
      <c r="A4545" s="1"/>
    </row>
    <row r="4546" spans="1:1" x14ac:dyDescent="0.2">
      <c r="A4546" s="1"/>
    </row>
    <row r="4547" spans="1:1" x14ac:dyDescent="0.2">
      <c r="A4547" s="1"/>
    </row>
    <row r="4548" spans="1:1" x14ac:dyDescent="0.2">
      <c r="A4548" s="1"/>
    </row>
    <row r="4549" spans="1:1" x14ac:dyDescent="0.2">
      <c r="A4549" s="1"/>
    </row>
    <row r="4550" spans="1:1" x14ac:dyDescent="0.2">
      <c r="A4550" s="1"/>
    </row>
    <row r="4551" spans="1:1" x14ac:dyDescent="0.2">
      <c r="A4551" s="1"/>
    </row>
    <row r="4552" spans="1:1" x14ac:dyDescent="0.2">
      <c r="A4552" s="1"/>
    </row>
    <row r="4553" spans="1:1" x14ac:dyDescent="0.2">
      <c r="A4553" s="1"/>
    </row>
    <row r="4554" spans="1:1" x14ac:dyDescent="0.2">
      <c r="A4554" s="1"/>
    </row>
    <row r="4555" spans="1:1" x14ac:dyDescent="0.2">
      <c r="A4555" s="1"/>
    </row>
    <row r="4556" spans="1:1" x14ac:dyDescent="0.2">
      <c r="A4556" s="1"/>
    </row>
    <row r="4557" spans="1:1" x14ac:dyDescent="0.2">
      <c r="A4557" s="1"/>
    </row>
    <row r="4558" spans="1:1" x14ac:dyDescent="0.2">
      <c r="A4558" s="1"/>
    </row>
    <row r="4559" spans="1:1" x14ac:dyDescent="0.2">
      <c r="A4559" s="1"/>
    </row>
    <row r="4560" spans="1:1" x14ac:dyDescent="0.2">
      <c r="A4560" s="1"/>
    </row>
    <row r="4561" spans="1:1" x14ac:dyDescent="0.2">
      <c r="A4561" s="1"/>
    </row>
    <row r="4562" spans="1:1" x14ac:dyDescent="0.2">
      <c r="A4562" s="1"/>
    </row>
    <row r="4563" spans="1:1" x14ac:dyDescent="0.2">
      <c r="A4563" s="1"/>
    </row>
    <row r="4564" spans="1:1" x14ac:dyDescent="0.2">
      <c r="A4564" s="1"/>
    </row>
    <row r="4565" spans="1:1" x14ac:dyDescent="0.2">
      <c r="A4565" s="1"/>
    </row>
    <row r="4566" spans="1:1" x14ac:dyDescent="0.2">
      <c r="A4566" s="1"/>
    </row>
    <row r="4567" spans="1:1" x14ac:dyDescent="0.2">
      <c r="A4567" s="1"/>
    </row>
    <row r="4568" spans="1:1" x14ac:dyDescent="0.2">
      <c r="A4568" s="1"/>
    </row>
    <row r="4569" spans="1:1" x14ac:dyDescent="0.2">
      <c r="A4569" s="1"/>
    </row>
    <row r="4570" spans="1:1" x14ac:dyDescent="0.2">
      <c r="A4570" s="1"/>
    </row>
    <row r="4571" spans="1:1" x14ac:dyDescent="0.2">
      <c r="A4571" s="1"/>
    </row>
    <row r="4572" spans="1:1" x14ac:dyDescent="0.2">
      <c r="A4572" s="1"/>
    </row>
    <row r="4573" spans="1:1" x14ac:dyDescent="0.2">
      <c r="A4573" s="1"/>
    </row>
    <row r="4574" spans="1:1" x14ac:dyDescent="0.2">
      <c r="A4574" s="1"/>
    </row>
    <row r="4575" spans="1:1" x14ac:dyDescent="0.2">
      <c r="A4575" s="1"/>
    </row>
    <row r="4576" spans="1:1" x14ac:dyDescent="0.2">
      <c r="A4576" s="1"/>
    </row>
    <row r="4577" spans="1:1" x14ac:dyDescent="0.2">
      <c r="A4577" s="1"/>
    </row>
    <row r="4578" spans="1:1" x14ac:dyDescent="0.2">
      <c r="A4578" s="1"/>
    </row>
    <row r="4579" spans="1:1" x14ac:dyDescent="0.2">
      <c r="A4579" s="1"/>
    </row>
    <row r="4580" spans="1:1" x14ac:dyDescent="0.2">
      <c r="A4580" s="1"/>
    </row>
    <row r="4581" spans="1:1" x14ac:dyDescent="0.2">
      <c r="A4581" s="1"/>
    </row>
    <row r="4582" spans="1:1" x14ac:dyDescent="0.2">
      <c r="A4582" s="1"/>
    </row>
    <row r="4583" spans="1:1" x14ac:dyDescent="0.2">
      <c r="A4583" s="1"/>
    </row>
    <row r="4584" spans="1:1" x14ac:dyDescent="0.2">
      <c r="A4584" s="1"/>
    </row>
    <row r="4585" spans="1:1" x14ac:dyDescent="0.2">
      <c r="A4585" s="1"/>
    </row>
    <row r="4586" spans="1:1" x14ac:dyDescent="0.2">
      <c r="A4586" s="1"/>
    </row>
    <row r="4587" spans="1:1" x14ac:dyDescent="0.2">
      <c r="A4587" s="1"/>
    </row>
    <row r="4588" spans="1:1" x14ac:dyDescent="0.2">
      <c r="A4588" s="1"/>
    </row>
    <row r="4589" spans="1:1" x14ac:dyDescent="0.2">
      <c r="A4589" s="1"/>
    </row>
    <row r="4590" spans="1:1" x14ac:dyDescent="0.2">
      <c r="A4590" s="1"/>
    </row>
    <row r="4591" spans="1:1" x14ac:dyDescent="0.2">
      <c r="A4591" s="1"/>
    </row>
    <row r="4592" spans="1:1" x14ac:dyDescent="0.2">
      <c r="A4592" s="1"/>
    </row>
    <row r="4593" spans="1:1" x14ac:dyDescent="0.2">
      <c r="A4593" s="1"/>
    </row>
    <row r="4594" spans="1:1" x14ac:dyDescent="0.2">
      <c r="A4594" s="1"/>
    </row>
    <row r="4595" spans="1:1" x14ac:dyDescent="0.2">
      <c r="A4595" s="1"/>
    </row>
    <row r="4596" spans="1:1" x14ac:dyDescent="0.2">
      <c r="A4596" s="1"/>
    </row>
    <row r="4597" spans="1:1" x14ac:dyDescent="0.2">
      <c r="A4597" s="1"/>
    </row>
    <row r="4598" spans="1:1" x14ac:dyDescent="0.2">
      <c r="A4598" s="1"/>
    </row>
    <row r="4599" spans="1:1" x14ac:dyDescent="0.2">
      <c r="A4599" s="1"/>
    </row>
    <row r="4600" spans="1:1" x14ac:dyDescent="0.2">
      <c r="A4600" s="1"/>
    </row>
    <row r="4601" spans="1:1" x14ac:dyDescent="0.2">
      <c r="A4601" s="1"/>
    </row>
    <row r="4602" spans="1:1" x14ac:dyDescent="0.2">
      <c r="A4602" s="1"/>
    </row>
    <row r="4603" spans="1:1" x14ac:dyDescent="0.2">
      <c r="A4603" s="1"/>
    </row>
    <row r="4604" spans="1:1" x14ac:dyDescent="0.2">
      <c r="A4604" s="1"/>
    </row>
    <row r="4605" spans="1:1" x14ac:dyDescent="0.2">
      <c r="A4605" s="1"/>
    </row>
    <row r="4606" spans="1:1" x14ac:dyDescent="0.2">
      <c r="A4606" s="1"/>
    </row>
    <row r="4607" spans="1:1" x14ac:dyDescent="0.2">
      <c r="A4607" s="1"/>
    </row>
    <row r="4608" spans="1:1" x14ac:dyDescent="0.2">
      <c r="A4608" s="1"/>
    </row>
    <row r="4609" spans="1:1" x14ac:dyDescent="0.2">
      <c r="A4609" s="1"/>
    </row>
    <row r="4610" spans="1:1" x14ac:dyDescent="0.2">
      <c r="A4610" s="1"/>
    </row>
    <row r="4611" spans="1:1" x14ac:dyDescent="0.2">
      <c r="A4611" s="1"/>
    </row>
    <row r="4612" spans="1:1" x14ac:dyDescent="0.2">
      <c r="A4612" s="1"/>
    </row>
    <row r="4613" spans="1:1" x14ac:dyDescent="0.2">
      <c r="A4613" s="1"/>
    </row>
    <row r="4614" spans="1:1" x14ac:dyDescent="0.2">
      <c r="A4614" s="1"/>
    </row>
    <row r="4615" spans="1:1" x14ac:dyDescent="0.2">
      <c r="A4615" s="1"/>
    </row>
    <row r="4616" spans="1:1" x14ac:dyDescent="0.2">
      <c r="A4616" s="1"/>
    </row>
    <row r="4617" spans="1:1" x14ac:dyDescent="0.2">
      <c r="A4617" s="1"/>
    </row>
    <row r="4618" spans="1:1" x14ac:dyDescent="0.2">
      <c r="A4618" s="1"/>
    </row>
    <row r="4619" spans="1:1" x14ac:dyDescent="0.2">
      <c r="A4619" s="1"/>
    </row>
    <row r="4620" spans="1:1" x14ac:dyDescent="0.2">
      <c r="A4620" s="1"/>
    </row>
    <row r="4621" spans="1:1" x14ac:dyDescent="0.2">
      <c r="A4621" s="1"/>
    </row>
    <row r="4622" spans="1:1" x14ac:dyDescent="0.2">
      <c r="A4622" s="1"/>
    </row>
    <row r="4623" spans="1:1" x14ac:dyDescent="0.2">
      <c r="A4623" s="1"/>
    </row>
    <row r="4624" spans="1:1" x14ac:dyDescent="0.2">
      <c r="A4624" s="1"/>
    </row>
    <row r="4625" spans="1:1" x14ac:dyDescent="0.2">
      <c r="A4625" s="1"/>
    </row>
    <row r="4626" spans="1:1" x14ac:dyDescent="0.2">
      <c r="A4626" s="1"/>
    </row>
    <row r="4627" spans="1:1" x14ac:dyDescent="0.2">
      <c r="A4627" s="1"/>
    </row>
    <row r="4628" spans="1:1" x14ac:dyDescent="0.2">
      <c r="A4628" s="1"/>
    </row>
    <row r="4629" spans="1:1" x14ac:dyDescent="0.2">
      <c r="A4629" s="1"/>
    </row>
    <row r="4630" spans="1:1" x14ac:dyDescent="0.2">
      <c r="A4630" s="1"/>
    </row>
    <row r="4631" spans="1:1" x14ac:dyDescent="0.2">
      <c r="A4631" s="1"/>
    </row>
    <row r="4632" spans="1:1" x14ac:dyDescent="0.2">
      <c r="A4632" s="1"/>
    </row>
    <row r="4633" spans="1:1" x14ac:dyDescent="0.2">
      <c r="A4633" s="1"/>
    </row>
    <row r="4634" spans="1:1" x14ac:dyDescent="0.2">
      <c r="A4634" s="1"/>
    </row>
    <row r="4635" spans="1:1" x14ac:dyDescent="0.2">
      <c r="A4635" s="1"/>
    </row>
    <row r="4636" spans="1:1" x14ac:dyDescent="0.2">
      <c r="A4636" s="1"/>
    </row>
    <row r="4637" spans="1:1" x14ac:dyDescent="0.2">
      <c r="A4637" s="1"/>
    </row>
    <row r="4638" spans="1:1" x14ac:dyDescent="0.2">
      <c r="A4638" s="1"/>
    </row>
    <row r="4639" spans="1:1" x14ac:dyDescent="0.2">
      <c r="A4639" s="1"/>
    </row>
    <row r="4640" spans="1:1" x14ac:dyDescent="0.2">
      <c r="A4640" s="1"/>
    </row>
    <row r="4641" spans="1:1" x14ac:dyDescent="0.2">
      <c r="A4641" s="1"/>
    </row>
    <row r="4642" spans="1:1" x14ac:dyDescent="0.2">
      <c r="A4642" s="1"/>
    </row>
    <row r="4643" spans="1:1" x14ac:dyDescent="0.2">
      <c r="A4643" s="1"/>
    </row>
    <row r="4644" spans="1:1" x14ac:dyDescent="0.2">
      <c r="A4644" s="1"/>
    </row>
    <row r="4645" spans="1:1" x14ac:dyDescent="0.2">
      <c r="A4645" s="1"/>
    </row>
    <row r="4646" spans="1:1" x14ac:dyDescent="0.2">
      <c r="A4646" s="1"/>
    </row>
    <row r="4647" spans="1:1" x14ac:dyDescent="0.2">
      <c r="A4647" s="1"/>
    </row>
    <row r="4648" spans="1:1" x14ac:dyDescent="0.2">
      <c r="A4648" s="1"/>
    </row>
    <row r="4649" spans="1:1" x14ac:dyDescent="0.2">
      <c r="A4649" s="1"/>
    </row>
    <row r="4650" spans="1:1" x14ac:dyDescent="0.2">
      <c r="A4650" s="1"/>
    </row>
    <row r="4651" spans="1:1" x14ac:dyDescent="0.2">
      <c r="A4651" s="1"/>
    </row>
    <row r="4652" spans="1:1" x14ac:dyDescent="0.2">
      <c r="A4652" s="1"/>
    </row>
    <row r="4653" spans="1:1" x14ac:dyDescent="0.2">
      <c r="A4653" s="1"/>
    </row>
    <row r="4654" spans="1:1" x14ac:dyDescent="0.2">
      <c r="A4654" s="1"/>
    </row>
    <row r="4655" spans="1:1" x14ac:dyDescent="0.2">
      <c r="A4655" s="1"/>
    </row>
    <row r="4656" spans="1:1" x14ac:dyDescent="0.2">
      <c r="A4656" s="1"/>
    </row>
    <row r="4657" spans="1:1" x14ac:dyDescent="0.2">
      <c r="A4657" s="1"/>
    </row>
    <row r="4658" spans="1:1" x14ac:dyDescent="0.2">
      <c r="A4658" s="1"/>
    </row>
    <row r="4659" spans="1:1" x14ac:dyDescent="0.2">
      <c r="A4659" s="1"/>
    </row>
    <row r="4660" spans="1:1" x14ac:dyDescent="0.2">
      <c r="A4660" s="1"/>
    </row>
    <row r="4661" spans="1:1" x14ac:dyDescent="0.2">
      <c r="A4661" s="1"/>
    </row>
    <row r="4662" spans="1:1" x14ac:dyDescent="0.2">
      <c r="A4662" s="1"/>
    </row>
    <row r="4663" spans="1:1" x14ac:dyDescent="0.2">
      <c r="A4663" s="1"/>
    </row>
    <row r="4664" spans="1:1" x14ac:dyDescent="0.2">
      <c r="A4664" s="1"/>
    </row>
    <row r="4665" spans="1:1" x14ac:dyDescent="0.2">
      <c r="A4665" s="1"/>
    </row>
    <row r="4666" spans="1:1" x14ac:dyDescent="0.2">
      <c r="A4666" s="1"/>
    </row>
    <row r="4667" spans="1:1" x14ac:dyDescent="0.2">
      <c r="A4667" s="1"/>
    </row>
    <row r="4668" spans="1:1" x14ac:dyDescent="0.2">
      <c r="A4668" s="1"/>
    </row>
    <row r="4669" spans="1:1" x14ac:dyDescent="0.2">
      <c r="A4669" s="1"/>
    </row>
    <row r="4670" spans="1:1" x14ac:dyDescent="0.2">
      <c r="A4670" s="1"/>
    </row>
    <row r="4671" spans="1:1" x14ac:dyDescent="0.2">
      <c r="A4671" s="1"/>
    </row>
    <row r="4672" spans="1:1" x14ac:dyDescent="0.2">
      <c r="A4672" s="1"/>
    </row>
    <row r="4673" spans="1:1" x14ac:dyDescent="0.2">
      <c r="A4673" s="1"/>
    </row>
    <row r="4674" spans="1:1" x14ac:dyDescent="0.2">
      <c r="A4674" s="1"/>
    </row>
    <row r="4675" spans="1:1" x14ac:dyDescent="0.2">
      <c r="A4675" s="1"/>
    </row>
    <row r="4676" spans="1:1" x14ac:dyDescent="0.2">
      <c r="A4676" s="1"/>
    </row>
    <row r="4677" spans="1:1" x14ac:dyDescent="0.2">
      <c r="A4677" s="1"/>
    </row>
    <row r="4678" spans="1:1" x14ac:dyDescent="0.2">
      <c r="A4678" s="1"/>
    </row>
    <row r="4679" spans="1:1" x14ac:dyDescent="0.2">
      <c r="A4679" s="1"/>
    </row>
    <row r="4680" spans="1:1" x14ac:dyDescent="0.2">
      <c r="A4680" s="1"/>
    </row>
    <row r="4681" spans="1:1" x14ac:dyDescent="0.2">
      <c r="A4681" s="1"/>
    </row>
    <row r="4682" spans="1:1" x14ac:dyDescent="0.2">
      <c r="A4682" s="1"/>
    </row>
    <row r="4683" spans="1:1" x14ac:dyDescent="0.2">
      <c r="A4683" s="1"/>
    </row>
    <row r="4684" spans="1:1" x14ac:dyDescent="0.2">
      <c r="A4684" s="1"/>
    </row>
    <row r="4685" spans="1:1" x14ac:dyDescent="0.2">
      <c r="A4685" s="1"/>
    </row>
    <row r="4686" spans="1:1" x14ac:dyDescent="0.2">
      <c r="A4686" s="1"/>
    </row>
    <row r="4687" spans="1:1" x14ac:dyDescent="0.2">
      <c r="A4687" s="1"/>
    </row>
    <row r="4688" spans="1:1" x14ac:dyDescent="0.2">
      <c r="A4688" s="1"/>
    </row>
    <row r="4689" spans="1:1" x14ac:dyDescent="0.2">
      <c r="A4689" s="1"/>
    </row>
    <row r="4690" spans="1:1" x14ac:dyDescent="0.2">
      <c r="A4690" s="1"/>
    </row>
    <row r="4691" spans="1:1" x14ac:dyDescent="0.2">
      <c r="A4691" s="1"/>
    </row>
    <row r="4692" spans="1:1" x14ac:dyDescent="0.2">
      <c r="A4692" s="1"/>
    </row>
    <row r="4693" spans="1:1" x14ac:dyDescent="0.2">
      <c r="A4693" s="1"/>
    </row>
    <row r="4694" spans="1:1" x14ac:dyDescent="0.2">
      <c r="A4694" s="1"/>
    </row>
    <row r="4695" spans="1:1" x14ac:dyDescent="0.2">
      <c r="A4695" s="1"/>
    </row>
    <row r="4696" spans="1:1" x14ac:dyDescent="0.2">
      <c r="A4696" s="1"/>
    </row>
    <row r="4697" spans="1:1" x14ac:dyDescent="0.2">
      <c r="A4697" s="1"/>
    </row>
    <row r="4698" spans="1:1" x14ac:dyDescent="0.2">
      <c r="A4698" s="1"/>
    </row>
    <row r="4699" spans="1:1" x14ac:dyDescent="0.2">
      <c r="A4699" s="1"/>
    </row>
    <row r="4700" spans="1:1" x14ac:dyDescent="0.2">
      <c r="A4700" s="1"/>
    </row>
    <row r="4701" spans="1:1" x14ac:dyDescent="0.2">
      <c r="A4701" s="1"/>
    </row>
    <row r="4702" spans="1:1" x14ac:dyDescent="0.2">
      <c r="A4702" s="1"/>
    </row>
    <row r="4703" spans="1:1" x14ac:dyDescent="0.2">
      <c r="A4703" s="1"/>
    </row>
    <row r="4704" spans="1:1" x14ac:dyDescent="0.2">
      <c r="A4704" s="1"/>
    </row>
    <row r="4705" spans="1:1" x14ac:dyDescent="0.2">
      <c r="A4705" s="1"/>
    </row>
    <row r="4706" spans="1:1" x14ac:dyDescent="0.2">
      <c r="A4706" s="1"/>
    </row>
    <row r="4707" spans="1:1" x14ac:dyDescent="0.2">
      <c r="A4707" s="1"/>
    </row>
    <row r="4708" spans="1:1" x14ac:dyDescent="0.2">
      <c r="A4708" s="1"/>
    </row>
    <row r="4709" spans="1:1" x14ac:dyDescent="0.2">
      <c r="A4709" s="1"/>
    </row>
    <row r="4710" spans="1:1" x14ac:dyDescent="0.2">
      <c r="A4710" s="1"/>
    </row>
    <row r="4711" spans="1:1" x14ac:dyDescent="0.2">
      <c r="A4711" s="1"/>
    </row>
    <row r="4712" spans="1:1" x14ac:dyDescent="0.2">
      <c r="A4712" s="1"/>
    </row>
    <row r="4713" spans="1:1" x14ac:dyDescent="0.2">
      <c r="A4713" s="1"/>
    </row>
    <row r="4714" spans="1:1" x14ac:dyDescent="0.2">
      <c r="A4714" s="1"/>
    </row>
    <row r="4715" spans="1:1" x14ac:dyDescent="0.2">
      <c r="A4715" s="1"/>
    </row>
    <row r="4716" spans="1:1" x14ac:dyDescent="0.2">
      <c r="A4716" s="1"/>
    </row>
    <row r="4717" spans="1:1" x14ac:dyDescent="0.2">
      <c r="A4717" s="1"/>
    </row>
    <row r="4718" spans="1:1" x14ac:dyDescent="0.2">
      <c r="A4718" s="1"/>
    </row>
    <row r="4719" spans="1:1" x14ac:dyDescent="0.2">
      <c r="A4719" s="1"/>
    </row>
    <row r="4720" spans="1:1" x14ac:dyDescent="0.2">
      <c r="A4720" s="1"/>
    </row>
    <row r="4721" spans="1:1" x14ac:dyDescent="0.2">
      <c r="A4721" s="1"/>
    </row>
    <row r="4722" spans="1:1" x14ac:dyDescent="0.2">
      <c r="A4722" s="1"/>
    </row>
    <row r="4723" spans="1:1" x14ac:dyDescent="0.2">
      <c r="A4723" s="1"/>
    </row>
    <row r="4724" spans="1:1" x14ac:dyDescent="0.2">
      <c r="A4724" s="1"/>
    </row>
    <row r="4725" spans="1:1" x14ac:dyDescent="0.2">
      <c r="A4725" s="1"/>
    </row>
    <row r="4726" spans="1:1" x14ac:dyDescent="0.2">
      <c r="A4726" s="1"/>
    </row>
    <row r="4727" spans="1:1" x14ac:dyDescent="0.2">
      <c r="A4727" s="1"/>
    </row>
    <row r="4728" spans="1:1" x14ac:dyDescent="0.2">
      <c r="A4728" s="1"/>
    </row>
    <row r="4729" spans="1:1" x14ac:dyDescent="0.2">
      <c r="A4729" s="1"/>
    </row>
    <row r="4730" spans="1:1" x14ac:dyDescent="0.2">
      <c r="A4730" s="1"/>
    </row>
    <row r="4731" spans="1:1" x14ac:dyDescent="0.2">
      <c r="A4731" s="1"/>
    </row>
    <row r="4732" spans="1:1" x14ac:dyDescent="0.2">
      <c r="A4732" s="1"/>
    </row>
    <row r="4733" spans="1:1" x14ac:dyDescent="0.2">
      <c r="A4733" s="1"/>
    </row>
    <row r="4734" spans="1:1" x14ac:dyDescent="0.2">
      <c r="A4734" s="1"/>
    </row>
    <row r="4735" spans="1:1" x14ac:dyDescent="0.2">
      <c r="A4735" s="1"/>
    </row>
    <row r="4736" spans="1:1" x14ac:dyDescent="0.2">
      <c r="A4736" s="1"/>
    </row>
    <row r="4737" spans="1:1" x14ac:dyDescent="0.2">
      <c r="A4737" s="1"/>
    </row>
    <row r="4738" spans="1:1" x14ac:dyDescent="0.2">
      <c r="A4738" s="1"/>
    </row>
    <row r="4739" spans="1:1" x14ac:dyDescent="0.2">
      <c r="A4739" s="1"/>
    </row>
    <row r="4740" spans="1:1" x14ac:dyDescent="0.2">
      <c r="A4740" s="1"/>
    </row>
    <row r="4741" spans="1:1" x14ac:dyDescent="0.2">
      <c r="A4741" s="1"/>
    </row>
    <row r="4742" spans="1:1" x14ac:dyDescent="0.2">
      <c r="A4742" s="1"/>
    </row>
    <row r="4743" spans="1:1" x14ac:dyDescent="0.2">
      <c r="A4743" s="1"/>
    </row>
    <row r="4744" spans="1:1" x14ac:dyDescent="0.2">
      <c r="A4744" s="1"/>
    </row>
    <row r="4745" spans="1:1" x14ac:dyDescent="0.2">
      <c r="A4745" s="1"/>
    </row>
    <row r="4746" spans="1:1" x14ac:dyDescent="0.2">
      <c r="A4746" s="1"/>
    </row>
    <row r="4747" spans="1:1" x14ac:dyDescent="0.2">
      <c r="A4747" s="1"/>
    </row>
    <row r="4748" spans="1:1" x14ac:dyDescent="0.2">
      <c r="A4748" s="1"/>
    </row>
    <row r="4749" spans="1:1" x14ac:dyDescent="0.2">
      <c r="A4749" s="1"/>
    </row>
    <row r="4750" spans="1:1" x14ac:dyDescent="0.2">
      <c r="A4750" s="1"/>
    </row>
    <row r="4751" spans="1:1" x14ac:dyDescent="0.2">
      <c r="A475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phlan4</vt:lpstr>
      <vt:lpstr>SILVA</vt:lpstr>
      <vt:lpstr>CARD</vt:lpstr>
      <vt:lpstr>VF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n, Amit</dc:creator>
  <cp:lastModifiedBy>Ranjan, Amit</cp:lastModifiedBy>
  <dcterms:created xsi:type="dcterms:W3CDTF">2026-01-13T17:50:29Z</dcterms:created>
  <dcterms:modified xsi:type="dcterms:W3CDTF">2026-01-23T16:34:46Z</dcterms:modified>
</cp:coreProperties>
</file>